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iaquijano/Documents/Celia fmed 230325/paper melanoma Mfn1/Scientific reports/submission august 2023/Submitido final revisado 14 agosto 2023/Supplementary Datasets /"/>
    </mc:Choice>
  </mc:AlternateContent>
  <xr:revisionPtr revIDLastSave="0" documentId="13_ncr:1_{840315AD-EBF5-154D-B643-CCB3C32A9309}" xr6:coauthVersionLast="47" xr6:coauthVersionMax="47" xr10:uidLastSave="{00000000-0000-0000-0000-000000000000}"/>
  <bookViews>
    <workbookView xWindow="0" yWindow="500" windowWidth="23260" windowHeight="12460" xr2:uid="{F8BE735B-6E05-824D-B74A-55EB2651DBA9}"/>
  </bookViews>
  <sheets>
    <sheet name="Guide" sheetId="5" r:id="rId1"/>
    <sheet name="1_Upreg shScrTMZ vs shScrDMSO" sheetId="4" r:id="rId2"/>
    <sheet name="2_Downreg shScrTMZ vs shScrDMSO" sheetId="6" r:id="rId3"/>
  </sheets>
  <definedNames>
    <definedName name="Downregulated_in_shscr_TMZ_vs_ShScr_DMSO_Reactome_2022_table__5" localSheetId="2">'2_Downreg shScrTMZ vs shScrDMSO'!$A$1:$AM$681</definedName>
    <definedName name="Upregulated_in_shSr_TMZ_vs_shScr_DMSO_Reactome_2022_table__5_1" localSheetId="1">'1_Upreg shScrTMZ vs shScrDMSO'!$A$1:$FU$106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4" l="1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E100" i="4"/>
  <c r="E101" i="4"/>
  <c r="E102" i="4"/>
  <c r="E103" i="4"/>
  <c r="E104" i="4"/>
  <c r="E105" i="4"/>
  <c r="E106" i="4"/>
  <c r="E107" i="4"/>
  <c r="E108" i="4"/>
  <c r="E109" i="4"/>
  <c r="E110" i="4"/>
  <c r="E111" i="4"/>
  <c r="E112" i="4"/>
  <c r="E113" i="4"/>
  <c r="E114" i="4"/>
  <c r="E115" i="4"/>
  <c r="E116" i="4"/>
  <c r="E117" i="4"/>
  <c r="E118" i="4"/>
  <c r="E119" i="4"/>
  <c r="E120" i="4"/>
  <c r="E121" i="4"/>
  <c r="E122" i="4"/>
  <c r="E123" i="4"/>
  <c r="E124" i="4"/>
  <c r="E125" i="4"/>
  <c r="E126" i="4"/>
  <c r="E127" i="4"/>
  <c r="E128" i="4"/>
  <c r="E129" i="4"/>
  <c r="E130" i="4"/>
  <c r="E131" i="4"/>
  <c r="E132" i="4"/>
  <c r="E133" i="4"/>
  <c r="E134" i="4"/>
  <c r="E135" i="4"/>
  <c r="E136" i="4"/>
  <c r="E137" i="4"/>
  <c r="E138" i="4"/>
  <c r="E139" i="4"/>
  <c r="E140" i="4"/>
  <c r="E141" i="4"/>
  <c r="E142" i="4"/>
  <c r="E143" i="4"/>
  <c r="E144" i="4"/>
  <c r="E145" i="4"/>
  <c r="E146" i="4"/>
  <c r="E147" i="4"/>
  <c r="E148" i="4"/>
  <c r="E149" i="4"/>
  <c r="E150" i="4"/>
  <c r="E151" i="4"/>
  <c r="E152" i="4"/>
  <c r="E153" i="4"/>
  <c r="E154" i="4"/>
  <c r="E155" i="4"/>
  <c r="E156" i="4"/>
  <c r="E157" i="4"/>
  <c r="E158" i="4"/>
  <c r="E159" i="4"/>
  <c r="E160" i="4"/>
  <c r="E161" i="4"/>
  <c r="E162" i="4"/>
  <c r="E163" i="4"/>
  <c r="E164" i="4"/>
  <c r="E165" i="4"/>
  <c r="E166" i="4"/>
  <c r="E167" i="4"/>
  <c r="E168" i="4"/>
  <c r="E169" i="4"/>
  <c r="E170" i="4"/>
  <c r="E171" i="4"/>
  <c r="E172" i="4"/>
  <c r="E173" i="4"/>
  <c r="E174" i="4"/>
  <c r="E175" i="4"/>
  <c r="E176" i="4"/>
  <c r="E177" i="4"/>
  <c r="E178" i="4"/>
  <c r="E179" i="4"/>
  <c r="E180" i="4"/>
  <c r="E181" i="4"/>
  <c r="E182" i="4"/>
  <c r="E183" i="4"/>
  <c r="E184" i="4"/>
  <c r="E185" i="4"/>
  <c r="E186" i="4"/>
  <c r="E187" i="4"/>
  <c r="E188" i="4"/>
  <c r="E189" i="4"/>
  <c r="E190" i="4"/>
  <c r="E191" i="4"/>
  <c r="E192" i="4"/>
  <c r="E193" i="4"/>
  <c r="E194" i="4"/>
  <c r="E195" i="4"/>
  <c r="E196" i="4"/>
  <c r="E197" i="4"/>
  <c r="E198" i="4"/>
  <c r="E199" i="4"/>
  <c r="E200" i="4"/>
  <c r="E201" i="4"/>
  <c r="E202" i="4"/>
  <c r="E203" i="4"/>
  <c r="E204" i="4"/>
  <c r="E205" i="4"/>
  <c r="E206" i="4"/>
  <c r="E207" i="4"/>
  <c r="E208" i="4"/>
  <c r="E209" i="4"/>
  <c r="E210" i="4"/>
  <c r="E211" i="4"/>
  <c r="E212" i="4"/>
  <c r="E213" i="4"/>
  <c r="E214" i="4"/>
  <c r="E215" i="4"/>
  <c r="E216" i="4"/>
  <c r="E217" i="4"/>
  <c r="E218" i="4"/>
  <c r="E219" i="4"/>
  <c r="E220" i="4"/>
  <c r="E221" i="4"/>
  <c r="E222" i="4"/>
  <c r="E223" i="4"/>
  <c r="E224" i="4"/>
  <c r="E225" i="4"/>
  <c r="E226" i="4"/>
  <c r="E227" i="4"/>
  <c r="E228" i="4"/>
  <c r="E229" i="4"/>
  <c r="E230" i="4"/>
  <c r="E231" i="4"/>
  <c r="E232" i="4"/>
  <c r="E233" i="4"/>
  <c r="E234" i="4"/>
  <c r="E235" i="4"/>
  <c r="E236" i="4"/>
  <c r="E237" i="4"/>
  <c r="E238" i="4"/>
  <c r="E239" i="4"/>
  <c r="E240" i="4"/>
  <c r="E241" i="4"/>
  <c r="E242" i="4"/>
  <c r="E243" i="4"/>
  <c r="E244" i="4"/>
  <c r="E245" i="4"/>
  <c r="E246" i="4"/>
  <c r="E247" i="4"/>
  <c r="E248" i="4"/>
  <c r="E249" i="4"/>
  <c r="E250" i="4"/>
  <c r="E251" i="4"/>
  <c r="E252" i="4"/>
  <c r="E253" i="4"/>
  <c r="E254" i="4"/>
  <c r="E255" i="4"/>
  <c r="E256" i="4"/>
  <c r="E257" i="4"/>
  <c r="E258" i="4"/>
  <c r="E259" i="4"/>
  <c r="E260" i="4"/>
  <c r="E261" i="4"/>
  <c r="E262" i="4"/>
  <c r="E263" i="4"/>
  <c r="E264" i="4"/>
  <c r="E265" i="4"/>
  <c r="E266" i="4"/>
  <c r="E267" i="4"/>
  <c r="E268" i="4"/>
  <c r="E269" i="4"/>
  <c r="E270" i="4"/>
  <c r="E271" i="4"/>
  <c r="E272" i="4"/>
  <c r="E273" i="4"/>
  <c r="E274" i="4"/>
  <c r="E275" i="4"/>
  <c r="E276" i="4"/>
  <c r="E277" i="4"/>
  <c r="E278" i="4"/>
  <c r="E279" i="4"/>
  <c r="E280" i="4"/>
  <c r="E281" i="4"/>
  <c r="E282" i="4"/>
  <c r="E283" i="4"/>
  <c r="E284" i="4"/>
  <c r="E285" i="4"/>
  <c r="E286" i="4"/>
  <c r="E287" i="4"/>
  <c r="E288" i="4"/>
  <c r="E289" i="4"/>
  <c r="E290" i="4"/>
  <c r="E291" i="4"/>
  <c r="E292" i="4"/>
  <c r="E293" i="4"/>
  <c r="E294" i="4"/>
  <c r="E295" i="4"/>
  <c r="E296" i="4"/>
  <c r="E297" i="4"/>
  <c r="E298" i="4"/>
  <c r="E299" i="4"/>
  <c r="E300" i="4"/>
  <c r="E301" i="4"/>
  <c r="E302" i="4"/>
  <c r="E303" i="4"/>
  <c r="E304" i="4"/>
  <c r="E305" i="4"/>
  <c r="E306" i="4"/>
  <c r="E307" i="4"/>
  <c r="E308" i="4"/>
  <c r="E309" i="4"/>
  <c r="E310" i="4"/>
  <c r="E311" i="4"/>
  <c r="E312" i="4"/>
  <c r="E313" i="4"/>
  <c r="E314" i="4"/>
  <c r="E315" i="4"/>
  <c r="E316" i="4"/>
  <c r="E317" i="4"/>
  <c r="E318" i="4"/>
  <c r="E319" i="4"/>
  <c r="E320" i="4"/>
  <c r="E321" i="4"/>
  <c r="E322" i="4"/>
  <c r="E323" i="4"/>
  <c r="E324" i="4"/>
  <c r="E325" i="4"/>
  <c r="E326" i="4"/>
  <c r="E327" i="4"/>
  <c r="E328" i="4"/>
  <c r="E329" i="4"/>
  <c r="E330" i="4"/>
  <c r="E331" i="4"/>
  <c r="E332" i="4"/>
  <c r="E333" i="4"/>
  <c r="E334" i="4"/>
  <c r="E335" i="4"/>
  <c r="E336" i="4"/>
  <c r="E337" i="4"/>
  <c r="E338" i="4"/>
  <c r="E339" i="4"/>
  <c r="E340" i="4"/>
  <c r="E341" i="4"/>
  <c r="E342" i="4"/>
  <c r="E343" i="4"/>
  <c r="E344" i="4"/>
  <c r="E345" i="4"/>
  <c r="E346" i="4"/>
  <c r="E347" i="4"/>
  <c r="E348" i="4"/>
  <c r="E349" i="4"/>
  <c r="E350" i="4"/>
  <c r="E351" i="4"/>
  <c r="E352" i="4"/>
  <c r="E353" i="4"/>
  <c r="E354" i="4"/>
  <c r="E355" i="4"/>
  <c r="E356" i="4"/>
  <c r="E357" i="4"/>
  <c r="E358" i="4"/>
  <c r="E359" i="4"/>
  <c r="E360" i="4"/>
  <c r="E361" i="4"/>
  <c r="E362" i="4"/>
  <c r="E363" i="4"/>
  <c r="E364" i="4"/>
  <c r="E365" i="4"/>
  <c r="E366" i="4"/>
  <c r="E367" i="4"/>
  <c r="E368" i="4"/>
  <c r="E369" i="4"/>
  <c r="E370" i="4"/>
  <c r="E371" i="4"/>
  <c r="E372" i="4"/>
  <c r="E373" i="4"/>
  <c r="E374" i="4"/>
  <c r="E375" i="4"/>
  <c r="E376" i="4"/>
  <c r="E377" i="4"/>
  <c r="E378" i="4"/>
  <c r="E379" i="4"/>
  <c r="E380" i="4"/>
  <c r="E381" i="4"/>
  <c r="E382" i="4"/>
  <c r="E383" i="4"/>
  <c r="E384" i="4"/>
  <c r="E385" i="4"/>
  <c r="E386" i="4"/>
  <c r="E387" i="4"/>
  <c r="E388" i="4"/>
  <c r="E389" i="4"/>
  <c r="E390" i="4"/>
  <c r="E391" i="4"/>
  <c r="E392" i="4"/>
  <c r="E393" i="4"/>
  <c r="E394" i="4"/>
  <c r="E395" i="4"/>
  <c r="E396" i="4"/>
  <c r="E397" i="4"/>
  <c r="E398" i="4"/>
  <c r="E399" i="4"/>
  <c r="E400" i="4"/>
  <c r="E401" i="4"/>
  <c r="E402" i="4"/>
  <c r="E403" i="4"/>
  <c r="E404" i="4"/>
  <c r="E405" i="4"/>
  <c r="E406" i="4"/>
  <c r="E407" i="4"/>
  <c r="E408" i="4"/>
  <c r="E409" i="4"/>
  <c r="E410" i="4"/>
  <c r="E411" i="4"/>
  <c r="E412" i="4"/>
  <c r="E413" i="4"/>
  <c r="E414" i="4"/>
  <c r="E415" i="4"/>
  <c r="E416" i="4"/>
  <c r="E417" i="4"/>
  <c r="E418" i="4"/>
  <c r="E419" i="4"/>
  <c r="E420" i="4"/>
  <c r="E421" i="4"/>
  <c r="E422" i="4"/>
  <c r="E423" i="4"/>
  <c r="E424" i="4"/>
  <c r="E425" i="4"/>
  <c r="E426" i="4"/>
  <c r="E427" i="4"/>
  <c r="E428" i="4"/>
  <c r="E429" i="4"/>
  <c r="E430" i="4"/>
  <c r="E431" i="4"/>
  <c r="E432" i="4"/>
  <c r="E433" i="4"/>
  <c r="E434" i="4"/>
  <c r="E435" i="4"/>
  <c r="E436" i="4"/>
  <c r="E437" i="4"/>
  <c r="E438" i="4"/>
  <c r="E439" i="4"/>
  <c r="E440" i="4"/>
  <c r="E441" i="4"/>
  <c r="E442" i="4"/>
  <c r="E443" i="4"/>
  <c r="E444" i="4"/>
  <c r="E445" i="4"/>
  <c r="E446" i="4"/>
  <c r="E447" i="4"/>
  <c r="E448" i="4"/>
  <c r="E449" i="4"/>
  <c r="E450" i="4"/>
  <c r="E451" i="4"/>
  <c r="E452" i="4"/>
  <c r="E453" i="4"/>
  <c r="E454" i="4"/>
  <c r="E455" i="4"/>
  <c r="E456" i="4"/>
  <c r="E457" i="4"/>
  <c r="E458" i="4"/>
  <c r="E459" i="4"/>
  <c r="E460" i="4"/>
  <c r="E461" i="4"/>
  <c r="E462" i="4"/>
  <c r="E463" i="4"/>
  <c r="E464" i="4"/>
  <c r="E465" i="4"/>
  <c r="E466" i="4"/>
  <c r="E467" i="4"/>
  <c r="E468" i="4"/>
  <c r="E469" i="4"/>
  <c r="E470" i="4"/>
  <c r="E471" i="4"/>
  <c r="E472" i="4"/>
  <c r="E473" i="4"/>
  <c r="E474" i="4"/>
  <c r="E475" i="4"/>
  <c r="E476" i="4"/>
  <c r="E477" i="4"/>
  <c r="E478" i="4"/>
  <c r="E479" i="4"/>
  <c r="E480" i="4"/>
  <c r="E481" i="4"/>
  <c r="E482" i="4"/>
  <c r="E483" i="4"/>
  <c r="E484" i="4"/>
  <c r="E485" i="4"/>
  <c r="E486" i="4"/>
  <c r="E487" i="4"/>
  <c r="E488" i="4"/>
  <c r="E489" i="4"/>
  <c r="E490" i="4"/>
  <c r="E491" i="4"/>
  <c r="E492" i="4"/>
  <c r="E493" i="4"/>
  <c r="E494" i="4"/>
  <c r="E495" i="4"/>
  <c r="E496" i="4"/>
  <c r="E497" i="4"/>
  <c r="E498" i="4"/>
  <c r="E499" i="4"/>
  <c r="E500" i="4"/>
  <c r="E501" i="4"/>
  <c r="E502" i="4"/>
  <c r="E503" i="4"/>
  <c r="E504" i="4"/>
  <c r="E505" i="4"/>
  <c r="E506" i="4"/>
  <c r="E507" i="4"/>
  <c r="E508" i="4"/>
  <c r="E509" i="4"/>
  <c r="E510" i="4"/>
  <c r="E511" i="4"/>
  <c r="E512" i="4"/>
  <c r="E513" i="4"/>
  <c r="E514" i="4"/>
  <c r="E515" i="4"/>
  <c r="E516" i="4"/>
  <c r="E517" i="4"/>
  <c r="E518" i="4"/>
  <c r="E519" i="4"/>
  <c r="E520" i="4"/>
  <c r="E521" i="4"/>
  <c r="E522" i="4"/>
  <c r="E523" i="4"/>
  <c r="E524" i="4"/>
  <c r="E525" i="4"/>
  <c r="E526" i="4"/>
  <c r="E527" i="4"/>
  <c r="E528" i="4"/>
  <c r="E529" i="4"/>
  <c r="E530" i="4"/>
  <c r="E531" i="4"/>
  <c r="E532" i="4"/>
  <c r="E533" i="4"/>
  <c r="E534" i="4"/>
  <c r="E535" i="4"/>
  <c r="E536" i="4"/>
  <c r="E537" i="4"/>
  <c r="E538" i="4"/>
  <c r="E539" i="4"/>
  <c r="E540" i="4"/>
  <c r="E541" i="4"/>
  <c r="E542" i="4"/>
  <c r="E543" i="4"/>
  <c r="E544" i="4"/>
  <c r="E545" i="4"/>
  <c r="E546" i="4"/>
  <c r="E547" i="4"/>
  <c r="E548" i="4"/>
  <c r="E549" i="4"/>
  <c r="E550" i="4"/>
  <c r="E551" i="4"/>
  <c r="E552" i="4"/>
  <c r="E553" i="4"/>
  <c r="E554" i="4"/>
  <c r="E555" i="4"/>
  <c r="E556" i="4"/>
  <c r="E557" i="4"/>
  <c r="E558" i="4"/>
  <c r="E559" i="4"/>
  <c r="E560" i="4"/>
  <c r="E561" i="4"/>
  <c r="E562" i="4"/>
  <c r="E563" i="4"/>
  <c r="E564" i="4"/>
  <c r="E565" i="4"/>
  <c r="E566" i="4"/>
  <c r="E567" i="4"/>
  <c r="E568" i="4"/>
  <c r="E569" i="4"/>
  <c r="E570" i="4"/>
  <c r="E571" i="4"/>
  <c r="E572" i="4"/>
  <c r="E573" i="4"/>
  <c r="E574" i="4"/>
  <c r="E575" i="4"/>
  <c r="E576" i="4"/>
  <c r="E577" i="4"/>
  <c r="E578" i="4"/>
  <c r="E579" i="4"/>
  <c r="E580" i="4"/>
  <c r="E581" i="4"/>
  <c r="E582" i="4"/>
  <c r="E583" i="4"/>
  <c r="E584" i="4"/>
  <c r="E585" i="4"/>
  <c r="E586" i="4"/>
  <c r="E587" i="4"/>
  <c r="E588" i="4"/>
  <c r="E589" i="4"/>
  <c r="E590" i="4"/>
  <c r="E591" i="4"/>
  <c r="E592" i="4"/>
  <c r="E593" i="4"/>
  <c r="E594" i="4"/>
  <c r="E595" i="4"/>
  <c r="E596" i="4"/>
  <c r="E597" i="4"/>
  <c r="E598" i="4"/>
  <c r="E599" i="4"/>
  <c r="E600" i="4"/>
  <c r="E601" i="4"/>
  <c r="E602" i="4"/>
  <c r="E603" i="4"/>
  <c r="E604" i="4"/>
  <c r="E605" i="4"/>
  <c r="E606" i="4"/>
  <c r="E607" i="4"/>
  <c r="E608" i="4"/>
  <c r="E609" i="4"/>
  <c r="E610" i="4"/>
  <c r="E611" i="4"/>
  <c r="E612" i="4"/>
  <c r="E613" i="4"/>
  <c r="E614" i="4"/>
  <c r="E615" i="4"/>
  <c r="E616" i="4"/>
  <c r="E617" i="4"/>
  <c r="E618" i="4"/>
  <c r="E619" i="4"/>
  <c r="E620" i="4"/>
  <c r="E621" i="4"/>
  <c r="E622" i="4"/>
  <c r="E623" i="4"/>
  <c r="E624" i="4"/>
  <c r="E625" i="4"/>
  <c r="E626" i="4"/>
  <c r="E627" i="4"/>
  <c r="E628" i="4"/>
  <c r="E629" i="4"/>
  <c r="E630" i="4"/>
  <c r="E631" i="4"/>
  <c r="E632" i="4"/>
  <c r="E633" i="4"/>
  <c r="E634" i="4"/>
  <c r="E635" i="4"/>
  <c r="E636" i="4"/>
  <c r="E637" i="4"/>
  <c r="E638" i="4"/>
  <c r="E639" i="4"/>
  <c r="E640" i="4"/>
  <c r="E641" i="4"/>
  <c r="E642" i="4"/>
  <c r="E643" i="4"/>
  <c r="E644" i="4"/>
  <c r="E645" i="4"/>
  <c r="E646" i="4"/>
  <c r="E647" i="4"/>
  <c r="E648" i="4"/>
  <c r="E649" i="4"/>
  <c r="E650" i="4"/>
  <c r="E651" i="4"/>
  <c r="E652" i="4"/>
  <c r="E653" i="4"/>
  <c r="E654" i="4"/>
  <c r="E655" i="4"/>
  <c r="E656" i="4"/>
  <c r="E657" i="4"/>
  <c r="E658" i="4"/>
  <c r="E659" i="4"/>
  <c r="E660" i="4"/>
  <c r="E661" i="4"/>
  <c r="E662" i="4"/>
  <c r="E663" i="4"/>
  <c r="E664" i="4"/>
  <c r="E665" i="4"/>
  <c r="E666" i="4"/>
  <c r="E667" i="4"/>
  <c r="E668" i="4"/>
  <c r="E669" i="4"/>
  <c r="E670" i="4"/>
  <c r="E671" i="4"/>
  <c r="E672" i="4"/>
  <c r="E673" i="4"/>
  <c r="E674" i="4"/>
  <c r="E675" i="4"/>
  <c r="E676" i="4"/>
  <c r="E677" i="4"/>
  <c r="E678" i="4"/>
  <c r="E679" i="4"/>
  <c r="E680" i="4"/>
  <c r="E681" i="4"/>
  <c r="E682" i="4"/>
  <c r="E683" i="4"/>
  <c r="E684" i="4"/>
  <c r="E685" i="4"/>
  <c r="E686" i="4"/>
  <c r="E687" i="4"/>
  <c r="E688" i="4"/>
  <c r="E689" i="4"/>
  <c r="E690" i="4"/>
  <c r="E691" i="4"/>
  <c r="E692" i="4"/>
  <c r="E693" i="4"/>
  <c r="E694" i="4"/>
  <c r="E695" i="4"/>
  <c r="E696" i="4"/>
  <c r="E697" i="4"/>
  <c r="E698" i="4"/>
  <c r="E699" i="4"/>
  <c r="E700" i="4"/>
  <c r="E701" i="4"/>
  <c r="E702" i="4"/>
  <c r="E703" i="4"/>
  <c r="E704" i="4"/>
  <c r="E705" i="4"/>
  <c r="E706" i="4"/>
  <c r="E707" i="4"/>
  <c r="E708" i="4"/>
  <c r="E709" i="4"/>
  <c r="E710" i="4"/>
  <c r="E711" i="4"/>
  <c r="E712" i="4"/>
  <c r="E713" i="4"/>
  <c r="E714" i="4"/>
  <c r="E715" i="4"/>
  <c r="E716" i="4"/>
  <c r="E717" i="4"/>
  <c r="E718" i="4"/>
  <c r="E719" i="4"/>
  <c r="E720" i="4"/>
  <c r="E721" i="4"/>
  <c r="E722" i="4"/>
  <c r="E723" i="4"/>
  <c r="E724" i="4"/>
  <c r="E725" i="4"/>
  <c r="E726" i="4"/>
  <c r="E727" i="4"/>
  <c r="E728" i="4"/>
  <c r="E729" i="4"/>
  <c r="E730" i="4"/>
  <c r="E731" i="4"/>
  <c r="E732" i="4"/>
  <c r="E733" i="4"/>
  <c r="E734" i="4"/>
  <c r="E735" i="4"/>
  <c r="E736" i="4"/>
  <c r="E737" i="4"/>
  <c r="E738" i="4"/>
  <c r="E739" i="4"/>
  <c r="E740" i="4"/>
  <c r="E741" i="4"/>
  <c r="E742" i="4"/>
  <c r="E743" i="4"/>
  <c r="E744" i="4"/>
  <c r="E745" i="4"/>
  <c r="E746" i="4"/>
  <c r="E747" i="4"/>
  <c r="E748" i="4"/>
  <c r="E749" i="4"/>
  <c r="E750" i="4"/>
  <c r="E751" i="4"/>
  <c r="E752" i="4"/>
  <c r="E753" i="4"/>
  <c r="E754" i="4"/>
  <c r="E755" i="4"/>
  <c r="E756" i="4"/>
  <c r="E757" i="4"/>
  <c r="E758" i="4"/>
  <c r="E759" i="4"/>
  <c r="E760" i="4"/>
  <c r="E761" i="4"/>
  <c r="E762" i="4"/>
  <c r="E763" i="4"/>
  <c r="E764" i="4"/>
  <c r="E765" i="4"/>
  <c r="E766" i="4"/>
  <c r="E767" i="4"/>
  <c r="E768" i="4"/>
  <c r="E769" i="4"/>
  <c r="E770" i="4"/>
  <c r="E771" i="4"/>
  <c r="E772" i="4"/>
  <c r="E773" i="4"/>
  <c r="E774" i="4"/>
  <c r="E775" i="4"/>
  <c r="E776" i="4"/>
  <c r="E777" i="4"/>
  <c r="E778" i="4"/>
  <c r="E779" i="4"/>
  <c r="E780" i="4"/>
  <c r="E781" i="4"/>
  <c r="E782" i="4"/>
  <c r="E783" i="4"/>
  <c r="E784" i="4"/>
  <c r="E785" i="4"/>
  <c r="E786" i="4"/>
  <c r="E787" i="4"/>
  <c r="E788" i="4"/>
  <c r="E789" i="4"/>
  <c r="E790" i="4"/>
  <c r="E791" i="4"/>
  <c r="E792" i="4"/>
  <c r="E793" i="4"/>
  <c r="E794" i="4"/>
  <c r="E795" i="4"/>
  <c r="E796" i="4"/>
  <c r="E797" i="4"/>
  <c r="E798" i="4"/>
  <c r="E799" i="4"/>
  <c r="E800" i="4"/>
  <c r="E801" i="4"/>
  <c r="E802" i="4"/>
  <c r="E803" i="4"/>
  <c r="E804" i="4"/>
  <c r="E805" i="4"/>
  <c r="E806" i="4"/>
  <c r="E807" i="4"/>
  <c r="E808" i="4"/>
  <c r="E809" i="4"/>
  <c r="E810" i="4"/>
  <c r="E811" i="4"/>
  <c r="E812" i="4"/>
  <c r="E813" i="4"/>
  <c r="E814" i="4"/>
  <c r="E815" i="4"/>
  <c r="E816" i="4"/>
  <c r="E817" i="4"/>
  <c r="E818" i="4"/>
  <c r="E819" i="4"/>
  <c r="E820" i="4"/>
  <c r="E821" i="4"/>
  <c r="E822" i="4"/>
  <c r="E823" i="4"/>
  <c r="E824" i="4"/>
  <c r="E825" i="4"/>
  <c r="E826" i="4"/>
  <c r="E827" i="4"/>
  <c r="E828" i="4"/>
  <c r="E829" i="4"/>
  <c r="E830" i="4"/>
  <c r="E831" i="4"/>
  <c r="E832" i="4"/>
  <c r="E833" i="4"/>
  <c r="E834" i="4"/>
  <c r="E835" i="4"/>
  <c r="E836" i="4"/>
  <c r="E837" i="4"/>
  <c r="E838" i="4"/>
  <c r="E839" i="4"/>
  <c r="E840" i="4"/>
  <c r="E841" i="4"/>
  <c r="E842" i="4"/>
  <c r="E843" i="4"/>
  <c r="E844" i="4"/>
  <c r="E845" i="4"/>
  <c r="E846" i="4"/>
  <c r="E847" i="4"/>
  <c r="E848" i="4"/>
  <c r="E849" i="4"/>
  <c r="E850" i="4"/>
  <c r="E851" i="4"/>
  <c r="E852" i="4"/>
  <c r="E853" i="4"/>
  <c r="E854" i="4"/>
  <c r="E855" i="4"/>
  <c r="E856" i="4"/>
  <c r="E857" i="4"/>
  <c r="E858" i="4"/>
  <c r="E859" i="4"/>
  <c r="E860" i="4"/>
  <c r="E861" i="4"/>
  <c r="E862" i="4"/>
  <c r="E863" i="4"/>
  <c r="E864" i="4"/>
  <c r="E865" i="4"/>
  <c r="E866" i="4"/>
  <c r="E867" i="4"/>
  <c r="E868" i="4"/>
  <c r="E869" i="4"/>
  <c r="E870" i="4"/>
  <c r="E871" i="4"/>
  <c r="E872" i="4"/>
  <c r="E873" i="4"/>
  <c r="E874" i="4"/>
  <c r="E875" i="4"/>
  <c r="E876" i="4"/>
  <c r="E877" i="4"/>
  <c r="E878" i="4"/>
  <c r="E879" i="4"/>
  <c r="E880" i="4"/>
  <c r="E881" i="4"/>
  <c r="E882" i="4"/>
  <c r="E883" i="4"/>
  <c r="E884" i="4"/>
  <c r="E885" i="4"/>
  <c r="E886" i="4"/>
  <c r="E887" i="4"/>
  <c r="E888" i="4"/>
  <c r="E889" i="4"/>
  <c r="E890" i="4"/>
  <c r="E891" i="4"/>
  <c r="E892" i="4"/>
  <c r="E893" i="4"/>
  <c r="E894" i="4"/>
  <c r="E895" i="4"/>
  <c r="E896" i="4"/>
  <c r="E897" i="4"/>
  <c r="E898" i="4"/>
  <c r="E899" i="4"/>
  <c r="E900" i="4"/>
  <c r="E901" i="4"/>
  <c r="E902" i="4"/>
  <c r="E903" i="4"/>
  <c r="E904" i="4"/>
  <c r="E905" i="4"/>
  <c r="E906" i="4"/>
  <c r="E907" i="4"/>
  <c r="E908" i="4"/>
  <c r="E909" i="4"/>
  <c r="E910" i="4"/>
  <c r="E911" i="4"/>
  <c r="E912" i="4"/>
  <c r="E913" i="4"/>
  <c r="E914" i="4"/>
  <c r="E915" i="4"/>
  <c r="E916" i="4"/>
  <c r="E917" i="4"/>
  <c r="E918" i="4"/>
  <c r="E919" i="4"/>
  <c r="E920" i="4"/>
  <c r="E921" i="4"/>
  <c r="E922" i="4"/>
  <c r="E923" i="4"/>
  <c r="E924" i="4"/>
  <c r="E925" i="4"/>
  <c r="E926" i="4"/>
  <c r="E927" i="4"/>
  <c r="E928" i="4"/>
  <c r="E929" i="4"/>
  <c r="E930" i="4"/>
  <c r="E931" i="4"/>
  <c r="E932" i="4"/>
  <c r="E933" i="4"/>
  <c r="E934" i="4"/>
  <c r="E935" i="4"/>
  <c r="E936" i="4"/>
  <c r="E937" i="4"/>
  <c r="E938" i="4"/>
  <c r="E939" i="4"/>
  <c r="E940" i="4"/>
  <c r="E941" i="4"/>
  <c r="E942" i="4"/>
  <c r="E943" i="4"/>
  <c r="E944" i="4"/>
  <c r="E945" i="4"/>
  <c r="E946" i="4"/>
  <c r="E947" i="4"/>
  <c r="E948" i="4"/>
  <c r="E949" i="4"/>
  <c r="E950" i="4"/>
  <c r="E951" i="4"/>
  <c r="E952" i="4"/>
  <c r="E953" i="4"/>
  <c r="E954" i="4"/>
  <c r="E955" i="4"/>
  <c r="E956" i="4"/>
  <c r="E957" i="4"/>
  <c r="E958" i="4"/>
  <c r="E959" i="4"/>
  <c r="E960" i="4"/>
  <c r="E961" i="4"/>
  <c r="E962" i="4"/>
  <c r="E963" i="4"/>
  <c r="E964" i="4"/>
  <c r="E965" i="4"/>
  <c r="E966" i="4"/>
  <c r="E967" i="4"/>
  <c r="E968" i="4"/>
  <c r="E969" i="4"/>
  <c r="E970" i="4"/>
  <c r="E971" i="4"/>
  <c r="E972" i="4"/>
  <c r="E973" i="4"/>
  <c r="E974" i="4"/>
  <c r="E975" i="4"/>
  <c r="E976" i="4"/>
  <c r="E977" i="4"/>
  <c r="E978" i="4"/>
  <c r="E979" i="4"/>
  <c r="E980" i="4"/>
  <c r="E981" i="4"/>
  <c r="E982" i="4"/>
  <c r="E983" i="4"/>
  <c r="E984" i="4"/>
  <c r="E985" i="4"/>
  <c r="E986" i="4"/>
  <c r="E987" i="4"/>
  <c r="E988" i="4"/>
  <c r="E989" i="4"/>
  <c r="E990" i="4"/>
  <c r="E991" i="4"/>
  <c r="E992" i="4"/>
  <c r="E993" i="4"/>
  <c r="E994" i="4"/>
  <c r="E995" i="4"/>
  <c r="E996" i="4"/>
  <c r="E997" i="4"/>
  <c r="E998" i="4"/>
  <c r="E999" i="4"/>
  <c r="E1000" i="4"/>
  <c r="E1001" i="4"/>
  <c r="E1002" i="4"/>
  <c r="E1003" i="4"/>
  <c r="E1004" i="4"/>
  <c r="E1005" i="4"/>
  <c r="E1006" i="4"/>
  <c r="E1007" i="4"/>
  <c r="E1008" i="4"/>
  <c r="E1009" i="4"/>
  <c r="E1010" i="4"/>
  <c r="E1011" i="4"/>
  <c r="E1012" i="4"/>
  <c r="E1013" i="4"/>
  <c r="E1014" i="4"/>
  <c r="E1015" i="4"/>
  <c r="E1016" i="4"/>
  <c r="E1017" i="4"/>
  <c r="E1018" i="4"/>
  <c r="E1019" i="4"/>
  <c r="E1020" i="4"/>
  <c r="E1021" i="4"/>
  <c r="E1022" i="4"/>
  <c r="E1023" i="4"/>
  <c r="E1024" i="4"/>
  <c r="E1025" i="4"/>
  <c r="E1026" i="4"/>
  <c r="E1027" i="4"/>
  <c r="E1028" i="4"/>
  <c r="E1029" i="4"/>
  <c r="E1030" i="4"/>
  <c r="E1031" i="4"/>
  <c r="E1032" i="4"/>
  <c r="E1033" i="4"/>
  <c r="E1034" i="4"/>
  <c r="E1035" i="4"/>
  <c r="E1036" i="4"/>
  <c r="E1037" i="4"/>
  <c r="E1038" i="4"/>
  <c r="E1039" i="4"/>
  <c r="E1040" i="4"/>
  <c r="E1041" i="4"/>
  <c r="E1042" i="4"/>
  <c r="E1043" i="4"/>
  <c r="E1044" i="4"/>
  <c r="E1045" i="4"/>
  <c r="E1046" i="4"/>
  <c r="E1047" i="4"/>
  <c r="E1048" i="4"/>
  <c r="E1049" i="4"/>
  <c r="E1050" i="4"/>
  <c r="E1051" i="4"/>
  <c r="E1052" i="4"/>
  <c r="E1053" i="4"/>
  <c r="E1054" i="4"/>
  <c r="E1055" i="4"/>
  <c r="E1056" i="4"/>
  <c r="E1057" i="4"/>
  <c r="E1058" i="4"/>
  <c r="E1059" i="4"/>
  <c r="E1060" i="4"/>
  <c r="E1061" i="4"/>
  <c r="E1062" i="4"/>
  <c r="E1063" i="4"/>
  <c r="E1064" i="4"/>
  <c r="E1065" i="4"/>
  <c r="E2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E3F87E3-1283-AF43-9BD0-57F29FD6D78C}" name="Downregulated in shscr TMZ vs ShScr DMSO_Reactome_2022_table (5)" type="6" refreshedVersion="8" background="1" saveData="1">
    <textPr sourceFile="/Users/celiaquijano/Documents/Celia fmed 230325/paper melanoma Mfn1/Resultados/secretoma tablas excel /Enrichr/Downregulated in shscr TMZ vs ShScr DMSO_Reactome_2022_table (5).txt" thousands=" " semicolon="1">
      <textFields count="36"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4FE1DED1-1D10-C34A-9821-551D90DA1F91}" name="Upregulated in shSr TMZ vs shScr DMSO_Reactome_2022_table (5)" type="6" refreshedVersion="8" background="1" saveData="1">
    <textPr sourceFile="/Users/celiaquijano/Documents/Celia fmed 230325/paper melanoma Mfn1/Resultados/secretoma tablas excel /Enrichr/Upregulated in shSr TMZ vs shScr DMSO_Reactome_2022_table (5).txt" thousands=" " semicolon="1">
      <textFields count="176"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146" uniqueCount="2584"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Metabolism R-HSA-1430728</t>
  </si>
  <si>
    <t>RPL5</t>
  </si>
  <si>
    <t>RPL30</t>
  </si>
  <si>
    <t>RPL34</t>
  </si>
  <si>
    <t>PITPNB</t>
  </si>
  <si>
    <t>CPOX</t>
  </si>
  <si>
    <t>ENO1</t>
  </si>
  <si>
    <t>ENO2</t>
  </si>
  <si>
    <t>RPL8</t>
  </si>
  <si>
    <t>NUDT5</t>
  </si>
  <si>
    <t>COMT</t>
  </si>
  <si>
    <t>ENO3</t>
  </si>
  <si>
    <t>RPL9</t>
  </si>
  <si>
    <t>RPL6</t>
  </si>
  <si>
    <t>PPP1CB</t>
  </si>
  <si>
    <t>PSMD9</t>
  </si>
  <si>
    <t>PSMD4</t>
  </si>
  <si>
    <t>PSMD5</t>
  </si>
  <si>
    <t>UROD</t>
  </si>
  <si>
    <t>PPP2R1A</t>
  </si>
  <si>
    <t>PSMD3</t>
  </si>
  <si>
    <t>NAMPT</t>
  </si>
  <si>
    <t>CPNE1</t>
  </si>
  <si>
    <t>AKT1</t>
  </si>
  <si>
    <t>RPS11</t>
  </si>
  <si>
    <t>RPS9</t>
  </si>
  <si>
    <t>RPSA</t>
  </si>
  <si>
    <t>SDHA</t>
  </si>
  <si>
    <t>SDHB</t>
  </si>
  <si>
    <t>COX6B1</t>
  </si>
  <si>
    <t>ACLY</t>
  </si>
  <si>
    <t>MTAP</t>
  </si>
  <si>
    <t>PPA2</t>
  </si>
  <si>
    <t>PSME1</t>
  </si>
  <si>
    <t>CMPK1</t>
  </si>
  <si>
    <t>SBDS</t>
  </si>
  <si>
    <t>PSME2</t>
  </si>
  <si>
    <t>VDAC2</t>
  </si>
  <si>
    <t>SUCLG1</t>
  </si>
  <si>
    <t>RPL28</t>
  </si>
  <si>
    <t>ALDH7A1</t>
  </si>
  <si>
    <t>KPNB1</t>
  </si>
  <si>
    <t>PSMD11</t>
  </si>
  <si>
    <t>PSMD13</t>
  </si>
  <si>
    <t>GLO1</t>
  </si>
  <si>
    <t>AK2</t>
  </si>
  <si>
    <t>ADH7</t>
  </si>
  <si>
    <t>ADH5</t>
  </si>
  <si>
    <t>LDHB</t>
  </si>
  <si>
    <t>LDHA</t>
  </si>
  <si>
    <t>CYB5R3</t>
  </si>
  <si>
    <t>ESD</t>
  </si>
  <si>
    <t>PGK1</t>
  </si>
  <si>
    <t>LTA4H</t>
  </si>
  <si>
    <t>GSTM4</t>
  </si>
  <si>
    <t>GSTM2</t>
  </si>
  <si>
    <t>GSTM1</t>
  </si>
  <si>
    <t>IDH1</t>
  </si>
  <si>
    <t>GOT2</t>
  </si>
  <si>
    <t>EPHX1</t>
  </si>
  <si>
    <t>IDH2</t>
  </si>
  <si>
    <t>CS</t>
  </si>
  <si>
    <t>QDPR</t>
  </si>
  <si>
    <t>GCLC</t>
  </si>
  <si>
    <t>RPS27</t>
  </si>
  <si>
    <t>AKR1B10</t>
  </si>
  <si>
    <t>FASN</t>
  </si>
  <si>
    <t>RPL27A</t>
  </si>
  <si>
    <t>GNB2</t>
  </si>
  <si>
    <t>GNB1</t>
  </si>
  <si>
    <t>MMS19</t>
  </si>
  <si>
    <t>RPS20</t>
  </si>
  <si>
    <t>ACO2</t>
  </si>
  <si>
    <t>RPS23</t>
  </si>
  <si>
    <t>ARF3</t>
  </si>
  <si>
    <t>PYGB</t>
  </si>
  <si>
    <t>HSP90AB1</t>
  </si>
  <si>
    <t>B4GALT1</t>
  </si>
  <si>
    <t>HIBADH</t>
  </si>
  <si>
    <t>GBE1</t>
  </si>
  <si>
    <t>RPLP0</t>
  </si>
  <si>
    <t>DBI</t>
  </si>
  <si>
    <t>CROT</t>
  </si>
  <si>
    <t>CSAD</t>
  </si>
  <si>
    <t>ALAD</t>
  </si>
  <si>
    <t>RPL7A</t>
  </si>
  <si>
    <t>GYS1</t>
  </si>
  <si>
    <t>ATIC</t>
  </si>
  <si>
    <t>IMPA1</t>
  </si>
  <si>
    <t>ACADL</t>
  </si>
  <si>
    <t>ACP6</t>
  </si>
  <si>
    <t>PGM2</t>
  </si>
  <si>
    <t>PHGDH</t>
  </si>
  <si>
    <t>PGLS</t>
  </si>
  <si>
    <t>ENOPH1</t>
  </si>
  <si>
    <t>PGM1</t>
  </si>
  <si>
    <t>CBR1</t>
  </si>
  <si>
    <t>HSP90AA1</t>
  </si>
  <si>
    <t>TPI1</t>
  </si>
  <si>
    <t>HMGCS1</t>
  </si>
  <si>
    <t>DCXR</t>
  </si>
  <si>
    <t>SORD</t>
  </si>
  <si>
    <t>AKR1A1</t>
  </si>
  <si>
    <t>ABHD14B</t>
  </si>
  <si>
    <t>AMPD2</t>
  </si>
  <si>
    <t>PTGR2</t>
  </si>
  <si>
    <t>PSMA6</t>
  </si>
  <si>
    <t>UGDH</t>
  </si>
  <si>
    <t>PKM</t>
  </si>
  <si>
    <t>PSMA1</t>
  </si>
  <si>
    <t>PSMA2</t>
  </si>
  <si>
    <t>ALDOC</t>
  </si>
  <si>
    <t>ALDOB</t>
  </si>
  <si>
    <t>HAGH</t>
  </si>
  <si>
    <t>TKT</t>
  </si>
  <si>
    <t>BCAT2</t>
  </si>
  <si>
    <t>VAC14</t>
  </si>
  <si>
    <t>SEC23A</t>
  </si>
  <si>
    <t>OAT</t>
  </si>
  <si>
    <t>AHCY</t>
  </si>
  <si>
    <t>NAXE</t>
  </si>
  <si>
    <t>RPL12</t>
  </si>
  <si>
    <t>GSTP1</t>
  </si>
  <si>
    <t>RPL11</t>
  </si>
  <si>
    <t>RPL36A</t>
  </si>
  <si>
    <t>RPS27L</t>
  </si>
  <si>
    <t>PDHB</t>
  </si>
  <si>
    <t>PSMA7</t>
  </si>
  <si>
    <t>PSMB6</t>
  </si>
  <si>
    <t>NT5C</t>
  </si>
  <si>
    <t>PSMB7</t>
  </si>
  <si>
    <t>PSMB4</t>
  </si>
  <si>
    <t>UGP2</t>
  </si>
  <si>
    <t>PSMB5</t>
  </si>
  <si>
    <t>PSMB2</t>
  </si>
  <si>
    <t>MTHFD1L</t>
  </si>
  <si>
    <t>PSMB3</t>
  </si>
  <si>
    <t>OXCT1</t>
  </si>
  <si>
    <t>PSMB1</t>
  </si>
  <si>
    <t>BPNT1</t>
  </si>
  <si>
    <t>CKB</t>
  </si>
  <si>
    <t>RPS2</t>
  </si>
  <si>
    <t>CBR3</t>
  </si>
  <si>
    <t>SEC24B</t>
  </si>
  <si>
    <t>NQO2</t>
  </si>
  <si>
    <t>PKLR</t>
  </si>
  <si>
    <t>MDH1</t>
  </si>
  <si>
    <t>CKM</t>
  </si>
  <si>
    <t>MDH2</t>
  </si>
  <si>
    <t>AGL</t>
  </si>
  <si>
    <t>PTGES3</t>
  </si>
  <si>
    <t>FAH</t>
  </si>
  <si>
    <t>ASS1</t>
  </si>
  <si>
    <t>PPP1CA</t>
  </si>
  <si>
    <t>GNPDA1</t>
  </si>
  <si>
    <t>VAPA</t>
  </si>
  <si>
    <t>GNPDA2</t>
  </si>
  <si>
    <t>PSMC4</t>
  </si>
  <si>
    <t>PSAT1</t>
  </si>
  <si>
    <t>PSMC2</t>
  </si>
  <si>
    <t>SEC24C</t>
  </si>
  <si>
    <t>PFKM</t>
  </si>
  <si>
    <t>Cellular Responses To Stimuli R-HSA-8953897</t>
  </si>
  <si>
    <t>ERO1A</t>
  </si>
  <si>
    <t>YWHAE</t>
  </si>
  <si>
    <t>GSK3B</t>
  </si>
  <si>
    <t>MYDGF</t>
  </si>
  <si>
    <t>CSRP1</t>
  </si>
  <si>
    <t>CAPZB</t>
  </si>
  <si>
    <t>SKP1</t>
  </si>
  <si>
    <t>DYNLL1</t>
  </si>
  <si>
    <t>PDIA6</t>
  </si>
  <si>
    <t>EEF1A1</t>
  </si>
  <si>
    <t>DYNC1LI2</t>
  </si>
  <si>
    <t>ATP6V1B2</t>
  </si>
  <si>
    <t>ATP6V1A</t>
  </si>
  <si>
    <t>VCP</t>
  </si>
  <si>
    <t>CAMK2D</t>
  </si>
  <si>
    <t>DCTN1</t>
  </si>
  <si>
    <t>CUL3</t>
  </si>
  <si>
    <t>HSP90B1</t>
  </si>
  <si>
    <t>PRDX3</t>
  </si>
  <si>
    <t>PRDX2</t>
  </si>
  <si>
    <t>STIP1</t>
  </si>
  <si>
    <t>PRDX5</t>
  </si>
  <si>
    <t>PRDX1</t>
  </si>
  <si>
    <t>SERPINH1</t>
  </si>
  <si>
    <t>IGFBP7</t>
  </si>
  <si>
    <t>ST13</t>
  </si>
  <si>
    <t>HSPA4</t>
  </si>
  <si>
    <t>EIF2S1</t>
  </si>
  <si>
    <t>SOD3</t>
  </si>
  <si>
    <t>SOD1</t>
  </si>
  <si>
    <t>NPLOC4</t>
  </si>
  <si>
    <t>CAPZA1</t>
  </si>
  <si>
    <t>CAPZA2</t>
  </si>
  <si>
    <t>LAMTOR1</t>
  </si>
  <si>
    <t>P4HB</t>
  </si>
  <si>
    <t>CALR</t>
  </si>
  <si>
    <t>Cellular Responses To Stress R-HSA-2262752</t>
  </si>
  <si>
    <t>Innate Immune System R-HSA-168249</t>
  </si>
  <si>
    <t>ACTG1</t>
  </si>
  <si>
    <t>LGALS3</t>
  </si>
  <si>
    <t>PLAU</t>
  </si>
  <si>
    <t>COTL1</t>
  </si>
  <si>
    <t>PADI2</t>
  </si>
  <si>
    <t>UBE2V1</t>
  </si>
  <si>
    <t>MASP1</t>
  </si>
  <si>
    <t>PPIA</t>
  </si>
  <si>
    <t>VCL</t>
  </si>
  <si>
    <t>UBR4</t>
  </si>
  <si>
    <t>CNN2</t>
  </si>
  <si>
    <t>PRDX4</t>
  </si>
  <si>
    <t>ATG7</t>
  </si>
  <si>
    <t>S100A11</t>
  </si>
  <si>
    <t>AP1M1</t>
  </si>
  <si>
    <t>TXNDC5</t>
  </si>
  <si>
    <t>ATP6V0A1</t>
  </si>
  <si>
    <t>VAT1</t>
  </si>
  <si>
    <t>RAB27A</t>
  </si>
  <si>
    <t>ISG15</t>
  </si>
  <si>
    <t>ARPC5</t>
  </si>
  <si>
    <t>PA2G4</t>
  </si>
  <si>
    <t>EEF2</t>
  </si>
  <si>
    <t>BST2</t>
  </si>
  <si>
    <t>ARPC2</t>
  </si>
  <si>
    <t>ARPC3</t>
  </si>
  <si>
    <t>UBA3</t>
  </si>
  <si>
    <t>ITM2C</t>
  </si>
  <si>
    <t>ARPC1B</t>
  </si>
  <si>
    <t>ARPC1A</t>
  </si>
  <si>
    <t>GDI2</t>
  </si>
  <si>
    <t>PPP3CA</t>
  </si>
  <si>
    <t>CASP8</t>
  </si>
  <si>
    <t>ITGAV</t>
  </si>
  <si>
    <t>LRRFIP1</t>
  </si>
  <si>
    <t>CTSB</t>
  </si>
  <si>
    <t>ACTR3</t>
  </si>
  <si>
    <t>CAP1</t>
  </si>
  <si>
    <t>ACTR2</t>
  </si>
  <si>
    <t>CCT2</t>
  </si>
  <si>
    <t>DUSP3</t>
  </si>
  <si>
    <t>ANXA2</t>
  </si>
  <si>
    <t>COMMD3</t>
  </si>
  <si>
    <t>CD47</t>
  </si>
  <si>
    <t>PAFAH1B2</t>
  </si>
  <si>
    <t>CSTB</t>
  </si>
  <si>
    <t>ROCK1</t>
  </si>
  <si>
    <t>CDC42</t>
  </si>
  <si>
    <t>CCT8</t>
  </si>
  <si>
    <t>GSN</t>
  </si>
  <si>
    <t>PTPN11</t>
  </si>
  <si>
    <t>TUBB4B</t>
  </si>
  <si>
    <t>CPPED1</t>
  </si>
  <si>
    <t>Immune System R-HSA-168256</t>
  </si>
  <si>
    <t>EIF4A2</t>
  </si>
  <si>
    <t>IFITM3</t>
  </si>
  <si>
    <t>PITPNA</t>
  </si>
  <si>
    <t>UBE2L3</t>
  </si>
  <si>
    <t>CRKL</t>
  </si>
  <si>
    <t>LONP1</t>
  </si>
  <si>
    <t>LGALS9</t>
  </si>
  <si>
    <t>PDIA3</t>
  </si>
  <si>
    <t>UBE2V2</t>
  </si>
  <si>
    <t>CUL5</t>
  </si>
  <si>
    <t>STXBP2</t>
  </si>
  <si>
    <t>SPTBN2</t>
  </si>
  <si>
    <t>FN1</t>
  </si>
  <si>
    <t>LIF</t>
  </si>
  <si>
    <t>MSN</t>
  </si>
  <si>
    <t>UBA1</t>
  </si>
  <si>
    <t>BLMH</t>
  </si>
  <si>
    <t>YWHAB</t>
  </si>
  <si>
    <t>CLTC</t>
  </si>
  <si>
    <t>PRKG1</t>
  </si>
  <si>
    <t>ANXA1</t>
  </si>
  <si>
    <t>YWHAZ</t>
  </si>
  <si>
    <t>ENAH</t>
  </si>
  <si>
    <t>VAMP7</t>
  </si>
  <si>
    <t>TCP1</t>
  </si>
  <si>
    <t>CCL5</t>
  </si>
  <si>
    <t>FLNA</t>
  </si>
  <si>
    <t>GBP2</t>
  </si>
  <si>
    <t>STAT1</t>
  </si>
  <si>
    <t>VIM</t>
  </si>
  <si>
    <t>ABCE1</t>
  </si>
  <si>
    <t>Axon Guidance R-HSA-422475</t>
  </si>
  <si>
    <t>DPYSL2</t>
  </si>
  <si>
    <t>LYPLA2</t>
  </si>
  <si>
    <t>SPTB</t>
  </si>
  <si>
    <t>MYL6</t>
  </si>
  <si>
    <t>EZR</t>
  </si>
  <si>
    <t>PFN1</t>
  </si>
  <si>
    <t>ROCK2</t>
  </si>
  <si>
    <t>CRMP1</t>
  </si>
  <si>
    <t>RDX</t>
  </si>
  <si>
    <t>DLG1</t>
  </si>
  <si>
    <t>Nervous System Development R-HSA-9675108</t>
  </si>
  <si>
    <t>UTRN</t>
  </si>
  <si>
    <t>Neutrophil Degranulation R-HSA-6798695</t>
  </si>
  <si>
    <t>68/468</t>
  </si>
  <si>
    <t>Metabolism Of Amino Acids And Derivatives R-HSA-71291</t>
  </si>
  <si>
    <t>Regulation Of Expression Of SLITs And ROBOs R-HSA-9010553</t>
  </si>
  <si>
    <t>Signaling By ROBO Receptors R-HSA-376176</t>
  </si>
  <si>
    <t>Infectious Disease R-HSA-5663205</t>
  </si>
  <si>
    <t>FNTA</t>
  </si>
  <si>
    <t>VPS33A</t>
  </si>
  <si>
    <t>VPS25</t>
  </si>
  <si>
    <t>VTA1</t>
  </si>
  <si>
    <t>YWHAQ</t>
  </si>
  <si>
    <t>YWHAG</t>
  </si>
  <si>
    <t>YWHAH</t>
  </si>
  <si>
    <t>ATP1A2</t>
  </si>
  <si>
    <t>CNBP</t>
  </si>
  <si>
    <t>TJP1</t>
  </si>
  <si>
    <t>VPS45</t>
  </si>
  <si>
    <t>Metabolism Of Proteins R-HSA-392499</t>
  </si>
  <si>
    <t>CMAS</t>
  </si>
  <si>
    <t>PARK7</t>
  </si>
  <si>
    <t>CCT6B</t>
  </si>
  <si>
    <t>TUBB6</t>
  </si>
  <si>
    <t>LGALS1</t>
  </si>
  <si>
    <t>TUBB3</t>
  </si>
  <si>
    <t>TUBA4A</t>
  </si>
  <si>
    <t>EEF1A2</t>
  </si>
  <si>
    <t>CTBP1</t>
  </si>
  <si>
    <t>ARL2</t>
  </si>
  <si>
    <t>SNX3</t>
  </si>
  <si>
    <t>SCFD1</t>
  </si>
  <si>
    <t>AMDHD2</t>
  </si>
  <si>
    <t>NAE1</t>
  </si>
  <si>
    <t>EIF2B5</t>
  </si>
  <si>
    <t>TBCD</t>
  </si>
  <si>
    <t>CP</t>
  </si>
  <si>
    <t>CCT6A</t>
  </si>
  <si>
    <t>COPS3</t>
  </si>
  <si>
    <t>FARSA</t>
  </si>
  <si>
    <t>GFM1</t>
  </si>
  <si>
    <t>TUBA1C</t>
  </si>
  <si>
    <t>UCHL1</t>
  </si>
  <si>
    <t>TUBA1A</t>
  </si>
  <si>
    <t>ADAMTS1</t>
  </si>
  <si>
    <t>NANS</t>
  </si>
  <si>
    <t>CCT3</t>
  </si>
  <si>
    <t>EIF5B</t>
  </si>
  <si>
    <t>COMMD10</t>
  </si>
  <si>
    <t>ACTL6A</t>
  </si>
  <si>
    <t>EEF1G</t>
  </si>
  <si>
    <t>TUBB2B</t>
  </si>
  <si>
    <t>RCN1</t>
  </si>
  <si>
    <t>TUBB2A</t>
  </si>
  <si>
    <t>EEF1D</t>
  </si>
  <si>
    <t>PFDN5</t>
  </si>
  <si>
    <t>OTUB1</t>
  </si>
  <si>
    <t>USO1</t>
  </si>
  <si>
    <t>NAPG</t>
  </si>
  <si>
    <t>GMDS</t>
  </si>
  <si>
    <t>IARS2</t>
  </si>
  <si>
    <t>CCT7</t>
  </si>
  <si>
    <t>YKT6</t>
  </si>
  <si>
    <t>DTD1</t>
  </si>
  <si>
    <t>CCT5</t>
  </si>
  <si>
    <t>CCT4</t>
  </si>
  <si>
    <t>USP9X</t>
  </si>
  <si>
    <t>SEC23IP</t>
  </si>
  <si>
    <t>NAGK</t>
  </si>
  <si>
    <t>EIF3I</t>
  </si>
  <si>
    <t>EIF3E</t>
  </si>
  <si>
    <t>CUL4B</t>
  </si>
  <si>
    <t>Disease R-HSA-1643685</t>
  </si>
  <si>
    <t>PEBP1</t>
  </si>
  <si>
    <t>CAPNS1</t>
  </si>
  <si>
    <t>MPRIP</t>
  </si>
  <si>
    <t>CAPN2</t>
  </si>
  <si>
    <t>SND1</t>
  </si>
  <si>
    <t>CTBP2</t>
  </si>
  <si>
    <t>PDGFA</t>
  </si>
  <si>
    <t>PPFIBP1</t>
  </si>
  <si>
    <t>Cellular Response To Chemical Stress R-HSA-9711123</t>
  </si>
  <si>
    <t>41/182</t>
  </si>
  <si>
    <t>KEAP1-NFE2L2 Pathway R-HSA-9755511</t>
  </si>
  <si>
    <t>32/100</t>
  </si>
  <si>
    <t>Nuclear Events Mediated By NFE2L2 R-HSA-9759194</t>
  </si>
  <si>
    <t>28/78</t>
  </si>
  <si>
    <t>Negative Regulation Of NOTCH4 Signaling R-HSA-9604323</t>
  </si>
  <si>
    <t>24/53</t>
  </si>
  <si>
    <t>GSK3B And BTRC:CUL1-mediated-degradation Of NFE2L2 R-HSA-9762114</t>
  </si>
  <si>
    <t>23/51</t>
  </si>
  <si>
    <t>Apoptosis R-HSA-109581</t>
  </si>
  <si>
    <t>38/178</t>
  </si>
  <si>
    <t>DNM1L</t>
  </si>
  <si>
    <t>Programmed Cell Death R-HSA-5357801</t>
  </si>
  <si>
    <t>40/208</t>
  </si>
  <si>
    <t>MLKL</t>
  </si>
  <si>
    <t>Prefoldin Mediated Transfer Of Substrate To CCT/TriC R-HSA-389957</t>
  </si>
  <si>
    <t>18/28</t>
  </si>
  <si>
    <t>Ubiquitin-dependent Degradation Of Cyclin D R-HSA-75815</t>
  </si>
  <si>
    <t>22/51</t>
  </si>
  <si>
    <t>Vpu Mediated Degradation Of CD4 R-HSA-180534</t>
  </si>
  <si>
    <t>NIK To Noncanonical NF-kB Signaling R-HSA-5676590</t>
  </si>
  <si>
    <t>23/58</t>
  </si>
  <si>
    <t>Formation Of Tubulin Folding Intermediates By CCT/TriC R-HSA-389960</t>
  </si>
  <si>
    <t>17/26</t>
  </si>
  <si>
    <t>Degradation Of GLI2 By Proteasome R-HSA-5610783</t>
  </si>
  <si>
    <t>23/59</t>
  </si>
  <si>
    <t>GLI3 Is Processed To GLI3R By Proteasome R-HSA-5610785</t>
  </si>
  <si>
    <t>Role Of GTSE1 In G2/M Progression After G2 Checkpoint R-HSA-8852276</t>
  </si>
  <si>
    <t>Vif-mediated Degradation Of APOBEC3G R-HSA-180585</t>
  </si>
  <si>
    <t>22/53</t>
  </si>
  <si>
    <t>FBXL7 Down-Regulates AURKA During Mitotic Entry And In Early Mitosis R-HSA-8854050</t>
  </si>
  <si>
    <t>22/54</t>
  </si>
  <si>
    <t>SCF-beta-TrCP Mediated Degradation Of Emi1 R-HSA-174113</t>
  </si>
  <si>
    <t>Cross-presentation Of Soluble Exogenous Antigens (Endosomes) R-HSA-1236978</t>
  </si>
  <si>
    <t>21/48</t>
  </si>
  <si>
    <t>Dectin-1 Mediated Noncanonical NF-kB Signaling R-HSA-5607761</t>
  </si>
  <si>
    <t>23/61</t>
  </si>
  <si>
    <t>Degradation Of Beta-Catenin By Destruction Complex R-HSA-195253</t>
  </si>
  <si>
    <t>26/84</t>
  </si>
  <si>
    <t>Degradation Of DVL R-HSA-4641258</t>
  </si>
  <si>
    <t>22/55</t>
  </si>
  <si>
    <t>Hh Mutants Are Degraded By ERAD R-HSA-5362768</t>
  </si>
  <si>
    <t>Regulation Of Activated PAK-2p34 By Proteasome Mediated Degradation R-HSA-211733</t>
  </si>
  <si>
    <t>21/49</t>
  </si>
  <si>
    <t>Cooperation Of Prefoldin And TriC/CCT In Actin And Tubulin Folding R-HSA-389958</t>
  </si>
  <si>
    <t>18/33</t>
  </si>
  <si>
    <t>Regulation Of Ornithine Decarboxylase (ODC) R-HSA-350562</t>
  </si>
  <si>
    <t>21/50</t>
  </si>
  <si>
    <t>Hedgehog Ligand Biogenesis R-HSA-5358346</t>
  </si>
  <si>
    <t>23/64</t>
  </si>
  <si>
    <t>Regulation Of RUNX2 Expression And Activity R-HSA-8939902</t>
  </si>
  <si>
    <t>24/72</t>
  </si>
  <si>
    <t>Autodegradation Of E3 Ubiquitin Ligase COP1 R-HSA-349425</t>
  </si>
  <si>
    <t>21/51</t>
  </si>
  <si>
    <t>Ubiquitin Mediated Degradation Of Phosphorylated Cdc25A R-HSA-69601</t>
  </si>
  <si>
    <t>Hh Mutants Abrogate Ligand Secretion R-HSA-5387390</t>
  </si>
  <si>
    <t>22/58</t>
  </si>
  <si>
    <t>Regulation Of Apoptosis R-HSA-169911</t>
  </si>
  <si>
    <t>21/52</t>
  </si>
  <si>
    <t>Eukaryotic Translation Elongation R-HSA-156842</t>
  </si>
  <si>
    <t>Degradation Of GLI1 By Proteasome R-HSA-5610780</t>
  </si>
  <si>
    <t>22/59</t>
  </si>
  <si>
    <t>SCF(Skp2)-mediated Degradation Of P27/P21 R-HSA-187577</t>
  </si>
  <si>
    <t>G2/M Transition R-HSA-69275</t>
  </si>
  <si>
    <t>35/182</t>
  </si>
  <si>
    <t>PPME1</t>
  </si>
  <si>
    <t>PAFAH1B1</t>
  </si>
  <si>
    <t>Defective CFTR Causes Cystic Fibrosis R-HSA-5678895</t>
  </si>
  <si>
    <t>22/60</t>
  </si>
  <si>
    <t>Mitotic G2-G2/M Phases R-HSA-453274</t>
  </si>
  <si>
    <t>35/184</t>
  </si>
  <si>
    <t>AUF1 (hnRNP D0) Binds And Destabilizes mRNA R-HSA-450408</t>
  </si>
  <si>
    <t>21/54</t>
  </si>
  <si>
    <t>Degradation Of AXIN R-HSA-4641257</t>
  </si>
  <si>
    <t>Regulation Of RUNX3 Expression And Activity R-HSA-8941858</t>
  </si>
  <si>
    <t>Asymmetric Localization Of PCP Proteins R-HSA-4608870</t>
  </si>
  <si>
    <t>22/62</t>
  </si>
  <si>
    <t>SCRIB</t>
  </si>
  <si>
    <t>Signaling By Interleukins R-HSA-449147</t>
  </si>
  <si>
    <t>54/453</t>
  </si>
  <si>
    <t>Stabilization Of P53 R-HSA-69541</t>
  </si>
  <si>
    <t>21/56</t>
  </si>
  <si>
    <t>Downstream Signaling Events Of B Cell Receptor (BCR) R-HSA-1168372</t>
  </si>
  <si>
    <t>24/79</t>
  </si>
  <si>
    <t>Regulation Of RAS By GAPs R-HSA-5658442</t>
  </si>
  <si>
    <t>22/65</t>
  </si>
  <si>
    <t>Signaling By NOTCH4 R-HSA-9013694</t>
  </si>
  <si>
    <t>24/81</t>
  </si>
  <si>
    <t>Metabolism Of Polyamines R-HSA-351202</t>
  </si>
  <si>
    <t>21/58</t>
  </si>
  <si>
    <t>CLEC7A (Dectin-1) Signaling R-HSA-5607764</t>
  </si>
  <si>
    <t>26/99</t>
  </si>
  <si>
    <t>Activation Of NF-kappaB In B Cells R-HSA-1169091</t>
  </si>
  <si>
    <t>22/66</t>
  </si>
  <si>
    <t>Regulation Of PTEN Stability And Activity R-HSA-8948751</t>
  </si>
  <si>
    <t>22/67</t>
  </si>
  <si>
    <t>Orc1 Removal From Chromatin R-HSA-68949</t>
  </si>
  <si>
    <t>22/69</t>
  </si>
  <si>
    <t>FCERI Mediated NF-kB Activation R-HSA-2871837</t>
  </si>
  <si>
    <t>23/78</t>
  </si>
  <si>
    <t>Cap-dependent Translation Initiation R-HSA-72737</t>
  </si>
  <si>
    <t>Autodegradation Of Cdh1 By Cdh1:APC/C R-HSA-174084</t>
  </si>
  <si>
    <t>21/63</t>
  </si>
  <si>
    <t>PCP/CE Pathway R-HSA-4086400</t>
  </si>
  <si>
    <t>24/88</t>
  </si>
  <si>
    <t>Regulation Of mRNA Stability By Proteins That Bind AU-rich Elements R-HSA-450531</t>
  </si>
  <si>
    <t>Oxygen-dependent Proline Hydroxylation Of Hypoxia-inducible Factor Alpha R-HSA-1234176</t>
  </si>
  <si>
    <t>21/64</t>
  </si>
  <si>
    <t>GTP Hydrolysis And Joining Of 60S Ribosomal Subunit R-HSA-72706</t>
  </si>
  <si>
    <t>p53-Dependent G1 DNA Damage Response R-HSA-69563</t>
  </si>
  <si>
    <t>21/65</t>
  </si>
  <si>
    <t>Cyclin E Associated Events During G1/S Transition R-HSA-69202</t>
  </si>
  <si>
    <t>23/82</t>
  </si>
  <si>
    <t>Beta-catenin Independent WNT Signaling R-HSA-3858494</t>
  </si>
  <si>
    <t>29/142</t>
  </si>
  <si>
    <t>GNAO1</t>
  </si>
  <si>
    <t>APC/C:Cdc20 Mediated Degradation Of Securin R-HSA-174154</t>
  </si>
  <si>
    <t>21/67</t>
  </si>
  <si>
    <t>G1/S DNA Damage Checkpoints R-HSA-69615</t>
  </si>
  <si>
    <t>Cyclin A:Cdk2-associated Events At S Phase Entry R-HSA-69656</t>
  </si>
  <si>
    <t>23/84</t>
  </si>
  <si>
    <t>Cytokine Signaling In Immune System R-HSA-1280215</t>
  </si>
  <si>
    <t>Diseases Of Signal Transduction By Growth Factor Receptors And Second Messengers R-HSA-5663202</t>
  </si>
  <si>
    <t>49/424</t>
  </si>
  <si>
    <t>ABC Transporter Disorders R-HSA-5619084</t>
  </si>
  <si>
    <t>22/77</t>
  </si>
  <si>
    <t>Peptide Chain Elongation R-HSA-156902</t>
  </si>
  <si>
    <t>L13a-mediated Translational Silencing Of Ceruloplasmin Expression R-HSA-156827</t>
  </si>
  <si>
    <t>ER-Phagosome Pathway R-HSA-1236974</t>
  </si>
  <si>
    <t>23/89</t>
  </si>
  <si>
    <t>Regulation Of APC/C Activators Between G1/S And Early Anaphase R-HSA-176408</t>
  </si>
  <si>
    <t>22/80</t>
  </si>
  <si>
    <t>Transcriptional Regulation By RUNX2 R-HSA-8878166</t>
  </si>
  <si>
    <t>26/119</t>
  </si>
  <si>
    <t>CDK-mediated Phosphorylation And Removal Of Cdc6 R-HSA-69017</t>
  </si>
  <si>
    <t>21/72</t>
  </si>
  <si>
    <t>Cdc20:Phospho-APC/C Mediated Degradation Of Cyclin A R-HSA-174184</t>
  </si>
  <si>
    <t>APC/C:Cdh1 Mediated Degradation Of Cdc20 And APC/C:Cdh1 Targets In Late Mitosis/Early G1 R-HSA-174178</t>
  </si>
  <si>
    <t>21/73</t>
  </si>
  <si>
    <t>APC:Cdc20 Mediated Degradation Of Cell Cycle Proteins Before Cycle Checkpoint Satisfied R-HSA-179419</t>
  </si>
  <si>
    <t>Cellular Response To Hypoxia R-HSA-1234174</t>
  </si>
  <si>
    <t>Mitotic Anaphase R-HSA-68882</t>
  </si>
  <si>
    <t>35/232</t>
  </si>
  <si>
    <t>ABC-family Proteins Mediated Transport R-HSA-382556</t>
  </si>
  <si>
    <t>24/102</t>
  </si>
  <si>
    <t>ABCF1</t>
  </si>
  <si>
    <t>Mitotic Metaphase And Anaphase R-HSA-2555396</t>
  </si>
  <si>
    <t>35/233</t>
  </si>
  <si>
    <t>APC/C:Cdc20 Mediated Degradation Of Mitotic Proteins R-HSA-176409</t>
  </si>
  <si>
    <t>21/75</t>
  </si>
  <si>
    <t>Downstream TCR Signaling R-HSA-202424</t>
  </si>
  <si>
    <t>23/94</t>
  </si>
  <si>
    <t>Antigen processing-Cross Presentation R-HSA-1236975</t>
  </si>
  <si>
    <t>24/104</t>
  </si>
  <si>
    <t>Hedgehog On State R-HSA-5632684</t>
  </si>
  <si>
    <t>22/85</t>
  </si>
  <si>
    <t>Activation Of APC/C And APC/C:Cdc20 Mediated Degradation Of Mitotic Proteins R-HSA-176814</t>
  </si>
  <si>
    <t>21/76</t>
  </si>
  <si>
    <t>G2/M Checkpoints R-HSA-69481</t>
  </si>
  <si>
    <t>28/148</t>
  </si>
  <si>
    <t>Signaling By WNT R-HSA-195721</t>
  </si>
  <si>
    <t>39/294</t>
  </si>
  <si>
    <t>VPS29</t>
  </si>
  <si>
    <t>UCH Proteinases R-HSA-5689603</t>
  </si>
  <si>
    <t>23/95</t>
  </si>
  <si>
    <t>APC/C-mediated Degradation Of Cell Cycle Proteins R-HSA-174143</t>
  </si>
  <si>
    <t>22/87</t>
  </si>
  <si>
    <t>Formation Of A Pool Of Free 40S Subunits R-HSA-72689</t>
  </si>
  <si>
    <t>23/98</t>
  </si>
  <si>
    <t>Hedgehog Off State R-HSA-5610787</t>
  </si>
  <si>
    <t>Host Interactions Of HIV Factors R-HSA-162909</t>
  </si>
  <si>
    <t>26/130</t>
  </si>
  <si>
    <t>Signaling By B Cell Receptor (BCR) R-HSA-983705</t>
  </si>
  <si>
    <t>24/109</t>
  </si>
  <si>
    <t>MAPK6/MAPK4 Signaling R-HSA-5687128</t>
  </si>
  <si>
    <t>22/90</t>
  </si>
  <si>
    <t>Switching Of Origins To A Post-Replicative State R-HSA-69052</t>
  </si>
  <si>
    <t>TNFR2 Non-Canonical NF-kB Pathway R-HSA-5668541</t>
  </si>
  <si>
    <t>23/100</t>
  </si>
  <si>
    <t>Signaling By Hedgehog R-HSA-5358351</t>
  </si>
  <si>
    <t>26/135</t>
  </si>
  <si>
    <t>Translation R-HSA-72766</t>
  </si>
  <si>
    <t>Interleukin-1 Signaling R-HSA-9020702</t>
  </si>
  <si>
    <t>24/114</t>
  </si>
  <si>
    <t>Transcriptional Regulation By RUNX3 R-HSA-8878159</t>
  </si>
  <si>
    <t>22/95</t>
  </si>
  <si>
    <t>CCN2</t>
  </si>
  <si>
    <t>TCR Signaling R-HSA-202403</t>
  </si>
  <si>
    <t>24/116</t>
  </si>
  <si>
    <t>Protein Folding R-HSA-391251</t>
  </si>
  <si>
    <t>22/96</t>
  </si>
  <si>
    <t>C-type Lectin Receptors (CLRs) R-HSA-5621481</t>
  </si>
  <si>
    <t>26/141</t>
  </si>
  <si>
    <t>MAPK1/MAPK3 Signaling R-HSA-5684996</t>
  </si>
  <si>
    <t>36/277</t>
  </si>
  <si>
    <t>Response Of EIF2AK4 (GCN2) To Amino Acid Deficiency R-HSA-9633012</t>
  </si>
  <si>
    <t>Eukaryotic Translation Termination R-HSA-72764</t>
  </si>
  <si>
    <t>Selenocysteine Synthesis R-HSA-2408557</t>
  </si>
  <si>
    <t>Viral mRNA Translation R-HSA-192823</t>
  </si>
  <si>
    <t>Developmental Biology R-HSA-1266738</t>
  </si>
  <si>
    <t>CTNNA2</t>
  </si>
  <si>
    <t>Folding Of Actin By CCT/TriC R-HSA-390450</t>
  </si>
  <si>
    <t>9/10</t>
  </si>
  <si>
    <t>Nonsense Mediated Decay (NMD) Independent Of Exon Junction Complex (EJC) R-HSA-975956</t>
  </si>
  <si>
    <t>RAF/MAP Kinase Cascade R-HSA-5673001</t>
  </si>
  <si>
    <t>35/271</t>
  </si>
  <si>
    <t>Vesicle-mediated Transport R-HSA-5653656</t>
  </si>
  <si>
    <t>56/637</t>
  </si>
  <si>
    <t>GDI1</t>
  </si>
  <si>
    <t>TPD52</t>
  </si>
  <si>
    <t>GABARAPL2</t>
  </si>
  <si>
    <t>GAPVD1</t>
  </si>
  <si>
    <t>BIN1</t>
  </si>
  <si>
    <t>M6PR</t>
  </si>
  <si>
    <t>NECAP2</t>
  </si>
  <si>
    <t>NECAP1</t>
  </si>
  <si>
    <t>G1/S Transition R-HSA-69206</t>
  </si>
  <si>
    <t>24/129</t>
  </si>
  <si>
    <t>Fc Epsilon Receptor (FCERI) Signaling R-HSA-2454202</t>
  </si>
  <si>
    <t>24/130</t>
  </si>
  <si>
    <t>Neddylation R-HSA-8951664</t>
  </si>
  <si>
    <t>32/237</t>
  </si>
  <si>
    <t>RUNX1 Regulates Transcription Of Genes Involved In Differentiation Of HSCs R-HSA-8939236</t>
  </si>
  <si>
    <t>21/98</t>
  </si>
  <si>
    <t>M Phase R-HSA-68886</t>
  </si>
  <si>
    <t>41/380</t>
  </si>
  <si>
    <t>NEK9</t>
  </si>
  <si>
    <t>SARS-CoV-2-host Interactions R-HSA-9705683</t>
  </si>
  <si>
    <t>Influenza Infection R-HSA-168255</t>
  </si>
  <si>
    <t>Assembly Of Pre-Replicative Complex R-HSA-68867</t>
  </si>
  <si>
    <t>22/110</t>
  </si>
  <si>
    <t>MAPK Family Signaling Cascades R-HSA-5683057</t>
  </si>
  <si>
    <t>37/318</t>
  </si>
  <si>
    <t>Chaperonin-mediated Protein Folding R-HSA-390466</t>
  </si>
  <si>
    <t>20/90</t>
  </si>
  <si>
    <t>Nonsense Mediated Decay (NMD) Enhanced By Exon Junction Complex (EJC) R-HSA-975957</t>
  </si>
  <si>
    <t>Post-translational Protein Modification R-HSA-597592</t>
  </si>
  <si>
    <t>Selenoamino Acid Metabolism R-HSA-2408522</t>
  </si>
  <si>
    <t>PTEN Regulation R-HSA-6807070</t>
  </si>
  <si>
    <t>24/139</t>
  </si>
  <si>
    <t>Interleukin-1 Family Signaling R-HSA-446652</t>
  </si>
  <si>
    <t>25/152</t>
  </si>
  <si>
    <t>Cellular Response To Starvation R-HSA-9711097</t>
  </si>
  <si>
    <t>Membrane Trafficking R-HSA-199991</t>
  </si>
  <si>
    <t>52/599</t>
  </si>
  <si>
    <t>Synthesis Of DNA R-HSA-69239</t>
  </si>
  <si>
    <t>22/119</t>
  </si>
  <si>
    <t>Cell Cycle Checkpoints R-HSA-69620</t>
  </si>
  <si>
    <t>33/271</t>
  </si>
  <si>
    <t>SRP-dependent Cotranslational Protein Targeting To Membrane R-HSA-1799339</t>
  </si>
  <si>
    <t>Separation Of Sister Chromatids R-HSA-2467813</t>
  </si>
  <si>
    <t>26/170</t>
  </si>
  <si>
    <t>Adaptive Immune System R-HSA-1280218</t>
  </si>
  <si>
    <t>58/733</t>
  </si>
  <si>
    <t>Mitotic G1 Phase And G1/S Transition R-HSA-453279</t>
  </si>
  <si>
    <t>24/147</t>
  </si>
  <si>
    <t>Cell Cycle, Mitotic R-HSA-69278</t>
  </si>
  <si>
    <t>47/523</t>
  </si>
  <si>
    <t>Interleukin-12 Signaling R-HSA-9020591</t>
  </si>
  <si>
    <t>14/44</t>
  </si>
  <si>
    <t>DNA Replication Pre-Initiation R-HSA-69002</t>
  </si>
  <si>
    <t>22/127</t>
  </si>
  <si>
    <t>SARS-CoV Infections R-HSA-9679506</t>
  </si>
  <si>
    <t>Interleukin-12 Family Signaling R-HSA-447115</t>
  </si>
  <si>
    <t>15/54</t>
  </si>
  <si>
    <t>Cell Cycle R-HSA-1640170</t>
  </si>
  <si>
    <t>53/654</t>
  </si>
  <si>
    <t>DKC1</t>
  </si>
  <si>
    <t>TCF Dependent Signaling In Response To WNT R-HSA-201681</t>
  </si>
  <si>
    <t>27/198</t>
  </si>
  <si>
    <t>Signaling By Rho GTPases, Miro GTPases And RHOBTB3 R-HSA-9716542</t>
  </si>
  <si>
    <t>53/660</t>
  </si>
  <si>
    <t>ARHGDIA</t>
  </si>
  <si>
    <t>ARHGDIB</t>
  </si>
  <si>
    <t>ANKFY1</t>
  </si>
  <si>
    <t>SWAP70</t>
  </si>
  <si>
    <t>ACTN1</t>
  </si>
  <si>
    <t>DBN1</t>
  </si>
  <si>
    <t>RAP1GDS1</t>
  </si>
  <si>
    <t>MCAM</t>
  </si>
  <si>
    <t>ACTC1</t>
  </si>
  <si>
    <t>FERMT2</t>
  </si>
  <si>
    <t>Class I MHC Mediated Antigen Processing And Presentation R-HSA-983169</t>
  </si>
  <si>
    <t>38/378</t>
  </si>
  <si>
    <t>Signaling By Rho GTPases R-HSA-194315</t>
  </si>
  <si>
    <t>52/644</t>
  </si>
  <si>
    <t>Metabolism Of RNA R-HSA-8953854</t>
  </si>
  <si>
    <t>EFTUD2</t>
  </si>
  <si>
    <t>MTREX</t>
  </si>
  <si>
    <t>DDX1</t>
  </si>
  <si>
    <t>PRPF8</t>
  </si>
  <si>
    <t>PAIP1</t>
  </si>
  <si>
    <t>Signaling By NOTCH R-HSA-157118</t>
  </si>
  <si>
    <t>27/203</t>
  </si>
  <si>
    <t>POGLUT1</t>
  </si>
  <si>
    <t>S Phase R-HSA-69242</t>
  </si>
  <si>
    <t>24/161</t>
  </si>
  <si>
    <t>Influenza Viral RNA Transcription And Replication R-HSA-168273</t>
  </si>
  <si>
    <t>Gene And Protein Expression By JAK-STAT Signaling After Interleukin-12 Stimulation R-HSA-8950505</t>
  </si>
  <si>
    <t>12/35</t>
  </si>
  <si>
    <t>RHOBTB GTPase Cycle R-HSA-9706574</t>
  </si>
  <si>
    <t>DNA Replication R-HSA-69306</t>
  </si>
  <si>
    <t>23/155</t>
  </si>
  <si>
    <t>SARS-CoV-2 Infection R-HSA-9694516</t>
  </si>
  <si>
    <t>Post-chaperonin Tubulin Folding Pathway R-HSA-389977</t>
  </si>
  <si>
    <t>10/23</t>
  </si>
  <si>
    <t>Antigen Processing: Ubiquitination And Proteasome Degradation R-HSA-983168</t>
  </si>
  <si>
    <t>32/307</t>
  </si>
  <si>
    <t>Gluconeogenesis R-HSA-70263</t>
  </si>
  <si>
    <t>11/32</t>
  </si>
  <si>
    <t>HIV Infection R-HSA-162906</t>
  </si>
  <si>
    <t>27/229</t>
  </si>
  <si>
    <t>Ub-specific Processing Proteases R-HSA-5689880</t>
  </si>
  <si>
    <t>Metabolism Of Carbohydrates R-HSA-71387</t>
  </si>
  <si>
    <t>Transcriptional Regulation By RUNX1 R-HSA-8878171</t>
  </si>
  <si>
    <t>25/204</t>
  </si>
  <si>
    <t>EPHB-mediated Forward Signaling R-HSA-3928662</t>
  </si>
  <si>
    <t>11/34</t>
  </si>
  <si>
    <t>Disorders Of Transmembrane Transporters R-HSA-5619115</t>
  </si>
  <si>
    <t>23/176</t>
  </si>
  <si>
    <t>Signal Transduction R-HSA-162582</t>
  </si>
  <si>
    <t>122/2465</t>
  </si>
  <si>
    <t>NLN</t>
  </si>
  <si>
    <t>APOD</t>
  </si>
  <si>
    <t>TIA1</t>
  </si>
  <si>
    <t>AXL</t>
  </si>
  <si>
    <t>Cooperation Of PDCL (PhLP1) And TRiC/CCT In G-protein Beta Folding R-HSA-6814122</t>
  </si>
  <si>
    <t>11/37</t>
  </si>
  <si>
    <t>Glucose Metabolism R-HSA-70326</t>
  </si>
  <si>
    <t>16/89</t>
  </si>
  <si>
    <t>PIP3 Activates AKT Signaling R-HSA-1257604</t>
  </si>
  <si>
    <t>28/268</t>
  </si>
  <si>
    <t>RHOBTB2 GTPase Cycle R-HSA-9013418</t>
  </si>
  <si>
    <t>9/23</t>
  </si>
  <si>
    <t>rRNA Processing In Nucleus And Cytosol R-HSA-8868773</t>
  </si>
  <si>
    <t>Major Pathway Of rRNA Processing In Nucleolus And Cytosol R-HSA-6791226</t>
  </si>
  <si>
    <t>Deubiquitination R-HSA-5688426</t>
  </si>
  <si>
    <t>rRNA Processing R-HSA-72312</t>
  </si>
  <si>
    <t>SARS-CoV-2 Targets Host Intracellular Signaling And Regulatory Pathways R-HSA-9755779</t>
  </si>
  <si>
    <t>7/13</t>
  </si>
  <si>
    <t>Intracellular Signaling By Second Messengers R-HSA-9006925</t>
  </si>
  <si>
    <t>29/306</t>
  </si>
  <si>
    <t>Pyruvate Metabolism And Citric Acid (TCA) Cycle R-HSA-71406</t>
  </si>
  <si>
    <t>12/54</t>
  </si>
  <si>
    <t>Ribosomal Scanning And Start Codon Recognition R-HSA-72702</t>
  </si>
  <si>
    <t>Translation Initiation Complex Formation R-HSA-72649</t>
  </si>
  <si>
    <t>Glycolysis R-HSA-70171</t>
  </si>
  <si>
    <t>13/69</t>
  </si>
  <si>
    <t>TP53 Regulates Metabolic Genes R-HSA-5628897</t>
  </si>
  <si>
    <t>14/81</t>
  </si>
  <si>
    <t>TIGAR</t>
  </si>
  <si>
    <t>Activation Of BAD And Translocation To Mitochondria R-HSA-111447</t>
  </si>
  <si>
    <t>7/15</t>
  </si>
  <si>
    <t>mRNA Activation Upon Binding Of Cap-Binding Complex And eIFs, Subsequent Binding To 43S R-HSA-72662</t>
  </si>
  <si>
    <t>HSP90 Chaperone Cycle For Steroid Hormone Receptors (SHR) In Presence Of Ligand R-HSA-3371497</t>
  </si>
  <si>
    <t>10/38</t>
  </si>
  <si>
    <t>RHO GTPase Effectors R-HSA-195258</t>
  </si>
  <si>
    <t>26/269</t>
  </si>
  <si>
    <t>Formation Of Ternary Complex, And Subsequently, 43S Complex R-HSA-72695</t>
  </si>
  <si>
    <t>Asparagine N-linked Glycosylation R-HSA-446203</t>
  </si>
  <si>
    <t>26/282</t>
  </si>
  <si>
    <t>ER To Golgi Anterograde Transport R-HSA-199977</t>
  </si>
  <si>
    <t>17/133</t>
  </si>
  <si>
    <t>Detoxification Of Reactive Oxygen Species R-HSA-3299685</t>
  </si>
  <si>
    <t>9/34</t>
  </si>
  <si>
    <t>Biological Oxidations R-HSA-211859</t>
  </si>
  <si>
    <t>RHO GTPases Activate WASPs And WAVEs R-HSA-5663213</t>
  </si>
  <si>
    <t>9/36</t>
  </si>
  <si>
    <t>Platelet Degranulation R-HSA-114608</t>
  </si>
  <si>
    <t>16/125</t>
  </si>
  <si>
    <t>LGALS3BP</t>
  </si>
  <si>
    <t>WDR1</t>
  </si>
  <si>
    <t>ANXA5</t>
  </si>
  <si>
    <t>ACTN4</t>
  </si>
  <si>
    <t>TAGLN2</t>
  </si>
  <si>
    <t>Chk1/Chk2(Cds1) Mediated Inactivation Of Cyclin B:Cdk1 Complex R-HSA-75035</t>
  </si>
  <si>
    <t>6/13</t>
  </si>
  <si>
    <t>Association Of TriC/CCT With Target Proteins During Biosynthesis R-HSA-390471</t>
  </si>
  <si>
    <t>9/38</t>
  </si>
  <si>
    <t>Response To Elevated Platelet Cytosolic Ca2+ R-HSA-76005</t>
  </si>
  <si>
    <t>16/130</t>
  </si>
  <si>
    <t>Citric Acid Cycle (TCA Cycle) R-HSA-71403</t>
  </si>
  <si>
    <t>7/21</t>
  </si>
  <si>
    <t>Regulation Of Actin Dynamics For Phagocytic Cup Formation R-HSA-2029482</t>
  </si>
  <si>
    <t>11/62</t>
  </si>
  <si>
    <t>Transport To Golgi And Subsequent Modification R-HSA-948021</t>
  </si>
  <si>
    <t>18/164</t>
  </si>
  <si>
    <t>Activation Of BH3-only Proteins R-HSA-114452</t>
  </si>
  <si>
    <t>8/30</t>
  </si>
  <si>
    <t>Sealing Of Nuclear Envelope (NE) By ESCRT-III R-HSA-9668328</t>
  </si>
  <si>
    <t>8/31</t>
  </si>
  <si>
    <t>EPH-Ephrin Signaling R-HSA-2682334</t>
  </si>
  <si>
    <t>13/91</t>
  </si>
  <si>
    <t>RHOBTB1 GTPase Cycle R-HSA-9013422</t>
  </si>
  <si>
    <t>7/23</t>
  </si>
  <si>
    <t>COPI-mediated Anterograde Transport R-HSA-6807878</t>
  </si>
  <si>
    <t>12/80</t>
  </si>
  <si>
    <t>Cell-extracellular Matrix Interactions R-HSA-446353</t>
  </si>
  <si>
    <t>6/16</t>
  </si>
  <si>
    <t>PARVA</t>
  </si>
  <si>
    <t>PARVB</t>
  </si>
  <si>
    <t>RSU1</t>
  </si>
  <si>
    <t>COPI-independent Golgi-to-ER Retrograde Traffic R-HSA-6811436</t>
  </si>
  <si>
    <t>8/34</t>
  </si>
  <si>
    <t>Transport Of Small Molecules R-HSA-382551</t>
  </si>
  <si>
    <t>43/706</t>
  </si>
  <si>
    <t>AHCYL2</t>
  </si>
  <si>
    <t>HDLBP</t>
  </si>
  <si>
    <t>GLRX3</t>
  </si>
  <si>
    <t>Platelet Activation, Signaling And Aggregation R-HSA-76002</t>
  </si>
  <si>
    <t>22/254</t>
  </si>
  <si>
    <t>Regulation Of PLK1 Activity At G2/M Transition R-HSA-2565942</t>
  </si>
  <si>
    <t>12/87</t>
  </si>
  <si>
    <t>MHC Class II Antigen Presentation R-HSA-2132295</t>
  </si>
  <si>
    <t>13/104</t>
  </si>
  <si>
    <t>Regulation Of Localization Of FOXO Transcription Factors R-HSA-9614399</t>
  </si>
  <si>
    <t>5/12</t>
  </si>
  <si>
    <t>Phase II - Conjugation Of Compounds R-HSA-156580</t>
  </si>
  <si>
    <t>13/107</t>
  </si>
  <si>
    <t>HSF1 Activation R-HSA-3371511</t>
  </si>
  <si>
    <t>7/29</t>
  </si>
  <si>
    <t>RHO GTPase Cycle R-HSA-9012999</t>
  </si>
  <si>
    <t>30/441</t>
  </si>
  <si>
    <t>Intrinsic Pathway For Apoptosis R-HSA-109606</t>
  </si>
  <si>
    <t>9/55</t>
  </si>
  <si>
    <t>Signaling By ALK Fusions And Activated Point Mutants R-HSA-9725370</t>
  </si>
  <si>
    <t>Loss Of Nlp From Mitotic Centrosomes R-HSA-380259</t>
  </si>
  <si>
    <t>10/69</t>
  </si>
  <si>
    <t>Cilium Assembly R-HSA-5617833</t>
  </si>
  <si>
    <t>17/186</t>
  </si>
  <si>
    <t>SEPTIN2</t>
  </si>
  <si>
    <t>BBSome-mediated Cargo-Targeting To Cilium R-HSA-5620922</t>
  </si>
  <si>
    <t>6/23</t>
  </si>
  <si>
    <t>Regulation Of Cytoskeletal Remodeling And Cell Spreading By IPP Complex Components R-HSA-446388</t>
  </si>
  <si>
    <t>4/8</t>
  </si>
  <si>
    <t>AURKA Activation By TPX2 R-HSA-8854518</t>
  </si>
  <si>
    <t>10/72</t>
  </si>
  <si>
    <t>Hemostasis R-HSA-109582</t>
  </si>
  <si>
    <t>35/576</t>
  </si>
  <si>
    <t>SERPINE2</t>
  </si>
  <si>
    <t>AK3</t>
  </si>
  <si>
    <t>EHD1</t>
  </si>
  <si>
    <t>Fcgamma Receptor (FCGR) Dependent Phagocytosis R-HSA-2029480</t>
  </si>
  <si>
    <t>11/87</t>
  </si>
  <si>
    <t>Aggrephagy R-HSA-9646399</t>
  </si>
  <si>
    <t>6/24</t>
  </si>
  <si>
    <t>Glycogen Metabolism R-HSA-8982491</t>
  </si>
  <si>
    <t>FCGR3A-mediated Phagocytosis R-HSA-9664422</t>
  </si>
  <si>
    <t>9/60</t>
  </si>
  <si>
    <t>SARS-CoV-2 Modulates Host Translation Machinery R-HSA-9754678</t>
  </si>
  <si>
    <t>Nuclear Envelope (NE) Reassembly R-HSA-2995410</t>
  </si>
  <si>
    <t>10/75</t>
  </si>
  <si>
    <t>Glutathione Conjugation R-HSA-156590</t>
  </si>
  <si>
    <t>7/36</t>
  </si>
  <si>
    <t>RHOH GTPase Cycle R-HSA-9013407</t>
  </si>
  <si>
    <t>Clathrin-mediated Endocytosis R-HSA-8856828</t>
  </si>
  <si>
    <t>14/142</t>
  </si>
  <si>
    <t>Recruitment Of NuMA To Mitotic Centrosomes R-HSA-380320</t>
  </si>
  <si>
    <t>10/80</t>
  </si>
  <si>
    <t>Apoptotic Execution Phase R-HSA-75153</t>
  </si>
  <si>
    <t>8/52</t>
  </si>
  <si>
    <t>Centrosome Maturation R-HSA-380287</t>
  </si>
  <si>
    <t>10/81</t>
  </si>
  <si>
    <t>Anchoring Of Basal Body To Plasma Membrane R-HSA-5620912</t>
  </si>
  <si>
    <t>11/97</t>
  </si>
  <si>
    <t>Cellular Response To Heat Stress R-HSA-3371556</t>
  </si>
  <si>
    <t>11/99</t>
  </si>
  <si>
    <t>Carboxyterminal Post-Translational Modifications Of Tubulin R-HSA-8955332</t>
  </si>
  <si>
    <t>7/41</t>
  </si>
  <si>
    <t>Formation Of Xylulose-5-Phosphate R-HSA-5661270</t>
  </si>
  <si>
    <t>3/5</t>
  </si>
  <si>
    <t>Deregulated CDK5 Triggers Neurodegenerative Pathways In Alzheimers Disease Models R-HSA-8862803</t>
  </si>
  <si>
    <t>5/21</t>
  </si>
  <si>
    <t>Autophagy R-HSA-9612973</t>
  </si>
  <si>
    <t>12/128</t>
  </si>
  <si>
    <t>ATG3</t>
  </si>
  <si>
    <t>Glycogen Synthesis R-HSA-3322077</t>
  </si>
  <si>
    <t>4/13</t>
  </si>
  <si>
    <t>RHO GTPases Activate PKNs R-HSA-5625740</t>
  </si>
  <si>
    <t>8/62</t>
  </si>
  <si>
    <t>Signaling By BRAF And RAF1 Fusions R-HSA-6802952</t>
  </si>
  <si>
    <t>Oncogenic MAPK Signaling R-HSA-6802957</t>
  </si>
  <si>
    <t>9/78</t>
  </si>
  <si>
    <t>Uptake And Function Of Diphtheria Toxin R-HSA-5336415</t>
  </si>
  <si>
    <t>3/6</t>
  </si>
  <si>
    <t>Organelle Biogenesis And Maintenance R-HSA-1852241</t>
  </si>
  <si>
    <t>IMMT</t>
  </si>
  <si>
    <t>Semaphorin Interactions R-HSA-373755</t>
  </si>
  <si>
    <t>8/64</t>
  </si>
  <si>
    <t>Defective Intrinsic Pathway For Apoptosis R-HSA-9734009</t>
  </si>
  <si>
    <t>5/24</t>
  </si>
  <si>
    <t>Pentose Phosphate Pathway R-HSA-71336</t>
  </si>
  <si>
    <t>4/14</t>
  </si>
  <si>
    <t>L1CAM Interactions R-HSA-373760</t>
  </si>
  <si>
    <t>10/99</t>
  </si>
  <si>
    <t>COPII-mediated Vesicle Transport R-HSA-204005</t>
  </si>
  <si>
    <t>8/66</t>
  </si>
  <si>
    <t>Translocation Of SLC2A4 (GLUT4) To Plasma Membrane R-HSA-1445148</t>
  </si>
  <si>
    <t>7/51</t>
  </si>
  <si>
    <t>Apoptotic Cleavage Of Cellular Proteins R-HSA-111465</t>
  </si>
  <si>
    <t>6/38</t>
  </si>
  <si>
    <t>ChREBP Activates Metabolic Gene Expression R-HSA-163765</t>
  </si>
  <si>
    <t>3/7</t>
  </si>
  <si>
    <t>Sulfur Amino Acid Metabolism R-HSA-1614635</t>
  </si>
  <si>
    <t>5/26</t>
  </si>
  <si>
    <t>SARS-CoV-2 Activates/Modulates Innate And Adaptive Immune Responses R-HSA-9705671</t>
  </si>
  <si>
    <t>Intra-Golgi And Retrograde Golgi-to-ER Traffic R-HSA-6811442</t>
  </si>
  <si>
    <t>14/181</t>
  </si>
  <si>
    <t>Citric Acid (TCA) Cycle And Respiratory Electron Transport R-HSA-1428517</t>
  </si>
  <si>
    <t>Antigen Presentation: Folding, Assembly, Peptide Loading Of Class I MHC R-HSA-983170</t>
  </si>
  <si>
    <t>5/28</t>
  </si>
  <si>
    <t>Recycling Pathway Of L1 R-HSA-437239</t>
  </si>
  <si>
    <t>Interferon Alpha/Beta Signaling R-HSA-909733</t>
  </si>
  <si>
    <t>8/72</t>
  </si>
  <si>
    <t>Protein Methylation R-HSA-8876725</t>
  </si>
  <si>
    <t>4/17</t>
  </si>
  <si>
    <t>Smooth Muscle Contraction R-HSA-445355</t>
  </si>
  <si>
    <t>6/43</t>
  </si>
  <si>
    <t>CALD1</t>
  </si>
  <si>
    <t>ANXA6</t>
  </si>
  <si>
    <t>Sensory Processing Of Sound R-HSA-9659379</t>
  </si>
  <si>
    <t>8/75</t>
  </si>
  <si>
    <t>Iron Uptake And Transport R-HSA-917937</t>
  </si>
  <si>
    <t>7/59</t>
  </si>
  <si>
    <t>Golgi-to-ER Retrograde Transport R-HSA-8856688</t>
  </si>
  <si>
    <t>10/112</t>
  </si>
  <si>
    <t>Pyruvate Metabolism R-HSA-70268</t>
  </si>
  <si>
    <t>5/31</t>
  </si>
  <si>
    <t>Macroautophagy R-HSA-1632852</t>
  </si>
  <si>
    <t>10/114</t>
  </si>
  <si>
    <t>RHO GTPases Activate ROCKs R-HSA-5627117</t>
  </si>
  <si>
    <t>4/19</t>
  </si>
  <si>
    <t>Potential Therapeutics For SARS R-HSA-9679191</t>
  </si>
  <si>
    <t>9/97</t>
  </si>
  <si>
    <t>Chaperone Mediated Autophagy R-HSA-9613829</t>
  </si>
  <si>
    <t>4/20</t>
  </si>
  <si>
    <t>RHO GTPases Activate PAKs R-HSA-5627123</t>
  </si>
  <si>
    <t>4/21</t>
  </si>
  <si>
    <t>Lysosome Vesicle Biogenesis R-HSA-432720</t>
  </si>
  <si>
    <t>5/34</t>
  </si>
  <si>
    <t>Cargo Trafficking To Periciliary Membrane R-HSA-5620920</t>
  </si>
  <si>
    <t>6/50</t>
  </si>
  <si>
    <t>Sensory Processing Of Sound By Inner Hair Cells Of Cochlea R-HSA-9662360</t>
  </si>
  <si>
    <t>7/67</t>
  </si>
  <si>
    <t>Mitotic Prometaphase R-HSA-68877</t>
  </si>
  <si>
    <t>13/186</t>
  </si>
  <si>
    <t>Phase I - Functionalization Of Compounds R-HSA-211945</t>
  </si>
  <si>
    <t>9/104</t>
  </si>
  <si>
    <t>HSF1-dependent Transactivation R-HSA-3371571</t>
  </si>
  <si>
    <t>5/36</t>
  </si>
  <si>
    <t>Post-translational Protein Phosphorylation R-HSA-8957275</t>
  </si>
  <si>
    <t>9/106</t>
  </si>
  <si>
    <t>Interleukin-4 And Interleukin-13 Signaling R-HSA-6785807</t>
  </si>
  <si>
    <t>9/107</t>
  </si>
  <si>
    <t>Caspase-mediated Cleavage Of Cytoskeletal Proteins R-HSA-264870</t>
  </si>
  <si>
    <t>3/12</t>
  </si>
  <si>
    <t>trans-Golgi Network Vesicle Budding R-HSA-199992</t>
  </si>
  <si>
    <t>7/71</t>
  </si>
  <si>
    <t>Golgi Associated Vesicle Biogenesis R-HSA-432722</t>
  </si>
  <si>
    <t>6/55</t>
  </si>
  <si>
    <t>Regulation Of Cholesterol Biosynthesis By SREBP (SREBF) R-HSA-1655829</t>
  </si>
  <si>
    <t>Advanced Glycosylation Endproduct Receptor Signaling R-HSA-879415</t>
  </si>
  <si>
    <t>3/13</t>
  </si>
  <si>
    <t>Dissolution Of Fibrin Clot R-HSA-75205</t>
  </si>
  <si>
    <t>Attenuation Phase R-HSA-3371568</t>
  </si>
  <si>
    <t>4/26</t>
  </si>
  <si>
    <t>Paradoxical Activation Of RAF Signaling By Kinase Inactive BRAF R-HSA-6802955</t>
  </si>
  <si>
    <t>5/41</t>
  </si>
  <si>
    <t>Glycogen Breakdown (Glycogenolysis) R-HSA-70221</t>
  </si>
  <si>
    <t>3/14</t>
  </si>
  <si>
    <t>Heme Biosynthesis R-HSA-189451</t>
  </si>
  <si>
    <t>G2/M DNA Damage Checkpoint R-HSA-69473</t>
  </si>
  <si>
    <t>7/77</t>
  </si>
  <si>
    <t>FasL/ CD95L Signaling R-HSA-75157</t>
  </si>
  <si>
    <t>2/5</t>
  </si>
  <si>
    <t>Downstream Signal Transduction R-HSA-186763</t>
  </si>
  <si>
    <t>4/28</t>
  </si>
  <si>
    <t>EPHA-mediated Growth Cone Collapse R-HSA-3928663</t>
  </si>
  <si>
    <t>3/15</t>
  </si>
  <si>
    <t>Synthesis Of Prostaglandins (PG) And Thromboxanes (TX) R-HSA-2162123</t>
  </si>
  <si>
    <t>Selective Autophagy R-HSA-9663891</t>
  </si>
  <si>
    <t>6/61</t>
  </si>
  <si>
    <t>Cell-Cell Communication R-HSA-1500931</t>
  </si>
  <si>
    <t>9/120</t>
  </si>
  <si>
    <t>Regulation Of Necroptotic Cell Death R-HSA-5675482</t>
  </si>
  <si>
    <t>4/29</t>
  </si>
  <si>
    <t>Regulation Of IGF Transport And Uptake By IGFBPs R-HSA-381426</t>
  </si>
  <si>
    <t>9/123</t>
  </si>
  <si>
    <t>CRMPs In Sema3A Signaling R-HSA-399956</t>
  </si>
  <si>
    <t>3/16</t>
  </si>
  <si>
    <t>Rap1 Signaling R-HSA-392517</t>
  </si>
  <si>
    <t>Methionine Salvage Pathway R-HSA-1237112</t>
  </si>
  <si>
    <t>2/6</t>
  </si>
  <si>
    <t>Microbial Modulation Of RIPK1-mediated Regulated Necrosis R-HSA-9686347</t>
  </si>
  <si>
    <t>Scavenging By Class F Receptors R-HSA-3000484</t>
  </si>
  <si>
    <t>RIPK1-mediated Regulated Necrosis R-HSA-5213460</t>
  </si>
  <si>
    <t>4/31</t>
  </si>
  <si>
    <t>G-protein Beta:Gamma Signaling R-HSA-397795</t>
  </si>
  <si>
    <t>4/32</t>
  </si>
  <si>
    <t>RAF Activation R-HSA-5673000</t>
  </si>
  <si>
    <t>Diseases Of Carbohydrate Metabolism R-HSA-5663084</t>
  </si>
  <si>
    <t>4/33</t>
  </si>
  <si>
    <t>Signaling By WNT In Cancer R-HSA-4791275</t>
  </si>
  <si>
    <t>Signaling By High-Kinase Activity BRAF Mutants R-HSA-6802948</t>
  </si>
  <si>
    <t>Aryl Hydrocarbon Receptor Signaling R-HSA-8937144</t>
  </si>
  <si>
    <t>2/7</t>
  </si>
  <si>
    <t>Fructose Metabolism R-HSA-5652084</t>
  </si>
  <si>
    <t>Metabolism Of Cofactors R-HSA-8978934</t>
  </si>
  <si>
    <t>3/19</t>
  </si>
  <si>
    <t>Nuclear Events Stimulated By ALK Signaling In Cancer R-HSA-9725371</t>
  </si>
  <si>
    <t>Scavenging By Class A Receptors R-HSA-3000480</t>
  </si>
  <si>
    <t>Diseases Of Programmed Cell Death R-HSA-9645723</t>
  </si>
  <si>
    <t>6/71</t>
  </si>
  <si>
    <t>RHOD GTPase Cycle R-HSA-9013405</t>
  </si>
  <si>
    <t>5/52</t>
  </si>
  <si>
    <t>G Beta:Gamma Signaling Thru CDC42 R-HSA-8964616</t>
  </si>
  <si>
    <t>3/20</t>
  </si>
  <si>
    <t>Sema4D Induced Cell Migration And Growth-Cone Collapse R-HSA-416572</t>
  </si>
  <si>
    <t>Signaling By Hippo R-HSA-2028269</t>
  </si>
  <si>
    <t>RAC3 GTPase Cycle R-HSA-9013423</t>
  </si>
  <si>
    <t>7/93</t>
  </si>
  <si>
    <t>VEGFA-VEGFR2 Pathway R-HSA-4420097</t>
  </si>
  <si>
    <t>Gain-of-function MRAS Complexes Activate RAF Signaling R-HSA-9726842</t>
  </si>
  <si>
    <t>2/8</t>
  </si>
  <si>
    <t>Recycling Of eIF2:GDP R-HSA-72731</t>
  </si>
  <si>
    <t>Synthesis Of UDP-N-acetyl-glucosamine R-HSA-446210</t>
  </si>
  <si>
    <t>RHOG GTPase Cycle R-HSA-9013408</t>
  </si>
  <si>
    <t>6/74</t>
  </si>
  <si>
    <t>CTLA4 Inhibitory Signaling R-HSA-389513</t>
  </si>
  <si>
    <t>3/21</t>
  </si>
  <si>
    <t>Mitochondrial tRNA Aminoacylation R-HSA-379726</t>
  </si>
  <si>
    <t>Negative Regulation Of NMDA Receptor-Mediated Neuronal Transmission R-HSA-9617324</t>
  </si>
  <si>
    <t>PPM1F</t>
  </si>
  <si>
    <t>MAP2K And MAPK Activation R-HSA-5674135</t>
  </si>
  <si>
    <t>4/37</t>
  </si>
  <si>
    <t>Protein Localization R-HSA-9609507</t>
  </si>
  <si>
    <t>10/164</t>
  </si>
  <si>
    <t>BAG6</t>
  </si>
  <si>
    <t>FIS1</t>
  </si>
  <si>
    <t>PITRM1</t>
  </si>
  <si>
    <t>TIMM13</t>
  </si>
  <si>
    <t>RHO GTPases Activate Formins R-HSA-5663220</t>
  </si>
  <si>
    <t>8/119</t>
  </si>
  <si>
    <t>Signaling By RAF1 Mutants R-HSA-9656223</t>
  </si>
  <si>
    <t>4/38</t>
  </si>
  <si>
    <t>Generic Transcription Pathway R-HSA-212436</t>
  </si>
  <si>
    <t>47/1190</t>
  </si>
  <si>
    <t>Response Of Mtb To Phagocytosis R-HSA-9637690</t>
  </si>
  <si>
    <t>3/22</t>
  </si>
  <si>
    <t>ATF6 (ATF6-alpha) Activates Chaperone Genes R-HSA-381183</t>
  </si>
  <si>
    <t>2/9</t>
  </si>
  <si>
    <t>Calcineurin Activates NFAT R-HSA-2025928</t>
  </si>
  <si>
    <t>GP1b-IX-V Activation Signaling R-HSA-430116</t>
  </si>
  <si>
    <t>OAS Antiviral Response R-HSA-8983711</t>
  </si>
  <si>
    <t>Serine Biosynthesis R-HSA-977347</t>
  </si>
  <si>
    <t>Signaling By VEGF R-HSA-194138</t>
  </si>
  <si>
    <t>7/102</t>
  </si>
  <si>
    <t>Binding And Uptake Of Ligands By Scavenger Receptors R-HSA-2173782</t>
  </si>
  <si>
    <t>4/41</t>
  </si>
  <si>
    <t>DARPP-32 Events R-HSA-180024</t>
  </si>
  <si>
    <t>3/24</t>
  </si>
  <si>
    <t>Interleukin-6 Family Signaling R-HSA-6783589</t>
  </si>
  <si>
    <t>Sema4D In Semaphorin Signaling R-HSA-400685</t>
  </si>
  <si>
    <t>Creatine Metabolism R-HSA-71288</t>
  </si>
  <si>
    <t>2/10</t>
  </si>
  <si>
    <t>STAT5 Activation Downstream Of FLT3 ITD Mutants R-HSA-9702518</t>
  </si>
  <si>
    <t>Tetrahydrobiopterin (BH4) Synthesis, Recycling, Salvage And Regulation R-HSA-1474151</t>
  </si>
  <si>
    <t>Ca2+ Pathway R-HSA-4086398</t>
  </si>
  <si>
    <t>5/61</t>
  </si>
  <si>
    <t>tRNA Aminoacylation R-HSA-379724</t>
  </si>
  <si>
    <t>Interferon Signaling R-HSA-913531</t>
  </si>
  <si>
    <t>Integration Of Energy Metabolism R-HSA-163685</t>
  </si>
  <si>
    <t>7/105</t>
  </si>
  <si>
    <t>Antiviral Mechanism By IFN-stimulated Genes R-HSA-1169410</t>
  </si>
  <si>
    <t>G Beta:Gamma Signaling Thru PI3Kgamma R-HSA-392451</t>
  </si>
  <si>
    <t>3/25</t>
  </si>
  <si>
    <t>Synthesis Of Substrates In N-glycan Biosythesis R-HSA-446219</t>
  </si>
  <si>
    <t>5/63</t>
  </si>
  <si>
    <t>ATF6 (ATF6-alpha) Activates Chaperones R-HSA-381033</t>
  </si>
  <si>
    <t>2/11</t>
  </si>
  <si>
    <t>CASP8 Activity Is Inhibited R-HSA-5218900</t>
  </si>
  <si>
    <t>Dimerization Of Procaspase-8 R-HSA-69416</t>
  </si>
  <si>
    <t>Ethanol Oxidation R-HSA-71384</t>
  </si>
  <si>
    <t>Interleukin-6 Signaling R-HSA-1059683</t>
  </si>
  <si>
    <t>Phenylalanine And Tyrosine Metabolism R-HSA-8963691</t>
  </si>
  <si>
    <t>SARS-CoV-2 Modulates Autophagy R-HSA-9754560</t>
  </si>
  <si>
    <t>eNOS Activation R-HSA-203615</t>
  </si>
  <si>
    <t>Infection With Mycobacterium Tuberculosis R-HSA-9635486</t>
  </si>
  <si>
    <t>3/26</t>
  </si>
  <si>
    <t>Insulin Receptor Recycling R-HSA-77387</t>
  </si>
  <si>
    <t>Cell Junction Organization R-HSA-446728</t>
  </si>
  <si>
    <t>6/86</t>
  </si>
  <si>
    <t>FOXO-mediated Transcription R-HSA-9614085</t>
  </si>
  <si>
    <t>5/65</t>
  </si>
  <si>
    <t>Opioid Signaling R-HSA-111885</t>
  </si>
  <si>
    <t>6/88</t>
  </si>
  <si>
    <t>ALK Mutants Bind TKIs R-HSA-9700645</t>
  </si>
  <si>
    <t>2/12</t>
  </si>
  <si>
    <t>Frs2-mediated Activation R-HSA-170968</t>
  </si>
  <si>
    <t>PECAM1 Interactions R-HSA-210990</t>
  </si>
  <si>
    <t>RAB GEFs Exchange GTP For GDP On RABs R-HSA-8876198</t>
  </si>
  <si>
    <t>6/89</t>
  </si>
  <si>
    <t>Unfolded Protein Response (UPR) R-HSA-381119</t>
  </si>
  <si>
    <t>Metabolism Of Porphyrins R-HSA-189445</t>
  </si>
  <si>
    <t>3/28</t>
  </si>
  <si>
    <t>DNA Damage Bypass R-HSA-73893</t>
  </si>
  <si>
    <t>4/48</t>
  </si>
  <si>
    <t>Activation Of Kainate Receptors Upon Glutamate Binding R-HSA-451326</t>
  </si>
  <si>
    <t>3/29</t>
  </si>
  <si>
    <t>Downregulation Of ERBB2 Signaling R-HSA-8863795</t>
  </si>
  <si>
    <t>Uptake And Actions Of Bacterial Toxins R-HSA-5339562</t>
  </si>
  <si>
    <t>Degradation Of Cysteine And Homocysteine R-HSA-1614558</t>
  </si>
  <si>
    <t>2/13</t>
  </si>
  <si>
    <t>ERKs Are Inactivated R-HSA-202670</t>
  </si>
  <si>
    <t>Glutamate And Glutamine Metabolism R-HSA-8964539</t>
  </si>
  <si>
    <t>Signal Regulatory Protein Family Interactions R-HSA-391160</t>
  </si>
  <si>
    <t>Trafficking And Processing Of Endosomal TLR R-HSA-1679131</t>
  </si>
  <si>
    <t>Netrin-1 Signaling R-HSA-373752</t>
  </si>
  <si>
    <t>4/49</t>
  </si>
  <si>
    <t>Signaling By CSF3 (G-CSF) R-HSA-9674555</t>
  </si>
  <si>
    <t>3/30</t>
  </si>
  <si>
    <t>Synthesis Of Active Ubiquitin: Roles Of E1 And E2 Enzymes R-HSA-8866652</t>
  </si>
  <si>
    <t>Transcriptional Regulation By TP53 R-HSA-3700989</t>
  </si>
  <si>
    <t>16/354</t>
  </si>
  <si>
    <t>Metabolism Of Nucleotides R-HSA-15869</t>
  </si>
  <si>
    <t>Transferrin Endocytosis And Recycling R-HSA-917977</t>
  </si>
  <si>
    <t>3/31</t>
  </si>
  <si>
    <t>AKT Phosphorylates Targets In Cytosol R-HSA-198323</t>
  </si>
  <si>
    <t>2/14</t>
  </si>
  <si>
    <t>APC Truncation Mutants Have Impaired AXIN Binding R-HSA-5467337</t>
  </si>
  <si>
    <t>Methylation R-HSA-156581</t>
  </si>
  <si>
    <t>Prolonged ERK Activation Events R-HSA-169893</t>
  </si>
  <si>
    <t>Regulation Of IFNG Signaling R-HSA-877312</t>
  </si>
  <si>
    <t>Repression Of WNT Target Genes R-HSA-4641265</t>
  </si>
  <si>
    <t>Leishmania Infection R-HSA-9658195</t>
  </si>
  <si>
    <t>12/247</t>
  </si>
  <si>
    <t>Muscle Contraction R-HSA-397014</t>
  </si>
  <si>
    <t>10/196</t>
  </si>
  <si>
    <t>TMOD1</t>
  </si>
  <si>
    <t>Signaling By PDGF R-HSA-186797</t>
  </si>
  <si>
    <t>4/52</t>
  </si>
  <si>
    <t>EML4 And NUDC In Mitotic Spindle Formation R-HSA-9648025</t>
  </si>
  <si>
    <t>6/97</t>
  </si>
  <si>
    <t>Cargo Concentration In ER R-HSA-5694530</t>
  </si>
  <si>
    <t>3/32</t>
  </si>
  <si>
    <t>Rab Regulation Of Trafficking R-HSA-9007101</t>
  </si>
  <si>
    <t>7/122</t>
  </si>
  <si>
    <t>RHOA GTPase Cycle R-HSA-8980692</t>
  </si>
  <si>
    <t>8/147</t>
  </si>
  <si>
    <t>Sensory Processing Of Sound By Outer Hair Cells Of Cochlea R-HSA-9662361</t>
  </si>
  <si>
    <t>4/53</t>
  </si>
  <si>
    <t>CTNNB1 S33 Mutants Not Phosphorylated R-HSA-5358747</t>
  </si>
  <si>
    <t>2/15</t>
  </si>
  <si>
    <t>Glycogen Storage Diseases R-HSA-3229121</t>
  </si>
  <si>
    <t>Metabolism Of Nitric Oxide: NOS3 Activation And Regulation R-HSA-202131</t>
  </si>
  <si>
    <t>Prolactin Receptor Signaling R-HSA-1170546</t>
  </si>
  <si>
    <t>Signaling By FLT3 ITD And TKD Mutants R-HSA-9703648</t>
  </si>
  <si>
    <t>Fatty Acid Metabolism R-HSA-8978868</t>
  </si>
  <si>
    <t>9/173</t>
  </si>
  <si>
    <t>RNA Polymerase II Transcription R-HSA-73857</t>
  </si>
  <si>
    <t>48/1312</t>
  </si>
  <si>
    <t>RPRD1B</t>
  </si>
  <si>
    <t>Protein Ubiquitination R-HSA-8852135</t>
  </si>
  <si>
    <t>5/76</t>
  </si>
  <si>
    <t>Biosynthesis Of N-glycan Precursor (Dolichol LLO) And Transfer To Protein R-HSA-446193</t>
  </si>
  <si>
    <t>5/77</t>
  </si>
  <si>
    <t>Caspase Activation Via Death Receptors In Presence Of Ligand R-HSA-140534</t>
  </si>
  <si>
    <t>2/16</t>
  </si>
  <si>
    <t>Sema3A PAK Dependent Axon Repulsion R-HSA-399954</t>
  </si>
  <si>
    <t>Spry Regulation Of FGF Signaling R-HSA-1295596</t>
  </si>
  <si>
    <t>N-glycan Trimming In ER And Calnexin/Calreticulin Cycle R-HSA-532668</t>
  </si>
  <si>
    <t>3/35</t>
  </si>
  <si>
    <t>Regulated Necrosis R-HSA-5218859</t>
  </si>
  <si>
    <t>4/57</t>
  </si>
  <si>
    <t>Cargo Recognition For Clathrin-Mediated Endocytosis R-HSA-8856825</t>
  </si>
  <si>
    <t>6/104</t>
  </si>
  <si>
    <t>Beta-catenin Phosphorylation Cascade R-HSA-196299</t>
  </si>
  <si>
    <t>2/17</t>
  </si>
  <si>
    <t>Biosynthesis Of DHA-derived SPMs R-HSA-9018677</t>
  </si>
  <si>
    <t>Butyrate Response Factor 1 Binds And Destabilizes mRNA R-HSA-450385</t>
  </si>
  <si>
    <t>KSRP (KHSRP) Binds And Destabilizes mRNA R-HSA-450604</t>
  </si>
  <si>
    <t>Platelet Sensitization By LDL R-HSA-432142</t>
  </si>
  <si>
    <t>Purine Catabolism R-HSA-74259</t>
  </si>
  <si>
    <t>Signaling By Cytosolic FGFR1 Fusion Mutants R-HSA-1839117</t>
  </si>
  <si>
    <t>Synthesis Of PIPs At Golgi Membrane R-HSA-1660514</t>
  </si>
  <si>
    <t>ROS And RNS Production In Phagocytes R-HSA-1222556</t>
  </si>
  <si>
    <t>3/36</t>
  </si>
  <si>
    <t>Regulation Of HSF1-mediated Heat Shock Response R-HSA-3371453</t>
  </si>
  <si>
    <t>5/81</t>
  </si>
  <si>
    <t>DNA Damage Recognition In GG-NER R-HSA-5696394</t>
  </si>
  <si>
    <t>3/37</t>
  </si>
  <si>
    <t>RHOV GTPase Cycle R-HSA-9013424</t>
  </si>
  <si>
    <t>Arachidonic Acid Metabolism R-HSA-2142753</t>
  </si>
  <si>
    <t>4/59</t>
  </si>
  <si>
    <t>MyD88-independent TLR4 Cascade R-HSA-166166</t>
  </si>
  <si>
    <t>6/107</t>
  </si>
  <si>
    <t>G Beta:Gamma Signaling Thru BTK R-HSA-8964315</t>
  </si>
  <si>
    <t>2/18</t>
  </si>
  <si>
    <t>Platelet Homeostasis R-HSA-418346</t>
  </si>
  <si>
    <t>5/83</t>
  </si>
  <si>
    <t>Signaling By Receptor Tyrosine Kinases R-HSA-9006934</t>
  </si>
  <si>
    <t>20/496</t>
  </si>
  <si>
    <t>Metabolism Of Vitamins And Cofactors R-HSA-196854</t>
  </si>
  <si>
    <t>9/186</t>
  </si>
  <si>
    <t>Biosynthesis Of Specialized Proresolving Mediators (SPMs) R-HSA-9018678</t>
  </si>
  <si>
    <t>2/19</t>
  </si>
  <si>
    <t>Initiation Of Nuclear Envelope (NE) Reformation R-HSA-2995383</t>
  </si>
  <si>
    <t>Nicotinamide Salvaging R-HSA-197264</t>
  </si>
  <si>
    <t>Prostacyclin Signaling Thru Prostacyclin Receptor R-HSA-392851</t>
  </si>
  <si>
    <t>RAS Processing R-HSA-9648002</t>
  </si>
  <si>
    <t>RHO GTPases Activate CIT R-HSA-5625900</t>
  </si>
  <si>
    <t>Ras Activation Upon Ca2+ Influx Thru NMDA Receptor R-HSA-442982</t>
  </si>
  <si>
    <t>Translesion Synthesis By POLH R-HSA-110320</t>
  </si>
  <si>
    <t>RHOU GTPase Cycle R-HSA-9013420</t>
  </si>
  <si>
    <t>3/39</t>
  </si>
  <si>
    <t>Translesion Synthesis By Y Family DNA Polymerases Bypasses Lesions On DNA Template R-HSA-110313</t>
  </si>
  <si>
    <t>Toll-like Receptor Cascades R-HSA-168898</t>
  </si>
  <si>
    <t>8/162</t>
  </si>
  <si>
    <t>Factors Involved In Megakaryocyte Development And Platelet Production R-HSA-983231</t>
  </si>
  <si>
    <t>7/136</t>
  </si>
  <si>
    <t>MAP Kinase Activation R-HSA-450294</t>
  </si>
  <si>
    <t>4/62</t>
  </si>
  <si>
    <t>RAC2 GTPase Cycle R-HSA-9013404</t>
  </si>
  <si>
    <t>5/87</t>
  </si>
  <si>
    <t>G Beta:Gamma Signaling Thru PLC Beta R-HSA-418217</t>
  </si>
  <si>
    <t>2/20</t>
  </si>
  <si>
    <t>Regulation Of Gene Expression In Beta Cells R-HSA-210745</t>
  </si>
  <si>
    <t>Syndecan Interactions R-HSA-3000170</t>
  </si>
  <si>
    <t>MTOR Signaling R-HSA-165159</t>
  </si>
  <si>
    <t>3/41</t>
  </si>
  <si>
    <t>Negative Regulation Of MAPK Pathway R-HSA-5675221</t>
  </si>
  <si>
    <t>Non-integrin membrane-ECM Interactions R-HSA-3000171</t>
  </si>
  <si>
    <t>Mitochondrial Protein Import R-HSA-1268020</t>
  </si>
  <si>
    <t>4/65</t>
  </si>
  <si>
    <t>Deactivation Of Beta-Catenin Transactivating Complex R-HSA-3769402</t>
  </si>
  <si>
    <t>3/42</t>
  </si>
  <si>
    <t>Intra-Golgi Traffic R-HSA-6811438</t>
  </si>
  <si>
    <t>RHOF GTPase Cycle R-HSA-9035034</t>
  </si>
  <si>
    <t>RND3 GTPase Cycle R-HSA-9696264</t>
  </si>
  <si>
    <t>Branched-chain Amino Acid Catabolism R-HSA-70895</t>
  </si>
  <si>
    <t>2/21</t>
  </si>
  <si>
    <t>Presynaptic Function Of Kainate Receptors R-HSA-500657</t>
  </si>
  <si>
    <t>Synaptic Adhesion-Like Molecules R-HSA-8849932</t>
  </si>
  <si>
    <t>RTN3</t>
  </si>
  <si>
    <t>Unblocking Of NMDA Receptors, Glutamate Binding And Activation R-HSA-438066</t>
  </si>
  <si>
    <t>Signaling By TGF-beta Receptor Complex R-HSA-170834</t>
  </si>
  <si>
    <t>5/91</t>
  </si>
  <si>
    <t>ADP Signaling Thru P2Y Purinoceptor 12 R-HSA-392170</t>
  </si>
  <si>
    <t>2/22</t>
  </si>
  <si>
    <t>Cytosolic Sulfonation Of Small Molecules R-HSA-156584</t>
  </si>
  <si>
    <t>ERK/MAPK Targets R-HSA-198753</t>
  </si>
  <si>
    <t>Insertion Of Tail-Anchored Proteins Into Endoplasmic Reticulum Membrane R-HSA-9609523</t>
  </si>
  <si>
    <t>Nephrin Family Interactions R-HSA-373753</t>
  </si>
  <si>
    <t>Gene Expression (Transcription) R-HSA-74160</t>
  </si>
  <si>
    <t>50/1449</t>
  </si>
  <si>
    <t>TSN</t>
  </si>
  <si>
    <t>Attachment And Entry R-HSA-9678110</t>
  </si>
  <si>
    <t>1/5</t>
  </si>
  <si>
    <t>Beta Oxidation Of lauroyl-CoA To decanoyl-CoA-CoA R-HSA-77310</t>
  </si>
  <si>
    <t>Biosynthesis Of E-series 18(S)-resolvins R-HSA-9018896</t>
  </si>
  <si>
    <t>Defective RIPK1-mediated Regulated Necrosis R-HSA-9693928</t>
  </si>
  <si>
    <t>FBXW7 Mutants And NOTCH1 In Cancer R-HSA-2644605</t>
  </si>
  <si>
    <t>Ficolins Bind To Repetitive Carbohydrate Structures On Target Cell Surface R-HSA-2855086</t>
  </si>
  <si>
    <t>Fructose Catabolism R-HSA-70350</t>
  </si>
  <si>
    <t>HDL Clearance R-HSA-8964011</t>
  </si>
  <si>
    <t>LRR FLII-interacting Protein 1 (LRRFIP1) Activates Type I IFN Production R-HSA-3134973</t>
  </si>
  <si>
    <t>MET Activates PTPN11 R-HSA-8865999</t>
  </si>
  <si>
    <t>RHOT1 GTPase Cycle R-HSA-9013425</t>
  </si>
  <si>
    <t>RUNX1 Regulates Expression Of Components Of Tight Junctions R-HSA-8935964</t>
  </si>
  <si>
    <t>SARS-CoV-2 Targets PDZ Proteins In Cell-Cell Junction R-HSA-9705677</t>
  </si>
  <si>
    <t>Tyrosine Catabolism R-HSA-8963684</t>
  </si>
  <si>
    <t>vRNP Assembly R-HSA-192905</t>
  </si>
  <si>
    <t>Interleukin-3, Interleukin-5 And GM-CSF Signaling R-HSA-512988</t>
  </si>
  <si>
    <t>3/44</t>
  </si>
  <si>
    <t>TGF-beta Receptor Signaling Activates SMADs R-HSA-2173789</t>
  </si>
  <si>
    <t>Unattached Kinetochores Signal Amplification Via A MAD2 Inhibitory Signal R-HSA-141444</t>
  </si>
  <si>
    <t>5/93</t>
  </si>
  <si>
    <t>Costimulation By CD28 Family R-HSA-388841</t>
  </si>
  <si>
    <t>4/68</t>
  </si>
  <si>
    <t>Circadian Clock R-HSA-400253</t>
  </si>
  <si>
    <t>4/69</t>
  </si>
  <si>
    <t>Interleukin-17 Signaling R-HSA-448424</t>
  </si>
  <si>
    <t>RHOB GTPase Cycle R-HSA-9013026</t>
  </si>
  <si>
    <t>Long-term Potentiation R-HSA-9620244</t>
  </si>
  <si>
    <t>2/23</t>
  </si>
  <si>
    <t>Triglyceride Catabolism R-HSA-163560</t>
  </si>
  <si>
    <t>XBP1(S) Activates Chaperone Genes R-HSA-381038</t>
  </si>
  <si>
    <t>3/46</t>
  </si>
  <si>
    <t>Extracellular Matrix Organization R-HSA-1474244</t>
  </si>
  <si>
    <t>12/291</t>
  </si>
  <si>
    <t>PPIB</t>
  </si>
  <si>
    <t>MyD88 Cascade Initiated On Plasma Membrane R-HSA-975871</t>
  </si>
  <si>
    <t>5/96</t>
  </si>
  <si>
    <t>RAC1 GTPase Cycle R-HSA-9013149</t>
  </si>
  <si>
    <t>8/178</t>
  </si>
  <si>
    <t>G-protein Activation R-HSA-202040</t>
  </si>
  <si>
    <t>2/24</t>
  </si>
  <si>
    <t>Thromboxane Signaling Thru TP Receptor R-HSA-428930</t>
  </si>
  <si>
    <t>mTORC1-mediated Signaling R-HSA-166208</t>
  </si>
  <si>
    <t>APOBEC3G Mediated Resistance To HIV-1 R-HSA-180689</t>
  </si>
  <si>
    <t>1/6</t>
  </si>
  <si>
    <t>Binding And Entry Of HIV Virion R-HSA-173107</t>
  </si>
  <si>
    <t>Biosynthesis Of EPA-derived SPMs R-HSA-9018679</t>
  </si>
  <si>
    <t>CLEC7A/inflammasome Pathway R-HSA-5660668</t>
  </si>
  <si>
    <t>Choline Catabolism R-HSA-6798163</t>
  </si>
  <si>
    <t>Entry Of Influenza Virion Into Host Cell Via Endocytosis R-HSA-168275</t>
  </si>
  <si>
    <t>Fibronectin Matrix Formation R-HSA-1566977</t>
  </si>
  <si>
    <t>GDP-fucose Biosynthesis R-HSA-6787639</t>
  </si>
  <si>
    <t>LDL Remodeling R-HSA-8964041</t>
  </si>
  <si>
    <t>NADE Modulates Death Signaling R-HSA-205025</t>
  </si>
  <si>
    <t>Phenylalanine Metabolism R-HSA-8964208</t>
  </si>
  <si>
    <t>Pre-NOTCH Processing In Endoplasmic Reticulum R-HSA-1912399</t>
  </si>
  <si>
    <t>TLR3-mediated TICAM1-dependent Programmed Cell Death R-HSA-9013957</t>
  </si>
  <si>
    <t>Virus Assembly And Release R-HSA-168268</t>
  </si>
  <si>
    <t>Mitochondrial Fatty Acid Beta-Oxidation Of Unsaturated Fatty Acids R-HSA-77288</t>
  </si>
  <si>
    <t>ADP Signaling Thru P2Y Purinoceptor 1 R-HSA-418592</t>
  </si>
  <si>
    <t>2/25</t>
  </si>
  <si>
    <t>Assembly And Cell Surface Presentation Of NMDA Receptors R-HSA-9609736</t>
  </si>
  <si>
    <t>Cyclin A/B1/B2 Associated Events During G2/M Transition R-HSA-69273</t>
  </si>
  <si>
    <t>Deadenylation Of mRNA R-HSA-429947</t>
  </si>
  <si>
    <t>Glucuronidation R-HSA-156588</t>
  </si>
  <si>
    <t>Inactivation Of CSF3 (G-CSF) Signaling R-HSA-9705462</t>
  </si>
  <si>
    <t>Regulation Of IFNA/IFNB Signaling R-HSA-912694</t>
  </si>
  <si>
    <t>IRE1alpha Activates Chaperones R-HSA-381070</t>
  </si>
  <si>
    <t>3/48</t>
  </si>
  <si>
    <t>Retrograde Transport At Trans-Golgi-Network R-HSA-6811440</t>
  </si>
  <si>
    <t>Extra-nuclear Estrogen Signaling R-HSA-9009391</t>
  </si>
  <si>
    <t>4/73</t>
  </si>
  <si>
    <t>RHOC GTPase Cycle R-HSA-9013106</t>
  </si>
  <si>
    <t>Signaling By ERBB2 R-HSA-1227986</t>
  </si>
  <si>
    <t>3/49</t>
  </si>
  <si>
    <t>Calnexin/calreticulin Cycle R-HSA-901042</t>
  </si>
  <si>
    <t>2/26</t>
  </si>
  <si>
    <t>Caspase Activation Via Extrinsic Apoptotic Signaling Pathway R-HSA-5357769</t>
  </si>
  <si>
    <t>Constitutive Signaling By AKT1 E17K In Cancer R-HSA-5674400</t>
  </si>
  <si>
    <t>Downregulation Of TGF-beta Receptor Signaling R-HSA-2173788</t>
  </si>
  <si>
    <t>Interleukin-20 Family Signaling R-HSA-8854691</t>
  </si>
  <si>
    <t>WNT Ligand Biogenesis And Trafficking R-HSA-3238698</t>
  </si>
  <si>
    <t>TRAF6 Mediated Induction Of NFkB And MAP Kinases Upon TLR7/8 Or 9 Activation R-HSA-975138</t>
  </si>
  <si>
    <t>5/101</t>
  </si>
  <si>
    <t>ISG15 Antiviral Mechanism R-HSA-1169408</t>
  </si>
  <si>
    <t>MyD88 Dependent Cascade Initiated On Endosome R-HSA-975155</t>
  </si>
  <si>
    <t>5/102</t>
  </si>
  <si>
    <t>Toll Like Receptor 3 (TLR3) Cascade R-HSA-168164</t>
  </si>
  <si>
    <t>5/103</t>
  </si>
  <si>
    <t>Toll Like Receptor 7/8 (TLR7/8) Cascade R-HSA-168181</t>
  </si>
  <si>
    <t>CREB1 Phosphorylation Thru NMDA Receptor-Mediated Activation Of RAS Signaling R-HSA-442742</t>
  </si>
  <si>
    <t>2/27</t>
  </si>
  <si>
    <t>FLT3 Signaling In Disease R-HSA-9682385</t>
  </si>
  <si>
    <t>Gap Junction Trafficking And Regulation R-HSA-157858</t>
  </si>
  <si>
    <t>Insulin Processing R-HSA-264876</t>
  </si>
  <si>
    <t>Integrin Signaling R-HSA-354192</t>
  </si>
  <si>
    <t>VEGFR2 Mediated Vascular Permeability R-HSA-5218920</t>
  </si>
  <si>
    <t>ARMS-mediated Activation R-HSA-170984</t>
  </si>
  <si>
    <t>1/7</t>
  </si>
  <si>
    <t>Activation Of NIMA Kinases NEK9, NEK6, NEK7 R-HSA-2980767</t>
  </si>
  <si>
    <t>Inactivation Of CDC42 And RAC1 R-HSA-428543</t>
  </si>
  <si>
    <t>NrCAM Interactions R-HSA-447038</t>
  </si>
  <si>
    <t>PP2A-mediated Dephosphorylation Of Key Metabolic Factors R-HSA-163767</t>
  </si>
  <si>
    <t>Phosphate Bond Hydrolysis By NUDT Proteins R-HSA-2393930</t>
  </si>
  <si>
    <t>RHOT2 GTPase Cycle R-HSA-9013419</t>
  </si>
  <si>
    <t>RUNX1 Regulates Transcription Of Genes Involved In Differentiation Of Myeloid Cells R-HSA-8939246</t>
  </si>
  <si>
    <t>STAT5 Activation R-HSA-9645135</t>
  </si>
  <si>
    <t>Terminal Pathway Of Complement R-HSA-166665</t>
  </si>
  <si>
    <t>Vitamin C (Ascorbate) Metabolism R-HSA-196836</t>
  </si>
  <si>
    <t>Signaling By Insulin Receptor R-HSA-74752</t>
  </si>
  <si>
    <t>4/77</t>
  </si>
  <si>
    <t>Signaling By NTRKs R-HSA-166520</t>
  </si>
  <si>
    <t>6/132</t>
  </si>
  <si>
    <t>Diseases Of Metabolism R-HSA-5668914</t>
  </si>
  <si>
    <t>G Alpha (12/13) Signaling Events R-HSA-416482</t>
  </si>
  <si>
    <t>4/78</t>
  </si>
  <si>
    <t>Adrenaline,noradrenaline Inhibits Insulin Secretion R-HSA-400042</t>
  </si>
  <si>
    <t>2/28</t>
  </si>
  <si>
    <t>Interconversion Of Nucleotide Di- And Triphosphates R-HSA-499943</t>
  </si>
  <si>
    <t>Paracetamol ADME R-HSA-9753281</t>
  </si>
  <si>
    <t>Resolution Of Sister Chromatid Cohesion R-HSA-2500257</t>
  </si>
  <si>
    <t>5/106</t>
  </si>
  <si>
    <t>Toll Like Receptor 9 (TLR9) Cascade R-HSA-168138</t>
  </si>
  <si>
    <t>Nucleotide-binding Domain, Leucine Rich Repeat Containing NLR Signaling Pathways R-HSA-168643</t>
  </si>
  <si>
    <t>3/53</t>
  </si>
  <si>
    <t>Activation Of G Protein Gated Potassium Channels R-HSA-1296041</t>
  </si>
  <si>
    <t>2/29</t>
  </si>
  <si>
    <t>Budding And Maturation Of HIV Virion R-HSA-162588</t>
  </si>
  <si>
    <t>Disassembly Of Destruction Complex And Recruitment Of AXIN To Membrane R-HSA-4641262</t>
  </si>
  <si>
    <t>Interaction Between L1 And Ankyrins R-HSA-445095</t>
  </si>
  <si>
    <t>Myogenesis R-HSA-525793</t>
  </si>
  <si>
    <t>Negative Regulation Of FGFR3 Signaling R-HSA-5654732</t>
  </si>
  <si>
    <t>Axonal Growth Inhibition (RHOA Activation) R-HSA-193634</t>
  </si>
  <si>
    <t>1/8</t>
  </si>
  <si>
    <t>Cross-presentation Of Particulate Exogenous Antigens (Phagosomes) R-HSA-1236973</t>
  </si>
  <si>
    <t>Defective B4GALT1 Causes B4GALT1-CDG (CDG-2d) R-HSA-3656244</t>
  </si>
  <si>
    <t>Formyl Peptide Receptors Bind Formyl Peptides And Many Other Ligands R-HSA-444473</t>
  </si>
  <si>
    <t>Lectin Pathway Of Complement Activation R-HSA-166662</t>
  </si>
  <si>
    <t>Metabolism Of Ingested SeMet, Sec, MeSec Into H2Se R-HSA-2408508</t>
  </si>
  <si>
    <t>Miro GTPase Cycle R-HSA-9715370</t>
  </si>
  <si>
    <t>Myoclonic Epilepsy Of Lafora R-HSA-3785653</t>
  </si>
  <si>
    <t>Netrin Mediated Repulsion Signals R-HSA-418886</t>
  </si>
  <si>
    <t>RUNX2 Regulates Genes Involved In Cell Migration R-HSA-8941332</t>
  </si>
  <si>
    <t>RUNX3 Regulates YAP1-mediated Transcription R-HSA-8951671</t>
  </si>
  <si>
    <t>Role Of ABL In ROBO-SLIT Signaling R-HSA-428890</t>
  </si>
  <si>
    <t>Synthesis Of diphthamide-EEF2 R-HSA-5358493</t>
  </si>
  <si>
    <t>TRAIL Signaling R-HSA-75158</t>
  </si>
  <si>
    <t>Transport Of Fatty Acids R-HSA-804914</t>
  </si>
  <si>
    <t>RHOJ GTPase Cycle R-HSA-9013409</t>
  </si>
  <si>
    <t>3/54</t>
  </si>
  <si>
    <t>DDX58/IFIH1-mediated Induction Of Interferon-Alpha/Beta R-HSA-168928</t>
  </si>
  <si>
    <t>Amino Acids Regulate mTORC1 R-HSA-9639288</t>
  </si>
  <si>
    <t>3/55</t>
  </si>
  <si>
    <t>Complement Cascade R-HSA-166658</t>
  </si>
  <si>
    <t>Endosomal Sorting Complex Required For Transport (ESCRT) R-HSA-917729</t>
  </si>
  <si>
    <t>2/30</t>
  </si>
  <si>
    <t>FGFR1 Mutant Receptor Activation R-HSA-1839124</t>
  </si>
  <si>
    <t>MAPK Targets/ Nuclear Events Mediated By MAP Kinases R-HSA-450282</t>
  </si>
  <si>
    <t>Global Genome Nucleotide Excision Repair (GG-NER) R-HSA-5696399</t>
  </si>
  <si>
    <t>4/82</t>
  </si>
  <si>
    <t>Mitotic Spindle Checkpoint R-HSA-69618</t>
  </si>
  <si>
    <t>5/110</t>
  </si>
  <si>
    <t>E3 Ubiquitin Ligases Ubiquitinate Target Proteins R-HSA-8866654</t>
  </si>
  <si>
    <t>3/56</t>
  </si>
  <si>
    <t>Downregulation Of SMAD2/3:SMAD4 Transcriptional Activity R-HSA-2173795</t>
  </si>
  <si>
    <t>2/31</t>
  </si>
  <si>
    <t>Glutamate Binding, Activation Of AMPA Receptors And Synaptic Plasticity R-HSA-399721</t>
  </si>
  <si>
    <t>Glyoxylate Metabolism And Glycine Degradation R-HSA-389661</t>
  </si>
  <si>
    <t>Negative Regulation Of FGFR4 Signaling R-HSA-5654733</t>
  </si>
  <si>
    <t>Nicotinate Metabolism R-HSA-196807</t>
  </si>
  <si>
    <t>Toll Like Receptor 4 (TLR4) Cascade R-HSA-166016</t>
  </si>
  <si>
    <t>6/140</t>
  </si>
  <si>
    <t>MyD88:MAL(TIRAP) Cascade Initiated On Plasma Membrane R-HSA-166058</t>
  </si>
  <si>
    <t>5/112</t>
  </si>
  <si>
    <t>Activated NTRK2 Signals Thru FRS2 And FRS3 R-HSA-9028731</t>
  </si>
  <si>
    <t>1/9</t>
  </si>
  <si>
    <t>Activation Of Ca-permeable Kainate Receptor R-HSA-451308</t>
  </si>
  <si>
    <t>Beta-oxidation Of pristanoyl-CoA R-HSA-389887</t>
  </si>
  <si>
    <t>Chylomicron Assembly R-HSA-8963888</t>
  </si>
  <si>
    <t>Formation Of Annular Gap Junctions R-HSA-196025</t>
  </si>
  <si>
    <t>Interleukin-23 Signaling R-HSA-9020933</t>
  </si>
  <si>
    <t>Interleukin-9 Signaling R-HSA-8985947</t>
  </si>
  <si>
    <t>MAPK1 (ERK2) Activation R-HSA-112411</t>
  </si>
  <si>
    <t>MET Receptor Recycling R-HSA-8875656</t>
  </si>
  <si>
    <t>NR1H2 And NR1H3 Regulate Gene Expression Linked To Lipogenesis R-HSA-9029558</t>
  </si>
  <si>
    <t>PTK6 Regulates RTKs And Their Effectors AKT1 And DOK1 R-HSA-8849469</t>
  </si>
  <si>
    <t>Small Interfering RNA (siRNA) Biogenesis R-HSA-426486</t>
  </si>
  <si>
    <t>TRAF6 Mediated IRF7 Activation In TLR7/8 Or 9 Signaling R-HSA-975110</t>
  </si>
  <si>
    <t>TRIF-mediated Programmed Cell Death R-HSA-2562578</t>
  </si>
  <si>
    <t>p75NTR Regulates Axonogenesis R-HSA-193697</t>
  </si>
  <si>
    <t>Signaling By Nuclear Receptors R-HSA-9006931</t>
  </si>
  <si>
    <t>10/260</t>
  </si>
  <si>
    <t>GPVI-mediated Activation Cascade R-HSA-114604</t>
  </si>
  <si>
    <t>2/32</t>
  </si>
  <si>
    <t>Glucagon Signaling In Metabolic Regulation R-HSA-163359</t>
  </si>
  <si>
    <t>Inactivation, Recovery And Regulation Of Phototransduction Cascade R-HSA-2514859</t>
  </si>
  <si>
    <t>Thrombin Signaling Thru Proteinase Activated Receptors (PARs) R-HSA-456926</t>
  </si>
  <si>
    <t>Signaling By NTRK1 (TRKA) R-HSA-187037</t>
  </si>
  <si>
    <t>5/114</t>
  </si>
  <si>
    <t>RHOQ GTPase Cycle R-HSA-9013406</t>
  </si>
  <si>
    <t>3/59</t>
  </si>
  <si>
    <t>Glucagon-type Ligand Receptors R-HSA-420092</t>
  </si>
  <si>
    <t>2/33</t>
  </si>
  <si>
    <t>NOD1/2 Signaling Pathway R-HSA-168638</t>
  </si>
  <si>
    <t>Negative Regulation Of FGFR1 Signaling R-HSA-5654726</t>
  </si>
  <si>
    <t>Sialic Acid Metabolism R-HSA-4085001</t>
  </si>
  <si>
    <t>Signal Amplification R-HSA-392518</t>
  </si>
  <si>
    <t>Signaling To ERKs R-HSA-187687</t>
  </si>
  <si>
    <t>Striated Muscle Contraction R-HSA-390522</t>
  </si>
  <si>
    <t>Phototransduction Cascade R-HSA-2514856</t>
  </si>
  <si>
    <t>AKT Phosphorylates Targets In Nucleus R-HSA-198693</t>
  </si>
  <si>
    <t>1/10</t>
  </si>
  <si>
    <t>Bicarbonate Transporters R-HSA-425381</t>
  </si>
  <si>
    <t>CaMK IV-mediated Phosphorylation Of CREB R-HSA-111932</t>
  </si>
  <si>
    <t>Competing Endogenous RNAs (ceRNAs) Regulate PTEN Translation R-HSA-8948700</t>
  </si>
  <si>
    <t>Constitutive Signaling By Overexpressed ERBB2 R-HSA-9634285</t>
  </si>
  <si>
    <t>Gap Junction Degradation R-HSA-190873</t>
  </si>
  <si>
    <t>IRAK1 Recruits IKK Complex R-HSA-937039</t>
  </si>
  <si>
    <t>Integration Of Provirus R-HSA-162592</t>
  </si>
  <si>
    <t>Interaction With Cumulus Cells And Zona Pellucida R-HSA-2534343</t>
  </si>
  <si>
    <t>Interleukin-21 Signaling R-HSA-9020958</t>
  </si>
  <si>
    <t>Ketone Body Metabolism R-HSA-74182</t>
  </si>
  <si>
    <t>MAPK3 (ERK1) Activation R-HSA-110056</t>
  </si>
  <si>
    <t>MASTL Facilitates Mitotic Progression R-HSA-2465910</t>
  </si>
  <si>
    <t>Nef Mediated Downregulation Of MHC Class I Complex Cell Surface Expression R-HSA-164940</t>
  </si>
  <si>
    <t>Neurotransmitter Clearance R-HSA-112311</t>
  </si>
  <si>
    <t>Purine Ribonucleoside Monophosphate Biosynthesis R-HSA-73817</t>
  </si>
  <si>
    <t>RHO GTPases Activate KTN1 R-HSA-5625970</t>
  </si>
  <si>
    <t>RHOBTB3 ATPase Cycle R-HSA-9706019</t>
  </si>
  <si>
    <t>Role Of Second Messengers In Netrin-1 Signaling R-HSA-418890</t>
  </si>
  <si>
    <t>Urea Cycle R-HSA-70635</t>
  </si>
  <si>
    <t>rRNA Modification In Nucleus And Cytosol R-HSA-6790901</t>
  </si>
  <si>
    <t>3/60</t>
  </si>
  <si>
    <t>Protein-protein Interactions At Synapses R-HSA-6794362</t>
  </si>
  <si>
    <t>4/88</t>
  </si>
  <si>
    <t>PDLIM5</t>
  </si>
  <si>
    <t>CD28 Co-Stimulation R-HSA-389356</t>
  </si>
  <si>
    <t>2/34</t>
  </si>
  <si>
    <t>Metabolic Disorders Of Biological Oxidation Enzymes R-HSA-5579029</t>
  </si>
  <si>
    <t>Negative Regulation Of FGFR2 Signaling R-HSA-5654727</t>
  </si>
  <si>
    <t>Interferon Gamma Signaling R-HSA-877300</t>
  </si>
  <si>
    <t>4/89</t>
  </si>
  <si>
    <t>Collagen Formation R-HSA-1474290</t>
  </si>
  <si>
    <t>4/90</t>
  </si>
  <si>
    <t>Signaling By TGFB Family Members R-HSA-9006936</t>
  </si>
  <si>
    <t>5/119</t>
  </si>
  <si>
    <t>Inwardly Rectifying K+ Channels R-HSA-1296065</t>
  </si>
  <si>
    <t>2/35</t>
  </si>
  <si>
    <t>Nucleotide Catabolism R-HSA-8956319</t>
  </si>
  <si>
    <t>Plasma Lipoprotein Clearance R-HSA-8964043</t>
  </si>
  <si>
    <t>CDC42 GTPase Cycle R-HSA-9013148</t>
  </si>
  <si>
    <t>6/149</t>
  </si>
  <si>
    <t>Activation Of Phototransduction Cascade R-HSA-2485179</t>
  </si>
  <si>
    <t>1/11</t>
  </si>
  <si>
    <t>Apoptotic Cleavage Of Cell Adhesion Proteins R-HSA-351906</t>
  </si>
  <si>
    <t>Aspartate And Asparagine Metabolism R-HSA-8963693</t>
  </si>
  <si>
    <t>CLEC7A (Dectin-1) Induces NFAT Activation R-HSA-5607763</t>
  </si>
  <si>
    <t>Interleukin-27 Signaling R-HSA-9020956</t>
  </si>
  <si>
    <t>MET Activates RAP1 And RAC1 R-HSA-8875555</t>
  </si>
  <si>
    <t>NOTCH4 Activation And Transmission Of Signal To Nucleus R-HSA-9013700</t>
  </si>
  <si>
    <t>RHO GTPases Activate IQGAPs R-HSA-5626467</t>
  </si>
  <si>
    <t>Regulation Of BACH1 Activity R-HSA-9708530</t>
  </si>
  <si>
    <t>Regulation Of PTEN mRNA Translation R-HSA-8943723</t>
  </si>
  <si>
    <t>Signaling By Leptin R-HSA-2586552</t>
  </si>
  <si>
    <t>Signaling By PDGFRA Extracellular Domain Mutants R-HSA-9673770</t>
  </si>
  <si>
    <t>Synthesis Of PIPs At Late Endosome Membrane R-HSA-1660517</t>
  </si>
  <si>
    <t>WNT5A-dependent Internalization Of FZD2, FZD5 And ROR2 R-HSA-5140745</t>
  </si>
  <si>
    <t>Mitochondrial Fatty Acid Beta-Oxidation Of Saturated Fatty Acids R-HSA-77286</t>
  </si>
  <si>
    <t>Peroxisomal Protein Import R-HSA-9033241</t>
  </si>
  <si>
    <t>3/63</t>
  </si>
  <si>
    <t>Mitochondrial Fatty Acid Beta-Oxidation R-HSA-77289</t>
  </si>
  <si>
    <t>2/36</t>
  </si>
  <si>
    <t>Platelet Aggregation (Plug Formation) R-HSA-76009</t>
  </si>
  <si>
    <t>Regulation Of TP53 Degradation R-HSA-6804757</t>
  </si>
  <si>
    <t>Signaling By FGFR1 In Disease R-HSA-5655302</t>
  </si>
  <si>
    <t>Metabolism Of Water-Soluble Vitamins And Cofactors R-HSA-196849</t>
  </si>
  <si>
    <t>5/122</t>
  </si>
  <si>
    <t>Metabolism Of Steroids R-HSA-8957322</t>
  </si>
  <si>
    <t>FLT3 Signaling R-HSA-9607240</t>
  </si>
  <si>
    <t>2/37</t>
  </si>
  <si>
    <t>Fatty acyl-CoA Biosynthesis R-HSA-75105</t>
  </si>
  <si>
    <t>Regulation Of TP53 Expression And Degradation R-HSA-6806003</t>
  </si>
  <si>
    <t>Triglyceride Metabolism R-HSA-8979227</t>
  </si>
  <si>
    <t>CD28 Dependent Vav1 Pathway R-HSA-389359</t>
  </si>
  <si>
    <t>1/12</t>
  </si>
  <si>
    <t>Cytosolic Iron-Sulfur Cluster Assembly R-HSA-2564830</t>
  </si>
  <si>
    <t>Glutathione Synthesis And Recycling R-HSA-174403</t>
  </si>
  <si>
    <t>Interleukin-35 Signaling R-HSA-8984722</t>
  </si>
  <si>
    <t>Josephin Domain DUBs R-HSA-5689877</t>
  </si>
  <si>
    <t>Lysine Catabolism R-HSA-71064</t>
  </si>
  <si>
    <t>Maturation Of Nucleoprotein R-HSA-9683610</t>
  </si>
  <si>
    <t>Pyrimidine Catabolism R-HSA-73621</t>
  </si>
  <si>
    <t>Regulation Of Glycolysis By Fructose 2,6-Bisphosphate Metabolism R-HSA-9634600</t>
  </si>
  <si>
    <t>TP53 Regulates Transcription Of Death Receptors And Ligands R-HSA-6803211</t>
  </si>
  <si>
    <t>Transport Of Nucleosides And Free Purine And Pyrimidine Bases Across Plasma Membrane R-HSA-83936</t>
  </si>
  <si>
    <t>Integrin Cell Surface Interactions R-HSA-216083</t>
  </si>
  <si>
    <t>3/66</t>
  </si>
  <si>
    <t>Collagen Biosynthesis And Modifying Enzymes R-HSA-1650814</t>
  </si>
  <si>
    <t>3/67</t>
  </si>
  <si>
    <t>Ovarian Tumor Domain Proteases R-HSA-5689896</t>
  </si>
  <si>
    <t>2/39</t>
  </si>
  <si>
    <t>Signaling By FGFR3 R-HSA-5654741</t>
  </si>
  <si>
    <t>Apoptosis Induced DNA Fragmentation R-HSA-140342</t>
  </si>
  <si>
    <t>1/13</t>
  </si>
  <si>
    <t>Downregulation Of ERBB2:ERBB3 Signaling R-HSA-1358803</t>
  </si>
  <si>
    <t>Erythropoietin Activates RAS R-HSA-9027284</t>
  </si>
  <si>
    <t>Inhibition Of Replication Initiation Of Damaged DNA By RB1/E2F1 R-HSA-113501</t>
  </si>
  <si>
    <t>NF-kB Activation Thru FADD/RIP-1 Pathway Mediated By Caspase-8 And -10 R-HSA-933543</t>
  </si>
  <si>
    <t>Nucleotide Biosynthesis R-HSA-8956320</t>
  </si>
  <si>
    <t>Purine Salvage R-HSA-74217</t>
  </si>
  <si>
    <t>Suppression Of Phagosomal Maturation R-HSA-9637687</t>
  </si>
  <si>
    <t>TNFR1-induced Proapoptotic Signaling R-HSA-5357786</t>
  </si>
  <si>
    <t>Metabolism Of Lipids R-HSA-556833</t>
  </si>
  <si>
    <t>Signaling By FGFR4 R-HSA-5654743</t>
  </si>
  <si>
    <t>2/40</t>
  </si>
  <si>
    <t>Regulation Of Beta-Cell Development R-HSA-186712</t>
  </si>
  <si>
    <t>2/41</t>
  </si>
  <si>
    <t>Signaling By Retinoic Acid R-HSA-5362517</t>
  </si>
  <si>
    <t>Constitutive Signaling By EGFRvIII R-HSA-5637810</t>
  </si>
  <si>
    <t>1/14</t>
  </si>
  <si>
    <t>Creation Of C4 And C2 Activators R-HSA-166786</t>
  </si>
  <si>
    <t>DCC Mediated Attractive Signaling R-HSA-418885</t>
  </si>
  <si>
    <t>Golgi Cisternae Pericentriolar Stack Reorganization R-HSA-162658</t>
  </si>
  <si>
    <t>Regulation Of TP53 Activity Thru Association With Co-factors R-HSA-6804759</t>
  </si>
  <si>
    <t>Response To Metal Ions R-HSA-5660526</t>
  </si>
  <si>
    <t>Retrograde Neurotrophin Signaling R-HSA-177504</t>
  </si>
  <si>
    <t>Synthesis Of IP2, IP, And Ins In Cytosol R-HSA-1855183</t>
  </si>
  <si>
    <t>Plasma Lipoprotein Assembly, Remodeling, And Clearance R-HSA-174824</t>
  </si>
  <si>
    <t>3/71</t>
  </si>
  <si>
    <t>Activation Of GABAB Receptors R-HSA-991365</t>
  </si>
  <si>
    <t>2/42</t>
  </si>
  <si>
    <t>Activation Of Gene Expression By SREBF (SREBP) R-HSA-2426168</t>
  </si>
  <si>
    <t>Formation Of Incision Complex In GG-NER R-HSA-5696395</t>
  </si>
  <si>
    <t>Glucagon-like Peptide-1 (GLP1) Regulates Insulin Secretion R-HSA-381676</t>
  </si>
  <si>
    <t>NS1 Mediated Effects On Host Pathways R-HSA-168276</t>
  </si>
  <si>
    <t>Signaling By SCF-KIT R-HSA-1433557</t>
  </si>
  <si>
    <t>Vasopressin Regulates Renal Water Homeostasis Via Aquaporins R-HSA-432040</t>
  </si>
  <si>
    <t>Signaling By FGFR2 R-HSA-5654738</t>
  </si>
  <si>
    <t>3/72</t>
  </si>
  <si>
    <t>Cell Surface Interactions At Vascular Wall R-HSA-202733</t>
  </si>
  <si>
    <t>5/134</t>
  </si>
  <si>
    <t>Diseases Associated With Glycosylation Precursor Biosynthesis R-HSA-5609975</t>
  </si>
  <si>
    <t>1/15</t>
  </si>
  <si>
    <t>GRB2:SOS Provides Linkage To MAPK Signaling For Integrins R-HSA-354194</t>
  </si>
  <si>
    <t>N-Glycan Antennae Elongation R-HSA-975577</t>
  </si>
  <si>
    <t>Response Of EIF2AK1 (HRI) To Heme Deficiency R-HSA-9648895</t>
  </si>
  <si>
    <t>Signaling By ERBB2 ECD Mutants R-HSA-9665348</t>
  </si>
  <si>
    <t>WNT5A-dependent Internalization Of FZD4 R-HSA-5099900</t>
  </si>
  <si>
    <t>YAP1- And WWTR1 (TAZ)-stimulated Gene Expression R-HSA-2032785</t>
  </si>
  <si>
    <t>cGMP Effects R-HSA-418457</t>
  </si>
  <si>
    <t>p130Cas Linkage To MAPK Signaling For Integrins R-HSA-372708</t>
  </si>
  <si>
    <t>GPER1 Signaling R-HSA-9634597</t>
  </si>
  <si>
    <t>2/43</t>
  </si>
  <si>
    <t>SUMOylation Of Transcription Cofactors R-HSA-3899300</t>
  </si>
  <si>
    <t>Transport Of Vitamins, Nucleosides, And Related Molecules R-HSA-425397</t>
  </si>
  <si>
    <t>Activation Of NMDA Receptors And Postsynaptic Events R-HSA-442755</t>
  </si>
  <si>
    <t>3/74</t>
  </si>
  <si>
    <t>Interleukin-2 Family Signaling R-HSA-451927</t>
  </si>
  <si>
    <t>2/44</t>
  </si>
  <si>
    <t>PI3K/AKT Signaling In Cancer R-HSA-2219528</t>
  </si>
  <si>
    <t>4/105</t>
  </si>
  <si>
    <t>Early Phase Of HIV Life Cycle R-HSA-162594</t>
  </si>
  <si>
    <t>1/16</t>
  </si>
  <si>
    <t>MAP3K8 (TPL2)-dependent MAPK1/3 Activation R-HSA-5684264</t>
  </si>
  <si>
    <t>Plasma Lipoprotein Assembly R-HSA-8963898</t>
  </si>
  <si>
    <t>Regulation Of Pyruvate Dehydrogenase (PDH) Complex R-HSA-204174</t>
  </si>
  <si>
    <t>Synthesis Of PIPs At Early Endosome Membrane R-HSA-1660516</t>
  </si>
  <si>
    <t>NLRP3 Inflammasome R-HSA-844456</t>
  </si>
  <si>
    <t>VLDLR Internalisation And Degradation R-HSA-8866427</t>
  </si>
  <si>
    <t>PI5P, PP2A And IER3 Regulate PI3K/AKT Signaling R-HSA-6811558</t>
  </si>
  <si>
    <t>4/106</t>
  </si>
  <si>
    <t>Interleukin-10 Signaling R-HSA-6783783</t>
  </si>
  <si>
    <t>2/45</t>
  </si>
  <si>
    <t>Regulation Of Complement Cascade R-HSA-977606</t>
  </si>
  <si>
    <t>TAK1-dependent IKK And NF-kappa-B Activation R-HSA-445989</t>
  </si>
  <si>
    <t>Nucleotide Excision Repair R-HSA-5696398</t>
  </si>
  <si>
    <t>4/108</t>
  </si>
  <si>
    <t>NR1H2 And NR1H3-mediated Signaling R-HSA-9024446</t>
  </si>
  <si>
    <t>2/46</t>
  </si>
  <si>
    <t>Activation Of IRF3/IRF7 Mediated By TBK1/IKK Epsilon R-HSA-936964</t>
  </si>
  <si>
    <t>1/17</t>
  </si>
  <si>
    <t>GAB1 Signalosome R-HSA-180292</t>
  </si>
  <si>
    <t>IL-6-type Cytokine Receptor Ligand Interactions R-HSA-6788467</t>
  </si>
  <si>
    <t>Metabolism Of Folate And Pterines R-HSA-196757</t>
  </si>
  <si>
    <t>Regulation Of RUNX1 Expression And Activity R-HSA-8934593</t>
  </si>
  <si>
    <t>Tie2 Signaling R-HSA-210993</t>
  </si>
  <si>
    <t>Tristetraprolin (TTP, ZFP36) Binds And Destabilizes mRNA R-HSA-450513</t>
  </si>
  <si>
    <t>Vitamin B5 (Pantothenate) Metabolism R-HSA-199220</t>
  </si>
  <si>
    <t>Degradation Of Extracellular Matrix R-HSA-1474228</t>
  </si>
  <si>
    <t>4/109</t>
  </si>
  <si>
    <t>Cyclin D Associated Events In G1 R-HSA-69231</t>
  </si>
  <si>
    <t>2/47</t>
  </si>
  <si>
    <t>G Alpha (Z) Signaling Events R-HSA-418597</t>
  </si>
  <si>
    <t>Assembly Of HIV Virion R-HSA-175474</t>
  </si>
  <si>
    <t>1/18</t>
  </si>
  <si>
    <t>Constitutive Signaling By Ligand-Responsive EGFR Cancer Variants R-HSA-1236382</t>
  </si>
  <si>
    <t>JNK (c-Jun Kinases) Phosphorylation And Activation Mediated By Activated Human TAK1 R-HSA-450321</t>
  </si>
  <si>
    <t>LDL Clearance R-HSA-8964038</t>
  </si>
  <si>
    <t>PI-3K cascade:FGFR3 R-HSA-5654710</t>
  </si>
  <si>
    <t>Pre-NOTCH Processing In Golgi R-HSA-1912420</t>
  </si>
  <si>
    <t>Regulation Of NF-kappa B Signaling R-HSA-9758274</t>
  </si>
  <si>
    <t>Regulation Of Signaling By CBL R-HSA-912631</t>
  </si>
  <si>
    <t>Signaling By FLT3 Fusion Proteins R-HSA-9703465</t>
  </si>
  <si>
    <t>RMTs Methylate Histone Arginines R-HSA-3214858</t>
  </si>
  <si>
    <t>2/49</t>
  </si>
  <si>
    <t>Signaling By EGFR R-HSA-177929</t>
  </si>
  <si>
    <t>Signaling By FGFR1 R-HSA-5654736</t>
  </si>
  <si>
    <t>mRNA Splicing - Minor Pathway R-HSA-72165</t>
  </si>
  <si>
    <t>Negative Regulation Of PI3K/AKT Network R-HSA-199418</t>
  </si>
  <si>
    <t>4/113</t>
  </si>
  <si>
    <t>FRS-mediated FGFR3 Signaling R-HSA-5654706</t>
  </si>
  <si>
    <t>1/19</t>
  </si>
  <si>
    <t>Signaling By KIT In Disease R-HSA-9669938</t>
  </si>
  <si>
    <t>Signaling By PDGFR In Disease R-HSA-9671555</t>
  </si>
  <si>
    <t>TICAM1, RIP1-mediated IKK Complex Recruitment R-HSA-168927</t>
  </si>
  <si>
    <t>Activated TAK1 Mediates P38 MAPK Activation R-HSA-450302</t>
  </si>
  <si>
    <t>Aquaporin-mediated Transport R-HSA-445717</t>
  </si>
  <si>
    <t>2/50</t>
  </si>
  <si>
    <t>Ion Homeostasis R-HSA-5578775</t>
  </si>
  <si>
    <t>PI Metabolism R-HSA-1483255</t>
  </si>
  <si>
    <t>3/82</t>
  </si>
  <si>
    <t>Transcriptional Activity Of SMAD2/SMAD3:SMAD4 Heterotrimer R-HSA-2173793</t>
  </si>
  <si>
    <t>2/51</t>
  </si>
  <si>
    <t>Class I Peroxisomal Membrane Protein Import R-HSA-9603798</t>
  </si>
  <si>
    <t>1/20</t>
  </si>
  <si>
    <t>Diseases Associated With N-glycosylation Of Proteins R-HSA-3781860</t>
  </si>
  <si>
    <t>Nef-mediated Downmodulation Of Cell Surface Receptors By Recruitment To Clathrin Adapters R-HSA-164938</t>
  </si>
  <si>
    <t>PI-3K cascade:FGFR4 R-HSA-5654720</t>
  </si>
  <si>
    <t>Receptor-type Tyrosine-Protein Phosphatases R-HSA-388844</t>
  </si>
  <si>
    <t>Signal Transduction By L1 R-HSA-445144</t>
  </si>
  <si>
    <t>Formation Of TC-NER Pre-Incision Complex R-HSA-6781823</t>
  </si>
  <si>
    <t>2/52</t>
  </si>
  <si>
    <t>SARS-CoV-1 Infection R-HSA-9678108</t>
  </si>
  <si>
    <t>Ion Transport By P-type ATPases R-HSA-936837</t>
  </si>
  <si>
    <t>2/53</t>
  </si>
  <si>
    <t>Azathioprine ADME R-HSA-9748787</t>
  </si>
  <si>
    <t>1/21</t>
  </si>
  <si>
    <t>FRS-mediated FGFR4 Signaling R-HSA-5654712</t>
  </si>
  <si>
    <t>Inflammasomes R-HSA-622312</t>
  </si>
  <si>
    <t>Initial Triggering Of Complement R-HSA-166663</t>
  </si>
  <si>
    <t>Interleukin-37 Signaling R-HSA-9008059</t>
  </si>
  <si>
    <t>Intrinsic Pathway Of Fibrin Clot Formation R-HSA-140837</t>
  </si>
  <si>
    <t>Nitric Oxide Stimulates Guanylate Cyclase R-HSA-392154</t>
  </si>
  <si>
    <t>PD-1 Signaling R-HSA-389948</t>
  </si>
  <si>
    <t>PI-3K cascade:FGFR1 R-HSA-5654689</t>
  </si>
  <si>
    <t>Signaling By ERBB2 TMD/JMD Mutants R-HSA-9665686</t>
  </si>
  <si>
    <t>Synthesis Of Leukotrienes (LT) And Eoxins (EX) R-HSA-2142691</t>
  </si>
  <si>
    <t>Synthesis, Secretion, And Inactivation Of Glucagon-like Peptide-1 (GLP-1) R-HSA-381771</t>
  </si>
  <si>
    <t>Signaling By FGFR R-HSA-190236</t>
  </si>
  <si>
    <t>3/86</t>
  </si>
  <si>
    <t>ESR-mediated Signaling R-HSA-8939211</t>
  </si>
  <si>
    <t>6/188</t>
  </si>
  <si>
    <t>Common Pathway Of Fibrin Clot Formation R-HSA-140875</t>
  </si>
  <si>
    <t>1/22</t>
  </si>
  <si>
    <t>E2F Mediated Regulation Of DNA Replication R-HSA-113510</t>
  </si>
  <si>
    <t>FRS-mediated FGFR1 Signaling R-HSA-5654693</t>
  </si>
  <si>
    <t>Laminin Interactions R-HSA-3000157</t>
  </si>
  <si>
    <t>Mitochondrial Calcium Ion Transport R-HSA-8949215</t>
  </si>
  <si>
    <t>RA Biosynthesis Pathway R-HSA-5365859</t>
  </si>
  <si>
    <t>Peptide Hormone Metabolism R-HSA-2980736</t>
  </si>
  <si>
    <t>3/89</t>
  </si>
  <si>
    <t>Deadenylation-dependent mRNA Decay R-HSA-429914</t>
  </si>
  <si>
    <t>2/56</t>
  </si>
  <si>
    <t>CD28 Dependent PI3K/Akt Signaling R-HSA-389357</t>
  </si>
  <si>
    <t>1/23</t>
  </si>
  <si>
    <t>IKK Complex Recruitment Mediated By RIP1 R-HSA-937041</t>
  </si>
  <si>
    <t>Miscellaneous Transport And Binding Events R-HSA-5223345</t>
  </si>
  <si>
    <t>Nucleotide Salvage R-HSA-8956321</t>
  </si>
  <si>
    <t>PI-3K cascade:FGFR2 R-HSA-5654695</t>
  </si>
  <si>
    <t>RAF-independent MAPK1/3 Activation R-HSA-112409</t>
  </si>
  <si>
    <t>Signaling By NTRK2 (TRKB) R-HSA-9006115</t>
  </si>
  <si>
    <t>Telomere Extension By Telomerase R-HSA-171319</t>
  </si>
  <si>
    <t>Respiratory Electron Transport R-HSA-611105</t>
  </si>
  <si>
    <t>3/90</t>
  </si>
  <si>
    <t>NCAM Signaling For Neurite Out-Growth R-HSA-375165</t>
  </si>
  <si>
    <t>2/57</t>
  </si>
  <si>
    <t>Cytosolic tRNA Aminoacylation R-HSA-379716</t>
  </si>
  <si>
    <t>1/24</t>
  </si>
  <si>
    <t>Downstream Signaling Of Activated FGFR3 R-HSA-5654708</t>
  </si>
  <si>
    <t>Estrogen-dependent Nuclear Events Downstream Of ESR-membrane Signaling R-HSA-9634638</t>
  </si>
  <si>
    <t>FRS-mediated FGFR2 Signaling R-HSA-5654700</t>
  </si>
  <si>
    <t>Growth Hormone Receptor Signaling R-HSA-982772</t>
  </si>
  <si>
    <t>Incretin Synthesis, Secretion, And Inactivation R-HSA-400508</t>
  </si>
  <si>
    <t>Other Interleukin Signaling R-HSA-449836</t>
  </si>
  <si>
    <t>Signaling By EGFR In Cancer R-HSA-1643713</t>
  </si>
  <si>
    <t>Signaling By ERBB2 KD Mutants R-HSA-9664565</t>
  </si>
  <si>
    <t>Signaling By Erythropoietin R-HSA-9006335</t>
  </si>
  <si>
    <t>GABA Receptor Activation R-HSA-977443</t>
  </si>
  <si>
    <t>2/59</t>
  </si>
  <si>
    <t>Basigin Interactions R-HSA-210991</t>
  </si>
  <si>
    <t>1/25</t>
  </si>
  <si>
    <t>Cell Recruitment (Pro-Inflammatory Response) R-HSA-9664424</t>
  </si>
  <si>
    <t>Fertilization R-HSA-1187000</t>
  </si>
  <si>
    <t>Gap Junction Trafficking R-HSA-190828</t>
  </si>
  <si>
    <t>NOTCH3 Intracellular Domain Regulates Transcription R-HSA-9013508</t>
  </si>
  <si>
    <t>Signaling By ERBB2 In Cancer R-HSA-1227990</t>
  </si>
  <si>
    <t>Nuclear Events (Kinase And Transcription Factor Activation) R-HSA-198725</t>
  </si>
  <si>
    <t>2/61</t>
  </si>
  <si>
    <t>Post NMDA Receptor Activation Events R-HSA-438064</t>
  </si>
  <si>
    <t>Signaling By FGFR In Disease R-HSA-1226099</t>
  </si>
  <si>
    <t>Cholesterol Biosynthesis R-HSA-191273</t>
  </si>
  <si>
    <t>1/26</t>
  </si>
  <si>
    <t>Downstream Signaling Of Activated FGFR4 R-HSA-5654716</t>
  </si>
  <si>
    <t>FGFR2 Alternative Splicing R-HSA-6803529</t>
  </si>
  <si>
    <t>Metal Ion SLC Transporters R-HSA-425410</t>
  </si>
  <si>
    <t>N-glycan Antennae Elongation In medial/trans-Golgi R-HSA-975576</t>
  </si>
  <si>
    <t>BMAL1:CLOCK,NPAS2 Activates Circadian Gene Expression R-HSA-1368108</t>
  </si>
  <si>
    <t>1/27</t>
  </si>
  <si>
    <t>Postmitotic Nuclear Pore Complex (NPC) Reformation R-HSA-9615933</t>
  </si>
  <si>
    <t>Role Of Nef In HIV-1 Replication And Disease Pathogenesis R-HSA-164952</t>
  </si>
  <si>
    <t>Visual Phototransduction R-HSA-2187338</t>
  </si>
  <si>
    <t>3/98</t>
  </si>
  <si>
    <t>Signaling By MET R-HSA-6806834</t>
  </si>
  <si>
    <t>2/63</t>
  </si>
  <si>
    <t>Keratan Sulfate Biosynthesis R-HSA-2022854</t>
  </si>
  <si>
    <t>1/28</t>
  </si>
  <si>
    <t>MET Promotes Cell Motility R-HSA-8875878</t>
  </si>
  <si>
    <t>Molecules Associated With Elastic Fibres R-HSA-2129379</t>
  </si>
  <si>
    <t>Cristae Formation R-HSA-8949613</t>
  </si>
  <si>
    <t>1/29</t>
  </si>
  <si>
    <t>Downstream Signaling Of Activated FGFR2 R-HSA-5654696</t>
  </si>
  <si>
    <t>EGR2 And SOX10-mediated Initiation Of Schwann Cell Myelination R-HSA-9619665</t>
  </si>
  <si>
    <t>Energy Dependent Regulation Of mTOR By LKB1-AMPK R-HSA-380972</t>
  </si>
  <si>
    <t>FCERI Mediated Ca+2 Mobilization R-HSA-2871809</t>
  </si>
  <si>
    <t>PIWI-interacting RNA (piRNA) Biogenesis R-HSA-5601884</t>
  </si>
  <si>
    <t>Peroxisomal Lipid Metabolism R-HSA-390918</t>
  </si>
  <si>
    <t>Regulation Of TP53 Activity Thru Acetylation R-HSA-6804758</t>
  </si>
  <si>
    <t>Death Receptor Signaling R-HSA-73887</t>
  </si>
  <si>
    <t>4/139</t>
  </si>
  <si>
    <t>Ion Channel Transport R-HSA-983712</t>
  </si>
  <si>
    <t>5/175</t>
  </si>
  <si>
    <t>Downstream Signaling Of Activated FGFR1 R-HSA-5654687</t>
  </si>
  <si>
    <t>1/30</t>
  </si>
  <si>
    <t>Recognition Of DNA Damage By PCNA-containing Replication Complex R-HSA-110314</t>
  </si>
  <si>
    <t>Translation Of Structural Proteins R-HSA-9683701</t>
  </si>
  <si>
    <t>EGFR Downregulation R-HSA-182971</t>
  </si>
  <si>
    <t>1/31</t>
  </si>
  <si>
    <t>Late Endosomal Microautophagy R-HSA-9615710</t>
  </si>
  <si>
    <t>Regulation Of MECP2 Expression And Activity R-HSA-9022692</t>
  </si>
  <si>
    <t>Generation Of Second Messenger Molecules R-HSA-202433</t>
  </si>
  <si>
    <t>1/32</t>
  </si>
  <si>
    <t>PERK Regulates Gene Expression R-HSA-381042</t>
  </si>
  <si>
    <t>Phase 0 - Rapid Depolarisation R-HSA-5576892</t>
  </si>
  <si>
    <t>Termination Of Translesion DNA Synthesis R-HSA-5656169</t>
  </si>
  <si>
    <t>Neurotransmitter Receptors And Postsynaptic Signal Transmission R-HSA-112314</t>
  </si>
  <si>
    <t>5/182</t>
  </si>
  <si>
    <t>CaM Pathway R-HSA-111997</t>
  </si>
  <si>
    <t>1/33</t>
  </si>
  <si>
    <t>Keratan Sulfate/Keratin Metabolism R-HSA-1638074</t>
  </si>
  <si>
    <t>Plasma Lipoprotein Remodeling R-HSA-8963899</t>
  </si>
  <si>
    <t>Nuclear Import Of Rev Protein R-HSA-180746</t>
  </si>
  <si>
    <t>1/34</t>
  </si>
  <si>
    <t>Mitotic Prophase R-HSA-68875</t>
  </si>
  <si>
    <t>3/112</t>
  </si>
  <si>
    <t>Respiratory Electron Transport, ATP Synthesis By Chemiosmotic Coupling, Heat Production By Uncoupling Proteins R-HSA-163200</t>
  </si>
  <si>
    <t>Ca-dependent Events R-HSA-111996</t>
  </si>
  <si>
    <t>1/35</t>
  </si>
  <si>
    <t>Negative Regulators Of DDX58/IFIH1 Signaling R-HSA-936440</t>
  </si>
  <si>
    <t>RUNX1 Interacts With Co-Factors Whose Precise Effect On RUNX1 Targets Is Not Known R-HSA-8939243</t>
  </si>
  <si>
    <t>Regulation Of TNFR1 Signaling R-HSA-5357905</t>
  </si>
  <si>
    <t>Transport Of Ribonucleoproteins Into Host Nucleus R-HSA-168271</t>
  </si>
  <si>
    <t>NR1H3 And NR1H2 Regulate Gene Expression Linked To Cholesterol Transport And Efflux R-HSA-9029569</t>
  </si>
  <si>
    <t>1/36</t>
  </si>
  <si>
    <t>Nuclear Pore Complex (NPC) Disassembly R-HSA-3301854</t>
  </si>
  <si>
    <t>Regulation Of Insulin Secretion R-HSA-422356</t>
  </si>
  <si>
    <t>2/77</t>
  </si>
  <si>
    <t>Transcription-Coupled Nucleotide Excision Repair (TC-NER) R-HSA-6781827</t>
  </si>
  <si>
    <t>Defective B3GALTL Causes PpS R-HSA-5083635</t>
  </si>
  <si>
    <t>1/37</t>
  </si>
  <si>
    <t>Early SARS-CoV-2 Infection Events R-HSA-9772572</t>
  </si>
  <si>
    <t>Formation Of Fibrin Clot (Clotting Cascade) R-HSA-140877</t>
  </si>
  <si>
    <t>Interactions Of Rev With Host Cellular Proteins R-HSA-177243</t>
  </si>
  <si>
    <t>COPI-dependent Golgi-to-ER Retrograde Traffic R-HSA-6811434</t>
  </si>
  <si>
    <t>2/78</t>
  </si>
  <si>
    <t>Constitutive Signaling By Aberrant PI3K In Cancer R-HSA-2219530</t>
  </si>
  <si>
    <t>Pre-NOTCH Expression And Processing R-HSA-1912422</t>
  </si>
  <si>
    <t>Assembly Of ORC Complex At Origin Of Replication R-HSA-68616</t>
  </si>
  <si>
    <t>1/38</t>
  </si>
  <si>
    <t>O-glycosylation Of TSR Domain-Containing Proteins R-HSA-5173214</t>
  </si>
  <si>
    <t>Amyloid Fiber Formation R-HSA-977225</t>
  </si>
  <si>
    <t>2/79</t>
  </si>
  <si>
    <t>Estrogen-dependent Gene Expression R-HSA-9018519</t>
  </si>
  <si>
    <t>3/119</t>
  </si>
  <si>
    <t>DAG And IP3 Signaling R-HSA-1489509</t>
  </si>
  <si>
    <t>1/39</t>
  </si>
  <si>
    <t>Elastic Fibre Formation R-HSA-1566948</t>
  </si>
  <si>
    <t>Synthesis Of PA R-HSA-1483166</t>
  </si>
  <si>
    <t>HCMV Infection R-HSA-9609646</t>
  </si>
  <si>
    <t>3/121</t>
  </si>
  <si>
    <t>Collagen Degradation R-HSA-1442490</t>
  </si>
  <si>
    <t>1/40</t>
  </si>
  <si>
    <t>Diseases Associated With Glycosaminoglycan Metabolism R-HSA-3560782</t>
  </si>
  <si>
    <t>RET Signaling R-HSA-8853659</t>
  </si>
  <si>
    <t>G Alpha (I) Signaling Events R-HSA-418594</t>
  </si>
  <si>
    <t>8/312</t>
  </si>
  <si>
    <t>Dual Incision In GG-NER R-HSA-5696400</t>
  </si>
  <si>
    <t>1/41</t>
  </si>
  <si>
    <t>Intraflagellar Transport R-HSA-5620924</t>
  </si>
  <si>
    <t>Sensory Perception Of Sweet, Bitter, And Umami (Glutamate) Taste R-HSA-9717207</t>
  </si>
  <si>
    <t>Gamma Carboxylation, Hypusine Formation And Arylsulfatase Activation R-HSA-163841</t>
  </si>
  <si>
    <t>1/42</t>
  </si>
  <si>
    <t>RND1 GTPase Cycle R-HSA-9696273</t>
  </si>
  <si>
    <t>RND2 GTPase Cycle R-HSA-9696270</t>
  </si>
  <si>
    <t>1/43</t>
  </si>
  <si>
    <t>Retinoid Metabolism And Transport R-HSA-975634</t>
  </si>
  <si>
    <t>Glycerophospholipid Biosynthesis R-HSA-1483206</t>
  </si>
  <si>
    <t>3/127</t>
  </si>
  <si>
    <t>PI3K Cascade R-HSA-109704</t>
  </si>
  <si>
    <t>1/44</t>
  </si>
  <si>
    <t>Sphingolipid De Novo Biosynthesis R-HSA-1660661</t>
  </si>
  <si>
    <t>TNF Signaling R-HSA-75893</t>
  </si>
  <si>
    <t>TP53 Regulates Transcription Of Cell Death Genes R-HSA-5633008</t>
  </si>
  <si>
    <t>Transmission Across Chemical Synapses R-HSA-112315</t>
  </si>
  <si>
    <t>6/246</t>
  </si>
  <si>
    <t>Phospholipid Metabolism R-HSA-1483257</t>
  </si>
  <si>
    <t>5/208</t>
  </si>
  <si>
    <t>TBC/RABGAPs R-HSA-8854214</t>
  </si>
  <si>
    <t>1/45</t>
  </si>
  <si>
    <t>Mitochondrial Biogenesis R-HSA-1592230</t>
  </si>
  <si>
    <t>2/89</t>
  </si>
  <si>
    <t>IRS-mediated Signaling R-HSA-112399</t>
  </si>
  <si>
    <t>1/47</t>
  </si>
  <si>
    <t>Metabolism Of Fat-Soluble Vitamins R-HSA-6806667</t>
  </si>
  <si>
    <t>PKMTs Methylate Histone Lysines R-HSA-3214841</t>
  </si>
  <si>
    <t>SETD3</t>
  </si>
  <si>
    <t>PLC Beta Mediated Events R-HSA-112043</t>
  </si>
  <si>
    <t>Sensory Perception Of Taste R-HSA-9717189</t>
  </si>
  <si>
    <t>Class B/2 (Secretin Family Receptors) R-HSA-373080</t>
  </si>
  <si>
    <t>2/92</t>
  </si>
  <si>
    <t>Inositol Phosphate Metabolism R-HSA-1483249</t>
  </si>
  <si>
    <t>1/48</t>
  </si>
  <si>
    <t>NOTCH1 Intracellular Domain Regulates Transcription R-HSA-2122947</t>
  </si>
  <si>
    <t>EPH-ephrin Mediated Repulsion Of Cells R-HSA-3928665</t>
  </si>
  <si>
    <t>1/49</t>
  </si>
  <si>
    <t>Signaling By NOTCH3 R-HSA-9012852</t>
  </si>
  <si>
    <t>Drug ADME R-HSA-9748784</t>
  </si>
  <si>
    <t>2/95</t>
  </si>
  <si>
    <t>P75 NTR Receptor-Mediated Signaling R-HSA-193704</t>
  </si>
  <si>
    <t>Extension Of Telomeres R-HSA-180786</t>
  </si>
  <si>
    <t>1/50</t>
  </si>
  <si>
    <t>HCMV Early Events R-HSA-9609690</t>
  </si>
  <si>
    <t>2/96</t>
  </si>
  <si>
    <t>IRS-related Events Triggered By IGF1R R-HSA-2428928</t>
  </si>
  <si>
    <t>1/51</t>
  </si>
  <si>
    <t>Nonhomologous End-Joining (NHEJ) R-HSA-5693571</t>
  </si>
  <si>
    <t>G-protein Mediated Events R-HSA-112040</t>
  </si>
  <si>
    <t>1/52</t>
  </si>
  <si>
    <t>IGF1R Signaling Cascade R-HSA-2428924</t>
  </si>
  <si>
    <t>Signaling By Non-Receptor Tyrosine Kinases R-HSA-9006927</t>
  </si>
  <si>
    <t>Transcriptional Activation Of Mitochondrial Biogenesis R-HSA-2151201</t>
  </si>
  <si>
    <t>Insulin Receptor Signaling Cascade R-HSA-74751</t>
  </si>
  <si>
    <t>1/53</t>
  </si>
  <si>
    <t>Nuclear Envelope Breakdown R-HSA-2980766</t>
  </si>
  <si>
    <t>Signaling By Type 1 Insulin-like Growth Factor 1 Receptor (IGF1R) R-HSA-2404192</t>
  </si>
  <si>
    <t>Diseases Of Glycosylation R-HSA-3781865</t>
  </si>
  <si>
    <t>3/143</t>
  </si>
  <si>
    <t>Neuronal System R-HSA-112316</t>
  </si>
  <si>
    <t>9/386</t>
  </si>
  <si>
    <t>Potassium Channels R-HSA-1296071</t>
  </si>
  <si>
    <t>2/102</t>
  </si>
  <si>
    <t>ECM Proteoglycans R-HSA-3000178</t>
  </si>
  <si>
    <t>1/55</t>
  </si>
  <si>
    <t>DNA Repair R-HSA-73894</t>
  </si>
  <si>
    <t>7/310</t>
  </si>
  <si>
    <t>Chemokine Receptors Bind Chemokines R-HSA-380108</t>
  </si>
  <si>
    <t>1/56</t>
  </si>
  <si>
    <t>Assembly Of Collagen Fibrils And Other Multimeric Structures R-HSA-2022090</t>
  </si>
  <si>
    <t>1/57</t>
  </si>
  <si>
    <t>Cytoprotection By HMOX1 R-HSA-9707564</t>
  </si>
  <si>
    <t>Neurexins And Neuroligins R-HSA-6794361</t>
  </si>
  <si>
    <t>tRNA Processing In Nucleus R-HSA-6784531</t>
  </si>
  <si>
    <t>Constitutive Signaling By NOTCH1 HD+PEST Domain Mutants R-HSA-2894862</t>
  </si>
  <si>
    <t>1/58</t>
  </si>
  <si>
    <t>Late SARS-CoV-2 Infection Events R-HSA-9772573</t>
  </si>
  <si>
    <t>B-WICH Complex Positively Regulates rRNA Expression R-HSA-5250924</t>
  </si>
  <si>
    <t>1/59</t>
  </si>
  <si>
    <t>Gene Silencing By RNA R-HSA-211000</t>
  </si>
  <si>
    <t>2/108</t>
  </si>
  <si>
    <t>Recruitment And ATM-mediated Phosphorylation Of Repair And Signal Proteins At DNA Double Strand Breaks R-HSA-5693565</t>
  </si>
  <si>
    <t>1/60</t>
  </si>
  <si>
    <t>Transcriptional Regulation By MECP2 R-HSA-8986944</t>
  </si>
  <si>
    <t>DNA Double Strand Break Response R-HSA-5693606</t>
  </si>
  <si>
    <t>1/61</t>
  </si>
  <si>
    <t>Regulation Of PTEN Gene Transcription R-HSA-8943724</t>
  </si>
  <si>
    <t>RAB Geranylgeranylation R-HSA-8873719</t>
  </si>
  <si>
    <t>1/62</t>
  </si>
  <si>
    <t>Cytosolic Sensors Of Pathogen-Associated DNA R-HSA-1834949</t>
  </si>
  <si>
    <t>1/63</t>
  </si>
  <si>
    <t>Gap-filling DNA Repair Synthesis And Ligation In TC-NER R-HSA-6782210</t>
  </si>
  <si>
    <t>1/64</t>
  </si>
  <si>
    <t>Cytochrome P450 - Arranged By Substrate Type R-HSA-211897</t>
  </si>
  <si>
    <t>1/65</t>
  </si>
  <si>
    <t>Dual Incision In TC-NER R-HSA-6782135</t>
  </si>
  <si>
    <t>Diseases Associated With O-glycosylation Of Proteins R-HSA-3906995</t>
  </si>
  <si>
    <t>1/69</t>
  </si>
  <si>
    <t>Cardiac Conduction R-HSA-5576891</t>
  </si>
  <si>
    <t>2/126</t>
  </si>
  <si>
    <t>Cell Death Signaling Via NRAGE, NRIF And NADE R-HSA-204998</t>
  </si>
  <si>
    <t>1/74</t>
  </si>
  <si>
    <t>Formation Of Cornified Envelope R-HSA-6809371</t>
  </si>
  <si>
    <t>Positive Epigenetic Regulation Of rRNA Expression R-HSA-5250913</t>
  </si>
  <si>
    <t>RNA Polymerase II Transcribes snRNA Genes R-HSA-6807505</t>
  </si>
  <si>
    <t>Signaling By NOTCH1 R-HSA-1980143</t>
  </si>
  <si>
    <t>ADORA2B Mediated Anti-Inflammatory Cytokine Production R-HSA-9660821</t>
  </si>
  <si>
    <t>2/131</t>
  </si>
  <si>
    <t>mRNA Splicing - Major Pathway R-HSA-72163</t>
  </si>
  <si>
    <t>3/181</t>
  </si>
  <si>
    <t>Processing Of DNA Double-Strand Break Ends R-HSA-5693607</t>
  </si>
  <si>
    <t>1/80</t>
  </si>
  <si>
    <t>Senescence-Associated Secretory Phenotype (SASP) R-HSA-2559582</t>
  </si>
  <si>
    <t>1/81</t>
  </si>
  <si>
    <t>Late Phase Of HIV Life Cycle R-HSA-162599</t>
  </si>
  <si>
    <t>2/136</t>
  </si>
  <si>
    <t>Mitochondrial Translation Elongation R-HSA-5389840</t>
  </si>
  <si>
    <t>1/82</t>
  </si>
  <si>
    <t>mRNA Splicing R-HSA-72172</t>
  </si>
  <si>
    <t>3/189</t>
  </si>
  <si>
    <t>Chromatin Modifying Enzymes R-HSA-3247509</t>
  </si>
  <si>
    <t>4/238</t>
  </si>
  <si>
    <t>Transport Of Bile Salts And Organic Acids, Metal Ions And Amine Compounds R-HSA-425366</t>
  </si>
  <si>
    <t>1/86</t>
  </si>
  <si>
    <t>Mitochondrial Translation R-HSA-5368287</t>
  </si>
  <si>
    <t>1/88</t>
  </si>
  <si>
    <t>Sphingolipid Metabolism R-HSA-428157</t>
  </si>
  <si>
    <t>1/89</t>
  </si>
  <si>
    <t>Peptide Ligand-Binding Receptors R-HSA-375276</t>
  </si>
  <si>
    <t>3/196</t>
  </si>
  <si>
    <t>HCMV Late Events R-HSA-9610379</t>
  </si>
  <si>
    <t>1/91</t>
  </si>
  <si>
    <t>SLC-mediated Transmembrane Transport R-HSA-425407</t>
  </si>
  <si>
    <t>4/247</t>
  </si>
  <si>
    <t>Telomere Maintenance R-HSA-157579</t>
  </si>
  <si>
    <t>1/92</t>
  </si>
  <si>
    <t>HIV Life Cycle R-HSA-162587</t>
  </si>
  <si>
    <t>2/149</t>
  </si>
  <si>
    <t>G Alpha (S) Signaling Events R-HSA-418555</t>
  </si>
  <si>
    <t>2/153</t>
  </si>
  <si>
    <t>Regulation Of TP53 Activity R-HSA-5633007</t>
  </si>
  <si>
    <t>2/157</t>
  </si>
  <si>
    <t>SLC Transporter Disorders R-HSA-5619102</t>
  </si>
  <si>
    <t>1/99</t>
  </si>
  <si>
    <t>G Alpha (Q) Signaling Events R-HSA-416476</t>
  </si>
  <si>
    <t>3/212</t>
  </si>
  <si>
    <t>Transport Of Inorganic Cations/Anions And Amino Acids/Oligopeptides R-HSA-425393</t>
  </si>
  <si>
    <t>1/104</t>
  </si>
  <si>
    <t>GPCR Downstream Signaling R-HSA-388396</t>
  </si>
  <si>
    <t>12/619</t>
  </si>
  <si>
    <t>tRNA Processing R-HSA-72306</t>
  </si>
  <si>
    <t>1/105</t>
  </si>
  <si>
    <t>Anti-inflammatory Response Favoring Leishmania Infection R-HSA-9662851</t>
  </si>
  <si>
    <t>2/165</t>
  </si>
  <si>
    <t>HATs Acetylate Histones R-HSA-3214847</t>
  </si>
  <si>
    <t>1/106</t>
  </si>
  <si>
    <t>O-linked Glycosylation R-HSA-5173105</t>
  </si>
  <si>
    <t>1/107</t>
  </si>
  <si>
    <t>SUMO E3 Ligases SUMOylate Target Proteins R-HSA-3108232</t>
  </si>
  <si>
    <t>2/168</t>
  </si>
  <si>
    <t>SUMOylation R-HSA-2990846</t>
  </si>
  <si>
    <t>2/174</t>
  </si>
  <si>
    <t>Reproduction R-HSA-1474165</t>
  </si>
  <si>
    <t>1/113</t>
  </si>
  <si>
    <t>HDR Thru Homologous Recombination (HRR) Or Single Strand Annealing (SSA) R-HSA-5693567</t>
  </si>
  <si>
    <t>1/114</t>
  </si>
  <si>
    <t>Epigenetic Regulation Of Gene Expression R-HSA-212165</t>
  </si>
  <si>
    <t>1/116</t>
  </si>
  <si>
    <t>PPARA Activates Gene Expression R-HSA-1989781</t>
  </si>
  <si>
    <t>Signaling By GPCR R-HSA-372790</t>
  </si>
  <si>
    <t>13/689</t>
  </si>
  <si>
    <t>Chromosome Maintenance R-HSA-73886</t>
  </si>
  <si>
    <t>1/118</t>
  </si>
  <si>
    <t>Regulation Of Lipid Metabolism By PPARalpha R-HSA-400206</t>
  </si>
  <si>
    <t>Homology Directed Repair R-HSA-5693538</t>
  </si>
  <si>
    <t>1/119</t>
  </si>
  <si>
    <t>Glycosaminoglycan Metabolism R-HSA-1630316</t>
  </si>
  <si>
    <t>1/120</t>
  </si>
  <si>
    <t>Sensory Perception R-HSA-9709957</t>
  </si>
  <si>
    <t>11/616</t>
  </si>
  <si>
    <t>Processing Of Capped Intron-Containing Pre-mRNA R-HSA-72203</t>
  </si>
  <si>
    <t>3/242</t>
  </si>
  <si>
    <t>DNA Double-Strand Break Repair R-HSA-5693532</t>
  </si>
  <si>
    <t>1/149</t>
  </si>
  <si>
    <t>Cellular Senescence R-HSA-2559583</t>
  </si>
  <si>
    <t>1/165</t>
  </si>
  <si>
    <t>Class A/1 (Rhodopsin-like Receptors) R-HSA-373076</t>
  </si>
  <si>
    <t>3/327</t>
  </si>
  <si>
    <t>GPCR Ligand Binding R-HSA-500792</t>
  </si>
  <si>
    <t>5/458</t>
  </si>
  <si>
    <t>Keratinization R-HSA-6805567</t>
  </si>
  <si>
    <t>1/208</t>
  </si>
  <si>
    <t>Olfactory Signaling Pathway R-HSA-381753</t>
  </si>
  <si>
    <t>1/401</t>
  </si>
  <si>
    <t>14/106</t>
  </si>
  <si>
    <t>APP</t>
  </si>
  <si>
    <t>MBTPS1</t>
  </si>
  <si>
    <t>ITIH2</t>
  </si>
  <si>
    <t>IGFBP4</t>
  </si>
  <si>
    <t>SERPINC1</t>
  </si>
  <si>
    <t>PCSK9</t>
  </si>
  <si>
    <t>LAMC1</t>
  </si>
  <si>
    <t>DNAJC3</t>
  </si>
  <si>
    <t>CDH2</t>
  </si>
  <si>
    <t>MGAT4A</t>
  </si>
  <si>
    <t>SPARCL1</t>
  </si>
  <si>
    <t>NUCB1</t>
  </si>
  <si>
    <t>APOE</t>
  </si>
  <si>
    <t>MFGE8</t>
  </si>
  <si>
    <t>14/123</t>
  </si>
  <si>
    <t>CHPF</t>
  </si>
  <si>
    <t>CHST12</t>
  </si>
  <si>
    <t>GPC1</t>
  </si>
  <si>
    <t>B3GNT2</t>
  </si>
  <si>
    <t>ST3GAL6</t>
  </si>
  <si>
    <t>CHSY3</t>
  </si>
  <si>
    <t>CHST14</t>
  </si>
  <si>
    <t>CD44</t>
  </si>
  <si>
    <t>B4GALT5</t>
  </si>
  <si>
    <t>TFRC</t>
  </si>
  <si>
    <t>SORT1</t>
  </si>
  <si>
    <t>FTH1</t>
  </si>
  <si>
    <t>CTSZ</t>
  </si>
  <si>
    <t>CHMP2A</t>
  </si>
  <si>
    <t>IGF2R</t>
  </si>
  <si>
    <t>28/1383</t>
  </si>
  <si>
    <t>PCNA</t>
  </si>
  <si>
    <t>OS9</t>
  </si>
  <si>
    <t>MAN2A1</t>
  </si>
  <si>
    <t>MGAT5</t>
  </si>
  <si>
    <t>UBC</t>
  </si>
  <si>
    <t>DAG1</t>
  </si>
  <si>
    <t>GALNT1</t>
  </si>
  <si>
    <t>MOGS</t>
  </si>
  <si>
    <t>SAFB</t>
  </si>
  <si>
    <t>SUMF1</t>
  </si>
  <si>
    <t>Melanin Biosynthesis R-HSA-5662702</t>
  </si>
  <si>
    <t>DCT</t>
  </si>
  <si>
    <t>TYRP1</t>
  </si>
  <si>
    <t>TYR</t>
  </si>
  <si>
    <t>SCARB1</t>
  </si>
  <si>
    <t>NPC2</t>
  </si>
  <si>
    <t>17/637</t>
  </si>
  <si>
    <t>KIF23</t>
  </si>
  <si>
    <t>RACGAP1</t>
  </si>
  <si>
    <t>VPS28</t>
  </si>
  <si>
    <t>SH3GL1</t>
  </si>
  <si>
    <t>ARF6</t>
  </si>
  <si>
    <t>11/283</t>
  </si>
  <si>
    <t>IFNAR2</t>
  </si>
  <si>
    <t>RPS19</t>
  </si>
  <si>
    <t>SNRPD3</t>
  </si>
  <si>
    <t>11/285</t>
  </si>
  <si>
    <t>FUT11</t>
  </si>
  <si>
    <t>11/291</t>
  </si>
  <si>
    <t>MMP14</t>
  </si>
  <si>
    <t>COL5A3</t>
  </si>
  <si>
    <t>LOXL3</t>
  </si>
  <si>
    <t>PLOD2</t>
  </si>
  <si>
    <t>FBLN1</t>
  </si>
  <si>
    <t>PLOD1</t>
  </si>
  <si>
    <t>FBLN5</t>
  </si>
  <si>
    <t>DDR2</t>
  </si>
  <si>
    <t>14/468</t>
  </si>
  <si>
    <t>CD63</t>
  </si>
  <si>
    <t>GRN</t>
  </si>
  <si>
    <t>ATP6AP2</t>
  </si>
  <si>
    <t>PDAP1</t>
  </si>
  <si>
    <t>RAP1A</t>
  </si>
  <si>
    <t>LAMP1</t>
  </si>
  <si>
    <t>GM2A</t>
  </si>
  <si>
    <t>SIRPA</t>
  </si>
  <si>
    <t>Chondroitin Sulfate/Dermatan Sulfate Metabolism R-HSA-1793185</t>
  </si>
  <si>
    <t>31/1890</t>
  </si>
  <si>
    <t>CPE</t>
  </si>
  <si>
    <t>PDCD6IP</t>
  </si>
  <si>
    <t>15/599</t>
  </si>
  <si>
    <t>11/369</t>
  </si>
  <si>
    <t>9/282</t>
  </si>
  <si>
    <t>Chondroitin Sulfate Biosynthesis R-HSA-2022870</t>
  </si>
  <si>
    <t>13/576</t>
  </si>
  <si>
    <t>PCDH7</t>
  </si>
  <si>
    <t>SLC3A2</t>
  </si>
  <si>
    <t>PROCR</t>
  </si>
  <si>
    <t>FAM3C</t>
  </si>
  <si>
    <t>12/519</t>
  </si>
  <si>
    <t>NRP2</t>
  </si>
  <si>
    <t>SEMA6A</t>
  </si>
  <si>
    <t>PLXND1</t>
  </si>
  <si>
    <t>CLSTN1</t>
  </si>
  <si>
    <t>UNC5C</t>
  </si>
  <si>
    <t>NRCAM</t>
  </si>
  <si>
    <t>EFNA5</t>
  </si>
  <si>
    <t>STUB1</t>
  </si>
  <si>
    <t>ATP6AP1</t>
  </si>
  <si>
    <t>12/545</t>
  </si>
  <si>
    <t>11/496</t>
  </si>
  <si>
    <t>STMN1</t>
  </si>
  <si>
    <t>HNRNPA1</t>
  </si>
  <si>
    <t>ANLN</t>
  </si>
  <si>
    <t>25/1736</t>
  </si>
  <si>
    <t>PMEL</t>
  </si>
  <si>
    <t>LRP6</t>
  </si>
  <si>
    <t>FZD7</t>
  </si>
  <si>
    <t>6/181</t>
  </si>
  <si>
    <t>FUS</t>
  </si>
  <si>
    <t>SRSF3</t>
  </si>
  <si>
    <t>SNRPA</t>
  </si>
  <si>
    <t>HNRNPA0</t>
  </si>
  <si>
    <t>6/189</t>
  </si>
  <si>
    <t>16/961</t>
  </si>
  <si>
    <t>13/706</t>
  </si>
  <si>
    <t>SLC1A5</t>
  </si>
  <si>
    <t>AZGP1</t>
  </si>
  <si>
    <t>KIF14</t>
  </si>
  <si>
    <t>17/1073</t>
  </si>
  <si>
    <t>KRT78</t>
  </si>
  <si>
    <t>KRT76</t>
  </si>
  <si>
    <t>BOC</t>
  </si>
  <si>
    <t>PTGDS</t>
  </si>
  <si>
    <t>5/142</t>
  </si>
  <si>
    <t>ENPP2</t>
  </si>
  <si>
    <t>NAALAD2</t>
  </si>
  <si>
    <t>MINPP1</t>
  </si>
  <si>
    <t>PPT1</t>
  </si>
  <si>
    <t>InlB-mediated Entry Of Listeria Monocytogenes Into Host Cell R-HSA-8875360</t>
  </si>
  <si>
    <t>Membrane Binding And Targetting Of GAG Proteins R-HSA-174490</t>
  </si>
  <si>
    <t>5/147</t>
  </si>
  <si>
    <t>Translesion Synthesis By REV1 R-HSA-110312</t>
  </si>
  <si>
    <t>Translesion Synthesis By POLI R-HSA-5656121</t>
  </si>
  <si>
    <t>Translesion Synthesis By POLK R-HSA-5655862</t>
  </si>
  <si>
    <t>16/1035</t>
  </si>
  <si>
    <t>Lewis Blood Group Biosynthesis R-HSA-9037629</t>
  </si>
  <si>
    <t>Metabolism Of Angiotensinogen To Angiotensins R-HSA-2022377</t>
  </si>
  <si>
    <t>4/104</t>
  </si>
  <si>
    <t>Other Semaphorin Interactions R-HSA-416700</t>
  </si>
  <si>
    <t>Listeria Monocytogenes Entry Into Host Cells R-HSA-8876384</t>
  </si>
  <si>
    <t>5/164</t>
  </si>
  <si>
    <t>4/107</t>
  </si>
  <si>
    <t>Signaling By ERBB4 R-HSA-1236394</t>
  </si>
  <si>
    <t>Regulation Of FZD By Ubiquitination R-HSA-4641263</t>
  </si>
  <si>
    <t>O-linked Glycosylation Of Mucins R-HSA-913709</t>
  </si>
  <si>
    <t>ER Quality Control Compartment (ERQC) R-HSA-901032</t>
  </si>
  <si>
    <t>Negative Regulation Of MET Activity R-HSA-6807004</t>
  </si>
  <si>
    <t>6/242</t>
  </si>
  <si>
    <t>Blood Group Systems Biosynthesis R-HSA-9033658</t>
  </si>
  <si>
    <t>6/247</t>
  </si>
  <si>
    <t>5/181</t>
  </si>
  <si>
    <t>Gap-filling DNA Repair Synthesis And Ligation In GG-NER R-HSA-5696397</t>
  </si>
  <si>
    <t>11/666</t>
  </si>
  <si>
    <t>THUMPD1</t>
  </si>
  <si>
    <t>4/125</t>
  </si>
  <si>
    <t>24/1943</t>
  </si>
  <si>
    <t>CNTFR</t>
  </si>
  <si>
    <t>IFI30</t>
  </si>
  <si>
    <t>RAET1E</t>
  </si>
  <si>
    <t>4/130</t>
  </si>
  <si>
    <t>Adherens Junctions Interactions R-HSA-418990</t>
  </si>
  <si>
    <t>CDH19</t>
  </si>
  <si>
    <t>4/136</t>
  </si>
  <si>
    <t>8/441</t>
  </si>
  <si>
    <t>Nuclear Signaling By ERBB4 R-HSA-1251985</t>
  </si>
  <si>
    <t>4/143</t>
  </si>
  <si>
    <t>Amino Acid Transport Across Plasma Membrane R-HSA-352230</t>
  </si>
  <si>
    <t>4/149</t>
  </si>
  <si>
    <t>Chylomicron Clearance R-HSA-8964026</t>
  </si>
  <si>
    <t>Maturation Of Spike Protein R-HSA-9683686</t>
  </si>
  <si>
    <t>Kinesins R-HSA-983189</t>
  </si>
  <si>
    <t>PTK6 Promotes HIF1A Stabilization R-HSA-8857538</t>
  </si>
  <si>
    <t>GPNMB</t>
  </si>
  <si>
    <t>Scavenging By Class B Receptors R-HSA-3000471</t>
  </si>
  <si>
    <t>Glycosphingolipid Metabolism R-HSA-1660662</t>
  </si>
  <si>
    <t>3/104</t>
  </si>
  <si>
    <t>27/2465</t>
  </si>
  <si>
    <t>CX3CL1</t>
  </si>
  <si>
    <t>5/254</t>
  </si>
  <si>
    <t>Signaling By RNF43 Mutants R-HSA-5340588</t>
  </si>
  <si>
    <t>FLT3 Signaling By CBL Mutants R-HSA-9706377</t>
  </si>
  <si>
    <t>GLI Proteins Bind Promoters Of Hh Responsive Genes To Promote Transcription R-HSA-5635851</t>
  </si>
  <si>
    <t>Insulin-like Growth Factor-2 mRNA Binding Proteins (IGF2BPs/IMPs/VICKZs) Bind RNA R-HSA-428359</t>
  </si>
  <si>
    <t>Modulation By Mtb Of Host Immune System R-HSA-9637628</t>
  </si>
  <si>
    <t>Neurofascin Interactions R-HSA-447043</t>
  </si>
  <si>
    <t>3/109</t>
  </si>
  <si>
    <t>CREB3 Factors Activate Genes R-HSA-8874211</t>
  </si>
  <si>
    <t>Defective CHST14 Causes EDS, Musculocontractural Type R-HSA-3595174</t>
  </si>
  <si>
    <t>InlA-mediated Entry Of Listeria Monocytogenes Into Host Cells R-HSA-8876493</t>
  </si>
  <si>
    <t>Ligand-receptor Interactions R-HSA-5632681</t>
  </si>
  <si>
    <t>Prevention Of Phagosomal-Lysosomal Fusion R-HSA-9636383</t>
  </si>
  <si>
    <t>Chylomicron Remodeling R-HSA-8963901</t>
  </si>
  <si>
    <t>Regulation Of PTEN Localization R-HSA-8948747</t>
  </si>
  <si>
    <t>Downregulation Of ERBB4 Signaling R-HSA-1253288</t>
  </si>
  <si>
    <t>Maturation Of Protein 3A R-HSA-9683673</t>
  </si>
  <si>
    <t>3/120</t>
  </si>
  <si>
    <t>6/364</t>
  </si>
  <si>
    <t>4/200</t>
  </si>
  <si>
    <t>Reactions Specific To Complex N-glycan Synthesis Pathway R-HSA-975578</t>
  </si>
  <si>
    <t>Crosslinking Of Collagen Fibrils R-HSA-2243919</t>
  </si>
  <si>
    <t>SLBP Independent Processing Of Histone Pre-mRNAs R-HSA-111367</t>
  </si>
  <si>
    <t>HDL Remodeling R-HSA-8964058</t>
  </si>
  <si>
    <t>HuR (ELAVL1) Binds And Stabilizes mRNA R-HSA-450520</t>
  </si>
  <si>
    <t>IRAK2 Mediated Activation Of TAK1 Complex R-HSA-937042</t>
  </si>
  <si>
    <t>3/128</t>
  </si>
  <si>
    <t>Pexophagy R-HSA-9664873</t>
  </si>
  <si>
    <t>Alpha-protein Kinase 1 Signaling Pathway R-HSA-9645460</t>
  </si>
  <si>
    <t>SLBP Dependent Processing Of Replication-Dependent Histone Pre-mRNAs R-HSA-77588</t>
  </si>
  <si>
    <t>Dermatan Sulfate Biosynthesis R-HSA-2022923</t>
  </si>
  <si>
    <t>Digestion Of Dietary Carbohydrate R-HSA-189085</t>
  </si>
  <si>
    <t>TICAM1,TRAF6-dependent Induction Of TAK1 Complex R-HSA-9014325</t>
  </si>
  <si>
    <t>Uptake And Function Of Anthrax Toxins R-HSA-5210891</t>
  </si>
  <si>
    <t>Killing Mechanisms R-HSA-9664420</t>
  </si>
  <si>
    <t>4/208</t>
  </si>
  <si>
    <t>Cell-cell Junction Organization R-HSA-421270</t>
  </si>
  <si>
    <t>4/209</t>
  </si>
  <si>
    <t>Erythropoietin Activates Phosphoinositide-3-kinase (PI3K) R-HSA-9027276</t>
  </si>
  <si>
    <t>TICAM1-dependent Activation Of IRF3/IRF7 R-HSA-9013973</t>
  </si>
  <si>
    <t>Translation Of Replicase And Assembly Of Replication Transcription Complex R-HSA-9679504</t>
  </si>
  <si>
    <t>Hyaluronan Uptake And Degradation R-HSA-2160916</t>
  </si>
  <si>
    <t>3/135</t>
  </si>
  <si>
    <t>Defective EXT1 Causes Exostoses 1, TRPS2 And CHDS R-HSA-3656253</t>
  </si>
  <si>
    <t>Activation Of Arylsulfatases R-HSA-1663150</t>
  </si>
  <si>
    <t>Transcriptional Regulation Of Testis Differentiation R-HSA-9690406</t>
  </si>
  <si>
    <t>p75NTR Recruits Signaling Complexes R-HSA-209543</t>
  </si>
  <si>
    <t>Mitotic Telophase/Cytokinesis R-HSA-68884</t>
  </si>
  <si>
    <t>NF-kB Is Activated And Signals Survival R-HSA-209560</t>
  </si>
  <si>
    <t>RNA Polymerase II Transcription Termination R-HSA-73856</t>
  </si>
  <si>
    <t>HDR Thru Homologous Recombination (HRR) R-HSA-5685942</t>
  </si>
  <si>
    <t>Removal Of Flap Intermediate R-HSA-69166</t>
  </si>
  <si>
    <t>Tryptophan Catabolism R-HSA-71240</t>
  </si>
  <si>
    <t>Leading Strand Synthesis R-HSA-69109</t>
  </si>
  <si>
    <t>Mismatch Repair (MMR) Directed By MSH2:MSH3 (MutSbeta) R-HSA-5358606</t>
  </si>
  <si>
    <t>Mismatch Repair (MMR) Directed By MSH2:MSH6 (MutSalpha) R-HSA-5358565</t>
  </si>
  <si>
    <t>4/229</t>
  </si>
  <si>
    <t>Processive Synthesis On Lagging Strand R-HSA-69183</t>
  </si>
  <si>
    <t>Constitutive Signaling By NOTCH1 HD Domain Mutants R-HSA-2691232</t>
  </si>
  <si>
    <t>Regulation Of Innate Immune Responses To Cytosolic DNA R-HSA-3134975</t>
  </si>
  <si>
    <t>IRAK2 Mediated Activation Of TAK1 Complex Upon TLR7/8 Or 9 Stimulation R-HSA-975163</t>
  </si>
  <si>
    <t>Mismatch Repair R-HSA-5358508</t>
  </si>
  <si>
    <t>Negative Regulation Of FLT3 R-HSA-9706369</t>
  </si>
  <si>
    <t>Negative Regulation Of TCF-dependent Signaling By WNT Ligand Antagonists R-HSA-3772470</t>
  </si>
  <si>
    <t>TGF-beta Receptor Signaling In EMT (Epithelial To Mesenchymal Transition) R-HSA-2173791</t>
  </si>
  <si>
    <t>TRAF6-mediated Induction Of TAK1 Complex Within TLR4 Complex R-HSA-937072</t>
  </si>
  <si>
    <t>Hyaluronan Metabolism R-HSA-2142845</t>
  </si>
  <si>
    <t>p75NTR Signals Via NF-kB R-HSA-193639</t>
  </si>
  <si>
    <t>NRIF Signals Cell Death From Nucleus R-HSA-205043</t>
  </si>
  <si>
    <t>Removal Of Flap Intermediate From C-strand R-HSA-174437</t>
  </si>
  <si>
    <t>MET Activates PTK2 Signaling R-HSA-8874081</t>
  </si>
  <si>
    <t>Activation Of SMO R-HSA-5635838</t>
  </si>
  <si>
    <t>TP53 Regulates Transcription Of Genes Involved In G2 Cell Cycle Arrest R-HSA-6804114</t>
  </si>
  <si>
    <t>Assembly Of Active LPL And LIPC Lipase Complexes R-HSA-8963889</t>
  </si>
  <si>
    <t>Processive Synthesis On C-strand Of Telomere R-HSA-174414</t>
  </si>
  <si>
    <t>Regulation Of TP53 Activity Thru Methylation R-HSA-6804760</t>
  </si>
  <si>
    <t>Transcription Of E2F Targets Under Negative Control By DREAM Complex R-HSA-1362277</t>
  </si>
  <si>
    <t>8/644</t>
  </si>
  <si>
    <t>LRRC4B</t>
  </si>
  <si>
    <t>Defective B3GALT6 Causes EDSP2 And SEMDJL1 R-HSA-4420332</t>
  </si>
  <si>
    <t>Defective B3GAT3 Causes JDSSDHD R-HSA-3560801</t>
  </si>
  <si>
    <t>Defective B4GALT7 Causes EDS, Progeroid Type R-HSA-3560783</t>
  </si>
  <si>
    <t>Lagging Strand Synthesis R-HSA-69186</t>
  </si>
  <si>
    <t>3/167</t>
  </si>
  <si>
    <t>PCNA-Dependent Long Patch Base Excision Repair R-HSA-5651801</t>
  </si>
  <si>
    <t>HS-GAG Degradation R-HSA-2024096</t>
  </si>
  <si>
    <t>NOTCH2 Activation And Transmission Of Signal To Nucleus R-HSA-2979096</t>
  </si>
  <si>
    <t>8/660</t>
  </si>
  <si>
    <t>PINK1-PRKN Mediated Mitophagy R-HSA-5205685</t>
  </si>
  <si>
    <t>3/176</t>
  </si>
  <si>
    <t>Digestion R-HSA-8935690</t>
  </si>
  <si>
    <t>3/178</t>
  </si>
  <si>
    <t>APC/C:Cdc20 Mediated Degradation Of Cyclin B R-HSA-174048</t>
  </si>
  <si>
    <t>Polymerase Switching On C-strand Of Telomere R-HSA-174411</t>
  </si>
  <si>
    <t>Resolution Of AP Sites Via Multiple-Nucleotide Patch Replacement Pathway R-HSA-110373</t>
  </si>
  <si>
    <t>TRAF6 Mediated NF-kB Activation R-HSA-933542</t>
  </si>
  <si>
    <t>NOTCH3 Activation And Transmission Of Signal To Nucleus R-HSA-9013507</t>
  </si>
  <si>
    <t>GCN1</t>
  </si>
  <si>
    <t>3/186</t>
  </si>
  <si>
    <t>GAG Synthesis Requires Tetrasaccharide Linker Sequence R-HSA-1971475</t>
  </si>
  <si>
    <t>APC-Cdc20 Mediated Degradation Of Nek2A R-HSA-179409</t>
  </si>
  <si>
    <t>Pyroptosis R-HSA-5620971</t>
  </si>
  <si>
    <t>2/101</t>
  </si>
  <si>
    <t>G0 And Early G1 R-HSA-1538133</t>
  </si>
  <si>
    <t>Interleukin Receptor SHC Signaling R-HSA-912526</t>
  </si>
  <si>
    <t>2/103</t>
  </si>
  <si>
    <t>Digestion And Absorption R-HSA-8963743</t>
  </si>
  <si>
    <t>Mitophagy R-HSA-5205647</t>
  </si>
  <si>
    <t>2/104</t>
  </si>
  <si>
    <t>2/106</t>
  </si>
  <si>
    <t>Processing Of Capped Intronless Pre-mRNA R-HSA-75067</t>
  </si>
  <si>
    <t>G1/S-Specific Transcription R-HSA-69205</t>
  </si>
  <si>
    <t>2/107</t>
  </si>
  <si>
    <t>HS-GAG Biosynthesis R-HSA-2022928</t>
  </si>
  <si>
    <t>2/109</t>
  </si>
  <si>
    <t>3/203</t>
  </si>
  <si>
    <t>Activated NOTCH1 Transmits Signal To Nucleus R-HSA-2122948</t>
  </si>
  <si>
    <t>Antigen Activates B Cell Receptor Leading To Second Messenger Generation R-HSA-983695</t>
  </si>
  <si>
    <t>DNA Strand Elongation R-HSA-69190</t>
  </si>
  <si>
    <t>Metalloprotease DUBs R-HSA-5689901</t>
  </si>
  <si>
    <t>2/112</t>
  </si>
  <si>
    <t>Signaling By NOTCH2 R-HSA-1980145</t>
  </si>
  <si>
    <t>8/733</t>
  </si>
  <si>
    <t>2/114</t>
  </si>
  <si>
    <t>Oncogene Induced Senescence R-HSA-2559585</t>
  </si>
  <si>
    <t>Activation Of Matrix Metalloproteinases R-HSA-1592389</t>
  </si>
  <si>
    <t>Telomere C-strand (Lagging Strand) Synthesis R-HSA-174417</t>
  </si>
  <si>
    <t>2/119</t>
  </si>
  <si>
    <t>5/424</t>
  </si>
  <si>
    <t>SMAD2/SMAD3:SMAD4 Heterotrimer Regulates Transcription R-HSA-2173796</t>
  </si>
  <si>
    <t>Transcriptional Regulation By AP-2 (TFAP2) Family Of Transcription Factors R-HSA-8864260</t>
  </si>
  <si>
    <t>2/121</t>
  </si>
  <si>
    <t>Resolution Of Abasic Sites (AP Sites) R-HSA-73933</t>
  </si>
  <si>
    <t>Fanconi Anemia Pathway R-HSA-6783310</t>
  </si>
  <si>
    <t>2/129</t>
  </si>
  <si>
    <t>Collagen Chain Trimerization R-HSA-8948216</t>
  </si>
  <si>
    <t>2/137</t>
  </si>
  <si>
    <t>SUMOylation Of DNA Replication Proteins R-HSA-4615885</t>
  </si>
  <si>
    <t>2/139</t>
  </si>
  <si>
    <t>2/140</t>
  </si>
  <si>
    <t>2/142</t>
  </si>
  <si>
    <t>TP53 Regulates Transcription Of Cell Cycle Genes R-HSA-6791312</t>
  </si>
  <si>
    <t>7/702</t>
  </si>
  <si>
    <t>2/147</t>
  </si>
  <si>
    <t>Synthesis Of PIPs At Plasma Membrane R-HSA-1660499</t>
  </si>
  <si>
    <t>Metabolism Of Non-Coding RNA R-HSA-194441</t>
  </si>
  <si>
    <t>2/152</t>
  </si>
  <si>
    <t>EPS8</t>
  </si>
  <si>
    <t>Heparan Sulfate/Heparin (HS-GAG) Metabolism R-HSA-1638091</t>
  </si>
  <si>
    <t>2/155</t>
  </si>
  <si>
    <t>3/268</t>
  </si>
  <si>
    <t>2/161</t>
  </si>
  <si>
    <t>2/162</t>
  </si>
  <si>
    <t>mRNA 3-End Processing R-HSA-72187</t>
  </si>
  <si>
    <t>2/164</t>
  </si>
  <si>
    <t>2/173</t>
  </si>
  <si>
    <t>2/175</t>
  </si>
  <si>
    <t>3/294</t>
  </si>
  <si>
    <t>Base Excision Repair R-HSA-73884</t>
  </si>
  <si>
    <t>3/306</t>
  </si>
  <si>
    <t>2/189</t>
  </si>
  <si>
    <t>Transport Of Mature mRNA Derived From An Intron-Containing Transcript R-HSA-159236</t>
  </si>
  <si>
    <t>2/198</t>
  </si>
  <si>
    <t>2/199</t>
  </si>
  <si>
    <t>Transport Of Mature Transcript To Cytoplasm R-HSA-72202</t>
  </si>
  <si>
    <t>4/453</t>
  </si>
  <si>
    <t>2/208</t>
  </si>
  <si>
    <t>4/458</t>
  </si>
  <si>
    <t>2/212</t>
  </si>
  <si>
    <t>Regulation Of TP53 Activity Thru Phosphorylation R-HSA-6804756</t>
  </si>
  <si>
    <t>Oxidative Stress Induced Senescence R-HSA-2559580</t>
  </si>
  <si>
    <t>6/732</t>
  </si>
  <si>
    <t>Stimuli-sensing Channels R-HSA-2672351</t>
  </si>
  <si>
    <t>1/100</t>
  </si>
  <si>
    <t>2/232</t>
  </si>
  <si>
    <t>2/233</t>
  </si>
  <si>
    <t>1/102</t>
  </si>
  <si>
    <t>1/108</t>
  </si>
  <si>
    <t>1/109</t>
  </si>
  <si>
    <t>3/380</t>
  </si>
  <si>
    <t>1/110</t>
  </si>
  <si>
    <t>2/247</t>
  </si>
  <si>
    <t>1/112</t>
  </si>
  <si>
    <t>4/523</t>
  </si>
  <si>
    <t>1/121</t>
  </si>
  <si>
    <t>1/122</t>
  </si>
  <si>
    <t>Immunoregulatory Interactions Between A Lymphoid And A non-Lymphoid Cell R-HSA-198933</t>
  </si>
  <si>
    <t>1/123</t>
  </si>
  <si>
    <t>2/271</t>
  </si>
  <si>
    <t>1/127</t>
  </si>
  <si>
    <t>1/130</t>
  </si>
  <si>
    <t>2/277</t>
  </si>
  <si>
    <t>1/132</t>
  </si>
  <si>
    <t>1/133</t>
  </si>
  <si>
    <t>1/139</t>
  </si>
  <si>
    <t>1/141</t>
  </si>
  <si>
    <t>5/722</t>
  </si>
  <si>
    <t>1/148</t>
  </si>
  <si>
    <t>5/736</t>
  </si>
  <si>
    <t>2/307</t>
  </si>
  <si>
    <t>1/153</t>
  </si>
  <si>
    <t>2/310</t>
  </si>
  <si>
    <t>2/312</t>
  </si>
  <si>
    <t>1/157</t>
  </si>
  <si>
    <t>2/318</t>
  </si>
  <si>
    <t>1/170</t>
  </si>
  <si>
    <t>1/178</t>
  </si>
  <si>
    <t>1/179</t>
  </si>
  <si>
    <t>1/182</t>
  </si>
  <si>
    <t>4/654</t>
  </si>
  <si>
    <t>1/184</t>
  </si>
  <si>
    <t>2/354</t>
  </si>
  <si>
    <t>1/201</t>
  </si>
  <si>
    <t>4/689</t>
  </si>
  <si>
    <t>1/204</t>
  </si>
  <si>
    <t>2/378</t>
  </si>
  <si>
    <t>1/237</t>
  </si>
  <si>
    <t>1/247</t>
  </si>
  <si>
    <t>3/616</t>
  </si>
  <si>
    <t>3/619</t>
  </si>
  <si>
    <t>1/260</t>
  </si>
  <si>
    <t>1/269</t>
  </si>
  <si>
    <t>1/271</t>
  </si>
  <si>
    <t>1/279</t>
  </si>
  <si>
    <t>1/281</t>
  </si>
  <si>
    <t>6/1312</t>
  </si>
  <si>
    <t>1/386</t>
  </si>
  <si>
    <t>6/1449</t>
  </si>
  <si>
    <t>4/1190</t>
  </si>
  <si>
    <t>6/58</t>
  </si>
  <si>
    <t>5/35</t>
  </si>
  <si>
    <t>5/50</t>
  </si>
  <si>
    <t>4/55</t>
  </si>
  <si>
    <t>3/33</t>
  </si>
  <si>
    <t>3/34</t>
  </si>
  <si>
    <t>4/79</t>
  </si>
  <si>
    <t>3/43</t>
  </si>
  <si>
    <t>3/57</t>
  </si>
  <si>
    <t>3/73</t>
  </si>
  <si>
    <t>3/93</t>
  </si>
  <si>
    <t>3/99</t>
  </si>
  <si>
    <t>2/48</t>
  </si>
  <si>
    <t>2/54</t>
  </si>
  <si>
    <t>2/55</t>
  </si>
  <si>
    <t>2/58</t>
  </si>
  <si>
    <t>2/60</t>
  </si>
  <si>
    <t>2/62</t>
  </si>
  <si>
    <t>2/64</t>
  </si>
  <si>
    <t>2/65</t>
  </si>
  <si>
    <t>2/67</t>
  </si>
  <si>
    <t>2/72</t>
  </si>
  <si>
    <t>2/76</t>
  </si>
  <si>
    <t>2/81</t>
  </si>
  <si>
    <t>2/82</t>
  </si>
  <si>
    <t>2/85</t>
  </si>
  <si>
    <t>2/86</t>
  </si>
  <si>
    <t>2/87</t>
  </si>
  <si>
    <t>2/88</t>
  </si>
  <si>
    <t>2/90</t>
  </si>
  <si>
    <t>2/91</t>
  </si>
  <si>
    <t>2/98</t>
  </si>
  <si>
    <t>1/46</t>
  </si>
  <si>
    <t>1/54</t>
  </si>
  <si>
    <t>1/66</t>
  </si>
  <si>
    <t>1/67</t>
  </si>
  <si>
    <t>1/71</t>
  </si>
  <si>
    <t>1/72</t>
  </si>
  <si>
    <t>1/73</t>
  </si>
  <si>
    <t>1/75</t>
  </si>
  <si>
    <t>1/76</t>
  </si>
  <si>
    <t>1/77</t>
  </si>
  <si>
    <t>1/78</t>
  </si>
  <si>
    <t>1/79</t>
  </si>
  <si>
    <t>1/83</t>
  </si>
  <si>
    <t>1/84</t>
  </si>
  <si>
    <t>1/87</t>
  </si>
  <si>
    <t>1/90</t>
  </si>
  <si>
    <t>1/93</t>
  </si>
  <si>
    <t>1/94</t>
  </si>
  <si>
    <t>1/95</t>
  </si>
  <si>
    <t>1/97</t>
  </si>
  <si>
    <t>1/98</t>
  </si>
  <si>
    <t>168/2049</t>
  </si>
  <si>
    <t>AKR7A2</t>
  </si>
  <si>
    <t>HPRT1</t>
  </si>
  <si>
    <t>PYCR3</t>
  </si>
  <si>
    <t>AKR1B1</t>
  </si>
  <si>
    <t>RPS3A</t>
  </si>
  <si>
    <t>DARS1</t>
  </si>
  <si>
    <t>ATP5PO</t>
  </si>
  <si>
    <t>89/736</t>
  </si>
  <si>
    <t>63/364</t>
  </si>
  <si>
    <t>88/722</t>
  </si>
  <si>
    <t>106/1035</t>
  </si>
  <si>
    <t>RIGI</t>
  </si>
  <si>
    <t>74/519</t>
  </si>
  <si>
    <t>151/1943</t>
  </si>
  <si>
    <t>75/545</t>
  </si>
  <si>
    <t>43/167</t>
  </si>
  <si>
    <t>99/961</t>
  </si>
  <si>
    <t>47/209</t>
  </si>
  <si>
    <t>144/1890</t>
  </si>
  <si>
    <t>GARS1</t>
  </si>
  <si>
    <t>135/1736</t>
  </si>
  <si>
    <t>27/90</t>
  </si>
  <si>
    <t>28/116</t>
  </si>
  <si>
    <t>27/109</t>
  </si>
  <si>
    <t>24/86</t>
  </si>
  <si>
    <t>66/702</t>
  </si>
  <si>
    <t>26/108</t>
  </si>
  <si>
    <t>40/281</t>
  </si>
  <si>
    <t>24/98</t>
  </si>
  <si>
    <t>22/92</t>
  </si>
  <si>
    <t>31/196</t>
  </si>
  <si>
    <t>79/1073</t>
  </si>
  <si>
    <t>27/157</t>
  </si>
  <si>
    <t>23/112</t>
  </si>
  <si>
    <t>26/153</t>
  </si>
  <si>
    <t>22/108</t>
  </si>
  <si>
    <t>90/1383</t>
  </si>
  <si>
    <t>40/369</t>
  </si>
  <si>
    <t>23/137</t>
  </si>
  <si>
    <t>54/666</t>
  </si>
  <si>
    <t>33/283</t>
  </si>
  <si>
    <t>26/201</t>
  </si>
  <si>
    <t>31/285</t>
  </si>
  <si>
    <t>24/189</t>
  </si>
  <si>
    <t>23/179</t>
  </si>
  <si>
    <t>29/279</t>
  </si>
  <si>
    <t>24/199</t>
  </si>
  <si>
    <t>13/57</t>
  </si>
  <si>
    <t>13/58</t>
  </si>
  <si>
    <t>12/50</t>
  </si>
  <si>
    <t>23/218</t>
  </si>
  <si>
    <t>9/47</t>
  </si>
  <si>
    <t>20/275</t>
  </si>
  <si>
    <t>12/121</t>
  </si>
  <si>
    <t>14/163</t>
  </si>
  <si>
    <t>6/42</t>
  </si>
  <si>
    <t>3/9</t>
  </si>
  <si>
    <t>7/83</t>
  </si>
  <si>
    <t>12/200</t>
  </si>
  <si>
    <t>7/95</t>
  </si>
  <si>
    <t>5/75</t>
  </si>
  <si>
    <t>11/247</t>
  </si>
  <si>
    <t>7/153</t>
  </si>
  <si>
    <t>25/732</t>
  </si>
  <si>
    <t>Pregnenolone Biosynthesis R-HSA-196108</t>
  </si>
  <si>
    <t>TRAF3-dependent IRF Activation Pathway R-HSA-918233</t>
  </si>
  <si>
    <t>Formation Of ATP By Chemiosmotic Coupling R-HSA-163210</t>
  </si>
  <si>
    <t>4/112</t>
  </si>
  <si>
    <t>Aflatoxin Activation And Detoxification R-HSA-5423646</t>
  </si>
  <si>
    <t>3/95</t>
  </si>
  <si>
    <t>TRAF6 Mediated IRF7 Activation R-HSA-933541</t>
  </si>
  <si>
    <t>Metabolism Of Steroid Hormones R-HSA-196071</t>
  </si>
  <si>
    <t>28/2049</t>
  </si>
  <si>
    <t>CA14</t>
  </si>
  <si>
    <t>Reversible Hydration Of Carbon Dioxide R-HSA-1475029</t>
  </si>
  <si>
    <t>https://maayanlab.cloud/Enrichr/enrich?dataset=9a96f16b62d13f1522eda336b96518b9</t>
  </si>
  <si>
    <t>April 20-21, 2023</t>
  </si>
  <si>
    <t>https://maayanlab.cloud/Enrichr/enrich?dataset=aa0f9dc86e02d971a5d87f3461880291</t>
  </si>
  <si>
    <t>-Log (Padj)</t>
  </si>
  <si>
    <t xml:space="preserve">Sheet </t>
  </si>
  <si>
    <t>Description</t>
  </si>
  <si>
    <t>Link to Pathway enrichment analysis with Enrichr software</t>
  </si>
  <si>
    <t>Pathways Upregulated in shScr TMZ vs shScr DMSO obtained using the Enrichr software and  Reactome data base</t>
  </si>
  <si>
    <t>Pathways Downregulated in shScr TMZ vs shScr DMSO obtained using the Enrichr software and  Reactome data base</t>
  </si>
  <si>
    <r>
      <rPr>
        <b/>
        <sz val="12"/>
        <color theme="1"/>
        <rFont val="Calibri"/>
        <family val="2"/>
        <scheme val="minor"/>
      </rPr>
      <t xml:space="preserve">Supplementary Dataset 3B: </t>
    </r>
    <r>
      <rPr>
        <sz val="12"/>
        <color theme="1"/>
        <rFont val="Calibri"/>
        <family val="2"/>
        <scheme val="minor"/>
      </rPr>
      <t>Pathway analysis with the Reactome database, ShScrTMZ vs ShScr DMS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0" xfId="0" applyNumberFormat="1"/>
    <xf numFmtId="11" fontId="0" fillId="0" borderId="0" xfId="0" applyNumberFormat="1"/>
    <xf numFmtId="0" fontId="0" fillId="0" borderId="0" xfId="0" quotePrefix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pregulated_in_shSr_TMZ_vs_shScr_DMSO_Reactome_2022_table__5_1" connectionId="2" xr16:uid="{2816A75C-6BF9-9F4C-B330-B6BC43B0307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ownregulated in shscr TMZ vs ShScr DMSO_Reactome_2022_table (5)" connectionId="1" xr16:uid="{7AFAD92D-C305-A34B-962F-F3716E4F73E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18B86-DAF0-DF4B-9EB2-5BF697E58BBD}">
  <dimension ref="A1:B15"/>
  <sheetViews>
    <sheetView tabSelected="1" workbookViewId="0">
      <selection activeCell="J15" sqref="J15"/>
    </sheetView>
  </sheetViews>
  <sheetFormatPr baseColWidth="10" defaultColWidth="11.1640625" defaultRowHeight="16" x14ac:dyDescent="0.2"/>
  <sheetData>
    <row r="1" spans="1:2" x14ac:dyDescent="0.2">
      <c r="A1" t="s">
        <v>2583</v>
      </c>
    </row>
    <row r="3" spans="1:2" x14ac:dyDescent="0.2">
      <c r="A3" t="s">
        <v>2578</v>
      </c>
      <c r="B3" t="s">
        <v>2579</v>
      </c>
    </row>
    <row r="4" spans="1:2" x14ac:dyDescent="0.2">
      <c r="A4">
        <v>1</v>
      </c>
      <c r="B4" t="s">
        <v>2581</v>
      </c>
    </row>
    <row r="5" spans="1:2" x14ac:dyDescent="0.2">
      <c r="A5">
        <v>2</v>
      </c>
      <c r="B5" t="s">
        <v>2582</v>
      </c>
    </row>
    <row r="12" spans="1:2" x14ac:dyDescent="0.2">
      <c r="A12" t="s">
        <v>2580</v>
      </c>
    </row>
    <row r="13" spans="1:2" x14ac:dyDescent="0.2">
      <c r="A13" t="s">
        <v>2574</v>
      </c>
    </row>
    <row r="14" spans="1:2" x14ac:dyDescent="0.2">
      <c r="A14" t="s">
        <v>2576</v>
      </c>
    </row>
    <row r="15" spans="1:2" x14ac:dyDescent="0.2">
      <c r="A15" t="s">
        <v>25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8EF79-BE7B-9148-BF10-720CD73BC690}">
  <dimension ref="A1:FU1083"/>
  <sheetViews>
    <sheetView workbookViewId="0">
      <selection activeCell="D20" sqref="D20"/>
    </sheetView>
  </sheetViews>
  <sheetFormatPr baseColWidth="10" defaultColWidth="11.1640625" defaultRowHeight="16" x14ac:dyDescent="0.2"/>
  <cols>
    <col min="1" max="1" width="80.6640625" bestFit="1" customWidth="1"/>
    <col min="2" max="2" width="9" bestFit="1" customWidth="1"/>
    <col min="3" max="3" width="12.1640625" bestFit="1" customWidth="1"/>
    <col min="4" max="4" width="14.83203125" bestFit="1" customWidth="1"/>
    <col min="5" max="5" width="14.83203125" customWidth="1"/>
    <col min="6" max="6" width="10.5" bestFit="1" customWidth="1"/>
    <col min="7" max="7" width="18.33203125" bestFit="1" customWidth="1"/>
    <col min="8" max="8" width="12.1640625" bestFit="1" customWidth="1"/>
    <col min="9" max="9" width="14.33203125" bestFit="1" customWidth="1"/>
    <col min="10" max="12" width="11.1640625" bestFit="1" customWidth="1"/>
    <col min="13" max="13" width="9.6640625" bestFit="1" customWidth="1"/>
    <col min="14" max="17" width="9.83203125" bestFit="1" customWidth="1"/>
    <col min="18" max="18" width="9" bestFit="1" customWidth="1"/>
    <col min="19" max="23" width="9.83203125" bestFit="1" customWidth="1"/>
    <col min="24" max="24" width="11.1640625" bestFit="1" customWidth="1"/>
    <col min="25" max="25" width="9.83203125" bestFit="1" customWidth="1"/>
    <col min="26" max="27" width="9.6640625" bestFit="1" customWidth="1"/>
    <col min="28" max="28" width="9.83203125" bestFit="1" customWidth="1"/>
    <col min="29" max="29" width="10" bestFit="1" customWidth="1"/>
    <col min="30" max="30" width="9.6640625" bestFit="1" customWidth="1"/>
    <col min="31" max="31" width="10" bestFit="1" customWidth="1"/>
    <col min="32" max="32" width="8.5" bestFit="1" customWidth="1"/>
    <col min="33" max="33" width="9.6640625" bestFit="1" customWidth="1"/>
    <col min="34" max="37" width="9.83203125" bestFit="1" customWidth="1"/>
    <col min="38" max="38" width="9.33203125" bestFit="1" customWidth="1"/>
    <col min="39" max="39" width="9.83203125" bestFit="1" customWidth="1"/>
    <col min="40" max="40" width="9.6640625" bestFit="1" customWidth="1"/>
    <col min="41" max="41" width="9" bestFit="1" customWidth="1"/>
    <col min="42" max="42" width="9.83203125" bestFit="1" customWidth="1"/>
    <col min="43" max="43" width="8.6640625" bestFit="1" customWidth="1"/>
    <col min="44" max="44" width="10" bestFit="1" customWidth="1"/>
    <col min="45" max="45" width="9.83203125" bestFit="1" customWidth="1"/>
    <col min="46" max="46" width="9.6640625" bestFit="1" customWidth="1"/>
    <col min="47" max="47" width="8.5" bestFit="1" customWidth="1"/>
    <col min="48" max="48" width="8.1640625" bestFit="1" customWidth="1"/>
    <col min="49" max="49" width="9.6640625" bestFit="1" customWidth="1"/>
    <col min="50" max="50" width="9.83203125" bestFit="1" customWidth="1"/>
    <col min="51" max="51" width="8.6640625" bestFit="1" customWidth="1"/>
    <col min="52" max="52" width="9.6640625" bestFit="1" customWidth="1"/>
    <col min="53" max="54" width="8" bestFit="1" customWidth="1"/>
    <col min="55" max="55" width="8.6640625" bestFit="1" customWidth="1"/>
    <col min="56" max="56" width="9.83203125" bestFit="1" customWidth="1"/>
    <col min="57" max="57" width="9.33203125" bestFit="1" customWidth="1"/>
    <col min="58" max="58" width="8.6640625" bestFit="1" customWidth="1"/>
    <col min="59" max="60" width="9.33203125" bestFit="1" customWidth="1"/>
    <col min="61" max="62" width="9.6640625" bestFit="1" customWidth="1"/>
    <col min="63" max="63" width="8.5" bestFit="1" customWidth="1"/>
    <col min="64" max="65" width="7.6640625" bestFit="1" customWidth="1"/>
    <col min="66" max="66" width="7.83203125" bestFit="1" customWidth="1"/>
    <col min="67" max="67" width="8" bestFit="1" customWidth="1"/>
    <col min="68" max="68" width="7.6640625" bestFit="1" customWidth="1"/>
    <col min="69" max="69" width="8" bestFit="1" customWidth="1"/>
    <col min="70" max="70" width="9.6640625" bestFit="1" customWidth="1"/>
    <col min="71" max="71" width="8.6640625" bestFit="1" customWidth="1"/>
    <col min="72" max="72" width="7.5" bestFit="1" customWidth="1"/>
    <col min="73" max="73" width="8.1640625" bestFit="1" customWidth="1"/>
    <col min="74" max="74" width="9.6640625" bestFit="1" customWidth="1"/>
    <col min="75" max="76" width="9.33203125" bestFit="1" customWidth="1"/>
    <col min="77" max="77" width="8.6640625" bestFit="1" customWidth="1"/>
    <col min="78" max="78" width="9.6640625" bestFit="1" customWidth="1"/>
    <col min="79" max="79" width="7.6640625" bestFit="1" customWidth="1"/>
    <col min="80" max="80" width="7.5" bestFit="1" customWidth="1"/>
    <col min="81" max="81" width="9" bestFit="1" customWidth="1"/>
    <col min="82" max="82" width="8.6640625" bestFit="1" customWidth="1"/>
    <col min="83" max="84" width="9.6640625" bestFit="1" customWidth="1"/>
    <col min="85" max="85" width="8.6640625" bestFit="1" customWidth="1"/>
    <col min="86" max="86" width="7.6640625" bestFit="1" customWidth="1"/>
    <col min="87" max="88" width="9.6640625" bestFit="1" customWidth="1"/>
    <col min="89" max="89" width="8.6640625" bestFit="1" customWidth="1"/>
    <col min="90" max="90" width="9.83203125" bestFit="1" customWidth="1"/>
    <col min="91" max="92" width="7.5" bestFit="1" customWidth="1"/>
    <col min="93" max="93" width="7.6640625" bestFit="1" customWidth="1"/>
    <col min="94" max="94" width="9.33203125" bestFit="1" customWidth="1"/>
    <col min="95" max="95" width="10" bestFit="1" customWidth="1"/>
    <col min="96" max="96" width="9.6640625" bestFit="1" customWidth="1"/>
    <col min="97" max="97" width="9.33203125" bestFit="1" customWidth="1"/>
    <col min="98" max="98" width="9.83203125" bestFit="1" customWidth="1"/>
    <col min="99" max="99" width="8.1640625" bestFit="1" customWidth="1"/>
    <col min="100" max="100" width="7.6640625" bestFit="1" customWidth="1"/>
    <col min="101" max="101" width="7.5" bestFit="1" customWidth="1"/>
    <col min="102" max="102" width="10" bestFit="1" customWidth="1"/>
    <col min="103" max="103" width="7.5" bestFit="1" customWidth="1"/>
    <col min="104" max="105" width="9.6640625" bestFit="1" customWidth="1"/>
    <col min="106" max="107" width="8" bestFit="1" customWidth="1"/>
    <col min="108" max="108" width="7.33203125" bestFit="1" customWidth="1"/>
    <col min="109" max="109" width="9" bestFit="1" customWidth="1"/>
    <col min="110" max="110" width="9.6640625" bestFit="1" customWidth="1"/>
    <col min="111" max="111" width="7.33203125" bestFit="1" customWidth="1"/>
    <col min="112" max="112" width="8.33203125" bestFit="1" customWidth="1"/>
    <col min="113" max="113" width="7.33203125" bestFit="1" customWidth="1"/>
    <col min="114" max="114" width="7.5" bestFit="1" customWidth="1"/>
    <col min="115" max="115" width="9.33203125" bestFit="1" customWidth="1"/>
    <col min="116" max="116" width="9" bestFit="1" customWidth="1"/>
    <col min="117" max="117" width="7.1640625" bestFit="1" customWidth="1"/>
    <col min="118" max="118" width="7.33203125" bestFit="1" customWidth="1"/>
    <col min="119" max="119" width="9.6640625" bestFit="1" customWidth="1"/>
    <col min="120" max="121" width="7.5" bestFit="1" customWidth="1"/>
    <col min="122" max="122" width="9.83203125" bestFit="1" customWidth="1"/>
    <col min="123" max="123" width="7.1640625" bestFit="1" customWidth="1"/>
    <col min="124" max="124" width="7.5" bestFit="1" customWidth="1"/>
    <col min="125" max="125" width="8.1640625" bestFit="1" customWidth="1"/>
    <col min="126" max="129" width="7" bestFit="1" customWidth="1"/>
    <col min="130" max="130" width="9.33203125" bestFit="1" customWidth="1"/>
    <col min="131" max="131" width="7" bestFit="1" customWidth="1"/>
    <col min="132" max="132" width="7.33203125" bestFit="1" customWidth="1"/>
    <col min="133" max="134" width="7" bestFit="1" customWidth="1"/>
    <col min="135" max="135" width="7.33203125" bestFit="1" customWidth="1"/>
    <col min="136" max="136" width="7" bestFit="1" customWidth="1"/>
    <col min="137" max="137" width="6.5" bestFit="1" customWidth="1"/>
    <col min="138" max="139" width="7.5" bestFit="1" customWidth="1"/>
    <col min="140" max="140" width="7.1640625" bestFit="1" customWidth="1"/>
    <col min="141" max="141" width="8" bestFit="1" customWidth="1"/>
    <col min="142" max="142" width="7.33203125" bestFit="1" customWidth="1"/>
    <col min="143" max="143" width="7.6640625" bestFit="1" customWidth="1"/>
    <col min="144" max="144" width="7.1640625" bestFit="1" customWidth="1"/>
    <col min="145" max="145" width="7" bestFit="1" customWidth="1"/>
    <col min="146" max="146" width="7.5" bestFit="1" customWidth="1"/>
    <col min="147" max="147" width="8" bestFit="1" customWidth="1"/>
    <col min="148" max="148" width="7.33203125" bestFit="1" customWidth="1"/>
    <col min="149" max="149" width="7.5" bestFit="1" customWidth="1"/>
    <col min="150" max="150" width="9" bestFit="1" customWidth="1"/>
    <col min="151" max="151" width="7" bestFit="1" customWidth="1"/>
    <col min="152" max="152" width="7.1640625" bestFit="1" customWidth="1"/>
    <col min="153" max="153" width="7.5" bestFit="1" customWidth="1"/>
    <col min="154" max="154" width="6.83203125" bestFit="1" customWidth="1"/>
    <col min="155" max="155" width="7.5" bestFit="1" customWidth="1"/>
    <col min="156" max="156" width="5.33203125" bestFit="1" customWidth="1"/>
    <col min="157" max="157" width="9.33203125" bestFit="1" customWidth="1"/>
    <col min="158" max="158" width="7.33203125" bestFit="1" customWidth="1"/>
    <col min="159" max="159" width="6.5" bestFit="1" customWidth="1"/>
    <col min="160" max="160" width="7.1640625" bestFit="1" customWidth="1"/>
    <col min="161" max="161" width="6.1640625" bestFit="1" customWidth="1"/>
    <col min="162" max="162" width="4.83203125" bestFit="1" customWidth="1"/>
    <col min="163" max="163" width="6.1640625" bestFit="1" customWidth="1"/>
    <col min="164" max="164" width="4.5" bestFit="1" customWidth="1"/>
    <col min="165" max="165" width="7.5" bestFit="1" customWidth="1"/>
    <col min="166" max="166" width="4.5" bestFit="1" customWidth="1"/>
    <col min="167" max="167" width="5.33203125" bestFit="1" customWidth="1"/>
    <col min="168" max="168" width="7.33203125" bestFit="1" customWidth="1"/>
    <col min="169" max="169" width="8.1640625" bestFit="1" customWidth="1"/>
    <col min="170" max="170" width="5.6640625" bestFit="1" customWidth="1"/>
    <col min="171" max="171" width="8.1640625" bestFit="1" customWidth="1"/>
    <col min="172" max="172" width="6.83203125" bestFit="1" customWidth="1"/>
    <col min="173" max="173" width="6.33203125" bestFit="1" customWidth="1"/>
    <col min="174" max="174" width="6.83203125" bestFit="1" customWidth="1"/>
    <col min="175" max="175" width="7.6640625" bestFit="1" customWidth="1"/>
    <col min="176" max="176" width="7.1640625" bestFit="1" customWidth="1"/>
    <col min="177" max="177" width="5.83203125" bestFit="1" customWidth="1"/>
    <col min="178" max="178" width="7.33203125" bestFit="1" customWidth="1"/>
    <col min="179" max="179" width="8.1640625" bestFit="1" customWidth="1"/>
    <col min="180" max="180" width="5.6640625" bestFit="1" customWidth="1"/>
    <col min="181" max="181" width="8.1640625" bestFit="1" customWidth="1"/>
    <col min="182" max="182" width="6.83203125" bestFit="1" customWidth="1"/>
    <col min="183" max="183" width="6.33203125" bestFit="1" customWidth="1"/>
    <col min="184" max="184" width="6.83203125" bestFit="1" customWidth="1"/>
    <col min="185" max="185" width="7.6640625" bestFit="1" customWidth="1"/>
    <col min="186" max="186" width="7.1640625" bestFit="1" customWidth="1"/>
    <col min="187" max="187" width="5.83203125" bestFit="1" customWidth="1"/>
  </cols>
  <sheetData>
    <row r="1" spans="1:177" x14ac:dyDescent="0.2">
      <c r="A1" t="s">
        <v>0</v>
      </c>
      <c r="B1" s="1" t="s">
        <v>1</v>
      </c>
      <c r="C1" t="s">
        <v>2</v>
      </c>
      <c r="D1" t="s">
        <v>3</v>
      </c>
      <c r="E1" s="3" t="s">
        <v>2577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77" x14ac:dyDescent="0.2">
      <c r="A2" t="s">
        <v>9</v>
      </c>
      <c r="B2" s="1" t="s">
        <v>2498</v>
      </c>
      <c r="C2" s="2">
        <v>1.26778351202762E-36</v>
      </c>
      <c r="D2" s="2">
        <v>1.34892165679739E-33</v>
      </c>
      <c r="E2" s="4">
        <f>-LOG(D2,10)</f>
        <v>32.870013272721422</v>
      </c>
      <c r="F2">
        <v>0</v>
      </c>
      <c r="G2">
        <v>0</v>
      </c>
      <c r="H2">
        <v>3.72801701222753</v>
      </c>
      <c r="I2">
        <v>308.14220335111997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  <c r="X2" t="s">
        <v>24</v>
      </c>
      <c r="Y2" t="s">
        <v>2499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2500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  <c r="BF2" t="s">
        <v>56</v>
      </c>
      <c r="BG2" t="s">
        <v>57</v>
      </c>
      <c r="BH2" t="s">
        <v>58</v>
      </c>
      <c r="BI2" t="s">
        <v>59</v>
      </c>
      <c r="BJ2" t="s">
        <v>60</v>
      </c>
      <c r="BK2" t="s">
        <v>61</v>
      </c>
      <c r="BL2" t="s">
        <v>62</v>
      </c>
      <c r="BM2" t="s">
        <v>63</v>
      </c>
      <c r="BN2" t="s">
        <v>64</v>
      </c>
      <c r="BO2" t="s">
        <v>65</v>
      </c>
      <c r="BP2" t="s">
        <v>66</v>
      </c>
      <c r="BQ2" t="s">
        <v>67</v>
      </c>
      <c r="BR2" t="s">
        <v>68</v>
      </c>
      <c r="BS2" t="s">
        <v>69</v>
      </c>
      <c r="BT2" t="s">
        <v>2501</v>
      </c>
      <c r="BU2" t="s">
        <v>70</v>
      </c>
      <c r="BV2" t="s">
        <v>71</v>
      </c>
      <c r="BW2" t="s">
        <v>72</v>
      </c>
      <c r="BX2" t="s">
        <v>73</v>
      </c>
      <c r="BY2" t="s">
        <v>74</v>
      </c>
      <c r="BZ2" t="s">
        <v>75</v>
      </c>
      <c r="CA2" t="s">
        <v>76</v>
      </c>
      <c r="CB2" t="s">
        <v>77</v>
      </c>
      <c r="CC2" t="s">
        <v>78</v>
      </c>
      <c r="CD2" t="s">
        <v>79</v>
      </c>
      <c r="CE2" t="s">
        <v>80</v>
      </c>
      <c r="CF2" t="s">
        <v>81</v>
      </c>
      <c r="CG2" t="s">
        <v>82</v>
      </c>
      <c r="CH2" t="s">
        <v>83</v>
      </c>
      <c r="CI2" t="s">
        <v>84</v>
      </c>
      <c r="CJ2" t="s">
        <v>85</v>
      </c>
      <c r="CK2" t="s">
        <v>86</v>
      </c>
      <c r="CL2" t="s">
        <v>87</v>
      </c>
      <c r="CM2" t="s">
        <v>88</v>
      </c>
      <c r="CN2" t="s">
        <v>89</v>
      </c>
      <c r="CO2" t="s">
        <v>2502</v>
      </c>
      <c r="CP2" t="s">
        <v>90</v>
      </c>
      <c r="CQ2" t="s">
        <v>91</v>
      </c>
      <c r="CR2" t="s">
        <v>92</v>
      </c>
      <c r="CS2" t="s">
        <v>93</v>
      </c>
      <c r="CT2" t="s">
        <v>94</v>
      </c>
      <c r="CU2" t="s">
        <v>95</v>
      </c>
      <c r="CV2" t="s">
        <v>96</v>
      </c>
      <c r="CW2" t="s">
        <v>97</v>
      </c>
      <c r="CX2" t="s">
        <v>98</v>
      </c>
      <c r="CY2" t="s">
        <v>99</v>
      </c>
      <c r="CZ2" t="s">
        <v>100</v>
      </c>
      <c r="DA2" t="s">
        <v>101</v>
      </c>
      <c r="DB2" t="s">
        <v>102</v>
      </c>
      <c r="DC2" t="s">
        <v>103</v>
      </c>
      <c r="DD2" t="s">
        <v>104</v>
      </c>
      <c r="DE2" t="s">
        <v>105</v>
      </c>
      <c r="DF2" t="s">
        <v>106</v>
      </c>
      <c r="DG2" t="s">
        <v>107</v>
      </c>
      <c r="DH2" t="s">
        <v>108</v>
      </c>
      <c r="DI2" t="s">
        <v>109</v>
      </c>
      <c r="DJ2" t="s">
        <v>110</v>
      </c>
      <c r="DK2" t="s">
        <v>111</v>
      </c>
      <c r="DL2" t="s">
        <v>112</v>
      </c>
      <c r="DM2" t="s">
        <v>113</v>
      </c>
      <c r="DN2" t="s">
        <v>2503</v>
      </c>
      <c r="DO2" t="s">
        <v>114</v>
      </c>
      <c r="DP2" t="s">
        <v>2504</v>
      </c>
      <c r="DQ2" t="s">
        <v>115</v>
      </c>
      <c r="DR2" t="s">
        <v>116</v>
      </c>
      <c r="DS2" t="s">
        <v>117</v>
      </c>
      <c r="DT2" t="s">
        <v>118</v>
      </c>
      <c r="DU2" t="s">
        <v>119</v>
      </c>
      <c r="DV2" t="s">
        <v>120</v>
      </c>
      <c r="DW2" t="s">
        <v>121</v>
      </c>
      <c r="DX2" t="s">
        <v>122</v>
      </c>
      <c r="DY2" t="s">
        <v>123</v>
      </c>
      <c r="DZ2" t="s">
        <v>124</v>
      </c>
      <c r="EA2" t="s">
        <v>125</v>
      </c>
      <c r="EB2" t="s">
        <v>126</v>
      </c>
      <c r="EC2" t="s">
        <v>127</v>
      </c>
      <c r="ED2" t="s">
        <v>128</v>
      </c>
      <c r="EE2" t="s">
        <v>129</v>
      </c>
      <c r="EF2" t="s">
        <v>130</v>
      </c>
      <c r="EG2" t="s">
        <v>131</v>
      </c>
      <c r="EH2" t="s">
        <v>132</v>
      </c>
      <c r="EI2" t="s">
        <v>133</v>
      </c>
      <c r="EJ2" t="s">
        <v>134</v>
      </c>
      <c r="EK2" t="s">
        <v>135</v>
      </c>
      <c r="EL2" t="s">
        <v>136</v>
      </c>
      <c r="EM2" t="s">
        <v>137</v>
      </c>
      <c r="EN2" t="s">
        <v>138</v>
      </c>
      <c r="EO2" t="s">
        <v>139</v>
      </c>
      <c r="EP2" t="s">
        <v>140</v>
      </c>
      <c r="EQ2" t="s">
        <v>141</v>
      </c>
      <c r="ER2" t="s">
        <v>142</v>
      </c>
      <c r="ES2" t="s">
        <v>143</v>
      </c>
      <c r="ET2" t="s">
        <v>144</v>
      </c>
      <c r="EU2" t="s">
        <v>145</v>
      </c>
      <c r="EV2" t="s">
        <v>146</v>
      </c>
      <c r="EW2" t="s">
        <v>147</v>
      </c>
      <c r="EX2" t="s">
        <v>148</v>
      </c>
      <c r="EY2" t="s">
        <v>149</v>
      </c>
      <c r="EZ2" t="s">
        <v>150</v>
      </c>
      <c r="FA2" t="s">
        <v>151</v>
      </c>
      <c r="FB2" t="s">
        <v>152</v>
      </c>
      <c r="FC2" t="s">
        <v>153</v>
      </c>
      <c r="FD2" t="s">
        <v>154</v>
      </c>
      <c r="FE2" t="s">
        <v>155</v>
      </c>
      <c r="FF2" t="s">
        <v>156</v>
      </c>
      <c r="FG2" t="s">
        <v>157</v>
      </c>
      <c r="FH2" t="s">
        <v>158</v>
      </c>
      <c r="FI2" t="s">
        <v>159</v>
      </c>
      <c r="FJ2" t="s">
        <v>160</v>
      </c>
      <c r="FK2" t="s">
        <v>161</v>
      </c>
      <c r="FL2" t="s">
        <v>162</v>
      </c>
      <c r="FM2" t="s">
        <v>163</v>
      </c>
      <c r="FN2" t="s">
        <v>164</v>
      </c>
      <c r="FO2" t="s">
        <v>165</v>
      </c>
      <c r="FP2" t="s">
        <v>166</v>
      </c>
      <c r="FQ2" t="s">
        <v>167</v>
      </c>
      <c r="FR2" t="s">
        <v>168</v>
      </c>
      <c r="FS2" t="s">
        <v>2505</v>
      </c>
      <c r="FT2" t="s">
        <v>169</v>
      </c>
      <c r="FU2" t="s">
        <v>170</v>
      </c>
    </row>
    <row r="3" spans="1:177" x14ac:dyDescent="0.2">
      <c r="A3" t="s">
        <v>171</v>
      </c>
      <c r="B3" s="1" t="s">
        <v>2506</v>
      </c>
      <c r="C3" s="2">
        <v>1.21037537538829E-30</v>
      </c>
      <c r="D3" s="2">
        <v>3.9573980582389699E-28</v>
      </c>
      <c r="E3" s="4">
        <f t="shared" ref="E3:E66" si="0">-LOG(D3,10)</f>
        <v>27.402590263658151</v>
      </c>
      <c r="F3">
        <v>0</v>
      </c>
      <c r="G3">
        <v>0</v>
      </c>
      <c r="H3">
        <v>5.1728960238870298</v>
      </c>
      <c r="I3">
        <v>356.34333433980697</v>
      </c>
      <c r="J3" t="s">
        <v>172</v>
      </c>
      <c r="K3" t="s">
        <v>173</v>
      </c>
      <c r="L3" t="s">
        <v>10</v>
      </c>
      <c r="M3" t="s">
        <v>174</v>
      </c>
      <c r="N3" t="s">
        <v>11</v>
      </c>
      <c r="O3" t="s">
        <v>85</v>
      </c>
      <c r="P3" t="s">
        <v>12</v>
      </c>
      <c r="Q3" t="s">
        <v>89</v>
      </c>
      <c r="R3" t="s">
        <v>17</v>
      </c>
      <c r="S3" t="s">
        <v>21</v>
      </c>
      <c r="T3" t="s">
        <v>22</v>
      </c>
      <c r="U3" t="s">
        <v>24</v>
      </c>
      <c r="V3" t="s">
        <v>94</v>
      </c>
      <c r="W3" t="s">
        <v>175</v>
      </c>
      <c r="X3" t="s">
        <v>25</v>
      </c>
      <c r="Y3" t="s">
        <v>176</v>
      </c>
      <c r="Z3" t="s">
        <v>177</v>
      </c>
      <c r="AA3" t="s">
        <v>26</v>
      </c>
      <c r="AB3" t="s">
        <v>29</v>
      </c>
      <c r="AC3" t="s">
        <v>32</v>
      </c>
      <c r="AD3" t="s">
        <v>101</v>
      </c>
      <c r="AE3" t="s">
        <v>33</v>
      </c>
      <c r="AF3" t="s">
        <v>178</v>
      </c>
      <c r="AG3" t="s">
        <v>34</v>
      </c>
      <c r="AH3" t="s">
        <v>106</v>
      </c>
      <c r="AI3" t="s">
        <v>35</v>
      </c>
      <c r="AJ3" t="s">
        <v>2503</v>
      </c>
      <c r="AK3" t="s">
        <v>179</v>
      </c>
      <c r="AL3" t="s">
        <v>180</v>
      </c>
      <c r="AM3" t="s">
        <v>38</v>
      </c>
      <c r="AN3" t="s">
        <v>181</v>
      </c>
      <c r="AO3" t="s">
        <v>115</v>
      </c>
      <c r="AP3" t="s">
        <v>182</v>
      </c>
      <c r="AQ3" t="s">
        <v>118</v>
      </c>
      <c r="AR3" t="s">
        <v>119</v>
      </c>
      <c r="AS3" t="s">
        <v>42</v>
      </c>
      <c r="AT3" t="s">
        <v>183</v>
      </c>
      <c r="AU3" t="s">
        <v>45</v>
      </c>
      <c r="AV3" t="s">
        <v>123</v>
      </c>
      <c r="AW3" t="s">
        <v>48</v>
      </c>
      <c r="AX3" t="s">
        <v>184</v>
      </c>
      <c r="AY3" t="s">
        <v>185</v>
      </c>
      <c r="AZ3" t="s">
        <v>186</v>
      </c>
      <c r="BA3" t="s">
        <v>51</v>
      </c>
      <c r="BB3" t="s">
        <v>52</v>
      </c>
      <c r="BC3" t="s">
        <v>187</v>
      </c>
      <c r="BD3" t="s">
        <v>130</v>
      </c>
      <c r="BE3" t="s">
        <v>131</v>
      </c>
      <c r="BF3" t="s">
        <v>188</v>
      </c>
      <c r="BG3" t="s">
        <v>132</v>
      </c>
      <c r="BH3" t="s">
        <v>133</v>
      </c>
      <c r="BI3" t="s">
        <v>134</v>
      </c>
      <c r="BJ3" t="s">
        <v>136</v>
      </c>
      <c r="BK3" t="s">
        <v>189</v>
      </c>
      <c r="BL3" t="s">
        <v>190</v>
      </c>
      <c r="BM3" t="s">
        <v>137</v>
      </c>
      <c r="BN3" t="s">
        <v>191</v>
      </c>
      <c r="BO3" t="s">
        <v>139</v>
      </c>
      <c r="BP3" t="s">
        <v>192</v>
      </c>
      <c r="BQ3" t="s">
        <v>193</v>
      </c>
      <c r="BR3" t="s">
        <v>140</v>
      </c>
      <c r="BS3" t="s">
        <v>142</v>
      </c>
      <c r="BT3" t="s">
        <v>143</v>
      </c>
      <c r="BU3" t="s">
        <v>145</v>
      </c>
      <c r="BV3" t="s">
        <v>194</v>
      </c>
      <c r="BW3" t="s">
        <v>147</v>
      </c>
      <c r="BX3" t="s">
        <v>195</v>
      </c>
      <c r="BY3" t="s">
        <v>196</v>
      </c>
      <c r="BZ3" t="s">
        <v>150</v>
      </c>
      <c r="CA3" t="s">
        <v>197</v>
      </c>
      <c r="CB3" t="s">
        <v>198</v>
      </c>
      <c r="CC3" t="s">
        <v>159</v>
      </c>
      <c r="CD3" t="s">
        <v>66</v>
      </c>
      <c r="CE3" t="s">
        <v>199</v>
      </c>
      <c r="CF3" t="s">
        <v>200</v>
      </c>
      <c r="CG3" t="s">
        <v>201</v>
      </c>
      <c r="CH3" t="s">
        <v>72</v>
      </c>
      <c r="CI3" t="s">
        <v>202</v>
      </c>
      <c r="CJ3" t="s">
        <v>73</v>
      </c>
      <c r="CK3" t="s">
        <v>166</v>
      </c>
      <c r="CL3" t="s">
        <v>76</v>
      </c>
      <c r="CM3" t="s">
        <v>203</v>
      </c>
      <c r="CN3" t="s">
        <v>168</v>
      </c>
      <c r="CO3" t="s">
        <v>204</v>
      </c>
      <c r="CP3" t="s">
        <v>80</v>
      </c>
      <c r="CQ3" t="s">
        <v>205</v>
      </c>
      <c r="CR3" t="s">
        <v>206</v>
      </c>
      <c r="CS3" t="s">
        <v>207</v>
      </c>
      <c r="CT3" t="s">
        <v>82</v>
      </c>
    </row>
    <row r="4" spans="1:177" x14ac:dyDescent="0.2">
      <c r="A4" t="s">
        <v>310</v>
      </c>
      <c r="B4" s="1" t="s">
        <v>2507</v>
      </c>
      <c r="C4" s="2">
        <v>1.4834239529902499E-30</v>
      </c>
      <c r="D4" s="2">
        <v>3.9573980582389699E-28</v>
      </c>
      <c r="E4" s="4">
        <f t="shared" si="0"/>
        <v>27.402590263658151</v>
      </c>
      <c r="F4">
        <v>0</v>
      </c>
      <c r="G4">
        <v>0</v>
      </c>
      <c r="H4">
        <v>7.6190033222591298</v>
      </c>
      <c r="I4">
        <v>523.29752816262203</v>
      </c>
      <c r="J4" t="s">
        <v>10</v>
      </c>
      <c r="K4" t="s">
        <v>11</v>
      </c>
      <c r="L4" t="s">
        <v>87</v>
      </c>
      <c r="M4" t="s">
        <v>12</v>
      </c>
      <c r="N4" t="s">
        <v>89</v>
      </c>
      <c r="O4" t="s">
        <v>17</v>
      </c>
      <c r="P4" t="s">
        <v>92</v>
      </c>
      <c r="Q4" t="s">
        <v>21</v>
      </c>
      <c r="R4" t="s">
        <v>22</v>
      </c>
      <c r="S4" t="s">
        <v>24</v>
      </c>
      <c r="T4" t="s">
        <v>94</v>
      </c>
      <c r="U4" t="s">
        <v>25</v>
      </c>
      <c r="V4" t="s">
        <v>26</v>
      </c>
      <c r="W4" t="s">
        <v>29</v>
      </c>
      <c r="X4" t="s">
        <v>101</v>
      </c>
      <c r="Y4" t="s">
        <v>33</v>
      </c>
      <c r="Z4" t="s">
        <v>103</v>
      </c>
      <c r="AA4" t="s">
        <v>34</v>
      </c>
      <c r="AB4" t="s">
        <v>35</v>
      </c>
      <c r="AC4" t="s">
        <v>2503</v>
      </c>
      <c r="AD4" t="s">
        <v>2504</v>
      </c>
      <c r="AE4" t="s">
        <v>115</v>
      </c>
      <c r="AF4" t="s">
        <v>40</v>
      </c>
      <c r="AG4" t="s">
        <v>118</v>
      </c>
      <c r="AH4" t="s">
        <v>119</v>
      </c>
      <c r="AI4" t="s">
        <v>42</v>
      </c>
      <c r="AJ4" t="s">
        <v>44</v>
      </c>
      <c r="AK4" t="s">
        <v>45</v>
      </c>
      <c r="AL4" t="s">
        <v>49</v>
      </c>
      <c r="AM4" t="s">
        <v>48</v>
      </c>
      <c r="AN4" t="s">
        <v>124</v>
      </c>
      <c r="AO4" t="s">
        <v>128</v>
      </c>
      <c r="AP4" t="s">
        <v>127</v>
      </c>
      <c r="AQ4" t="s">
        <v>51</v>
      </c>
      <c r="AR4" t="s">
        <v>52</v>
      </c>
      <c r="AS4" t="s">
        <v>130</v>
      </c>
      <c r="AT4" t="s">
        <v>132</v>
      </c>
      <c r="AU4" t="s">
        <v>133</v>
      </c>
      <c r="AV4" t="s">
        <v>134</v>
      </c>
      <c r="AW4" t="s">
        <v>135</v>
      </c>
      <c r="AX4" t="s">
        <v>136</v>
      </c>
      <c r="AY4" t="s">
        <v>137</v>
      </c>
      <c r="AZ4" t="s">
        <v>139</v>
      </c>
      <c r="BA4" t="s">
        <v>140</v>
      </c>
      <c r="BB4" t="s">
        <v>142</v>
      </c>
      <c r="BC4" t="s">
        <v>143</v>
      </c>
      <c r="BD4" t="s">
        <v>145</v>
      </c>
      <c r="BE4" t="s">
        <v>147</v>
      </c>
      <c r="BF4" t="s">
        <v>149</v>
      </c>
      <c r="BG4" t="s">
        <v>150</v>
      </c>
      <c r="BH4" t="s">
        <v>156</v>
      </c>
      <c r="BI4" t="s">
        <v>67</v>
      </c>
      <c r="BJ4" t="s">
        <v>2501</v>
      </c>
      <c r="BK4" t="s">
        <v>160</v>
      </c>
      <c r="BL4" t="s">
        <v>161</v>
      </c>
      <c r="BM4" t="s">
        <v>71</v>
      </c>
      <c r="BN4" t="s">
        <v>73</v>
      </c>
      <c r="BO4" t="s">
        <v>166</v>
      </c>
      <c r="BP4" t="s">
        <v>167</v>
      </c>
      <c r="BQ4" t="s">
        <v>76</v>
      </c>
      <c r="BR4" t="s">
        <v>168</v>
      </c>
      <c r="BS4" t="s">
        <v>80</v>
      </c>
      <c r="BT4" t="s">
        <v>82</v>
      </c>
    </row>
    <row r="5" spans="1:177" x14ac:dyDescent="0.2">
      <c r="A5" t="s">
        <v>208</v>
      </c>
      <c r="B5" s="1" t="s">
        <v>2508</v>
      </c>
      <c r="C5" s="2">
        <v>1.4877436309169E-30</v>
      </c>
      <c r="D5" s="2">
        <v>3.9573980582389699E-28</v>
      </c>
      <c r="E5" s="4">
        <f t="shared" si="0"/>
        <v>27.402590263658151</v>
      </c>
      <c r="F5">
        <v>0</v>
      </c>
      <c r="G5">
        <v>0</v>
      </c>
      <c r="H5">
        <v>5.2128201892744404</v>
      </c>
      <c r="I5">
        <v>358.018013573291</v>
      </c>
      <c r="J5" t="s">
        <v>172</v>
      </c>
      <c r="K5" t="s">
        <v>173</v>
      </c>
      <c r="L5" t="s">
        <v>10</v>
      </c>
      <c r="M5" t="s">
        <v>174</v>
      </c>
      <c r="N5" t="s">
        <v>11</v>
      </c>
      <c r="O5" t="s">
        <v>85</v>
      </c>
      <c r="P5" t="s">
        <v>12</v>
      </c>
      <c r="Q5" t="s">
        <v>89</v>
      </c>
      <c r="R5" t="s">
        <v>17</v>
      </c>
      <c r="S5" t="s">
        <v>21</v>
      </c>
      <c r="T5" t="s">
        <v>22</v>
      </c>
      <c r="U5" t="s">
        <v>24</v>
      </c>
      <c r="V5" t="s">
        <v>94</v>
      </c>
      <c r="W5" t="s">
        <v>175</v>
      </c>
      <c r="X5" t="s">
        <v>25</v>
      </c>
      <c r="Y5" t="s">
        <v>177</v>
      </c>
      <c r="Z5" t="s">
        <v>26</v>
      </c>
      <c r="AA5" t="s">
        <v>29</v>
      </c>
      <c r="AB5" t="s">
        <v>32</v>
      </c>
      <c r="AC5" t="s">
        <v>101</v>
      </c>
      <c r="AD5" t="s">
        <v>33</v>
      </c>
      <c r="AE5" t="s">
        <v>178</v>
      </c>
      <c r="AF5" t="s">
        <v>34</v>
      </c>
      <c r="AG5" t="s">
        <v>106</v>
      </c>
      <c r="AH5" t="s">
        <v>35</v>
      </c>
      <c r="AI5" t="s">
        <v>2503</v>
      </c>
      <c r="AJ5" t="s">
        <v>179</v>
      </c>
      <c r="AK5" t="s">
        <v>180</v>
      </c>
      <c r="AL5" t="s">
        <v>38</v>
      </c>
      <c r="AM5" t="s">
        <v>181</v>
      </c>
      <c r="AN5" t="s">
        <v>115</v>
      </c>
      <c r="AO5" t="s">
        <v>182</v>
      </c>
      <c r="AP5" t="s">
        <v>118</v>
      </c>
      <c r="AQ5" t="s">
        <v>119</v>
      </c>
      <c r="AR5" t="s">
        <v>42</v>
      </c>
      <c r="AS5" t="s">
        <v>183</v>
      </c>
      <c r="AT5" t="s">
        <v>45</v>
      </c>
      <c r="AU5" t="s">
        <v>123</v>
      </c>
      <c r="AV5" t="s">
        <v>48</v>
      </c>
      <c r="AW5" t="s">
        <v>184</v>
      </c>
      <c r="AX5" t="s">
        <v>185</v>
      </c>
      <c r="AY5" t="s">
        <v>186</v>
      </c>
      <c r="AZ5" t="s">
        <v>51</v>
      </c>
      <c r="BA5" t="s">
        <v>52</v>
      </c>
      <c r="BB5" t="s">
        <v>187</v>
      </c>
      <c r="BC5" t="s">
        <v>130</v>
      </c>
      <c r="BD5" t="s">
        <v>131</v>
      </c>
      <c r="BE5" t="s">
        <v>188</v>
      </c>
      <c r="BF5" t="s">
        <v>132</v>
      </c>
      <c r="BG5" t="s">
        <v>133</v>
      </c>
      <c r="BH5" t="s">
        <v>134</v>
      </c>
      <c r="BI5" t="s">
        <v>136</v>
      </c>
      <c r="BJ5" t="s">
        <v>189</v>
      </c>
      <c r="BK5" t="s">
        <v>190</v>
      </c>
      <c r="BL5" t="s">
        <v>137</v>
      </c>
      <c r="BM5" t="s">
        <v>191</v>
      </c>
      <c r="BN5" t="s">
        <v>139</v>
      </c>
      <c r="BO5" t="s">
        <v>192</v>
      </c>
      <c r="BP5" t="s">
        <v>193</v>
      </c>
      <c r="BQ5" t="s">
        <v>140</v>
      </c>
      <c r="BR5" t="s">
        <v>142</v>
      </c>
      <c r="BS5" t="s">
        <v>143</v>
      </c>
      <c r="BT5" t="s">
        <v>145</v>
      </c>
      <c r="BU5" t="s">
        <v>194</v>
      </c>
      <c r="BV5" t="s">
        <v>147</v>
      </c>
      <c r="BW5" t="s">
        <v>195</v>
      </c>
      <c r="BX5" t="s">
        <v>196</v>
      </c>
      <c r="BY5" t="s">
        <v>150</v>
      </c>
      <c r="BZ5" t="s">
        <v>197</v>
      </c>
      <c r="CA5" t="s">
        <v>198</v>
      </c>
      <c r="CB5" t="s">
        <v>159</v>
      </c>
      <c r="CC5" t="s">
        <v>66</v>
      </c>
      <c r="CD5" t="s">
        <v>199</v>
      </c>
      <c r="CE5" t="s">
        <v>200</v>
      </c>
      <c r="CF5" t="s">
        <v>201</v>
      </c>
      <c r="CG5" t="s">
        <v>72</v>
      </c>
      <c r="CH5" t="s">
        <v>202</v>
      </c>
      <c r="CI5" t="s">
        <v>73</v>
      </c>
      <c r="CJ5" t="s">
        <v>166</v>
      </c>
      <c r="CK5" t="s">
        <v>76</v>
      </c>
      <c r="CL5" t="s">
        <v>203</v>
      </c>
      <c r="CM5" t="s">
        <v>168</v>
      </c>
      <c r="CN5" t="s">
        <v>204</v>
      </c>
      <c r="CO5" t="s">
        <v>80</v>
      </c>
      <c r="CP5" t="s">
        <v>205</v>
      </c>
      <c r="CQ5" t="s">
        <v>206</v>
      </c>
      <c r="CR5" t="s">
        <v>207</v>
      </c>
      <c r="CS5" t="s">
        <v>82</v>
      </c>
    </row>
    <row r="6" spans="1:177" x14ac:dyDescent="0.2">
      <c r="A6" t="s">
        <v>209</v>
      </c>
      <c r="B6" s="1" t="s">
        <v>2509</v>
      </c>
      <c r="C6" s="2">
        <v>2.90964586602571E-30</v>
      </c>
      <c r="D6" s="2">
        <v>6.1917264029027102E-28</v>
      </c>
      <c r="E6" s="4">
        <f t="shared" si="0"/>
        <v>27.208188242301709</v>
      </c>
      <c r="F6">
        <v>0</v>
      </c>
      <c r="G6">
        <v>0</v>
      </c>
      <c r="H6">
        <v>4.3753779774799098</v>
      </c>
      <c r="I6">
        <v>297.56736224311999</v>
      </c>
      <c r="J6" t="s">
        <v>210</v>
      </c>
      <c r="K6" t="s">
        <v>24</v>
      </c>
      <c r="L6" t="s">
        <v>211</v>
      </c>
      <c r="M6" t="s">
        <v>25</v>
      </c>
      <c r="N6" t="s">
        <v>26</v>
      </c>
      <c r="O6" t="s">
        <v>28</v>
      </c>
      <c r="P6" t="s">
        <v>212</v>
      </c>
      <c r="Q6" t="s">
        <v>29</v>
      </c>
      <c r="R6" t="s">
        <v>31</v>
      </c>
      <c r="S6" t="s">
        <v>213</v>
      </c>
      <c r="T6" t="s">
        <v>178</v>
      </c>
      <c r="U6" t="s">
        <v>181</v>
      </c>
      <c r="V6" t="s">
        <v>39</v>
      </c>
      <c r="W6" t="s">
        <v>42</v>
      </c>
      <c r="X6" t="s">
        <v>45</v>
      </c>
      <c r="Y6" t="s">
        <v>214</v>
      </c>
      <c r="Z6" t="s">
        <v>215</v>
      </c>
      <c r="AA6" t="s">
        <v>216</v>
      </c>
      <c r="AB6" t="s">
        <v>217</v>
      </c>
      <c r="AC6" t="s">
        <v>50</v>
      </c>
      <c r="AD6" t="s">
        <v>218</v>
      </c>
      <c r="AE6" t="s">
        <v>184</v>
      </c>
      <c r="AF6" t="s">
        <v>185</v>
      </c>
      <c r="AG6" t="s">
        <v>51</v>
      </c>
      <c r="AH6" t="s">
        <v>52</v>
      </c>
      <c r="AI6" t="s">
        <v>219</v>
      </c>
      <c r="AJ6" t="s">
        <v>189</v>
      </c>
      <c r="AK6" t="s">
        <v>220</v>
      </c>
      <c r="AL6" t="s">
        <v>193</v>
      </c>
      <c r="AM6" t="s">
        <v>221</v>
      </c>
      <c r="AN6" t="s">
        <v>59</v>
      </c>
      <c r="AO6" t="s">
        <v>62</v>
      </c>
      <c r="AP6" t="s">
        <v>222</v>
      </c>
      <c r="AQ6" t="s">
        <v>223</v>
      </c>
      <c r="AR6" t="s">
        <v>224</v>
      </c>
      <c r="AS6" t="s">
        <v>225</v>
      </c>
      <c r="AT6" t="s">
        <v>226</v>
      </c>
      <c r="AU6" t="s">
        <v>227</v>
      </c>
      <c r="AV6" t="s">
        <v>66</v>
      </c>
      <c r="AW6" t="s">
        <v>228</v>
      </c>
      <c r="AX6" t="s">
        <v>229</v>
      </c>
      <c r="AY6" t="s">
        <v>230</v>
      </c>
      <c r="AZ6" t="s">
        <v>231</v>
      </c>
      <c r="BA6" t="s">
        <v>232</v>
      </c>
      <c r="BB6" t="s">
        <v>233</v>
      </c>
      <c r="BC6" t="s">
        <v>234</v>
      </c>
      <c r="BD6" t="s">
        <v>235</v>
      </c>
      <c r="BE6" t="s">
        <v>236</v>
      </c>
      <c r="BF6" t="s">
        <v>2510</v>
      </c>
      <c r="BG6" t="s">
        <v>237</v>
      </c>
      <c r="BH6" t="s">
        <v>84</v>
      </c>
      <c r="BI6" t="s">
        <v>85</v>
      </c>
      <c r="BJ6" t="s">
        <v>86</v>
      </c>
      <c r="BK6" t="s">
        <v>238</v>
      </c>
      <c r="BL6" t="s">
        <v>239</v>
      </c>
      <c r="BM6" t="s">
        <v>240</v>
      </c>
      <c r="BN6" t="s">
        <v>93</v>
      </c>
      <c r="BO6" t="s">
        <v>241</v>
      </c>
      <c r="BP6" t="s">
        <v>242</v>
      </c>
      <c r="BQ6" t="s">
        <v>100</v>
      </c>
      <c r="BR6" t="s">
        <v>243</v>
      </c>
      <c r="BS6" t="s">
        <v>244</v>
      </c>
      <c r="BT6" t="s">
        <v>104</v>
      </c>
      <c r="BU6" t="s">
        <v>245</v>
      </c>
      <c r="BV6" t="s">
        <v>246</v>
      </c>
      <c r="BW6" t="s">
        <v>247</v>
      </c>
      <c r="BX6" t="s">
        <v>248</v>
      </c>
      <c r="BY6" t="s">
        <v>249</v>
      </c>
      <c r="BZ6" t="s">
        <v>106</v>
      </c>
      <c r="CA6" t="s">
        <v>250</v>
      </c>
      <c r="CB6" t="s">
        <v>251</v>
      </c>
      <c r="CC6" t="s">
        <v>252</v>
      </c>
      <c r="CD6" t="s">
        <v>179</v>
      </c>
      <c r="CE6" t="s">
        <v>115</v>
      </c>
      <c r="CF6" t="s">
        <v>117</v>
      </c>
      <c r="CG6" t="s">
        <v>118</v>
      </c>
      <c r="CH6" t="s">
        <v>119</v>
      </c>
      <c r="CI6" t="s">
        <v>183</v>
      </c>
      <c r="CJ6" t="s">
        <v>120</v>
      </c>
      <c r="CK6" t="s">
        <v>253</v>
      </c>
      <c r="CL6" t="s">
        <v>254</v>
      </c>
      <c r="CM6" t="s">
        <v>255</v>
      </c>
      <c r="CN6" t="s">
        <v>256</v>
      </c>
      <c r="CO6" t="s">
        <v>131</v>
      </c>
      <c r="CP6" t="s">
        <v>136</v>
      </c>
      <c r="CQ6" t="s">
        <v>137</v>
      </c>
      <c r="CR6" t="s">
        <v>257</v>
      </c>
      <c r="CS6" t="s">
        <v>139</v>
      </c>
      <c r="CT6" t="s">
        <v>140</v>
      </c>
      <c r="CU6" t="s">
        <v>142</v>
      </c>
      <c r="CV6" t="s">
        <v>143</v>
      </c>
      <c r="CW6" t="s">
        <v>145</v>
      </c>
      <c r="CX6" t="s">
        <v>147</v>
      </c>
      <c r="CY6" t="s">
        <v>258</v>
      </c>
      <c r="CZ6" t="s">
        <v>259</v>
      </c>
      <c r="DA6" t="s">
        <v>158</v>
      </c>
      <c r="DB6" t="s">
        <v>260</v>
      </c>
      <c r="DC6" t="s">
        <v>261</v>
      </c>
      <c r="DD6" t="s">
        <v>262</v>
      </c>
      <c r="DE6" t="s">
        <v>163</v>
      </c>
      <c r="DF6" t="s">
        <v>164</v>
      </c>
      <c r="DG6" t="s">
        <v>166</v>
      </c>
      <c r="DH6" t="s">
        <v>203</v>
      </c>
      <c r="DI6" t="s">
        <v>168</v>
      </c>
      <c r="DJ6" t="s">
        <v>204</v>
      </c>
      <c r="DK6" t="s">
        <v>205</v>
      </c>
    </row>
    <row r="7" spans="1:177" x14ac:dyDescent="0.2">
      <c r="A7" t="s">
        <v>295</v>
      </c>
      <c r="B7" s="1" t="s">
        <v>2511</v>
      </c>
      <c r="C7" s="2">
        <v>4.2341158947366797E-30</v>
      </c>
      <c r="D7" s="2">
        <v>7.5084988533330498E-28</v>
      </c>
      <c r="E7" s="4">
        <f t="shared" si="0"/>
        <v>27.124446881222141</v>
      </c>
      <c r="F7">
        <v>0</v>
      </c>
      <c r="G7">
        <v>0</v>
      </c>
      <c r="H7">
        <v>6.13630918550255</v>
      </c>
      <c r="I7">
        <v>415.02545648106599</v>
      </c>
      <c r="J7" t="s">
        <v>10</v>
      </c>
      <c r="K7" t="s">
        <v>174</v>
      </c>
      <c r="L7" t="s">
        <v>11</v>
      </c>
      <c r="M7" t="s">
        <v>85</v>
      </c>
      <c r="N7" t="s">
        <v>12</v>
      </c>
      <c r="O7" t="s">
        <v>238</v>
      </c>
      <c r="P7" t="s">
        <v>239</v>
      </c>
      <c r="Q7" t="s">
        <v>282</v>
      </c>
      <c r="R7" t="s">
        <v>89</v>
      </c>
      <c r="S7" t="s">
        <v>266</v>
      </c>
      <c r="T7" t="s">
        <v>17</v>
      </c>
      <c r="U7" t="s">
        <v>21</v>
      </c>
      <c r="V7" t="s">
        <v>22</v>
      </c>
      <c r="W7" t="s">
        <v>210</v>
      </c>
      <c r="X7" t="s">
        <v>24</v>
      </c>
      <c r="Y7" t="s">
        <v>94</v>
      </c>
      <c r="Z7" t="s">
        <v>25</v>
      </c>
      <c r="AA7" t="s">
        <v>26</v>
      </c>
      <c r="AB7" t="s">
        <v>296</v>
      </c>
      <c r="AC7" t="s">
        <v>29</v>
      </c>
      <c r="AD7" t="s">
        <v>243</v>
      </c>
      <c r="AE7" t="s">
        <v>33</v>
      </c>
      <c r="AF7" t="s">
        <v>246</v>
      </c>
      <c r="AG7" t="s">
        <v>247</v>
      </c>
      <c r="AH7" t="s">
        <v>297</v>
      </c>
      <c r="AI7" t="s">
        <v>248</v>
      </c>
      <c r="AJ7" t="s">
        <v>34</v>
      </c>
      <c r="AK7" t="s">
        <v>106</v>
      </c>
      <c r="AL7" t="s">
        <v>35</v>
      </c>
      <c r="AM7" t="s">
        <v>2503</v>
      </c>
      <c r="AN7" t="s">
        <v>298</v>
      </c>
      <c r="AO7" t="s">
        <v>286</v>
      </c>
      <c r="AP7" t="s">
        <v>115</v>
      </c>
      <c r="AQ7" t="s">
        <v>299</v>
      </c>
      <c r="AR7" t="s">
        <v>118</v>
      </c>
      <c r="AS7" t="s">
        <v>119</v>
      </c>
      <c r="AT7" t="s">
        <v>42</v>
      </c>
      <c r="AU7" t="s">
        <v>45</v>
      </c>
      <c r="AV7" t="s">
        <v>300</v>
      </c>
      <c r="AW7" t="s">
        <v>301</v>
      </c>
      <c r="AX7" t="s">
        <v>48</v>
      </c>
      <c r="AY7" t="s">
        <v>51</v>
      </c>
      <c r="AZ7" t="s">
        <v>256</v>
      </c>
      <c r="BA7" t="s">
        <v>302</v>
      </c>
      <c r="BB7" t="s">
        <v>52</v>
      </c>
      <c r="BC7" t="s">
        <v>130</v>
      </c>
      <c r="BD7" t="s">
        <v>132</v>
      </c>
      <c r="BE7" t="s">
        <v>133</v>
      </c>
      <c r="BF7" t="s">
        <v>134</v>
      </c>
      <c r="BG7" t="s">
        <v>303</v>
      </c>
      <c r="BH7" t="s">
        <v>136</v>
      </c>
      <c r="BI7" t="s">
        <v>137</v>
      </c>
      <c r="BJ7" t="s">
        <v>257</v>
      </c>
      <c r="BK7" t="s">
        <v>139</v>
      </c>
      <c r="BL7" t="s">
        <v>140</v>
      </c>
      <c r="BM7" t="s">
        <v>142</v>
      </c>
      <c r="BN7" t="s">
        <v>143</v>
      </c>
      <c r="BO7" t="s">
        <v>145</v>
      </c>
      <c r="BP7" t="s">
        <v>147</v>
      </c>
      <c r="BQ7" t="s">
        <v>150</v>
      </c>
      <c r="BR7" t="s">
        <v>275</v>
      </c>
      <c r="BS7" t="s">
        <v>304</v>
      </c>
      <c r="BT7" t="s">
        <v>278</v>
      </c>
      <c r="BU7" t="s">
        <v>260</v>
      </c>
      <c r="BV7" t="s">
        <v>230</v>
      </c>
      <c r="BW7" t="s">
        <v>305</v>
      </c>
      <c r="BX7" t="s">
        <v>73</v>
      </c>
      <c r="BY7" t="s">
        <v>234</v>
      </c>
      <c r="BZ7" t="s">
        <v>166</v>
      </c>
      <c r="CA7" t="s">
        <v>235</v>
      </c>
      <c r="CB7" t="s">
        <v>76</v>
      </c>
      <c r="CC7" t="s">
        <v>168</v>
      </c>
      <c r="CD7" t="s">
        <v>80</v>
      </c>
      <c r="CE7" t="s">
        <v>82</v>
      </c>
    </row>
    <row r="8" spans="1:177" x14ac:dyDescent="0.2">
      <c r="A8" t="s">
        <v>263</v>
      </c>
      <c r="B8" s="1" t="s">
        <v>2512</v>
      </c>
      <c r="C8" s="2">
        <v>6.1012645646732102E-30</v>
      </c>
      <c r="D8" s="2">
        <v>9.27392213830328E-28</v>
      </c>
      <c r="E8" s="4">
        <f t="shared" si="0"/>
        <v>27.032736554660527</v>
      </c>
      <c r="F8">
        <v>0</v>
      </c>
      <c r="G8">
        <v>0</v>
      </c>
      <c r="H8">
        <v>3.3975308515854801</v>
      </c>
      <c r="I8">
        <v>228.548695612323</v>
      </c>
      <c r="J8" t="s">
        <v>264</v>
      </c>
      <c r="K8" t="s">
        <v>265</v>
      </c>
      <c r="L8" t="s">
        <v>266</v>
      </c>
      <c r="M8" t="s">
        <v>267</v>
      </c>
      <c r="N8" t="s">
        <v>268</v>
      </c>
      <c r="O8" t="s">
        <v>210</v>
      </c>
      <c r="P8" t="s">
        <v>24</v>
      </c>
      <c r="Q8" t="s">
        <v>211</v>
      </c>
      <c r="R8" t="s">
        <v>25</v>
      </c>
      <c r="S8" t="s">
        <v>26</v>
      </c>
      <c r="T8" t="s">
        <v>28</v>
      </c>
      <c r="U8" t="s">
        <v>212</v>
      </c>
      <c r="V8" t="s">
        <v>29</v>
      </c>
      <c r="W8" t="s">
        <v>31</v>
      </c>
      <c r="X8" t="s">
        <v>269</v>
      </c>
      <c r="Y8" t="s">
        <v>213</v>
      </c>
      <c r="Z8" t="s">
        <v>32</v>
      </c>
      <c r="AA8" t="s">
        <v>270</v>
      </c>
      <c r="AB8" t="s">
        <v>178</v>
      </c>
      <c r="AC8" t="s">
        <v>271</v>
      </c>
      <c r="AD8" t="s">
        <v>181</v>
      </c>
      <c r="AE8" t="s">
        <v>39</v>
      </c>
      <c r="AF8" t="s">
        <v>40</v>
      </c>
      <c r="AG8" t="s">
        <v>182</v>
      </c>
      <c r="AH8" t="s">
        <v>42</v>
      </c>
      <c r="AI8" t="s">
        <v>272</v>
      </c>
      <c r="AJ8" t="s">
        <v>45</v>
      </c>
      <c r="AK8" t="s">
        <v>214</v>
      </c>
      <c r="AL8" t="s">
        <v>215</v>
      </c>
      <c r="AM8" t="s">
        <v>216</v>
      </c>
      <c r="AN8" t="s">
        <v>217</v>
      </c>
      <c r="AO8" t="s">
        <v>50</v>
      </c>
      <c r="AP8" t="s">
        <v>218</v>
      </c>
      <c r="AQ8" t="s">
        <v>184</v>
      </c>
      <c r="AR8" t="s">
        <v>185</v>
      </c>
      <c r="AS8" t="s">
        <v>51</v>
      </c>
      <c r="AT8" t="s">
        <v>273</v>
      </c>
      <c r="AU8" t="s">
        <v>52</v>
      </c>
      <c r="AV8" t="s">
        <v>188</v>
      </c>
      <c r="AW8" t="s">
        <v>274</v>
      </c>
      <c r="AX8" t="s">
        <v>219</v>
      </c>
      <c r="AY8" t="s">
        <v>189</v>
      </c>
      <c r="AZ8" t="s">
        <v>220</v>
      </c>
      <c r="BA8" t="s">
        <v>193</v>
      </c>
      <c r="BB8" t="s">
        <v>221</v>
      </c>
      <c r="BC8" t="s">
        <v>59</v>
      </c>
      <c r="BD8" t="s">
        <v>62</v>
      </c>
      <c r="BE8" t="s">
        <v>222</v>
      </c>
      <c r="BF8" t="s">
        <v>223</v>
      </c>
      <c r="BG8" t="s">
        <v>224</v>
      </c>
      <c r="BH8" t="s">
        <v>225</v>
      </c>
      <c r="BI8" t="s">
        <v>226</v>
      </c>
      <c r="BJ8" t="s">
        <v>275</v>
      </c>
      <c r="BK8" t="s">
        <v>227</v>
      </c>
      <c r="BL8" t="s">
        <v>66</v>
      </c>
      <c r="BM8" t="s">
        <v>276</v>
      </c>
      <c r="BN8" t="s">
        <v>277</v>
      </c>
      <c r="BO8" t="s">
        <v>228</v>
      </c>
      <c r="BP8" t="s">
        <v>278</v>
      </c>
      <c r="BQ8" t="s">
        <v>229</v>
      </c>
      <c r="BR8" t="s">
        <v>230</v>
      </c>
      <c r="BS8" t="s">
        <v>231</v>
      </c>
      <c r="BT8" t="s">
        <v>232</v>
      </c>
      <c r="BU8" t="s">
        <v>233</v>
      </c>
      <c r="BV8" t="s">
        <v>234</v>
      </c>
      <c r="BW8" t="s">
        <v>235</v>
      </c>
      <c r="BX8" t="s">
        <v>236</v>
      </c>
      <c r="BY8" t="s">
        <v>279</v>
      </c>
      <c r="BZ8" t="s">
        <v>280</v>
      </c>
      <c r="CA8" t="s">
        <v>207</v>
      </c>
      <c r="CB8" t="s">
        <v>2510</v>
      </c>
      <c r="CC8" t="s">
        <v>237</v>
      </c>
      <c r="CD8" t="s">
        <v>84</v>
      </c>
      <c r="CE8" t="s">
        <v>85</v>
      </c>
      <c r="CF8" t="s">
        <v>86</v>
      </c>
      <c r="CG8" t="s">
        <v>281</v>
      </c>
      <c r="CH8" t="s">
        <v>238</v>
      </c>
      <c r="CI8" t="s">
        <v>239</v>
      </c>
      <c r="CJ8" t="s">
        <v>282</v>
      </c>
      <c r="CK8" t="s">
        <v>89</v>
      </c>
      <c r="CL8" t="s">
        <v>240</v>
      </c>
      <c r="CM8" t="s">
        <v>93</v>
      </c>
      <c r="CN8" t="s">
        <v>241</v>
      </c>
      <c r="CO8" t="s">
        <v>242</v>
      </c>
      <c r="CP8" t="s">
        <v>177</v>
      </c>
      <c r="CQ8" t="s">
        <v>100</v>
      </c>
      <c r="CR8" t="s">
        <v>243</v>
      </c>
      <c r="CS8" t="s">
        <v>244</v>
      </c>
      <c r="CT8" t="s">
        <v>283</v>
      </c>
      <c r="CU8" t="s">
        <v>104</v>
      </c>
      <c r="CV8" t="s">
        <v>245</v>
      </c>
      <c r="CW8" t="s">
        <v>246</v>
      </c>
      <c r="CX8" t="s">
        <v>247</v>
      </c>
      <c r="CY8" t="s">
        <v>248</v>
      </c>
      <c r="CZ8" t="s">
        <v>249</v>
      </c>
      <c r="DA8" t="s">
        <v>106</v>
      </c>
      <c r="DB8" t="s">
        <v>284</v>
      </c>
      <c r="DC8" t="s">
        <v>250</v>
      </c>
      <c r="DD8" t="s">
        <v>251</v>
      </c>
      <c r="DE8" t="s">
        <v>252</v>
      </c>
      <c r="DF8" t="s">
        <v>179</v>
      </c>
      <c r="DG8" t="s">
        <v>285</v>
      </c>
      <c r="DH8" t="s">
        <v>286</v>
      </c>
      <c r="DI8" t="s">
        <v>115</v>
      </c>
      <c r="DJ8" t="s">
        <v>287</v>
      </c>
      <c r="DK8" t="s">
        <v>117</v>
      </c>
      <c r="DL8" t="s">
        <v>118</v>
      </c>
      <c r="DM8" t="s">
        <v>119</v>
      </c>
      <c r="DN8" t="s">
        <v>288</v>
      </c>
      <c r="DO8" t="s">
        <v>183</v>
      </c>
      <c r="DP8" t="s">
        <v>120</v>
      </c>
      <c r="DQ8" t="s">
        <v>253</v>
      </c>
      <c r="DR8" t="s">
        <v>254</v>
      </c>
      <c r="DS8" t="s">
        <v>255</v>
      </c>
      <c r="DT8" t="s">
        <v>126</v>
      </c>
      <c r="DU8" t="s">
        <v>186</v>
      </c>
      <c r="DV8" t="s">
        <v>256</v>
      </c>
      <c r="DW8" t="s">
        <v>187</v>
      </c>
      <c r="DX8" t="s">
        <v>131</v>
      </c>
      <c r="DY8" t="s">
        <v>136</v>
      </c>
      <c r="DZ8" t="s">
        <v>137</v>
      </c>
      <c r="EA8" t="s">
        <v>257</v>
      </c>
      <c r="EB8" t="s">
        <v>139</v>
      </c>
      <c r="EC8" t="s">
        <v>140</v>
      </c>
      <c r="ED8" t="s">
        <v>142</v>
      </c>
      <c r="EE8" t="s">
        <v>143</v>
      </c>
      <c r="EF8" t="s">
        <v>145</v>
      </c>
      <c r="EG8" t="s">
        <v>289</v>
      </c>
      <c r="EH8" t="s">
        <v>147</v>
      </c>
      <c r="EI8" t="s">
        <v>290</v>
      </c>
      <c r="EJ8" t="s">
        <v>258</v>
      </c>
      <c r="EK8" t="s">
        <v>291</v>
      </c>
      <c r="EL8" t="s">
        <v>152</v>
      </c>
      <c r="EM8" t="s">
        <v>259</v>
      </c>
      <c r="EN8" t="s">
        <v>292</v>
      </c>
      <c r="EO8" t="s">
        <v>158</v>
      </c>
      <c r="EP8" t="s">
        <v>260</v>
      </c>
      <c r="EQ8" t="s">
        <v>261</v>
      </c>
      <c r="ER8" t="s">
        <v>262</v>
      </c>
      <c r="ES8" t="s">
        <v>201</v>
      </c>
      <c r="ET8" t="s">
        <v>163</v>
      </c>
      <c r="EU8" t="s">
        <v>164</v>
      </c>
      <c r="EV8" t="s">
        <v>166</v>
      </c>
      <c r="EW8" t="s">
        <v>203</v>
      </c>
      <c r="EX8" t="s">
        <v>168</v>
      </c>
      <c r="EY8" t="s">
        <v>204</v>
      </c>
      <c r="EZ8" t="s">
        <v>293</v>
      </c>
      <c r="FA8" t="s">
        <v>205</v>
      </c>
      <c r="FB8" t="s">
        <v>206</v>
      </c>
      <c r="FC8" t="s">
        <v>294</v>
      </c>
      <c r="FD8" t="s">
        <v>169</v>
      </c>
    </row>
    <row r="9" spans="1:177" x14ac:dyDescent="0.2">
      <c r="A9" t="s">
        <v>306</v>
      </c>
      <c r="B9" s="1" t="s">
        <v>2513</v>
      </c>
      <c r="C9" s="2">
        <v>1.7762645376119201E-29</v>
      </c>
      <c r="D9" s="2">
        <v>2.3624318350238502E-27</v>
      </c>
      <c r="E9" s="4">
        <f t="shared" si="0"/>
        <v>26.626640713654712</v>
      </c>
      <c r="F9">
        <v>0</v>
      </c>
      <c r="G9">
        <v>0</v>
      </c>
      <c r="H9">
        <v>5.8921239268383703</v>
      </c>
      <c r="I9">
        <v>390.061285532954</v>
      </c>
      <c r="J9" t="s">
        <v>10</v>
      </c>
      <c r="K9" t="s">
        <v>174</v>
      </c>
      <c r="L9" t="s">
        <v>11</v>
      </c>
      <c r="M9" t="s">
        <v>85</v>
      </c>
      <c r="N9" t="s">
        <v>12</v>
      </c>
      <c r="O9" t="s">
        <v>238</v>
      </c>
      <c r="P9" t="s">
        <v>239</v>
      </c>
      <c r="Q9" t="s">
        <v>282</v>
      </c>
      <c r="R9" t="s">
        <v>89</v>
      </c>
      <c r="S9" t="s">
        <v>266</v>
      </c>
      <c r="T9" t="s">
        <v>17</v>
      </c>
      <c r="U9" t="s">
        <v>21</v>
      </c>
      <c r="V9" t="s">
        <v>22</v>
      </c>
      <c r="W9" t="s">
        <v>210</v>
      </c>
      <c r="X9" t="s">
        <v>24</v>
      </c>
      <c r="Y9" t="s">
        <v>94</v>
      </c>
      <c r="Z9" t="s">
        <v>25</v>
      </c>
      <c r="AA9" t="s">
        <v>26</v>
      </c>
      <c r="AB9" t="s">
        <v>296</v>
      </c>
      <c r="AC9" t="s">
        <v>29</v>
      </c>
      <c r="AD9" t="s">
        <v>243</v>
      </c>
      <c r="AE9" t="s">
        <v>33</v>
      </c>
      <c r="AF9" t="s">
        <v>246</v>
      </c>
      <c r="AG9" t="s">
        <v>247</v>
      </c>
      <c r="AH9" t="s">
        <v>297</v>
      </c>
      <c r="AI9" t="s">
        <v>248</v>
      </c>
      <c r="AJ9" t="s">
        <v>34</v>
      </c>
      <c r="AK9" t="s">
        <v>106</v>
      </c>
      <c r="AL9" t="s">
        <v>35</v>
      </c>
      <c r="AM9" t="s">
        <v>2503</v>
      </c>
      <c r="AN9" t="s">
        <v>298</v>
      </c>
      <c r="AO9" t="s">
        <v>286</v>
      </c>
      <c r="AP9" t="s">
        <v>115</v>
      </c>
      <c r="AQ9" t="s">
        <v>299</v>
      </c>
      <c r="AR9" t="s">
        <v>118</v>
      </c>
      <c r="AS9" t="s">
        <v>119</v>
      </c>
      <c r="AT9" t="s">
        <v>42</v>
      </c>
      <c r="AU9" t="s">
        <v>45</v>
      </c>
      <c r="AV9" t="s">
        <v>307</v>
      </c>
      <c r="AW9" t="s">
        <v>300</v>
      </c>
      <c r="AX9" t="s">
        <v>301</v>
      </c>
      <c r="AY9" t="s">
        <v>48</v>
      </c>
      <c r="AZ9" t="s">
        <v>51</v>
      </c>
      <c r="BA9" t="s">
        <v>256</v>
      </c>
      <c r="BB9" t="s">
        <v>302</v>
      </c>
      <c r="BC9" t="s">
        <v>52</v>
      </c>
      <c r="BD9" t="s">
        <v>130</v>
      </c>
      <c r="BE9" t="s">
        <v>132</v>
      </c>
      <c r="BF9" t="s">
        <v>133</v>
      </c>
      <c r="BG9" t="s">
        <v>134</v>
      </c>
      <c r="BH9" t="s">
        <v>303</v>
      </c>
      <c r="BI9" t="s">
        <v>136</v>
      </c>
      <c r="BJ9" t="s">
        <v>137</v>
      </c>
      <c r="BK9" t="s">
        <v>257</v>
      </c>
      <c r="BL9" t="s">
        <v>139</v>
      </c>
      <c r="BM9" t="s">
        <v>140</v>
      </c>
      <c r="BN9" t="s">
        <v>142</v>
      </c>
      <c r="BO9" t="s">
        <v>143</v>
      </c>
      <c r="BP9" t="s">
        <v>145</v>
      </c>
      <c r="BQ9" t="s">
        <v>147</v>
      </c>
      <c r="BR9" t="s">
        <v>150</v>
      </c>
      <c r="BS9" t="s">
        <v>275</v>
      </c>
      <c r="BT9" t="s">
        <v>304</v>
      </c>
      <c r="BU9" t="s">
        <v>278</v>
      </c>
      <c r="BV9" t="s">
        <v>260</v>
      </c>
      <c r="BW9" t="s">
        <v>230</v>
      </c>
      <c r="BX9" t="s">
        <v>305</v>
      </c>
      <c r="BY9" t="s">
        <v>73</v>
      </c>
      <c r="BZ9" t="s">
        <v>234</v>
      </c>
      <c r="CA9" t="s">
        <v>166</v>
      </c>
      <c r="CB9" t="s">
        <v>235</v>
      </c>
      <c r="CC9" t="s">
        <v>76</v>
      </c>
      <c r="CD9" t="s">
        <v>168</v>
      </c>
      <c r="CE9" t="s">
        <v>80</v>
      </c>
      <c r="CF9" t="s">
        <v>82</v>
      </c>
    </row>
    <row r="10" spans="1:177" x14ac:dyDescent="0.2">
      <c r="A10" t="s">
        <v>311</v>
      </c>
      <c r="B10" s="1" t="s">
        <v>2514</v>
      </c>
      <c r="C10" s="2">
        <v>1.70748343392823E-28</v>
      </c>
      <c r="D10" s="2">
        <v>2.0186248596662601E-26</v>
      </c>
      <c r="E10" s="4">
        <f t="shared" si="0"/>
        <v>25.694944382648512</v>
      </c>
      <c r="F10">
        <v>0</v>
      </c>
      <c r="G10">
        <v>0</v>
      </c>
      <c r="H10">
        <v>12.2726250369931</v>
      </c>
      <c r="I10">
        <v>784.67926959904298</v>
      </c>
      <c r="J10" t="s">
        <v>10</v>
      </c>
      <c r="K10" t="s">
        <v>11</v>
      </c>
      <c r="L10" t="s">
        <v>51</v>
      </c>
      <c r="M10" t="s">
        <v>52</v>
      </c>
      <c r="N10" t="s">
        <v>12</v>
      </c>
      <c r="O10" t="s">
        <v>130</v>
      </c>
      <c r="P10" t="s">
        <v>89</v>
      </c>
      <c r="Q10" t="s">
        <v>132</v>
      </c>
      <c r="R10" t="s">
        <v>133</v>
      </c>
      <c r="S10" t="s">
        <v>134</v>
      </c>
      <c r="T10" t="s">
        <v>17</v>
      </c>
      <c r="U10" t="s">
        <v>21</v>
      </c>
      <c r="V10" t="s">
        <v>22</v>
      </c>
      <c r="W10" t="s">
        <v>136</v>
      </c>
      <c r="X10" t="s">
        <v>137</v>
      </c>
      <c r="Y10" t="s">
        <v>24</v>
      </c>
      <c r="Z10" t="s">
        <v>94</v>
      </c>
      <c r="AA10" t="s">
        <v>139</v>
      </c>
      <c r="AB10" t="s">
        <v>140</v>
      </c>
      <c r="AC10" t="s">
        <v>142</v>
      </c>
      <c r="AD10" t="s">
        <v>25</v>
      </c>
      <c r="AE10" t="s">
        <v>143</v>
      </c>
      <c r="AF10" t="s">
        <v>26</v>
      </c>
      <c r="AG10" t="s">
        <v>145</v>
      </c>
      <c r="AH10" t="s">
        <v>29</v>
      </c>
      <c r="AI10" t="s">
        <v>147</v>
      </c>
      <c r="AJ10" t="s">
        <v>150</v>
      </c>
      <c r="AK10" t="s">
        <v>33</v>
      </c>
      <c r="AL10" t="s">
        <v>34</v>
      </c>
      <c r="AM10" t="s">
        <v>35</v>
      </c>
      <c r="AN10" t="s">
        <v>2503</v>
      </c>
      <c r="AO10" t="s">
        <v>115</v>
      </c>
      <c r="AP10" t="s">
        <v>73</v>
      </c>
      <c r="AQ10" t="s">
        <v>118</v>
      </c>
      <c r="AR10" t="s">
        <v>119</v>
      </c>
      <c r="AS10" t="s">
        <v>166</v>
      </c>
      <c r="AT10" t="s">
        <v>76</v>
      </c>
      <c r="AU10" t="s">
        <v>168</v>
      </c>
      <c r="AV10" t="s">
        <v>42</v>
      </c>
      <c r="AW10" t="s">
        <v>45</v>
      </c>
      <c r="AX10" t="s">
        <v>80</v>
      </c>
      <c r="AY10" t="s">
        <v>48</v>
      </c>
      <c r="AZ10" t="s">
        <v>82</v>
      </c>
    </row>
    <row r="11" spans="1:177" x14ac:dyDescent="0.2">
      <c r="A11" t="s">
        <v>313</v>
      </c>
      <c r="B11" s="1" t="s">
        <v>2515</v>
      </c>
      <c r="C11" s="2">
        <v>2.02050498305151E-28</v>
      </c>
      <c r="D11" s="2">
        <v>2.1498173019668101E-26</v>
      </c>
      <c r="E11" s="4">
        <f t="shared" si="0"/>
        <v>25.667598446186275</v>
      </c>
      <c r="F11">
        <v>0</v>
      </c>
      <c r="G11">
        <v>0</v>
      </c>
      <c r="H11">
        <v>4.3567534482513199</v>
      </c>
      <c r="I11">
        <v>277.82596370323199</v>
      </c>
      <c r="J11" t="s">
        <v>10</v>
      </c>
      <c r="K11" t="s">
        <v>11</v>
      </c>
      <c r="L11" t="s">
        <v>12</v>
      </c>
      <c r="M11" t="s">
        <v>15</v>
      </c>
      <c r="N11" t="s">
        <v>17</v>
      </c>
      <c r="O11" t="s">
        <v>19</v>
      </c>
      <c r="P11" t="s">
        <v>21</v>
      </c>
      <c r="Q11" t="s">
        <v>22</v>
      </c>
      <c r="R11" t="s">
        <v>210</v>
      </c>
      <c r="S11" t="s">
        <v>24</v>
      </c>
      <c r="T11" t="s">
        <v>25</v>
      </c>
      <c r="U11" t="s">
        <v>314</v>
      </c>
      <c r="V11" t="s">
        <v>26</v>
      </c>
      <c r="W11" t="s">
        <v>29</v>
      </c>
      <c r="X11" t="s">
        <v>32</v>
      </c>
      <c r="Y11" t="s">
        <v>33</v>
      </c>
      <c r="Z11" t="s">
        <v>178</v>
      </c>
      <c r="AA11" t="s">
        <v>34</v>
      </c>
      <c r="AB11" t="s">
        <v>315</v>
      </c>
      <c r="AC11" t="s">
        <v>35</v>
      </c>
      <c r="AD11" t="s">
        <v>182</v>
      </c>
      <c r="AE11" t="s">
        <v>42</v>
      </c>
      <c r="AF11" t="s">
        <v>45</v>
      </c>
      <c r="AG11" t="s">
        <v>215</v>
      </c>
      <c r="AH11" t="s">
        <v>216</v>
      </c>
      <c r="AI11" t="s">
        <v>48</v>
      </c>
      <c r="AJ11" t="s">
        <v>316</v>
      </c>
      <c r="AK11" t="s">
        <v>217</v>
      </c>
      <c r="AL11" t="s">
        <v>50</v>
      </c>
      <c r="AM11" t="s">
        <v>185</v>
      </c>
      <c r="AN11" t="s">
        <v>51</v>
      </c>
      <c r="AO11" t="s">
        <v>273</v>
      </c>
      <c r="AP11" t="s">
        <v>52</v>
      </c>
      <c r="AQ11" t="s">
        <v>188</v>
      </c>
      <c r="AR11" t="s">
        <v>61</v>
      </c>
      <c r="AS11" t="s">
        <v>224</v>
      </c>
      <c r="AT11" t="s">
        <v>317</v>
      </c>
      <c r="AU11" t="s">
        <v>229</v>
      </c>
      <c r="AV11" t="s">
        <v>230</v>
      </c>
      <c r="AW11" t="s">
        <v>232</v>
      </c>
      <c r="AX11" t="s">
        <v>73</v>
      </c>
      <c r="AY11" t="s">
        <v>234</v>
      </c>
      <c r="AZ11" t="s">
        <v>235</v>
      </c>
      <c r="BA11" t="s">
        <v>76</v>
      </c>
      <c r="BB11" t="s">
        <v>77</v>
      </c>
      <c r="BC11" t="s">
        <v>78</v>
      </c>
      <c r="BD11" t="s">
        <v>80</v>
      </c>
      <c r="BE11" t="s">
        <v>207</v>
      </c>
      <c r="BF11" t="s">
        <v>2510</v>
      </c>
      <c r="BG11" t="s">
        <v>82</v>
      </c>
      <c r="BH11" t="s">
        <v>173</v>
      </c>
      <c r="BI11" t="s">
        <v>174</v>
      </c>
      <c r="BJ11" t="s">
        <v>85</v>
      </c>
      <c r="BK11" t="s">
        <v>281</v>
      </c>
      <c r="BL11" t="s">
        <v>238</v>
      </c>
      <c r="BM11" t="s">
        <v>239</v>
      </c>
      <c r="BN11" t="s">
        <v>282</v>
      </c>
      <c r="BO11" t="s">
        <v>89</v>
      </c>
      <c r="BP11" t="s">
        <v>94</v>
      </c>
      <c r="BQ11" t="s">
        <v>318</v>
      </c>
      <c r="BR11" t="s">
        <v>319</v>
      </c>
      <c r="BS11" t="s">
        <v>320</v>
      </c>
      <c r="BT11" t="s">
        <v>246</v>
      </c>
      <c r="BU11" t="s">
        <v>248</v>
      </c>
      <c r="BV11" t="s">
        <v>106</v>
      </c>
      <c r="BW11" t="s">
        <v>2503</v>
      </c>
      <c r="BX11" t="s">
        <v>179</v>
      </c>
      <c r="BY11" t="s">
        <v>285</v>
      </c>
      <c r="BZ11" t="s">
        <v>115</v>
      </c>
      <c r="CA11" t="s">
        <v>118</v>
      </c>
      <c r="CB11" t="s">
        <v>119</v>
      </c>
      <c r="CC11" t="s">
        <v>126</v>
      </c>
      <c r="CD11" t="s">
        <v>256</v>
      </c>
      <c r="CE11" t="s">
        <v>302</v>
      </c>
      <c r="CF11" t="s">
        <v>130</v>
      </c>
      <c r="CG11" t="s">
        <v>132</v>
      </c>
      <c r="CH11" t="s">
        <v>133</v>
      </c>
      <c r="CI11" t="s">
        <v>134</v>
      </c>
      <c r="CJ11" t="s">
        <v>321</v>
      </c>
      <c r="CK11" t="s">
        <v>136</v>
      </c>
      <c r="CL11" t="s">
        <v>137</v>
      </c>
      <c r="CM11" t="s">
        <v>257</v>
      </c>
      <c r="CN11" t="s">
        <v>139</v>
      </c>
      <c r="CO11" t="s">
        <v>140</v>
      </c>
      <c r="CP11" t="s">
        <v>142</v>
      </c>
      <c r="CQ11" t="s">
        <v>143</v>
      </c>
      <c r="CR11" t="s">
        <v>145</v>
      </c>
      <c r="CS11" t="s">
        <v>147</v>
      </c>
      <c r="CT11" t="s">
        <v>150</v>
      </c>
      <c r="CU11" t="s">
        <v>152</v>
      </c>
      <c r="CV11" t="s">
        <v>292</v>
      </c>
      <c r="CW11" t="s">
        <v>322</v>
      </c>
      <c r="CX11" t="s">
        <v>159</v>
      </c>
      <c r="CY11" t="s">
        <v>260</v>
      </c>
      <c r="CZ11" t="s">
        <v>323</v>
      </c>
      <c r="DA11" t="s">
        <v>166</v>
      </c>
      <c r="DB11" t="s">
        <v>168</v>
      </c>
      <c r="DC11" t="s">
        <v>324</v>
      </c>
      <c r="DD11" t="s">
        <v>169</v>
      </c>
    </row>
    <row r="12" spans="1:177" x14ac:dyDescent="0.2">
      <c r="A12" t="s">
        <v>312</v>
      </c>
      <c r="B12" s="1" t="s">
        <v>2516</v>
      </c>
      <c r="C12" s="2">
        <v>3.27929178289484E-28</v>
      </c>
      <c r="D12" s="2">
        <v>3.0695536894846502E-26</v>
      </c>
      <c r="E12" s="4">
        <f t="shared" si="0"/>
        <v>25.512924765983634</v>
      </c>
      <c r="F12">
        <v>0</v>
      </c>
      <c r="G12">
        <v>0</v>
      </c>
      <c r="H12">
        <v>10.3232468451199</v>
      </c>
      <c r="I12">
        <v>653.30414868421701</v>
      </c>
      <c r="J12" t="s">
        <v>10</v>
      </c>
      <c r="K12" t="s">
        <v>11</v>
      </c>
      <c r="L12" t="s">
        <v>51</v>
      </c>
      <c r="M12" t="s">
        <v>52</v>
      </c>
      <c r="N12" t="s">
        <v>12</v>
      </c>
      <c r="O12" t="s">
        <v>130</v>
      </c>
      <c r="P12" t="s">
        <v>89</v>
      </c>
      <c r="Q12" t="s">
        <v>132</v>
      </c>
      <c r="R12" t="s">
        <v>133</v>
      </c>
      <c r="S12" t="s">
        <v>134</v>
      </c>
      <c r="T12" t="s">
        <v>17</v>
      </c>
      <c r="U12" t="s">
        <v>21</v>
      </c>
      <c r="V12" t="s">
        <v>22</v>
      </c>
      <c r="W12" t="s">
        <v>136</v>
      </c>
      <c r="X12" t="s">
        <v>137</v>
      </c>
      <c r="Y12" t="s">
        <v>257</v>
      </c>
      <c r="Z12" t="s">
        <v>24</v>
      </c>
      <c r="AA12" t="s">
        <v>139</v>
      </c>
      <c r="AB12" t="s">
        <v>94</v>
      </c>
      <c r="AC12" t="s">
        <v>140</v>
      </c>
      <c r="AD12" t="s">
        <v>142</v>
      </c>
      <c r="AE12" t="s">
        <v>25</v>
      </c>
      <c r="AF12" t="s">
        <v>143</v>
      </c>
      <c r="AG12" t="s">
        <v>26</v>
      </c>
      <c r="AH12" t="s">
        <v>145</v>
      </c>
      <c r="AI12" t="s">
        <v>29</v>
      </c>
      <c r="AJ12" t="s">
        <v>147</v>
      </c>
      <c r="AK12" t="s">
        <v>150</v>
      </c>
      <c r="AL12" t="s">
        <v>33</v>
      </c>
      <c r="AM12" t="s">
        <v>247</v>
      </c>
      <c r="AN12" t="s">
        <v>34</v>
      </c>
      <c r="AO12" t="s">
        <v>35</v>
      </c>
      <c r="AP12" t="s">
        <v>2503</v>
      </c>
      <c r="AQ12" t="s">
        <v>286</v>
      </c>
      <c r="AR12" t="s">
        <v>115</v>
      </c>
      <c r="AS12" t="s">
        <v>73</v>
      </c>
      <c r="AT12" t="s">
        <v>118</v>
      </c>
      <c r="AU12" t="s">
        <v>119</v>
      </c>
      <c r="AV12" t="s">
        <v>166</v>
      </c>
      <c r="AW12" t="s">
        <v>76</v>
      </c>
      <c r="AX12" t="s">
        <v>168</v>
      </c>
      <c r="AY12" t="s">
        <v>42</v>
      </c>
      <c r="AZ12" t="s">
        <v>45</v>
      </c>
      <c r="BA12" t="s">
        <v>80</v>
      </c>
      <c r="BB12" t="s">
        <v>301</v>
      </c>
      <c r="BC12" t="s">
        <v>48</v>
      </c>
      <c r="BD12" t="s">
        <v>82</v>
      </c>
    </row>
    <row r="13" spans="1:177" x14ac:dyDescent="0.2">
      <c r="A13" t="s">
        <v>308</v>
      </c>
      <c r="B13" s="1" t="s">
        <v>309</v>
      </c>
      <c r="C13" s="2">
        <v>3.4619026573135098E-28</v>
      </c>
      <c r="D13" s="2">
        <v>3.0695536894846502E-26</v>
      </c>
      <c r="E13" s="4">
        <f t="shared" si="0"/>
        <v>25.512924765983634</v>
      </c>
      <c r="F13">
        <v>0</v>
      </c>
      <c r="G13">
        <v>0</v>
      </c>
      <c r="H13">
        <v>6.2154615384615299</v>
      </c>
      <c r="I13">
        <v>393.00714024399298</v>
      </c>
      <c r="J13" t="s">
        <v>84</v>
      </c>
      <c r="K13" t="s">
        <v>85</v>
      </c>
      <c r="L13" t="s">
        <v>86</v>
      </c>
      <c r="M13" t="s">
        <v>240</v>
      </c>
      <c r="N13" t="s">
        <v>93</v>
      </c>
      <c r="O13" t="s">
        <v>211</v>
      </c>
      <c r="P13" t="s">
        <v>212</v>
      </c>
      <c r="Q13" t="s">
        <v>29</v>
      </c>
      <c r="R13" t="s">
        <v>31</v>
      </c>
      <c r="S13" t="s">
        <v>213</v>
      </c>
      <c r="T13" t="s">
        <v>100</v>
      </c>
      <c r="U13" t="s">
        <v>243</v>
      </c>
      <c r="V13" t="s">
        <v>104</v>
      </c>
      <c r="W13" t="s">
        <v>245</v>
      </c>
      <c r="X13" t="s">
        <v>247</v>
      </c>
      <c r="Y13" t="s">
        <v>248</v>
      </c>
      <c r="Z13" t="s">
        <v>249</v>
      </c>
      <c r="AA13" t="s">
        <v>106</v>
      </c>
      <c r="AB13" t="s">
        <v>251</v>
      </c>
      <c r="AC13" t="s">
        <v>252</v>
      </c>
      <c r="AD13" t="s">
        <v>179</v>
      </c>
      <c r="AE13" t="s">
        <v>181</v>
      </c>
      <c r="AF13" t="s">
        <v>39</v>
      </c>
      <c r="AG13" t="s">
        <v>117</v>
      </c>
      <c r="AH13" t="s">
        <v>119</v>
      </c>
      <c r="AI13" t="s">
        <v>214</v>
      </c>
      <c r="AJ13" t="s">
        <v>120</v>
      </c>
      <c r="AK13" t="s">
        <v>253</v>
      </c>
      <c r="AL13" t="s">
        <v>217</v>
      </c>
      <c r="AM13" t="s">
        <v>254</v>
      </c>
      <c r="AN13" t="s">
        <v>50</v>
      </c>
      <c r="AO13" t="s">
        <v>218</v>
      </c>
      <c r="AP13" t="s">
        <v>255</v>
      </c>
      <c r="AQ13" t="s">
        <v>185</v>
      </c>
      <c r="AR13" t="s">
        <v>51</v>
      </c>
      <c r="AS13" t="s">
        <v>256</v>
      </c>
      <c r="AT13" t="s">
        <v>52</v>
      </c>
      <c r="AU13" t="s">
        <v>131</v>
      </c>
      <c r="AV13" t="s">
        <v>219</v>
      </c>
      <c r="AW13" t="s">
        <v>220</v>
      </c>
      <c r="AX13" t="s">
        <v>139</v>
      </c>
      <c r="AY13" t="s">
        <v>193</v>
      </c>
      <c r="AZ13" t="s">
        <v>59</v>
      </c>
      <c r="BA13" t="s">
        <v>221</v>
      </c>
      <c r="BB13" t="s">
        <v>147</v>
      </c>
      <c r="BC13" t="s">
        <v>62</v>
      </c>
      <c r="BD13" t="s">
        <v>258</v>
      </c>
      <c r="BE13" t="s">
        <v>222</v>
      </c>
      <c r="BF13" t="s">
        <v>223</v>
      </c>
      <c r="BG13" t="s">
        <v>224</v>
      </c>
      <c r="BH13" t="s">
        <v>225</v>
      </c>
      <c r="BI13" t="s">
        <v>226</v>
      </c>
      <c r="BJ13" t="s">
        <v>227</v>
      </c>
      <c r="BK13" t="s">
        <v>259</v>
      </c>
      <c r="BL13" t="s">
        <v>158</v>
      </c>
      <c r="BM13" t="s">
        <v>66</v>
      </c>
      <c r="BN13" t="s">
        <v>228</v>
      </c>
      <c r="BO13" t="s">
        <v>231</v>
      </c>
      <c r="BP13" t="s">
        <v>230</v>
      </c>
      <c r="BQ13" t="s">
        <v>261</v>
      </c>
      <c r="BR13" t="s">
        <v>232</v>
      </c>
      <c r="BS13" t="s">
        <v>262</v>
      </c>
      <c r="BT13" t="s">
        <v>233</v>
      </c>
      <c r="BU13" t="s">
        <v>163</v>
      </c>
      <c r="BV13" t="s">
        <v>164</v>
      </c>
      <c r="BW13" t="s">
        <v>168</v>
      </c>
      <c r="BX13" t="s">
        <v>205</v>
      </c>
      <c r="BY13" t="s">
        <v>237</v>
      </c>
    </row>
    <row r="14" spans="1:177" x14ac:dyDescent="0.2">
      <c r="A14" t="s">
        <v>325</v>
      </c>
      <c r="B14" s="1" t="s">
        <v>2517</v>
      </c>
      <c r="C14" s="2">
        <v>1.5429615788972899E-27</v>
      </c>
      <c r="D14" s="2">
        <v>1.26285470765132E-25</v>
      </c>
      <c r="E14" s="4">
        <f t="shared" si="0"/>
        <v>24.898646612465242</v>
      </c>
      <c r="F14">
        <v>0</v>
      </c>
      <c r="G14">
        <v>0</v>
      </c>
      <c r="H14">
        <v>3.2815083124361402</v>
      </c>
      <c r="I14">
        <v>202.58750510683001</v>
      </c>
      <c r="J14" t="s">
        <v>172</v>
      </c>
      <c r="K14" t="s">
        <v>264</v>
      </c>
      <c r="L14" t="s">
        <v>10</v>
      </c>
      <c r="M14" t="s">
        <v>11</v>
      </c>
      <c r="N14" t="s">
        <v>326</v>
      </c>
      <c r="O14" t="s">
        <v>12</v>
      </c>
      <c r="P14" t="s">
        <v>327</v>
      </c>
      <c r="Q14" t="s">
        <v>17</v>
      </c>
      <c r="R14" t="s">
        <v>21</v>
      </c>
      <c r="S14" t="s">
        <v>22</v>
      </c>
      <c r="T14" t="s">
        <v>328</v>
      </c>
      <c r="U14" t="s">
        <v>267</v>
      </c>
      <c r="V14" t="s">
        <v>24</v>
      </c>
      <c r="W14" t="s">
        <v>329</v>
      </c>
      <c r="X14" t="s">
        <v>330</v>
      </c>
      <c r="Y14" t="s">
        <v>25</v>
      </c>
      <c r="Z14" t="s">
        <v>26</v>
      </c>
      <c r="AA14" t="s">
        <v>331</v>
      </c>
      <c r="AB14" t="s">
        <v>29</v>
      </c>
      <c r="AC14" t="s">
        <v>33</v>
      </c>
      <c r="AD14" t="s">
        <v>178</v>
      </c>
      <c r="AE14" t="s">
        <v>271</v>
      </c>
      <c r="AF14" t="s">
        <v>34</v>
      </c>
      <c r="AG14" t="s">
        <v>35</v>
      </c>
      <c r="AH14" t="s">
        <v>180</v>
      </c>
      <c r="AI14" t="s">
        <v>332</v>
      </c>
      <c r="AJ14" t="s">
        <v>181</v>
      </c>
      <c r="AK14" t="s">
        <v>182</v>
      </c>
      <c r="AL14" t="s">
        <v>41</v>
      </c>
      <c r="AM14" t="s">
        <v>333</v>
      </c>
      <c r="AN14" t="s">
        <v>42</v>
      </c>
      <c r="AO14" t="s">
        <v>272</v>
      </c>
      <c r="AP14" t="s">
        <v>45</v>
      </c>
      <c r="AQ14" t="s">
        <v>46</v>
      </c>
      <c r="AR14" t="s">
        <v>48</v>
      </c>
      <c r="AS14" t="s">
        <v>185</v>
      </c>
      <c r="AT14" t="s">
        <v>51</v>
      </c>
      <c r="AU14" t="s">
        <v>273</v>
      </c>
      <c r="AV14" t="s">
        <v>334</v>
      </c>
      <c r="AW14" t="s">
        <v>52</v>
      </c>
      <c r="AX14" t="s">
        <v>188</v>
      </c>
      <c r="AY14" t="s">
        <v>335</v>
      </c>
      <c r="AZ14" t="s">
        <v>189</v>
      </c>
      <c r="BA14" t="s">
        <v>336</v>
      </c>
      <c r="BB14" t="s">
        <v>337</v>
      </c>
      <c r="BC14" t="s">
        <v>338</v>
      </c>
      <c r="BD14" t="s">
        <v>196</v>
      </c>
      <c r="BE14" t="s">
        <v>339</v>
      </c>
      <c r="BF14" t="s">
        <v>275</v>
      </c>
      <c r="BG14" t="s">
        <v>340</v>
      </c>
      <c r="BH14" t="s">
        <v>276</v>
      </c>
      <c r="BI14" t="s">
        <v>341</v>
      </c>
      <c r="BJ14" t="s">
        <v>228</v>
      </c>
      <c r="BK14" t="s">
        <v>232</v>
      </c>
      <c r="BL14" t="s">
        <v>342</v>
      </c>
      <c r="BM14" t="s">
        <v>199</v>
      </c>
      <c r="BN14" t="s">
        <v>343</v>
      </c>
      <c r="BO14" t="s">
        <v>344</v>
      </c>
      <c r="BP14" t="s">
        <v>202</v>
      </c>
      <c r="BQ14" t="s">
        <v>73</v>
      </c>
      <c r="BR14" t="s">
        <v>76</v>
      </c>
      <c r="BS14" t="s">
        <v>77</v>
      </c>
      <c r="BT14" t="s">
        <v>78</v>
      </c>
      <c r="BU14" t="s">
        <v>236</v>
      </c>
      <c r="BV14" t="s">
        <v>80</v>
      </c>
      <c r="BW14" t="s">
        <v>279</v>
      </c>
      <c r="BX14" t="s">
        <v>207</v>
      </c>
      <c r="BY14" t="s">
        <v>345</v>
      </c>
      <c r="BZ14" t="s">
        <v>2510</v>
      </c>
      <c r="CA14" t="s">
        <v>82</v>
      </c>
      <c r="CB14" t="s">
        <v>83</v>
      </c>
      <c r="CC14" t="s">
        <v>346</v>
      </c>
      <c r="CD14" t="s">
        <v>86</v>
      </c>
      <c r="CE14" t="s">
        <v>89</v>
      </c>
      <c r="CF14" t="s">
        <v>347</v>
      </c>
      <c r="CG14" t="s">
        <v>94</v>
      </c>
      <c r="CH14" t="s">
        <v>241</v>
      </c>
      <c r="CI14" t="s">
        <v>348</v>
      </c>
      <c r="CJ14" t="s">
        <v>349</v>
      </c>
      <c r="CK14" t="s">
        <v>177</v>
      </c>
      <c r="CL14" t="s">
        <v>350</v>
      </c>
      <c r="CM14" t="s">
        <v>351</v>
      </c>
      <c r="CN14" t="s">
        <v>352</v>
      </c>
      <c r="CO14" t="s">
        <v>353</v>
      </c>
      <c r="CP14" t="s">
        <v>249</v>
      </c>
      <c r="CQ14" t="s">
        <v>354</v>
      </c>
      <c r="CR14" t="s">
        <v>355</v>
      </c>
      <c r="CS14" t="s">
        <v>252</v>
      </c>
      <c r="CT14" t="s">
        <v>2503</v>
      </c>
      <c r="CU14" t="s">
        <v>179</v>
      </c>
      <c r="CV14" t="s">
        <v>298</v>
      </c>
      <c r="CW14" t="s">
        <v>2504</v>
      </c>
      <c r="CX14" t="s">
        <v>356</v>
      </c>
      <c r="CY14" t="s">
        <v>115</v>
      </c>
      <c r="CZ14" t="s">
        <v>357</v>
      </c>
      <c r="DA14" t="s">
        <v>358</v>
      </c>
      <c r="DB14" t="s">
        <v>359</v>
      </c>
      <c r="DC14" t="s">
        <v>118</v>
      </c>
      <c r="DD14" t="s">
        <v>119</v>
      </c>
      <c r="DE14" t="s">
        <v>360</v>
      </c>
      <c r="DF14" t="s">
        <v>288</v>
      </c>
      <c r="DG14" t="s">
        <v>361</v>
      </c>
      <c r="DH14" t="s">
        <v>362</v>
      </c>
      <c r="DI14" t="s">
        <v>126</v>
      </c>
      <c r="DJ14" t="s">
        <v>187</v>
      </c>
      <c r="DK14" t="s">
        <v>130</v>
      </c>
      <c r="DL14" t="s">
        <v>132</v>
      </c>
      <c r="DM14" t="s">
        <v>363</v>
      </c>
      <c r="DN14" t="s">
        <v>133</v>
      </c>
      <c r="DO14" t="s">
        <v>134</v>
      </c>
      <c r="DP14" t="s">
        <v>136</v>
      </c>
      <c r="DQ14" t="s">
        <v>364</v>
      </c>
      <c r="DR14" t="s">
        <v>137</v>
      </c>
      <c r="DS14" t="s">
        <v>139</v>
      </c>
      <c r="DT14" t="s">
        <v>140</v>
      </c>
      <c r="DU14" t="s">
        <v>142</v>
      </c>
      <c r="DV14" t="s">
        <v>365</v>
      </c>
      <c r="DW14" t="s">
        <v>143</v>
      </c>
      <c r="DX14" t="s">
        <v>145</v>
      </c>
      <c r="DY14" t="s">
        <v>147</v>
      </c>
      <c r="DZ14" t="s">
        <v>366</v>
      </c>
      <c r="EA14" t="s">
        <v>150</v>
      </c>
      <c r="EB14" t="s">
        <v>258</v>
      </c>
      <c r="EC14" t="s">
        <v>367</v>
      </c>
      <c r="ED14" t="s">
        <v>368</v>
      </c>
      <c r="EE14" t="s">
        <v>369</v>
      </c>
      <c r="EF14" t="s">
        <v>370</v>
      </c>
      <c r="EG14" t="s">
        <v>371</v>
      </c>
      <c r="EH14" t="s">
        <v>152</v>
      </c>
      <c r="EI14" t="s">
        <v>259</v>
      </c>
      <c r="EJ14" t="s">
        <v>372</v>
      </c>
      <c r="EK14" t="s">
        <v>261</v>
      </c>
      <c r="EL14" t="s">
        <v>2518</v>
      </c>
      <c r="EM14" t="s">
        <v>373</v>
      </c>
      <c r="EN14" t="s">
        <v>374</v>
      </c>
      <c r="EO14" t="s">
        <v>166</v>
      </c>
      <c r="EP14" t="s">
        <v>375</v>
      </c>
      <c r="EQ14" t="s">
        <v>203</v>
      </c>
      <c r="ER14" t="s">
        <v>168</v>
      </c>
      <c r="ES14" t="s">
        <v>204</v>
      </c>
      <c r="ET14" t="s">
        <v>376</v>
      </c>
      <c r="EU14" t="s">
        <v>206</v>
      </c>
      <c r="EV14" t="s">
        <v>169</v>
      </c>
      <c r="EW14" t="s">
        <v>377</v>
      </c>
    </row>
    <row r="15" spans="1:177" x14ac:dyDescent="0.2">
      <c r="A15" t="s">
        <v>378</v>
      </c>
      <c r="B15" s="1" t="s">
        <v>2519</v>
      </c>
      <c r="C15" s="2">
        <v>1.4937238299291201E-26</v>
      </c>
      <c r="D15" s="2">
        <v>1.1352301107461299E-24</v>
      </c>
      <c r="E15" s="4">
        <f t="shared" si="0"/>
        <v>23.944916098208207</v>
      </c>
      <c r="F15">
        <v>0</v>
      </c>
      <c r="G15">
        <v>0</v>
      </c>
      <c r="H15">
        <v>3.3153740832509402</v>
      </c>
      <c r="I15">
        <v>197.15183697859101</v>
      </c>
      <c r="J15" t="s">
        <v>10</v>
      </c>
      <c r="K15" t="s">
        <v>11</v>
      </c>
      <c r="L15" t="s">
        <v>12</v>
      </c>
      <c r="M15" t="s">
        <v>379</v>
      </c>
      <c r="N15" t="s">
        <v>15</v>
      </c>
      <c r="O15" t="s">
        <v>17</v>
      </c>
      <c r="P15" t="s">
        <v>19</v>
      </c>
      <c r="Q15" t="s">
        <v>21</v>
      </c>
      <c r="R15" t="s">
        <v>22</v>
      </c>
      <c r="S15" t="s">
        <v>210</v>
      </c>
      <c r="T15" t="s">
        <v>23</v>
      </c>
      <c r="U15" t="s">
        <v>24</v>
      </c>
      <c r="V15" t="s">
        <v>380</v>
      </c>
      <c r="W15" t="s">
        <v>25</v>
      </c>
      <c r="X15" t="s">
        <v>381</v>
      </c>
      <c r="Y15" t="s">
        <v>314</v>
      </c>
      <c r="Z15" t="s">
        <v>26</v>
      </c>
      <c r="AA15" t="s">
        <v>28</v>
      </c>
      <c r="AB15" t="s">
        <v>29</v>
      </c>
      <c r="AC15" t="s">
        <v>269</v>
      </c>
      <c r="AD15" t="s">
        <v>382</v>
      </c>
      <c r="AE15" t="s">
        <v>32</v>
      </c>
      <c r="AF15" t="s">
        <v>33</v>
      </c>
      <c r="AG15" t="s">
        <v>178</v>
      </c>
      <c r="AH15" t="s">
        <v>34</v>
      </c>
      <c r="AI15" t="s">
        <v>315</v>
      </c>
      <c r="AJ15" t="s">
        <v>35</v>
      </c>
      <c r="AK15" t="s">
        <v>383</v>
      </c>
      <c r="AL15" t="s">
        <v>182</v>
      </c>
      <c r="AM15" t="s">
        <v>42</v>
      </c>
      <c r="AN15" t="s">
        <v>45</v>
      </c>
      <c r="AO15" t="s">
        <v>2500</v>
      </c>
      <c r="AP15" t="s">
        <v>215</v>
      </c>
      <c r="AQ15" t="s">
        <v>216</v>
      </c>
      <c r="AR15" t="s">
        <v>48</v>
      </c>
      <c r="AS15" t="s">
        <v>316</v>
      </c>
      <c r="AT15" t="s">
        <v>217</v>
      </c>
      <c r="AU15" t="s">
        <v>50</v>
      </c>
      <c r="AV15" t="s">
        <v>218</v>
      </c>
      <c r="AW15" t="s">
        <v>185</v>
      </c>
      <c r="AX15" t="s">
        <v>51</v>
      </c>
      <c r="AY15" t="s">
        <v>384</v>
      </c>
      <c r="AZ15" t="s">
        <v>273</v>
      </c>
      <c r="BA15" t="s">
        <v>334</v>
      </c>
      <c r="BB15" t="s">
        <v>52</v>
      </c>
      <c r="BC15" t="s">
        <v>188</v>
      </c>
      <c r="BD15" t="s">
        <v>385</v>
      </c>
      <c r="BE15" t="s">
        <v>191</v>
      </c>
      <c r="BF15" t="s">
        <v>194</v>
      </c>
      <c r="BG15" t="s">
        <v>61</v>
      </c>
      <c r="BH15" t="s">
        <v>222</v>
      </c>
      <c r="BI15" t="s">
        <v>224</v>
      </c>
      <c r="BJ15" t="s">
        <v>66</v>
      </c>
      <c r="BK15" t="s">
        <v>317</v>
      </c>
      <c r="BL15" t="s">
        <v>276</v>
      </c>
      <c r="BM15" t="s">
        <v>278</v>
      </c>
      <c r="BN15" t="s">
        <v>229</v>
      </c>
      <c r="BO15" t="s">
        <v>230</v>
      </c>
      <c r="BP15" t="s">
        <v>232</v>
      </c>
      <c r="BQ15" t="s">
        <v>342</v>
      </c>
      <c r="BR15" t="s">
        <v>386</v>
      </c>
      <c r="BS15" t="s">
        <v>72</v>
      </c>
      <c r="BT15" t="s">
        <v>73</v>
      </c>
      <c r="BU15" t="s">
        <v>234</v>
      </c>
      <c r="BV15" t="s">
        <v>235</v>
      </c>
      <c r="BW15" t="s">
        <v>76</v>
      </c>
      <c r="BX15" t="s">
        <v>77</v>
      </c>
      <c r="BY15" t="s">
        <v>78</v>
      </c>
      <c r="BZ15" t="s">
        <v>80</v>
      </c>
      <c r="CA15" t="s">
        <v>207</v>
      </c>
      <c r="CB15" t="s">
        <v>2510</v>
      </c>
      <c r="CC15" t="s">
        <v>82</v>
      </c>
      <c r="CD15" t="s">
        <v>173</v>
      </c>
      <c r="CE15" t="s">
        <v>174</v>
      </c>
      <c r="CF15" t="s">
        <v>85</v>
      </c>
      <c r="CG15" t="s">
        <v>86</v>
      </c>
      <c r="CH15" t="s">
        <v>281</v>
      </c>
      <c r="CI15" t="s">
        <v>238</v>
      </c>
      <c r="CJ15" t="s">
        <v>88</v>
      </c>
      <c r="CK15" t="s">
        <v>239</v>
      </c>
      <c r="CL15" t="s">
        <v>282</v>
      </c>
      <c r="CM15" t="s">
        <v>89</v>
      </c>
      <c r="CN15" t="s">
        <v>94</v>
      </c>
      <c r="CO15" t="s">
        <v>95</v>
      </c>
      <c r="CP15" t="s">
        <v>96</v>
      </c>
      <c r="CQ15" t="s">
        <v>242</v>
      </c>
      <c r="CR15" t="s">
        <v>318</v>
      </c>
      <c r="CS15" t="s">
        <v>350</v>
      </c>
      <c r="CT15" t="s">
        <v>244</v>
      </c>
      <c r="CU15" t="s">
        <v>104</v>
      </c>
      <c r="CV15" t="s">
        <v>319</v>
      </c>
      <c r="CW15" t="s">
        <v>320</v>
      </c>
      <c r="CX15" t="s">
        <v>246</v>
      </c>
      <c r="CY15" t="s">
        <v>248</v>
      </c>
      <c r="CZ15" t="s">
        <v>106</v>
      </c>
      <c r="DA15" t="s">
        <v>109</v>
      </c>
      <c r="DB15" t="s">
        <v>2503</v>
      </c>
      <c r="DC15" t="s">
        <v>179</v>
      </c>
      <c r="DD15" t="s">
        <v>285</v>
      </c>
      <c r="DE15" t="s">
        <v>356</v>
      </c>
      <c r="DF15" t="s">
        <v>115</v>
      </c>
      <c r="DG15" t="s">
        <v>118</v>
      </c>
      <c r="DH15" t="s">
        <v>119</v>
      </c>
      <c r="DI15" t="s">
        <v>121</v>
      </c>
      <c r="DJ15" t="s">
        <v>126</v>
      </c>
      <c r="DK15" t="s">
        <v>186</v>
      </c>
      <c r="DL15" t="s">
        <v>128</v>
      </c>
      <c r="DM15" t="s">
        <v>256</v>
      </c>
      <c r="DN15" t="s">
        <v>302</v>
      </c>
      <c r="DO15" t="s">
        <v>187</v>
      </c>
      <c r="DP15" t="s">
        <v>130</v>
      </c>
      <c r="DQ15" t="s">
        <v>132</v>
      </c>
      <c r="DR15" t="s">
        <v>133</v>
      </c>
      <c r="DS15" t="s">
        <v>134</v>
      </c>
      <c r="DT15" t="s">
        <v>321</v>
      </c>
      <c r="DU15" t="s">
        <v>136</v>
      </c>
      <c r="DV15" t="s">
        <v>137</v>
      </c>
      <c r="DW15" t="s">
        <v>257</v>
      </c>
      <c r="DX15" t="s">
        <v>139</v>
      </c>
      <c r="DY15" t="s">
        <v>140</v>
      </c>
      <c r="DZ15" t="s">
        <v>142</v>
      </c>
      <c r="EA15" t="s">
        <v>143</v>
      </c>
      <c r="EB15" t="s">
        <v>145</v>
      </c>
      <c r="EC15" t="s">
        <v>147</v>
      </c>
      <c r="ED15" t="s">
        <v>150</v>
      </c>
      <c r="EE15" t="s">
        <v>152</v>
      </c>
      <c r="EF15" t="s">
        <v>292</v>
      </c>
      <c r="EG15" t="s">
        <v>322</v>
      </c>
      <c r="EH15" t="s">
        <v>159</v>
      </c>
      <c r="EI15" t="s">
        <v>260</v>
      </c>
      <c r="EJ15" t="s">
        <v>323</v>
      </c>
      <c r="EK15" t="s">
        <v>166</v>
      </c>
      <c r="EL15" t="s">
        <v>168</v>
      </c>
      <c r="EM15" t="s">
        <v>324</v>
      </c>
      <c r="EN15" t="s">
        <v>169</v>
      </c>
    </row>
    <row r="16" spans="1:177" x14ac:dyDescent="0.2">
      <c r="A16" t="s">
        <v>387</v>
      </c>
      <c r="B16" s="1" t="s">
        <v>388</v>
      </c>
      <c r="C16" s="2">
        <v>8.9727063037711992E-25</v>
      </c>
      <c r="D16" s="2">
        <v>6.2147416303448901E-23</v>
      </c>
      <c r="E16" s="4">
        <f t="shared" si="0"/>
        <v>22.206576921865125</v>
      </c>
      <c r="F16">
        <v>0</v>
      </c>
      <c r="G16">
        <v>0</v>
      </c>
      <c r="H16">
        <v>10.244285399406101</v>
      </c>
      <c r="I16">
        <v>567.23058992959295</v>
      </c>
      <c r="J16" t="s">
        <v>172</v>
      </c>
      <c r="K16" t="s">
        <v>174</v>
      </c>
      <c r="L16" t="s">
        <v>185</v>
      </c>
      <c r="M16" t="s">
        <v>51</v>
      </c>
      <c r="N16" t="s">
        <v>52</v>
      </c>
      <c r="O16" t="s">
        <v>188</v>
      </c>
      <c r="P16" t="s">
        <v>131</v>
      </c>
      <c r="Q16" t="s">
        <v>136</v>
      </c>
      <c r="R16" t="s">
        <v>190</v>
      </c>
      <c r="S16" t="s">
        <v>137</v>
      </c>
      <c r="T16" t="s">
        <v>24</v>
      </c>
      <c r="U16" t="s">
        <v>191</v>
      </c>
      <c r="V16" t="s">
        <v>139</v>
      </c>
      <c r="W16" t="s">
        <v>193</v>
      </c>
      <c r="X16" t="s">
        <v>140</v>
      </c>
      <c r="Y16" t="s">
        <v>142</v>
      </c>
      <c r="Z16" t="s">
        <v>25</v>
      </c>
      <c r="AA16" t="s">
        <v>143</v>
      </c>
      <c r="AB16" t="s">
        <v>26</v>
      </c>
      <c r="AC16" t="s">
        <v>145</v>
      </c>
      <c r="AD16" t="s">
        <v>194</v>
      </c>
      <c r="AE16" t="s">
        <v>29</v>
      </c>
      <c r="AF16" t="s">
        <v>147</v>
      </c>
      <c r="AG16" t="s">
        <v>32</v>
      </c>
      <c r="AH16" t="s">
        <v>101</v>
      </c>
      <c r="AI16" t="s">
        <v>178</v>
      </c>
      <c r="AJ16" t="s">
        <v>66</v>
      </c>
      <c r="AK16" t="s">
        <v>200</v>
      </c>
      <c r="AL16" t="s">
        <v>38</v>
      </c>
      <c r="AM16" t="s">
        <v>201</v>
      </c>
      <c r="AN16" t="s">
        <v>115</v>
      </c>
      <c r="AO16" t="s">
        <v>72</v>
      </c>
      <c r="AP16" t="s">
        <v>202</v>
      </c>
      <c r="AQ16" t="s">
        <v>118</v>
      </c>
      <c r="AR16" t="s">
        <v>119</v>
      </c>
      <c r="AS16" t="s">
        <v>166</v>
      </c>
      <c r="AT16" t="s">
        <v>168</v>
      </c>
      <c r="AU16" t="s">
        <v>42</v>
      </c>
      <c r="AV16" t="s">
        <v>45</v>
      </c>
      <c r="AW16" t="s">
        <v>206</v>
      </c>
      <c r="AX16" t="s">
        <v>123</v>
      </c>
    </row>
    <row r="17" spans="1:49" x14ac:dyDescent="0.2">
      <c r="A17" t="s">
        <v>389</v>
      </c>
      <c r="B17" s="1" t="s">
        <v>390</v>
      </c>
      <c r="C17" s="2">
        <v>9.3454761358569902E-25</v>
      </c>
      <c r="D17" s="2">
        <v>6.2147416303448901E-23</v>
      </c>
      <c r="E17" s="4">
        <f t="shared" si="0"/>
        <v>22.206576921865125</v>
      </c>
      <c r="F17">
        <v>0</v>
      </c>
      <c r="G17">
        <v>0</v>
      </c>
      <c r="H17">
        <v>16.372407955988098</v>
      </c>
      <c r="I17">
        <v>905.880992442261</v>
      </c>
      <c r="J17" t="s">
        <v>174</v>
      </c>
      <c r="K17" t="s">
        <v>185</v>
      </c>
      <c r="L17" t="s">
        <v>51</v>
      </c>
      <c r="M17" t="s">
        <v>52</v>
      </c>
      <c r="N17" t="s">
        <v>188</v>
      </c>
      <c r="O17" t="s">
        <v>136</v>
      </c>
      <c r="P17" t="s">
        <v>137</v>
      </c>
      <c r="Q17" t="s">
        <v>24</v>
      </c>
      <c r="R17" t="s">
        <v>139</v>
      </c>
      <c r="S17" t="s">
        <v>140</v>
      </c>
      <c r="T17" t="s">
        <v>142</v>
      </c>
      <c r="U17" t="s">
        <v>25</v>
      </c>
      <c r="V17" t="s">
        <v>143</v>
      </c>
      <c r="W17" t="s">
        <v>26</v>
      </c>
      <c r="X17" t="s">
        <v>145</v>
      </c>
      <c r="Y17" t="s">
        <v>194</v>
      </c>
      <c r="Z17" t="s">
        <v>29</v>
      </c>
      <c r="AA17" t="s">
        <v>147</v>
      </c>
      <c r="AB17" t="s">
        <v>32</v>
      </c>
      <c r="AC17" t="s">
        <v>101</v>
      </c>
      <c r="AD17" t="s">
        <v>178</v>
      </c>
      <c r="AE17" t="s">
        <v>66</v>
      </c>
      <c r="AF17" t="s">
        <v>115</v>
      </c>
      <c r="AG17" t="s">
        <v>72</v>
      </c>
      <c r="AH17" t="s">
        <v>202</v>
      </c>
      <c r="AI17" t="s">
        <v>118</v>
      </c>
      <c r="AJ17" t="s">
        <v>119</v>
      </c>
      <c r="AK17" t="s">
        <v>166</v>
      </c>
      <c r="AL17" t="s">
        <v>168</v>
      </c>
      <c r="AM17" t="s">
        <v>42</v>
      </c>
      <c r="AN17" t="s">
        <v>45</v>
      </c>
      <c r="AO17" t="s">
        <v>123</v>
      </c>
    </row>
    <row r="18" spans="1:49" x14ac:dyDescent="0.2">
      <c r="A18" t="s">
        <v>391</v>
      </c>
      <c r="B18" s="1" t="s">
        <v>392</v>
      </c>
      <c r="C18" s="2">
        <v>2.1297715698313501E-23</v>
      </c>
      <c r="D18" s="2">
        <v>1.3329864413532701E-21</v>
      </c>
      <c r="E18" s="4">
        <f t="shared" si="0"/>
        <v>20.875174268047054</v>
      </c>
      <c r="F18">
        <v>0</v>
      </c>
      <c r="G18">
        <v>0</v>
      </c>
      <c r="H18">
        <v>19.361999999999998</v>
      </c>
      <c r="I18">
        <v>1010.76305192506</v>
      </c>
      <c r="J18" t="s">
        <v>174</v>
      </c>
      <c r="K18" t="s">
        <v>51</v>
      </c>
      <c r="L18" t="s">
        <v>52</v>
      </c>
      <c r="M18" t="s">
        <v>136</v>
      </c>
      <c r="N18" t="s">
        <v>137</v>
      </c>
      <c r="O18" t="s">
        <v>24</v>
      </c>
      <c r="P18" t="s">
        <v>139</v>
      </c>
      <c r="Q18" t="s">
        <v>140</v>
      </c>
      <c r="R18" t="s">
        <v>142</v>
      </c>
      <c r="S18" t="s">
        <v>25</v>
      </c>
      <c r="T18" t="s">
        <v>143</v>
      </c>
      <c r="U18" t="s">
        <v>26</v>
      </c>
      <c r="V18" t="s">
        <v>145</v>
      </c>
      <c r="W18" t="s">
        <v>194</v>
      </c>
      <c r="X18" t="s">
        <v>29</v>
      </c>
      <c r="Y18" t="s">
        <v>147</v>
      </c>
      <c r="Z18" t="s">
        <v>101</v>
      </c>
      <c r="AA18" t="s">
        <v>178</v>
      </c>
      <c r="AB18" t="s">
        <v>66</v>
      </c>
      <c r="AC18" t="s">
        <v>115</v>
      </c>
      <c r="AD18" t="s">
        <v>72</v>
      </c>
      <c r="AE18" t="s">
        <v>118</v>
      </c>
      <c r="AF18" t="s">
        <v>119</v>
      </c>
      <c r="AG18" t="s">
        <v>166</v>
      </c>
      <c r="AH18" t="s">
        <v>168</v>
      </c>
      <c r="AI18" t="s">
        <v>42</v>
      </c>
      <c r="AJ18" t="s">
        <v>45</v>
      </c>
      <c r="AK18" t="s">
        <v>123</v>
      </c>
    </row>
    <row r="19" spans="1:49" x14ac:dyDescent="0.2">
      <c r="A19" t="s">
        <v>393</v>
      </c>
      <c r="B19" s="1" t="s">
        <v>394</v>
      </c>
      <c r="C19" s="2">
        <v>3.84360977339027E-23</v>
      </c>
      <c r="D19" s="2">
        <v>2.2720004438262401E-21</v>
      </c>
      <c r="E19" s="4">
        <f t="shared" si="0"/>
        <v>20.643591588123311</v>
      </c>
      <c r="F19">
        <v>0</v>
      </c>
      <c r="G19">
        <v>0</v>
      </c>
      <c r="H19">
        <v>28.441672780630899</v>
      </c>
      <c r="I19">
        <v>1467.9613418993899</v>
      </c>
      <c r="J19" t="s">
        <v>51</v>
      </c>
      <c r="K19" t="s">
        <v>52</v>
      </c>
      <c r="L19" t="s">
        <v>285</v>
      </c>
      <c r="M19" s="1" t="s">
        <v>136</v>
      </c>
      <c r="N19" t="s">
        <v>137</v>
      </c>
      <c r="O19" t="s">
        <v>24</v>
      </c>
      <c r="P19" t="s">
        <v>115</v>
      </c>
      <c r="Q19" t="s">
        <v>139</v>
      </c>
      <c r="R19" t="s">
        <v>140</v>
      </c>
      <c r="S19" t="s">
        <v>142</v>
      </c>
      <c r="T19" t="s">
        <v>25</v>
      </c>
      <c r="U19" t="s">
        <v>118</v>
      </c>
      <c r="V19" t="s">
        <v>143</v>
      </c>
      <c r="W19" t="s">
        <v>26</v>
      </c>
      <c r="X19" t="s">
        <v>119</v>
      </c>
      <c r="Y19" t="s">
        <v>145</v>
      </c>
      <c r="Z19" t="s">
        <v>166</v>
      </c>
      <c r="AA19" t="s">
        <v>29</v>
      </c>
      <c r="AB19" t="s">
        <v>147</v>
      </c>
      <c r="AC19" t="s">
        <v>168</v>
      </c>
      <c r="AD19" t="s">
        <v>42</v>
      </c>
      <c r="AE19" t="s">
        <v>32</v>
      </c>
      <c r="AF19" t="s">
        <v>45</v>
      </c>
      <c r="AG19" t="s">
        <v>178</v>
      </c>
    </row>
    <row r="20" spans="1:49" x14ac:dyDescent="0.2">
      <c r="A20" t="s">
        <v>395</v>
      </c>
      <c r="B20" s="1" t="s">
        <v>396</v>
      </c>
      <c r="C20" s="2">
        <v>3.5282220302172498E-22</v>
      </c>
      <c r="D20" s="2">
        <v>1.97580433692166E-20</v>
      </c>
      <c r="E20" s="4">
        <f t="shared" si="0"/>
        <v>19.704256065620168</v>
      </c>
      <c r="F20">
        <v>0</v>
      </c>
      <c r="G20">
        <v>0</v>
      </c>
      <c r="H20">
        <v>28.1815423514538</v>
      </c>
      <c r="I20">
        <v>1392.0576634755</v>
      </c>
      <c r="J20" t="s">
        <v>174</v>
      </c>
      <c r="K20" t="s">
        <v>51</v>
      </c>
      <c r="L20" t="s">
        <v>52</v>
      </c>
      <c r="M20" s="1" t="s">
        <v>136</v>
      </c>
      <c r="N20" s="2" t="s">
        <v>137</v>
      </c>
      <c r="O20" s="2" t="s">
        <v>24</v>
      </c>
      <c r="P20" t="s">
        <v>115</v>
      </c>
      <c r="Q20" t="s">
        <v>139</v>
      </c>
      <c r="R20" t="s">
        <v>140</v>
      </c>
      <c r="S20" t="s">
        <v>142</v>
      </c>
      <c r="T20" t="s">
        <v>25</v>
      </c>
      <c r="U20" t="s">
        <v>118</v>
      </c>
      <c r="V20" t="s">
        <v>143</v>
      </c>
      <c r="W20" t="s">
        <v>26</v>
      </c>
      <c r="X20" t="s">
        <v>119</v>
      </c>
      <c r="Y20" t="s">
        <v>145</v>
      </c>
      <c r="Z20" t="s">
        <v>166</v>
      </c>
      <c r="AA20" t="s">
        <v>29</v>
      </c>
      <c r="AB20" t="s">
        <v>147</v>
      </c>
      <c r="AC20" t="s">
        <v>168</v>
      </c>
      <c r="AD20" t="s">
        <v>42</v>
      </c>
      <c r="AE20" t="s">
        <v>45</v>
      </c>
      <c r="AF20" t="s">
        <v>178</v>
      </c>
    </row>
    <row r="21" spans="1:49" x14ac:dyDescent="0.2">
      <c r="A21" t="s">
        <v>397</v>
      </c>
      <c r="B21" s="1" t="s">
        <v>398</v>
      </c>
      <c r="C21" s="2">
        <v>3.7199331448257399E-22</v>
      </c>
      <c r="D21" s="2">
        <v>1.9790044330472901E-20</v>
      </c>
      <c r="E21" s="4">
        <f t="shared" si="0"/>
        <v>19.703553232955898</v>
      </c>
      <c r="F21">
        <v>0</v>
      </c>
      <c r="G21">
        <v>0</v>
      </c>
      <c r="H21">
        <v>9.5108571428571391</v>
      </c>
      <c r="I21">
        <v>469.29580612696202</v>
      </c>
      <c r="J21" t="s">
        <v>173</v>
      </c>
      <c r="K21" t="s">
        <v>51</v>
      </c>
      <c r="L21" t="s">
        <v>256</v>
      </c>
      <c r="M21" s="1" t="s">
        <v>52</v>
      </c>
      <c r="N21" s="2" t="s">
        <v>281</v>
      </c>
      <c r="O21" s="2" t="s">
        <v>136</v>
      </c>
      <c r="P21" t="s">
        <v>137</v>
      </c>
      <c r="Q21" t="s">
        <v>24</v>
      </c>
      <c r="R21" t="s">
        <v>139</v>
      </c>
      <c r="S21" t="s">
        <v>140</v>
      </c>
      <c r="T21" t="s">
        <v>242</v>
      </c>
      <c r="U21" t="s">
        <v>142</v>
      </c>
      <c r="V21" t="s">
        <v>314</v>
      </c>
      <c r="W21" t="s">
        <v>25</v>
      </c>
      <c r="X21" t="s">
        <v>318</v>
      </c>
      <c r="Y21" t="s">
        <v>143</v>
      </c>
      <c r="Z21" t="s">
        <v>26</v>
      </c>
      <c r="AA21" t="s">
        <v>145</v>
      </c>
      <c r="AB21" t="s">
        <v>29</v>
      </c>
      <c r="AC21" t="s">
        <v>147</v>
      </c>
      <c r="AD21" t="s">
        <v>32</v>
      </c>
      <c r="AE21" t="s">
        <v>399</v>
      </c>
      <c r="AF21" t="s">
        <v>319</v>
      </c>
      <c r="AG21" t="s">
        <v>320</v>
      </c>
      <c r="AH21" t="s">
        <v>259</v>
      </c>
      <c r="AI21" t="s">
        <v>179</v>
      </c>
      <c r="AJ21" t="s">
        <v>285</v>
      </c>
      <c r="AK21" t="s">
        <v>323</v>
      </c>
      <c r="AL21" t="s">
        <v>115</v>
      </c>
      <c r="AM21" t="s">
        <v>118</v>
      </c>
      <c r="AN21" t="s">
        <v>119</v>
      </c>
      <c r="AO21" t="s">
        <v>166</v>
      </c>
      <c r="AP21" t="s">
        <v>75</v>
      </c>
      <c r="AQ21" t="s">
        <v>168</v>
      </c>
      <c r="AR21" t="s">
        <v>42</v>
      </c>
      <c r="AS21" t="s">
        <v>45</v>
      </c>
      <c r="AT21" t="s">
        <v>293</v>
      </c>
      <c r="AU21" t="s">
        <v>50</v>
      </c>
    </row>
    <row r="22" spans="1:49" x14ac:dyDescent="0.2">
      <c r="A22" t="s">
        <v>400</v>
      </c>
      <c r="B22" s="1" t="s">
        <v>401</v>
      </c>
      <c r="C22" s="2">
        <v>1.7492314948428802E-21</v>
      </c>
      <c r="D22" s="2">
        <v>8.8627729072039498E-20</v>
      </c>
      <c r="E22" s="4">
        <f t="shared" si="0"/>
        <v>19.05243037857695</v>
      </c>
      <c r="F22">
        <v>0</v>
      </c>
      <c r="G22">
        <v>0</v>
      </c>
      <c r="H22">
        <v>8.3611400764685406</v>
      </c>
      <c r="I22">
        <v>399.62161308484798</v>
      </c>
      <c r="J22" t="s">
        <v>173</v>
      </c>
      <c r="K22" t="s">
        <v>51</v>
      </c>
      <c r="L22" t="s">
        <v>256</v>
      </c>
      <c r="M22" s="1" t="s">
        <v>52</v>
      </c>
      <c r="N22" s="2" t="s">
        <v>281</v>
      </c>
      <c r="O22" s="2" t="s">
        <v>136</v>
      </c>
      <c r="P22" t="s">
        <v>137</v>
      </c>
      <c r="Q22" t="s">
        <v>24</v>
      </c>
      <c r="R22" t="s">
        <v>139</v>
      </c>
      <c r="S22" t="s">
        <v>140</v>
      </c>
      <c r="T22" t="s">
        <v>142</v>
      </c>
      <c r="U22" t="s">
        <v>242</v>
      </c>
      <c r="V22" t="s">
        <v>25</v>
      </c>
      <c r="W22" t="s">
        <v>143</v>
      </c>
      <c r="X22" t="s">
        <v>314</v>
      </c>
      <c r="Y22" t="s">
        <v>318</v>
      </c>
      <c r="Z22" t="s">
        <v>26</v>
      </c>
      <c r="AA22" t="s">
        <v>145</v>
      </c>
      <c r="AB22" t="s">
        <v>29</v>
      </c>
      <c r="AC22" t="s">
        <v>147</v>
      </c>
      <c r="AD22" t="s">
        <v>32</v>
      </c>
      <c r="AE22" t="s">
        <v>399</v>
      </c>
      <c r="AF22" t="s">
        <v>319</v>
      </c>
      <c r="AG22" t="s">
        <v>320</v>
      </c>
      <c r="AH22" t="s">
        <v>106</v>
      </c>
      <c r="AI22" t="s">
        <v>259</v>
      </c>
      <c r="AJ22" t="s">
        <v>402</v>
      </c>
      <c r="AK22" t="s">
        <v>179</v>
      </c>
      <c r="AL22" t="s">
        <v>285</v>
      </c>
      <c r="AM22" t="s">
        <v>323</v>
      </c>
      <c r="AN22" t="s">
        <v>115</v>
      </c>
      <c r="AO22" t="s">
        <v>118</v>
      </c>
      <c r="AP22" t="s">
        <v>119</v>
      </c>
      <c r="AQ22" t="s">
        <v>166</v>
      </c>
      <c r="AR22" t="s">
        <v>75</v>
      </c>
      <c r="AS22" t="s">
        <v>168</v>
      </c>
      <c r="AT22" t="s">
        <v>42</v>
      </c>
      <c r="AU22" t="s">
        <v>45</v>
      </c>
      <c r="AV22" t="s">
        <v>293</v>
      </c>
      <c r="AW22" t="s">
        <v>50</v>
      </c>
    </row>
    <row r="23" spans="1:49" x14ac:dyDescent="0.2">
      <c r="A23" t="s">
        <v>403</v>
      </c>
      <c r="B23" s="1" t="s">
        <v>404</v>
      </c>
      <c r="C23" s="2">
        <v>2.07985833518706E-21</v>
      </c>
      <c r="D23" s="2">
        <v>1.00589512210865E-19</v>
      </c>
      <c r="E23" s="4">
        <f t="shared" si="0"/>
        <v>18.997447297872423</v>
      </c>
      <c r="F23">
        <v>0</v>
      </c>
      <c r="G23">
        <v>0</v>
      </c>
      <c r="H23">
        <v>61.269473684210503</v>
      </c>
      <c r="I23">
        <v>2917.7740896754299</v>
      </c>
      <c r="J23" t="s">
        <v>352</v>
      </c>
      <c r="K23" t="s">
        <v>249</v>
      </c>
      <c r="L23" t="s">
        <v>261</v>
      </c>
      <c r="M23" s="1" t="s">
        <v>332</v>
      </c>
      <c r="N23" s="2" t="s">
        <v>328</v>
      </c>
      <c r="O23" s="2" t="s">
        <v>343</v>
      </c>
      <c r="P23" t="s">
        <v>347</v>
      </c>
      <c r="Q23" t="s">
        <v>329</v>
      </c>
      <c r="R23" t="s">
        <v>357</v>
      </c>
      <c r="S23" t="s">
        <v>349</v>
      </c>
      <c r="T23" t="s">
        <v>359</v>
      </c>
      <c r="U23" t="s">
        <v>331</v>
      </c>
      <c r="V23" t="s">
        <v>288</v>
      </c>
      <c r="W23" t="s">
        <v>258</v>
      </c>
      <c r="X23" t="s">
        <v>367</v>
      </c>
      <c r="Y23" t="s">
        <v>361</v>
      </c>
      <c r="Z23" t="s">
        <v>370</v>
      </c>
      <c r="AA23" t="s">
        <v>371</v>
      </c>
    </row>
    <row r="24" spans="1:49" x14ac:dyDescent="0.2">
      <c r="A24" t="s">
        <v>405</v>
      </c>
      <c r="B24" s="1" t="s">
        <v>406</v>
      </c>
      <c r="C24" s="2">
        <v>9.6125127711412203E-21</v>
      </c>
      <c r="D24" s="2">
        <v>4.2615473285392698E-19</v>
      </c>
      <c r="E24" s="4">
        <f t="shared" si="0"/>
        <v>18.370432683941011</v>
      </c>
      <c r="F24">
        <v>0</v>
      </c>
      <c r="G24">
        <v>0</v>
      </c>
      <c r="H24">
        <v>25.979407822590399</v>
      </c>
      <c r="I24">
        <v>1197.4226349198</v>
      </c>
      <c r="J24" t="s">
        <v>174</v>
      </c>
      <c r="K24" t="s">
        <v>51</v>
      </c>
      <c r="L24" t="s">
        <v>52</v>
      </c>
      <c r="M24" s="1" t="s">
        <v>136</v>
      </c>
      <c r="N24" s="2" t="s">
        <v>137</v>
      </c>
      <c r="O24" s="2" t="s">
        <v>24</v>
      </c>
      <c r="P24" t="s">
        <v>115</v>
      </c>
      <c r="Q24" t="s">
        <v>139</v>
      </c>
      <c r="R24" t="s">
        <v>140</v>
      </c>
      <c r="S24" t="s">
        <v>142</v>
      </c>
      <c r="T24" t="s">
        <v>25</v>
      </c>
      <c r="U24" t="s">
        <v>118</v>
      </c>
      <c r="V24" t="s">
        <v>143</v>
      </c>
      <c r="W24" t="s">
        <v>26</v>
      </c>
      <c r="X24" t="s">
        <v>119</v>
      </c>
      <c r="Y24" t="s">
        <v>145</v>
      </c>
      <c r="Z24" t="s">
        <v>166</v>
      </c>
      <c r="AA24" t="s">
        <v>29</v>
      </c>
      <c r="AB24" t="s">
        <v>147</v>
      </c>
      <c r="AC24" t="s">
        <v>168</v>
      </c>
      <c r="AD24" t="s">
        <v>42</v>
      </c>
      <c r="AE24" t="s">
        <v>45</v>
      </c>
    </row>
    <row r="25" spans="1:49" x14ac:dyDescent="0.2">
      <c r="A25" t="s">
        <v>407</v>
      </c>
      <c r="B25" s="1" t="s">
        <v>406</v>
      </c>
      <c r="C25" s="2">
        <v>9.6125127711412203E-21</v>
      </c>
      <c r="D25" s="2">
        <v>4.2615473285392698E-19</v>
      </c>
      <c r="E25" s="4">
        <f t="shared" si="0"/>
        <v>18.370432683941011</v>
      </c>
      <c r="F25">
        <v>0</v>
      </c>
      <c r="G25">
        <v>0</v>
      </c>
      <c r="H25">
        <v>25.979407822590399</v>
      </c>
      <c r="I25">
        <v>1197.4226349198</v>
      </c>
      <c r="J25" t="s">
        <v>51</v>
      </c>
      <c r="K25" t="s">
        <v>52</v>
      </c>
      <c r="L25" t="s">
        <v>136</v>
      </c>
      <c r="M25" s="1" t="s">
        <v>137</v>
      </c>
      <c r="N25" s="2" t="s">
        <v>24</v>
      </c>
      <c r="O25" s="2" t="s">
        <v>115</v>
      </c>
      <c r="P25" t="s">
        <v>139</v>
      </c>
      <c r="Q25" t="s">
        <v>140</v>
      </c>
      <c r="R25" t="s">
        <v>142</v>
      </c>
      <c r="S25" t="s">
        <v>25</v>
      </c>
      <c r="T25" t="s">
        <v>118</v>
      </c>
      <c r="U25" t="s">
        <v>143</v>
      </c>
      <c r="V25" t="s">
        <v>26</v>
      </c>
      <c r="W25" t="s">
        <v>119</v>
      </c>
      <c r="X25" t="s">
        <v>145</v>
      </c>
      <c r="Y25" t="s">
        <v>166</v>
      </c>
      <c r="Z25" t="s">
        <v>29</v>
      </c>
      <c r="AA25" t="s">
        <v>147</v>
      </c>
      <c r="AB25" t="s">
        <v>168</v>
      </c>
      <c r="AC25" t="s">
        <v>42</v>
      </c>
      <c r="AD25" t="s">
        <v>45</v>
      </c>
      <c r="AE25" t="s">
        <v>178</v>
      </c>
    </row>
    <row r="26" spans="1:49" x14ac:dyDescent="0.2">
      <c r="A26" t="s">
        <v>408</v>
      </c>
      <c r="B26" s="1" t="s">
        <v>409</v>
      </c>
      <c r="C26" s="2">
        <v>1.30176216539346E-20</v>
      </c>
      <c r="D26" s="2">
        <v>5.5402997759145996E-19</v>
      </c>
      <c r="E26" s="4">
        <f t="shared" si="0"/>
        <v>18.256466735722245</v>
      </c>
      <c r="F26">
        <v>0</v>
      </c>
      <c r="G26">
        <v>0</v>
      </c>
      <c r="H26">
        <v>22.5370922882427</v>
      </c>
      <c r="I26">
        <v>1031.92799859614</v>
      </c>
      <c r="J26" t="s">
        <v>51</v>
      </c>
      <c r="K26" t="s">
        <v>52</v>
      </c>
      <c r="L26" t="s">
        <v>136</v>
      </c>
      <c r="M26" s="1" t="s">
        <v>137</v>
      </c>
      <c r="N26" s="2" t="s">
        <v>24</v>
      </c>
      <c r="O26" s="2" t="s">
        <v>115</v>
      </c>
      <c r="P26" t="s">
        <v>139</v>
      </c>
      <c r="Q26" t="s">
        <v>140</v>
      </c>
      <c r="R26" t="s">
        <v>142</v>
      </c>
      <c r="S26" t="s">
        <v>25</v>
      </c>
      <c r="T26" t="s">
        <v>118</v>
      </c>
      <c r="U26" t="s">
        <v>143</v>
      </c>
      <c r="V26" t="s">
        <v>26</v>
      </c>
      <c r="W26" t="s">
        <v>119</v>
      </c>
      <c r="X26" t="s">
        <v>145</v>
      </c>
      <c r="Y26" t="s">
        <v>166</v>
      </c>
      <c r="Z26" t="s">
        <v>29</v>
      </c>
      <c r="AA26" t="s">
        <v>147</v>
      </c>
      <c r="AB26" t="s">
        <v>168</v>
      </c>
      <c r="AC26" t="s">
        <v>42</v>
      </c>
      <c r="AD26" t="s">
        <v>236</v>
      </c>
      <c r="AE26" t="s">
        <v>45</v>
      </c>
      <c r="AF26" t="s">
        <v>178</v>
      </c>
    </row>
    <row r="27" spans="1:49" x14ac:dyDescent="0.2">
      <c r="A27" t="s">
        <v>410</v>
      </c>
      <c r="B27" s="1" t="s">
        <v>411</v>
      </c>
      <c r="C27" s="2">
        <v>1.7819674447701399E-20</v>
      </c>
      <c r="D27" s="2">
        <v>7.2923590816747404E-19</v>
      </c>
      <c r="E27" s="4">
        <f t="shared" si="0"/>
        <v>18.137131954478065</v>
      </c>
      <c r="F27">
        <v>0</v>
      </c>
      <c r="G27">
        <v>0</v>
      </c>
      <c r="H27">
        <v>64.185833819809304</v>
      </c>
      <c r="I27">
        <v>2918.7855673068302</v>
      </c>
      <c r="J27" t="s">
        <v>352</v>
      </c>
      <c r="K27" t="s">
        <v>249</v>
      </c>
      <c r="L27" t="s">
        <v>261</v>
      </c>
      <c r="M27" s="1" t="s">
        <v>332</v>
      </c>
      <c r="N27" s="2" t="s">
        <v>328</v>
      </c>
      <c r="O27" s="2" t="s">
        <v>343</v>
      </c>
      <c r="P27" t="s">
        <v>347</v>
      </c>
      <c r="Q27" t="s">
        <v>329</v>
      </c>
      <c r="R27" t="s">
        <v>357</v>
      </c>
      <c r="S27" t="s">
        <v>349</v>
      </c>
      <c r="T27" t="s">
        <v>359</v>
      </c>
      <c r="U27" t="s">
        <v>331</v>
      </c>
      <c r="V27" t="s">
        <v>288</v>
      </c>
      <c r="W27" t="s">
        <v>258</v>
      </c>
      <c r="X27" t="s">
        <v>367</v>
      </c>
      <c r="Y27" t="s">
        <v>370</v>
      </c>
      <c r="Z27" t="s">
        <v>371</v>
      </c>
    </row>
    <row r="28" spans="1:49" x14ac:dyDescent="0.2">
      <c r="A28" t="s">
        <v>412</v>
      </c>
      <c r="B28" s="1" t="s">
        <v>413</v>
      </c>
      <c r="C28" s="2">
        <v>2.07566514045084E-20</v>
      </c>
      <c r="D28" s="2">
        <v>7.6155438256541199E-19</v>
      </c>
      <c r="E28" s="4">
        <f t="shared" si="0"/>
        <v>18.118299078270461</v>
      </c>
      <c r="F28">
        <v>0</v>
      </c>
      <c r="G28">
        <v>0</v>
      </c>
      <c r="H28">
        <v>21.909931170108099</v>
      </c>
      <c r="I28">
        <v>992.98919728769897</v>
      </c>
      <c r="J28" t="s">
        <v>174</v>
      </c>
      <c r="K28" t="s">
        <v>51</v>
      </c>
      <c r="L28" t="s">
        <v>52</v>
      </c>
      <c r="M28" s="1" t="s">
        <v>136</v>
      </c>
      <c r="N28" s="2" t="s">
        <v>137</v>
      </c>
      <c r="O28" s="2" t="s">
        <v>24</v>
      </c>
      <c r="P28" t="s">
        <v>115</v>
      </c>
      <c r="Q28" t="s">
        <v>139</v>
      </c>
      <c r="R28" t="s">
        <v>140</v>
      </c>
      <c r="S28" t="s">
        <v>142</v>
      </c>
      <c r="T28" t="s">
        <v>25</v>
      </c>
      <c r="U28" t="s">
        <v>118</v>
      </c>
      <c r="V28" t="s">
        <v>143</v>
      </c>
      <c r="W28" t="s">
        <v>26</v>
      </c>
      <c r="X28" t="s">
        <v>119</v>
      </c>
      <c r="Y28" t="s">
        <v>145</v>
      </c>
      <c r="Z28" t="s">
        <v>166</v>
      </c>
      <c r="AA28" t="s">
        <v>29</v>
      </c>
      <c r="AB28" t="s">
        <v>147</v>
      </c>
      <c r="AC28" t="s">
        <v>168</v>
      </c>
      <c r="AD28" t="s">
        <v>42</v>
      </c>
      <c r="AE28" t="s">
        <v>45</v>
      </c>
      <c r="AF28" t="s">
        <v>178</v>
      </c>
    </row>
    <row r="29" spans="1:49" x14ac:dyDescent="0.2">
      <c r="A29" t="s">
        <v>414</v>
      </c>
      <c r="B29" s="1" t="s">
        <v>413</v>
      </c>
      <c r="C29" s="2">
        <v>2.07566514045084E-20</v>
      </c>
      <c r="D29" s="2">
        <v>7.6155438256541199E-19</v>
      </c>
      <c r="E29" s="4">
        <f t="shared" si="0"/>
        <v>18.118299078270461</v>
      </c>
      <c r="F29">
        <v>0</v>
      </c>
      <c r="G29">
        <v>0</v>
      </c>
      <c r="H29">
        <v>21.909931170108099</v>
      </c>
      <c r="I29">
        <v>992.98919728769897</v>
      </c>
      <c r="J29" t="s">
        <v>174</v>
      </c>
      <c r="K29" t="s">
        <v>51</v>
      </c>
      <c r="L29" t="s">
        <v>52</v>
      </c>
      <c r="M29" s="1" t="s">
        <v>136</v>
      </c>
      <c r="N29" s="2" t="s">
        <v>137</v>
      </c>
      <c r="O29" s="2" t="s">
        <v>24</v>
      </c>
      <c r="P29" t="s">
        <v>115</v>
      </c>
      <c r="Q29" t="s">
        <v>139</v>
      </c>
      <c r="R29" t="s">
        <v>140</v>
      </c>
      <c r="S29" t="s">
        <v>142</v>
      </c>
      <c r="T29" t="s">
        <v>25</v>
      </c>
      <c r="U29" t="s">
        <v>118</v>
      </c>
      <c r="V29" t="s">
        <v>143</v>
      </c>
      <c r="W29" t="s">
        <v>26</v>
      </c>
      <c r="X29" t="s">
        <v>119</v>
      </c>
      <c r="Y29" t="s">
        <v>145</v>
      </c>
      <c r="Z29" t="s">
        <v>166</v>
      </c>
      <c r="AA29" t="s">
        <v>29</v>
      </c>
      <c r="AB29" t="s">
        <v>147</v>
      </c>
      <c r="AC29" t="s">
        <v>168</v>
      </c>
      <c r="AD29" t="s">
        <v>42</v>
      </c>
      <c r="AE29" t="s">
        <v>45</v>
      </c>
      <c r="AF29" t="s">
        <v>178</v>
      </c>
    </row>
    <row r="30" spans="1:49" x14ac:dyDescent="0.2">
      <c r="A30" t="s">
        <v>415</v>
      </c>
      <c r="B30" s="1" t="s">
        <v>413</v>
      </c>
      <c r="C30" s="2">
        <v>2.07566514045084E-20</v>
      </c>
      <c r="D30" s="2">
        <v>7.6155438256541199E-19</v>
      </c>
      <c r="E30" s="4">
        <f t="shared" si="0"/>
        <v>18.118299078270461</v>
      </c>
      <c r="F30">
        <v>0</v>
      </c>
      <c r="G30">
        <v>0</v>
      </c>
      <c r="H30">
        <v>21.909931170108099</v>
      </c>
      <c r="I30">
        <v>992.98919728769897</v>
      </c>
      <c r="J30" t="s">
        <v>106</v>
      </c>
      <c r="K30" t="s">
        <v>85</v>
      </c>
      <c r="L30" t="s">
        <v>51</v>
      </c>
      <c r="M30" s="1" t="s">
        <v>52</v>
      </c>
      <c r="N30" s="2" t="s">
        <v>136</v>
      </c>
      <c r="O30" s="2" t="s">
        <v>137</v>
      </c>
      <c r="P30" t="s">
        <v>24</v>
      </c>
      <c r="Q30" t="s">
        <v>115</v>
      </c>
      <c r="R30" t="s">
        <v>139</v>
      </c>
      <c r="S30" t="s">
        <v>140</v>
      </c>
      <c r="T30" t="s">
        <v>142</v>
      </c>
      <c r="U30" t="s">
        <v>25</v>
      </c>
      <c r="V30" t="s">
        <v>118</v>
      </c>
      <c r="W30" t="s">
        <v>143</v>
      </c>
      <c r="X30" t="s">
        <v>26</v>
      </c>
      <c r="Y30" t="s">
        <v>119</v>
      </c>
      <c r="Z30" t="s">
        <v>145</v>
      </c>
      <c r="AA30" t="s">
        <v>166</v>
      </c>
      <c r="AB30" t="s">
        <v>29</v>
      </c>
      <c r="AC30" t="s">
        <v>147</v>
      </c>
      <c r="AD30" t="s">
        <v>168</v>
      </c>
      <c r="AE30" t="s">
        <v>42</v>
      </c>
      <c r="AF30" t="s">
        <v>45</v>
      </c>
    </row>
    <row r="31" spans="1:49" x14ac:dyDescent="0.2">
      <c r="A31" t="s">
        <v>416</v>
      </c>
      <c r="B31" s="1" t="s">
        <v>417</v>
      </c>
      <c r="C31" s="2">
        <v>2.69646177034963E-20</v>
      </c>
      <c r="D31" s="2">
        <v>9.5634510788400404E-19</v>
      </c>
      <c r="E31" s="4">
        <f t="shared" si="0"/>
        <v>18.019385359393596</v>
      </c>
      <c r="F31">
        <v>0</v>
      </c>
      <c r="G31">
        <v>0</v>
      </c>
      <c r="H31">
        <v>24.3008093012652</v>
      </c>
      <c r="I31">
        <v>1094.9886689830801</v>
      </c>
      <c r="J31" t="s">
        <v>51</v>
      </c>
      <c r="K31" t="s">
        <v>273</v>
      </c>
      <c r="L31" t="s">
        <v>52</v>
      </c>
      <c r="M31" s="1" t="s">
        <v>136</v>
      </c>
      <c r="N31" s="2" t="s">
        <v>137</v>
      </c>
      <c r="O31" s="2" t="s">
        <v>24</v>
      </c>
      <c r="P31" t="s">
        <v>115</v>
      </c>
      <c r="Q31" t="s">
        <v>139</v>
      </c>
      <c r="R31" t="s">
        <v>140</v>
      </c>
      <c r="S31" t="s">
        <v>142</v>
      </c>
      <c r="T31" t="s">
        <v>25</v>
      </c>
      <c r="U31" t="s">
        <v>118</v>
      </c>
      <c r="V31" t="s">
        <v>143</v>
      </c>
      <c r="W31" t="s">
        <v>26</v>
      </c>
      <c r="X31" t="s">
        <v>119</v>
      </c>
      <c r="Y31" t="s">
        <v>145</v>
      </c>
      <c r="Z31" t="s">
        <v>166</v>
      </c>
      <c r="AA31" t="s">
        <v>29</v>
      </c>
      <c r="AB31" t="s">
        <v>147</v>
      </c>
      <c r="AC31" t="s">
        <v>168</v>
      </c>
      <c r="AD31" t="s">
        <v>42</v>
      </c>
      <c r="AE31" t="s">
        <v>45</v>
      </c>
    </row>
    <row r="32" spans="1:49" x14ac:dyDescent="0.2">
      <c r="A32" t="s">
        <v>447</v>
      </c>
      <c r="B32" s="1" t="s">
        <v>2520</v>
      </c>
      <c r="C32" s="2">
        <v>2.9889760545745103E-20</v>
      </c>
      <c r="D32" s="2">
        <v>1.02589371679589E-18</v>
      </c>
      <c r="E32" s="4">
        <f t="shared" si="0"/>
        <v>17.9888976300624</v>
      </c>
      <c r="F32">
        <v>0</v>
      </c>
      <c r="G32">
        <v>0</v>
      </c>
      <c r="H32">
        <v>14.781512605042</v>
      </c>
      <c r="I32">
        <v>664.52907703806397</v>
      </c>
      <c r="J32" t="s">
        <v>10</v>
      </c>
      <c r="K32" t="s">
        <v>11</v>
      </c>
      <c r="L32" t="s">
        <v>12</v>
      </c>
      <c r="M32" s="1" t="s">
        <v>130</v>
      </c>
      <c r="N32" s="2" t="s">
        <v>89</v>
      </c>
      <c r="O32" s="2" t="s">
        <v>132</v>
      </c>
      <c r="P32" t="s">
        <v>133</v>
      </c>
      <c r="Q32" t="s">
        <v>134</v>
      </c>
      <c r="R32" t="s">
        <v>17</v>
      </c>
      <c r="S32" t="s">
        <v>21</v>
      </c>
      <c r="T32" t="s">
        <v>22</v>
      </c>
      <c r="U32" t="s">
        <v>94</v>
      </c>
      <c r="V32" t="s">
        <v>150</v>
      </c>
      <c r="W32" t="s">
        <v>33</v>
      </c>
      <c r="X32" t="s">
        <v>34</v>
      </c>
      <c r="Y32" t="s">
        <v>2503</v>
      </c>
      <c r="Z32" t="s">
        <v>35</v>
      </c>
      <c r="AA32" t="s">
        <v>232</v>
      </c>
      <c r="AB32" t="s">
        <v>181</v>
      </c>
      <c r="AC32" t="s">
        <v>356</v>
      </c>
      <c r="AD32" t="s">
        <v>73</v>
      </c>
      <c r="AE32" t="s">
        <v>360</v>
      </c>
      <c r="AF32" t="s">
        <v>76</v>
      </c>
      <c r="AG32" t="s">
        <v>333</v>
      </c>
      <c r="AH32" t="s">
        <v>80</v>
      </c>
      <c r="AI32" t="s">
        <v>48</v>
      </c>
      <c r="AJ32" t="s">
        <v>82</v>
      </c>
    </row>
    <row r="33" spans="1:35" x14ac:dyDescent="0.2">
      <c r="A33" t="s">
        <v>418</v>
      </c>
      <c r="B33" s="1" t="s">
        <v>419</v>
      </c>
      <c r="C33" s="2">
        <v>4.4270885776919797E-20</v>
      </c>
      <c r="D33" s="2">
        <v>1.4274006808073501E-18</v>
      </c>
      <c r="E33" s="4">
        <f t="shared" si="0"/>
        <v>17.845454100439671</v>
      </c>
      <c r="F33">
        <v>0</v>
      </c>
      <c r="G33">
        <v>0</v>
      </c>
      <c r="H33">
        <v>23.540194346289699</v>
      </c>
      <c r="I33">
        <v>1049.04427212683</v>
      </c>
      <c r="J33" t="s">
        <v>51</v>
      </c>
      <c r="K33" t="s">
        <v>52</v>
      </c>
      <c r="L33" t="s">
        <v>136</v>
      </c>
      <c r="M33" s="1" t="s">
        <v>137</v>
      </c>
      <c r="N33" s="2" t="s">
        <v>24</v>
      </c>
      <c r="O33" s="2" t="s">
        <v>115</v>
      </c>
      <c r="P33" t="s">
        <v>139</v>
      </c>
      <c r="Q33" t="s">
        <v>140</v>
      </c>
      <c r="R33" t="s">
        <v>142</v>
      </c>
      <c r="S33" t="s">
        <v>25</v>
      </c>
      <c r="T33" t="s">
        <v>118</v>
      </c>
      <c r="U33" t="s">
        <v>143</v>
      </c>
      <c r="V33" t="s">
        <v>26</v>
      </c>
      <c r="W33" t="s">
        <v>119</v>
      </c>
      <c r="X33" t="s">
        <v>145</v>
      </c>
      <c r="Y33" t="s">
        <v>166</v>
      </c>
      <c r="Z33" t="s">
        <v>29</v>
      </c>
      <c r="AA33" t="s">
        <v>147</v>
      </c>
      <c r="AB33" t="s">
        <v>168</v>
      </c>
      <c r="AC33" t="s">
        <v>42</v>
      </c>
      <c r="AD33" t="s">
        <v>45</v>
      </c>
      <c r="AE33" t="s">
        <v>178</v>
      </c>
    </row>
    <row r="34" spans="1:35" x14ac:dyDescent="0.2">
      <c r="A34" t="s">
        <v>420</v>
      </c>
      <c r="B34" s="1" t="s">
        <v>419</v>
      </c>
      <c r="C34" s="2">
        <v>4.4270885776919797E-20</v>
      </c>
      <c r="D34" s="2">
        <v>1.4274006808073501E-18</v>
      </c>
      <c r="E34" s="4">
        <f t="shared" si="0"/>
        <v>17.845454100439671</v>
      </c>
      <c r="F34">
        <v>0</v>
      </c>
      <c r="G34">
        <v>0</v>
      </c>
      <c r="H34">
        <v>23.540194346289699</v>
      </c>
      <c r="I34">
        <v>1049.04427212683</v>
      </c>
      <c r="J34" t="s">
        <v>51</v>
      </c>
      <c r="K34" t="s">
        <v>52</v>
      </c>
      <c r="L34" t="s">
        <v>136</v>
      </c>
      <c r="M34" s="1" t="s">
        <v>137</v>
      </c>
      <c r="N34" s="2" t="s">
        <v>24</v>
      </c>
      <c r="O34" s="2" t="s">
        <v>115</v>
      </c>
      <c r="P34" t="s">
        <v>139</v>
      </c>
      <c r="Q34" t="s">
        <v>140</v>
      </c>
      <c r="R34" t="s">
        <v>142</v>
      </c>
      <c r="S34" t="s">
        <v>25</v>
      </c>
      <c r="T34" t="s">
        <v>118</v>
      </c>
      <c r="U34" t="s">
        <v>143</v>
      </c>
      <c r="V34" t="s">
        <v>26</v>
      </c>
      <c r="W34" t="s">
        <v>119</v>
      </c>
      <c r="X34" t="s">
        <v>145</v>
      </c>
      <c r="Y34" t="s">
        <v>166</v>
      </c>
      <c r="Z34" t="s">
        <v>29</v>
      </c>
      <c r="AA34" t="s">
        <v>147</v>
      </c>
      <c r="AB34" t="s">
        <v>168</v>
      </c>
      <c r="AC34" t="s">
        <v>42</v>
      </c>
      <c r="AD34" t="s">
        <v>45</v>
      </c>
      <c r="AE34" t="s">
        <v>178</v>
      </c>
    </row>
    <row r="35" spans="1:35" x14ac:dyDescent="0.2">
      <c r="A35" t="s">
        <v>423</v>
      </c>
      <c r="B35" s="1" t="s">
        <v>424</v>
      </c>
      <c r="C35" s="2">
        <v>5.1145172557122899E-20</v>
      </c>
      <c r="D35" s="2">
        <v>1.5558615297427099E-18</v>
      </c>
      <c r="E35" s="4">
        <f t="shared" si="0"/>
        <v>17.808029057439281</v>
      </c>
      <c r="F35">
        <v>0</v>
      </c>
      <c r="G35">
        <v>0</v>
      </c>
      <c r="H35">
        <v>20.754634373544398</v>
      </c>
      <c r="I35">
        <v>921.91294810056195</v>
      </c>
      <c r="J35" t="s">
        <v>51</v>
      </c>
      <c r="K35" t="s">
        <v>52</v>
      </c>
      <c r="L35" t="s">
        <v>136</v>
      </c>
      <c r="M35" s="1" t="s">
        <v>137</v>
      </c>
      <c r="N35" s="2" t="s">
        <v>24</v>
      </c>
      <c r="O35" s="2" t="s">
        <v>115</v>
      </c>
      <c r="P35" t="s">
        <v>139</v>
      </c>
      <c r="Q35" t="s">
        <v>140</v>
      </c>
      <c r="R35" t="s">
        <v>142</v>
      </c>
      <c r="S35" t="s">
        <v>25</v>
      </c>
      <c r="T35" t="s">
        <v>118</v>
      </c>
      <c r="U35" t="s">
        <v>143</v>
      </c>
      <c r="V35" t="s">
        <v>26</v>
      </c>
      <c r="W35" t="s">
        <v>119</v>
      </c>
      <c r="X35" t="s">
        <v>145</v>
      </c>
      <c r="Y35" t="s">
        <v>166</v>
      </c>
      <c r="Z35" t="s">
        <v>29</v>
      </c>
      <c r="AA35" t="s">
        <v>147</v>
      </c>
      <c r="AB35" t="s">
        <v>168</v>
      </c>
      <c r="AC35" t="s">
        <v>42</v>
      </c>
      <c r="AD35" t="s">
        <v>236</v>
      </c>
      <c r="AE35" t="s">
        <v>45</v>
      </c>
      <c r="AF35" t="s">
        <v>178</v>
      </c>
    </row>
    <row r="36" spans="1:35" x14ac:dyDescent="0.2">
      <c r="A36" t="s">
        <v>421</v>
      </c>
      <c r="B36" s="1" t="s">
        <v>422</v>
      </c>
      <c r="C36" s="2">
        <v>5.1179655583641803E-20</v>
      </c>
      <c r="D36" s="2">
        <v>1.5558615297427099E-18</v>
      </c>
      <c r="E36" s="4">
        <f t="shared" si="0"/>
        <v>17.808029057439281</v>
      </c>
      <c r="F36">
        <v>0</v>
      </c>
      <c r="G36">
        <v>0</v>
      </c>
      <c r="H36">
        <v>26.591220850480099</v>
      </c>
      <c r="I36">
        <v>1181.1539724962299</v>
      </c>
      <c r="J36" t="s">
        <v>51</v>
      </c>
      <c r="K36" t="s">
        <v>52</v>
      </c>
      <c r="L36" t="s">
        <v>136</v>
      </c>
      <c r="M36" s="1" t="s">
        <v>137</v>
      </c>
      <c r="N36" s="2" t="s">
        <v>139</v>
      </c>
      <c r="O36" s="2" t="s">
        <v>24</v>
      </c>
      <c r="P36" t="s">
        <v>115</v>
      </c>
      <c r="Q36" t="s">
        <v>140</v>
      </c>
      <c r="R36" t="s">
        <v>142</v>
      </c>
      <c r="S36" t="s">
        <v>143</v>
      </c>
      <c r="T36" t="s">
        <v>25</v>
      </c>
      <c r="U36" t="s">
        <v>118</v>
      </c>
      <c r="V36" t="s">
        <v>145</v>
      </c>
      <c r="W36" t="s">
        <v>26</v>
      </c>
      <c r="X36" t="s">
        <v>119</v>
      </c>
      <c r="Y36" t="s">
        <v>166</v>
      </c>
      <c r="Z36" t="s">
        <v>147</v>
      </c>
      <c r="AA36" t="s">
        <v>29</v>
      </c>
      <c r="AB36" t="s">
        <v>168</v>
      </c>
      <c r="AC36" t="s">
        <v>42</v>
      </c>
      <c r="AD36" t="s">
        <v>45</v>
      </c>
    </row>
    <row r="37" spans="1:35" x14ac:dyDescent="0.2">
      <c r="A37" t="s">
        <v>425</v>
      </c>
      <c r="B37" s="1" t="s">
        <v>426</v>
      </c>
      <c r="C37" s="2">
        <v>6.1888878676037699E-20</v>
      </c>
      <c r="D37" s="2">
        <v>1.8291601919806702E-18</v>
      </c>
      <c r="E37" s="4">
        <f t="shared" si="0"/>
        <v>17.737748258740762</v>
      </c>
      <c r="F37">
        <v>0</v>
      </c>
      <c r="G37">
        <v>0</v>
      </c>
      <c r="H37">
        <v>15.437599705485299</v>
      </c>
      <c r="I37">
        <v>682.788770772313</v>
      </c>
      <c r="J37" t="s">
        <v>174</v>
      </c>
      <c r="K37" t="s">
        <v>51</v>
      </c>
      <c r="L37" t="s">
        <v>384</v>
      </c>
      <c r="M37" s="1" t="s">
        <v>334</v>
      </c>
      <c r="N37" s="2" t="s">
        <v>52</v>
      </c>
      <c r="O37" s="2" t="s">
        <v>136</v>
      </c>
      <c r="P37" t="s">
        <v>137</v>
      </c>
      <c r="Q37" t="s">
        <v>24</v>
      </c>
      <c r="R37" t="s">
        <v>139</v>
      </c>
      <c r="S37" t="s">
        <v>140</v>
      </c>
      <c r="T37" t="s">
        <v>142</v>
      </c>
      <c r="U37" t="s">
        <v>25</v>
      </c>
      <c r="V37" t="s">
        <v>143</v>
      </c>
      <c r="W37" t="s">
        <v>28</v>
      </c>
      <c r="X37" t="s">
        <v>26</v>
      </c>
      <c r="Y37" t="s">
        <v>145</v>
      </c>
      <c r="Z37" t="s">
        <v>29</v>
      </c>
      <c r="AA37" t="s">
        <v>147</v>
      </c>
      <c r="AB37" t="s">
        <v>178</v>
      </c>
      <c r="AC37" t="s">
        <v>115</v>
      </c>
      <c r="AD37" t="s">
        <v>118</v>
      </c>
      <c r="AE37" t="s">
        <v>119</v>
      </c>
      <c r="AF37" t="s">
        <v>166</v>
      </c>
      <c r="AG37" t="s">
        <v>168</v>
      </c>
      <c r="AH37" t="s">
        <v>42</v>
      </c>
      <c r="AI37" t="s">
        <v>45</v>
      </c>
    </row>
    <row r="38" spans="1:35" x14ac:dyDescent="0.2">
      <c r="A38" t="s">
        <v>427</v>
      </c>
      <c r="B38" s="1" t="s">
        <v>428</v>
      </c>
      <c r="C38" s="2">
        <v>7.1787181655401097E-20</v>
      </c>
      <c r="D38" s="2">
        <v>2.0100410863512301E-18</v>
      </c>
      <c r="E38" s="4">
        <f t="shared" si="0"/>
        <v>17.696795065269431</v>
      </c>
      <c r="F38">
        <v>0</v>
      </c>
      <c r="G38">
        <v>0</v>
      </c>
      <c r="H38">
        <v>22.825677267373301</v>
      </c>
      <c r="I38">
        <v>1006.1691161490101</v>
      </c>
      <c r="J38" t="s">
        <v>51</v>
      </c>
      <c r="K38" t="s">
        <v>52</v>
      </c>
      <c r="L38" t="s">
        <v>188</v>
      </c>
      <c r="M38" s="1" t="s">
        <v>136</v>
      </c>
      <c r="N38" s="2" t="s">
        <v>137</v>
      </c>
      <c r="O38" s="2" t="s">
        <v>24</v>
      </c>
      <c r="P38" t="s">
        <v>115</v>
      </c>
      <c r="Q38" t="s">
        <v>139</v>
      </c>
      <c r="R38" t="s">
        <v>140</v>
      </c>
      <c r="S38" t="s">
        <v>142</v>
      </c>
      <c r="T38" t="s">
        <v>25</v>
      </c>
      <c r="U38" t="s">
        <v>118</v>
      </c>
      <c r="V38" t="s">
        <v>143</v>
      </c>
      <c r="W38" t="s">
        <v>26</v>
      </c>
      <c r="X38" t="s">
        <v>119</v>
      </c>
      <c r="Y38" t="s">
        <v>145</v>
      </c>
      <c r="Z38" t="s">
        <v>166</v>
      </c>
      <c r="AA38" t="s">
        <v>29</v>
      </c>
      <c r="AB38" t="s">
        <v>147</v>
      </c>
      <c r="AC38" t="s">
        <v>168</v>
      </c>
      <c r="AD38" t="s">
        <v>42</v>
      </c>
      <c r="AE38" t="s">
        <v>45</v>
      </c>
    </row>
    <row r="39" spans="1:35" x14ac:dyDescent="0.2">
      <c r="A39" t="s">
        <v>429</v>
      </c>
      <c r="B39" s="1" t="s">
        <v>428</v>
      </c>
      <c r="C39" s="2">
        <v>7.1787181655401097E-20</v>
      </c>
      <c r="D39" s="2">
        <v>2.0100410863512301E-18</v>
      </c>
      <c r="E39" s="4">
        <f t="shared" si="0"/>
        <v>17.696795065269431</v>
      </c>
      <c r="F39">
        <v>0</v>
      </c>
      <c r="G39">
        <v>0</v>
      </c>
      <c r="H39">
        <v>22.825677267373301</v>
      </c>
      <c r="I39">
        <v>1006.1691161490101</v>
      </c>
      <c r="J39" t="s">
        <v>185</v>
      </c>
      <c r="K39" t="s">
        <v>51</v>
      </c>
      <c r="L39" t="s">
        <v>52</v>
      </c>
      <c r="M39" s="1" t="s">
        <v>136</v>
      </c>
      <c r="N39" s="2" t="s">
        <v>137</v>
      </c>
      <c r="O39" s="2" t="s">
        <v>24</v>
      </c>
      <c r="P39" t="s">
        <v>115</v>
      </c>
      <c r="Q39" t="s">
        <v>139</v>
      </c>
      <c r="R39" t="s">
        <v>140</v>
      </c>
      <c r="S39" t="s">
        <v>142</v>
      </c>
      <c r="T39" t="s">
        <v>25</v>
      </c>
      <c r="U39" t="s">
        <v>118</v>
      </c>
      <c r="V39" t="s">
        <v>143</v>
      </c>
      <c r="W39" t="s">
        <v>26</v>
      </c>
      <c r="X39" t="s">
        <v>119</v>
      </c>
      <c r="Y39" t="s">
        <v>145</v>
      </c>
      <c r="Z39" t="s">
        <v>166</v>
      </c>
      <c r="AA39" t="s">
        <v>29</v>
      </c>
      <c r="AB39" t="s">
        <v>147</v>
      </c>
      <c r="AC39" t="s">
        <v>168</v>
      </c>
      <c r="AD39" t="s">
        <v>42</v>
      </c>
      <c r="AE39" t="s">
        <v>45</v>
      </c>
    </row>
    <row r="40" spans="1:35" x14ac:dyDescent="0.2">
      <c r="A40" t="s">
        <v>430</v>
      </c>
      <c r="B40" s="1" t="s">
        <v>431</v>
      </c>
      <c r="C40" s="2">
        <v>8.7140822803811303E-20</v>
      </c>
      <c r="D40" s="2">
        <v>2.3773803964937201E-18</v>
      </c>
      <c r="E40" s="4">
        <f t="shared" si="0"/>
        <v>17.623901322739389</v>
      </c>
      <c r="F40">
        <v>0</v>
      </c>
      <c r="G40">
        <v>0</v>
      </c>
      <c r="H40">
        <v>25.6402116402116</v>
      </c>
      <c r="I40">
        <v>1125.26585280477</v>
      </c>
      <c r="J40" t="s">
        <v>51</v>
      </c>
      <c r="K40" t="s">
        <v>52</v>
      </c>
      <c r="L40" t="s">
        <v>136</v>
      </c>
      <c r="M40" s="1" t="s">
        <v>137</v>
      </c>
      <c r="N40" s="2" t="s">
        <v>24</v>
      </c>
      <c r="O40" s="2" t="s">
        <v>115</v>
      </c>
      <c r="P40" t="s">
        <v>139</v>
      </c>
      <c r="Q40" t="s">
        <v>140</v>
      </c>
      <c r="R40" t="s">
        <v>142</v>
      </c>
      <c r="S40" t="s">
        <v>25</v>
      </c>
      <c r="T40" t="s">
        <v>118</v>
      </c>
      <c r="U40" t="s">
        <v>143</v>
      </c>
      <c r="V40" t="s">
        <v>26</v>
      </c>
      <c r="W40" t="s">
        <v>119</v>
      </c>
      <c r="X40" t="s">
        <v>145</v>
      </c>
      <c r="Y40" t="s">
        <v>166</v>
      </c>
      <c r="Z40" t="s">
        <v>29</v>
      </c>
      <c r="AA40" t="s">
        <v>147</v>
      </c>
      <c r="AB40" t="s">
        <v>168</v>
      </c>
      <c r="AC40" t="s">
        <v>42</v>
      </c>
      <c r="AD40" t="s">
        <v>45</v>
      </c>
    </row>
    <row r="41" spans="1:35" x14ac:dyDescent="0.2">
      <c r="A41" t="s">
        <v>432</v>
      </c>
      <c r="B41" s="1" t="s">
        <v>433</v>
      </c>
      <c r="C41" s="2">
        <v>1.43368466210868E-19</v>
      </c>
      <c r="D41" s="2">
        <v>3.7934770928025702E-18</v>
      </c>
      <c r="E41" s="4">
        <f t="shared" si="0"/>
        <v>17.420962534111968</v>
      </c>
      <c r="F41">
        <v>0</v>
      </c>
      <c r="G41">
        <v>0</v>
      </c>
      <c r="H41">
        <v>40.835789473684201</v>
      </c>
      <c r="I41">
        <v>1771.81871793496</v>
      </c>
      <c r="J41" t="s">
        <v>352</v>
      </c>
      <c r="K41" t="s">
        <v>249</v>
      </c>
      <c r="L41" t="s">
        <v>261</v>
      </c>
      <c r="M41" s="1" t="s">
        <v>332</v>
      </c>
      <c r="N41" s="2" t="s">
        <v>328</v>
      </c>
      <c r="O41" s="2" t="s">
        <v>343</v>
      </c>
      <c r="P41" t="s">
        <v>347</v>
      </c>
      <c r="Q41" t="s">
        <v>329</v>
      </c>
      <c r="R41" t="s">
        <v>357</v>
      </c>
      <c r="S41" t="s">
        <v>349</v>
      </c>
      <c r="T41" t="s">
        <v>359</v>
      </c>
      <c r="U41" t="s">
        <v>331</v>
      </c>
      <c r="V41" t="s">
        <v>288</v>
      </c>
      <c r="W41" t="s">
        <v>258</v>
      </c>
      <c r="X41" t="s">
        <v>367</v>
      </c>
      <c r="Y41" t="s">
        <v>361</v>
      </c>
      <c r="Z41" t="s">
        <v>370</v>
      </c>
      <c r="AA41" t="s">
        <v>371</v>
      </c>
    </row>
    <row r="42" spans="1:35" x14ac:dyDescent="0.2">
      <c r="A42" t="s">
        <v>434</v>
      </c>
      <c r="B42" s="1" t="s">
        <v>435</v>
      </c>
      <c r="C42" s="2">
        <v>1.4617721880160201E-19</v>
      </c>
      <c r="D42" s="2">
        <v>3.7934770928025702E-18</v>
      </c>
      <c r="E42" s="4">
        <f t="shared" si="0"/>
        <v>17.420962534111968</v>
      </c>
      <c r="F42">
        <v>0</v>
      </c>
      <c r="G42">
        <v>0</v>
      </c>
      <c r="H42">
        <v>24.7547892720306</v>
      </c>
      <c r="I42">
        <v>1073.6020223627499</v>
      </c>
      <c r="J42" t="s">
        <v>51</v>
      </c>
      <c r="K42" t="s">
        <v>52</v>
      </c>
      <c r="L42" t="s">
        <v>136</v>
      </c>
      <c r="M42" s="1" t="s">
        <v>137</v>
      </c>
      <c r="N42" s="2" t="s">
        <v>24</v>
      </c>
      <c r="O42" s="2" t="s">
        <v>115</v>
      </c>
      <c r="P42" t="s">
        <v>139</v>
      </c>
      <c r="Q42" t="s">
        <v>140</v>
      </c>
      <c r="R42" t="s">
        <v>142</v>
      </c>
      <c r="S42" t="s">
        <v>25</v>
      </c>
      <c r="T42" t="s">
        <v>118</v>
      </c>
      <c r="U42" t="s">
        <v>143</v>
      </c>
      <c r="V42" t="s">
        <v>26</v>
      </c>
      <c r="W42" t="s">
        <v>119</v>
      </c>
      <c r="X42" t="s">
        <v>145</v>
      </c>
      <c r="Y42" t="s">
        <v>166</v>
      </c>
      <c r="Z42" t="s">
        <v>29</v>
      </c>
      <c r="AA42" t="s">
        <v>147</v>
      </c>
      <c r="AB42" t="s">
        <v>168</v>
      </c>
      <c r="AC42" t="s">
        <v>42</v>
      </c>
      <c r="AD42" t="s">
        <v>45</v>
      </c>
    </row>
    <row r="43" spans="1:35" x14ac:dyDescent="0.2">
      <c r="A43" t="s">
        <v>436</v>
      </c>
      <c r="B43" s="1" t="s">
        <v>437</v>
      </c>
      <c r="C43" s="2">
        <v>1.84091745664874E-19</v>
      </c>
      <c r="D43" s="2">
        <v>4.6636575568434903E-18</v>
      </c>
      <c r="E43" s="4">
        <f t="shared" si="0"/>
        <v>17.331273346463718</v>
      </c>
      <c r="F43">
        <v>0</v>
      </c>
      <c r="G43">
        <v>0</v>
      </c>
      <c r="H43">
        <v>19.2330239585581</v>
      </c>
      <c r="I43">
        <v>829.69058755824994</v>
      </c>
      <c r="J43" t="s">
        <v>185</v>
      </c>
      <c r="K43" t="s">
        <v>51</v>
      </c>
      <c r="L43" t="s">
        <v>52</v>
      </c>
      <c r="M43" s="1" t="s">
        <v>136</v>
      </c>
      <c r="N43" s="2" t="s">
        <v>137</v>
      </c>
      <c r="O43" s="2" t="s">
        <v>24</v>
      </c>
      <c r="P43" t="s">
        <v>115</v>
      </c>
      <c r="Q43" t="s">
        <v>139</v>
      </c>
      <c r="R43" t="s">
        <v>140</v>
      </c>
      <c r="S43" t="s">
        <v>142</v>
      </c>
      <c r="T43" t="s">
        <v>25</v>
      </c>
      <c r="U43" t="s">
        <v>118</v>
      </c>
      <c r="V43" t="s">
        <v>143</v>
      </c>
      <c r="W43" t="s">
        <v>26</v>
      </c>
      <c r="X43" t="s">
        <v>119</v>
      </c>
      <c r="Y43" t="s">
        <v>145</v>
      </c>
      <c r="Z43" t="s">
        <v>166</v>
      </c>
      <c r="AA43" t="s">
        <v>29</v>
      </c>
      <c r="AB43" t="s">
        <v>147</v>
      </c>
      <c r="AC43" t="s">
        <v>168</v>
      </c>
      <c r="AD43" t="s">
        <v>42</v>
      </c>
      <c r="AE43" t="s">
        <v>45</v>
      </c>
      <c r="AF43" t="s">
        <v>206</v>
      </c>
    </row>
    <row r="44" spans="1:35" x14ac:dyDescent="0.2">
      <c r="A44" t="s">
        <v>438</v>
      </c>
      <c r="B44" s="1" t="s">
        <v>439</v>
      </c>
      <c r="C44" s="2">
        <v>2.3273117578499499E-19</v>
      </c>
      <c r="D44" s="2">
        <v>5.7166758948453597E-18</v>
      </c>
      <c r="E44" s="4">
        <f t="shared" si="0"/>
        <v>17.242856429277808</v>
      </c>
      <c r="F44">
        <v>0</v>
      </c>
      <c r="G44">
        <v>0</v>
      </c>
      <c r="H44">
        <v>17.1666666666666</v>
      </c>
      <c r="I44">
        <v>736.52558341518102</v>
      </c>
      <c r="J44" t="s">
        <v>174</v>
      </c>
      <c r="K44" t="s">
        <v>51</v>
      </c>
      <c r="L44" t="s">
        <v>52</v>
      </c>
      <c r="M44" s="1" t="s">
        <v>292</v>
      </c>
      <c r="N44" s="2" t="s">
        <v>136</v>
      </c>
      <c r="O44" s="2" t="s">
        <v>137</v>
      </c>
      <c r="P44" t="s">
        <v>24</v>
      </c>
      <c r="Q44" t="s">
        <v>115</v>
      </c>
      <c r="R44" t="s">
        <v>139</v>
      </c>
      <c r="S44" t="s">
        <v>140</v>
      </c>
      <c r="T44" t="s">
        <v>142</v>
      </c>
      <c r="U44" t="s">
        <v>25</v>
      </c>
      <c r="V44" t="s">
        <v>118</v>
      </c>
      <c r="W44" t="s">
        <v>143</v>
      </c>
      <c r="X44" t="s">
        <v>26</v>
      </c>
      <c r="Y44" t="s">
        <v>119</v>
      </c>
      <c r="Z44" t="s">
        <v>145</v>
      </c>
      <c r="AA44" t="s">
        <v>166</v>
      </c>
      <c r="AB44" t="s">
        <v>29</v>
      </c>
      <c r="AC44" t="s">
        <v>147</v>
      </c>
      <c r="AD44" t="s">
        <v>168</v>
      </c>
      <c r="AE44" t="s">
        <v>42</v>
      </c>
      <c r="AF44" t="s">
        <v>45</v>
      </c>
      <c r="AG44" t="s">
        <v>178</v>
      </c>
    </row>
    <row r="45" spans="1:35" x14ac:dyDescent="0.2">
      <c r="A45" t="s">
        <v>440</v>
      </c>
      <c r="B45" s="1" t="s">
        <v>441</v>
      </c>
      <c r="C45" s="2">
        <v>2.4177670607898598E-19</v>
      </c>
      <c r="D45" s="2">
        <v>5.7166758948453597E-18</v>
      </c>
      <c r="E45" s="4">
        <f t="shared" si="0"/>
        <v>17.242856429277808</v>
      </c>
      <c r="F45">
        <v>0</v>
      </c>
      <c r="G45">
        <v>0</v>
      </c>
      <c r="H45">
        <v>23.928395061728299</v>
      </c>
      <c r="I45">
        <v>1025.72109972984</v>
      </c>
      <c r="J45" t="s">
        <v>51</v>
      </c>
      <c r="K45" t="s">
        <v>52</v>
      </c>
      <c r="L45" t="s">
        <v>136</v>
      </c>
      <c r="M45" s="1" t="s">
        <v>137</v>
      </c>
      <c r="N45" s="2" t="s">
        <v>24</v>
      </c>
      <c r="O45" s="2" t="s">
        <v>115</v>
      </c>
      <c r="P45" t="s">
        <v>139</v>
      </c>
      <c r="Q45" t="s">
        <v>140</v>
      </c>
      <c r="R45" t="s">
        <v>142</v>
      </c>
      <c r="S45" t="s">
        <v>25</v>
      </c>
      <c r="T45" t="s">
        <v>118</v>
      </c>
      <c r="U45" t="s">
        <v>143</v>
      </c>
      <c r="V45" t="s">
        <v>26</v>
      </c>
      <c r="W45" t="s">
        <v>119</v>
      </c>
      <c r="X45" t="s">
        <v>145</v>
      </c>
      <c r="Y45" t="s">
        <v>166</v>
      </c>
      <c r="Z45" t="s">
        <v>29</v>
      </c>
      <c r="AA45" t="s">
        <v>147</v>
      </c>
      <c r="AB45" t="s">
        <v>168</v>
      </c>
      <c r="AC45" t="s">
        <v>42</v>
      </c>
      <c r="AD45" t="s">
        <v>45</v>
      </c>
    </row>
    <row r="46" spans="1:35" x14ac:dyDescent="0.2">
      <c r="A46" t="s">
        <v>442</v>
      </c>
      <c r="B46" s="1" t="s">
        <v>441</v>
      </c>
      <c r="C46" s="2">
        <v>2.4177670607898598E-19</v>
      </c>
      <c r="D46" s="2">
        <v>5.7166758948453597E-18</v>
      </c>
      <c r="E46" s="4">
        <f t="shared" si="0"/>
        <v>17.242856429277808</v>
      </c>
      <c r="F46">
        <v>0</v>
      </c>
      <c r="G46">
        <v>0</v>
      </c>
      <c r="H46">
        <v>23.928395061728299</v>
      </c>
      <c r="I46">
        <v>1025.72109972984</v>
      </c>
      <c r="J46" t="s">
        <v>51</v>
      </c>
      <c r="K46" t="s">
        <v>52</v>
      </c>
      <c r="L46" t="s">
        <v>136</v>
      </c>
      <c r="M46" s="1" t="s">
        <v>137</v>
      </c>
      <c r="N46" s="2" t="s">
        <v>24</v>
      </c>
      <c r="O46" s="2" t="s">
        <v>115</v>
      </c>
      <c r="P46" t="s">
        <v>139</v>
      </c>
      <c r="Q46" t="s">
        <v>140</v>
      </c>
      <c r="R46" t="s">
        <v>142</v>
      </c>
      <c r="S46" t="s">
        <v>25</v>
      </c>
      <c r="T46" t="s">
        <v>118</v>
      </c>
      <c r="U46" t="s">
        <v>143</v>
      </c>
      <c r="V46" t="s">
        <v>26</v>
      </c>
      <c r="W46" t="s">
        <v>119</v>
      </c>
      <c r="X46" t="s">
        <v>145</v>
      </c>
      <c r="Y46" t="s">
        <v>166</v>
      </c>
      <c r="Z46" t="s">
        <v>29</v>
      </c>
      <c r="AA46" t="s">
        <v>147</v>
      </c>
      <c r="AB46" t="s">
        <v>168</v>
      </c>
      <c r="AC46" t="s">
        <v>42</v>
      </c>
      <c r="AD46" t="s">
        <v>45</v>
      </c>
    </row>
    <row r="47" spans="1:35" x14ac:dyDescent="0.2">
      <c r="A47" t="s">
        <v>443</v>
      </c>
      <c r="B47" s="1" t="s">
        <v>444</v>
      </c>
      <c r="C47" s="2">
        <v>2.8571103330455E-19</v>
      </c>
      <c r="D47" s="2">
        <v>6.6086204225226498E-18</v>
      </c>
      <c r="E47" s="4">
        <f t="shared" si="0"/>
        <v>17.179889191863559</v>
      </c>
      <c r="F47">
        <v>0</v>
      </c>
      <c r="G47">
        <v>0</v>
      </c>
      <c r="H47">
        <v>20.920298390263</v>
      </c>
      <c r="I47">
        <v>893.282223118714</v>
      </c>
      <c r="J47" t="s">
        <v>185</v>
      </c>
      <c r="K47" t="s">
        <v>51</v>
      </c>
      <c r="L47" t="s">
        <v>52</v>
      </c>
      <c r="M47" s="1" t="s">
        <v>136</v>
      </c>
      <c r="N47" s="2" t="s">
        <v>137</v>
      </c>
      <c r="O47" s="2" t="s">
        <v>24</v>
      </c>
      <c r="P47" t="s">
        <v>115</v>
      </c>
      <c r="Q47" t="s">
        <v>139</v>
      </c>
      <c r="R47" t="s">
        <v>140</v>
      </c>
      <c r="S47" t="s">
        <v>142</v>
      </c>
      <c r="T47" t="s">
        <v>25</v>
      </c>
      <c r="U47" t="s">
        <v>118</v>
      </c>
      <c r="V47" t="s">
        <v>143</v>
      </c>
      <c r="W47" t="s">
        <v>26</v>
      </c>
      <c r="X47" t="s">
        <v>119</v>
      </c>
      <c r="Y47" t="s">
        <v>145</v>
      </c>
      <c r="Z47" t="s">
        <v>166</v>
      </c>
      <c r="AA47" t="s">
        <v>29</v>
      </c>
      <c r="AB47" t="s">
        <v>147</v>
      </c>
      <c r="AC47" t="s">
        <v>168</v>
      </c>
      <c r="AD47" t="s">
        <v>42</v>
      </c>
      <c r="AE47" t="s">
        <v>45</v>
      </c>
    </row>
    <row r="48" spans="1:35" x14ac:dyDescent="0.2">
      <c r="A48" t="s">
        <v>445</v>
      </c>
      <c r="B48" s="1" t="s">
        <v>446</v>
      </c>
      <c r="C48" s="2">
        <v>3.94586096767288E-19</v>
      </c>
      <c r="D48" s="2">
        <v>8.9327575949020106E-18</v>
      </c>
      <c r="E48" s="4">
        <f t="shared" si="0"/>
        <v>17.049014451147748</v>
      </c>
      <c r="F48">
        <v>0</v>
      </c>
      <c r="G48">
        <v>0</v>
      </c>
      <c r="H48">
        <v>23.1553166069295</v>
      </c>
      <c r="I48">
        <v>981.24010701842496</v>
      </c>
      <c r="J48" t="s">
        <v>51</v>
      </c>
      <c r="K48" t="s">
        <v>52</v>
      </c>
      <c r="L48" t="s">
        <v>136</v>
      </c>
      <c r="M48" s="1" t="s">
        <v>137</v>
      </c>
      <c r="N48" s="2" t="s">
        <v>24</v>
      </c>
      <c r="O48" s="2" t="s">
        <v>115</v>
      </c>
      <c r="P48" t="s">
        <v>139</v>
      </c>
      <c r="Q48" t="s">
        <v>140</v>
      </c>
      <c r="R48" t="s">
        <v>142</v>
      </c>
      <c r="S48" t="s">
        <v>25</v>
      </c>
      <c r="T48" t="s">
        <v>118</v>
      </c>
      <c r="U48" t="s">
        <v>143</v>
      </c>
      <c r="V48" t="s">
        <v>26</v>
      </c>
      <c r="W48" t="s">
        <v>119</v>
      </c>
      <c r="X48" t="s">
        <v>145</v>
      </c>
      <c r="Y48" t="s">
        <v>166</v>
      </c>
      <c r="Z48" t="s">
        <v>29</v>
      </c>
      <c r="AA48" t="s">
        <v>147</v>
      </c>
      <c r="AB48" t="s">
        <v>168</v>
      </c>
      <c r="AC48" t="s">
        <v>42</v>
      </c>
      <c r="AD48" t="s">
        <v>45</v>
      </c>
    </row>
    <row r="49" spans="1:63" x14ac:dyDescent="0.2">
      <c r="A49" t="s">
        <v>448</v>
      </c>
      <c r="B49" s="1" t="s">
        <v>449</v>
      </c>
      <c r="C49" s="2">
        <v>4.4325796026103596E-19</v>
      </c>
      <c r="D49" s="2">
        <v>9.6250299942396406E-18</v>
      </c>
      <c r="E49" s="4">
        <f t="shared" si="0"/>
        <v>17.016597908436346</v>
      </c>
      <c r="F49">
        <v>0</v>
      </c>
      <c r="G49">
        <v>0</v>
      </c>
      <c r="H49">
        <v>20.353834399770701</v>
      </c>
      <c r="I49">
        <v>860.15579050398003</v>
      </c>
      <c r="J49" t="s">
        <v>51</v>
      </c>
      <c r="K49" t="s">
        <v>52</v>
      </c>
      <c r="L49" t="s">
        <v>136</v>
      </c>
      <c r="M49" s="1" t="s">
        <v>137</v>
      </c>
      <c r="N49" s="2" t="s">
        <v>24</v>
      </c>
      <c r="O49" s="2" t="s">
        <v>115</v>
      </c>
      <c r="P49" t="s">
        <v>139</v>
      </c>
      <c r="Q49" t="s">
        <v>140</v>
      </c>
      <c r="R49" t="s">
        <v>142</v>
      </c>
      <c r="S49" t="s">
        <v>25</v>
      </c>
      <c r="T49" t="s">
        <v>118</v>
      </c>
      <c r="U49" t="s">
        <v>143</v>
      </c>
      <c r="V49" t="s">
        <v>26</v>
      </c>
      <c r="W49" t="s">
        <v>119</v>
      </c>
      <c r="X49" t="s">
        <v>145</v>
      </c>
      <c r="Y49" t="s">
        <v>166</v>
      </c>
      <c r="Z49" t="s">
        <v>29</v>
      </c>
      <c r="AA49" t="s">
        <v>147</v>
      </c>
      <c r="AB49" t="s">
        <v>168</v>
      </c>
      <c r="AC49" t="s">
        <v>42</v>
      </c>
      <c r="AD49" t="s">
        <v>45</v>
      </c>
      <c r="AE49" t="s">
        <v>178</v>
      </c>
    </row>
    <row r="50" spans="1:63" x14ac:dyDescent="0.2">
      <c r="A50" t="s">
        <v>450</v>
      </c>
      <c r="B50" s="1" t="s">
        <v>449</v>
      </c>
      <c r="C50" s="2">
        <v>4.4325796026103596E-19</v>
      </c>
      <c r="D50" s="2">
        <v>9.6250299942396406E-18</v>
      </c>
      <c r="E50" s="4">
        <f t="shared" si="0"/>
        <v>17.016597908436346</v>
      </c>
      <c r="F50">
        <v>0</v>
      </c>
      <c r="G50">
        <v>0</v>
      </c>
      <c r="H50">
        <v>20.353834399770701</v>
      </c>
      <c r="I50">
        <v>860.15579050398003</v>
      </c>
      <c r="J50" t="s">
        <v>51</v>
      </c>
      <c r="K50" t="s">
        <v>52</v>
      </c>
      <c r="L50" t="s">
        <v>136</v>
      </c>
      <c r="M50" s="1" t="s">
        <v>137</v>
      </c>
      <c r="N50" s="2" t="s">
        <v>24</v>
      </c>
      <c r="O50" s="2" t="s">
        <v>115</v>
      </c>
      <c r="P50" t="s">
        <v>139</v>
      </c>
      <c r="Q50" t="s">
        <v>140</v>
      </c>
      <c r="R50" t="s">
        <v>142</v>
      </c>
      <c r="S50" t="s">
        <v>25</v>
      </c>
      <c r="T50" t="s">
        <v>118</v>
      </c>
      <c r="U50" t="s">
        <v>143</v>
      </c>
      <c r="V50" t="s">
        <v>26</v>
      </c>
      <c r="W50" t="s">
        <v>119</v>
      </c>
      <c r="X50" t="s">
        <v>145</v>
      </c>
      <c r="Y50" t="s">
        <v>166</v>
      </c>
      <c r="Z50" t="s">
        <v>29</v>
      </c>
      <c r="AA50" t="s">
        <v>147</v>
      </c>
      <c r="AB50" t="s">
        <v>168</v>
      </c>
      <c r="AC50" t="s">
        <v>42</v>
      </c>
      <c r="AD50" t="s">
        <v>45</v>
      </c>
      <c r="AE50" t="s">
        <v>178</v>
      </c>
    </row>
    <row r="51" spans="1:63" x14ac:dyDescent="0.2">
      <c r="A51" t="s">
        <v>451</v>
      </c>
      <c r="B51" s="1" t="s">
        <v>452</v>
      </c>
      <c r="C51" s="2">
        <v>6.0180977061801202E-19</v>
      </c>
      <c r="D51" s="2">
        <v>1.2806511918751299E-17</v>
      </c>
      <c r="E51" s="4">
        <f t="shared" si="0"/>
        <v>16.892569141974185</v>
      </c>
      <c r="F51">
        <v>0</v>
      </c>
      <c r="G51">
        <v>0</v>
      </c>
      <c r="H51">
        <v>8.2945836562472994</v>
      </c>
      <c r="I51">
        <v>347.99382893374599</v>
      </c>
      <c r="J51" t="s">
        <v>173</v>
      </c>
      <c r="K51" t="s">
        <v>51</v>
      </c>
      <c r="L51" t="s">
        <v>85</v>
      </c>
      <c r="M51" s="1" t="s">
        <v>52</v>
      </c>
      <c r="N51" s="2" t="s">
        <v>187</v>
      </c>
      <c r="O51" s="2" t="s">
        <v>136</v>
      </c>
      <c r="P51" t="s">
        <v>23</v>
      </c>
      <c r="Q51" t="s">
        <v>137</v>
      </c>
      <c r="R51" t="s">
        <v>24</v>
      </c>
      <c r="S51" t="s">
        <v>139</v>
      </c>
      <c r="T51" t="s">
        <v>140</v>
      </c>
      <c r="U51" t="s">
        <v>349</v>
      </c>
      <c r="V51" t="s">
        <v>142</v>
      </c>
      <c r="W51" t="s">
        <v>25</v>
      </c>
      <c r="X51" t="s">
        <v>143</v>
      </c>
      <c r="Y51" t="s">
        <v>453</v>
      </c>
      <c r="Z51" t="s">
        <v>28</v>
      </c>
      <c r="AA51" t="s">
        <v>26</v>
      </c>
      <c r="AB51" t="s">
        <v>145</v>
      </c>
      <c r="AC51" t="s">
        <v>29</v>
      </c>
      <c r="AD51" t="s">
        <v>147</v>
      </c>
      <c r="AE51" t="s">
        <v>319</v>
      </c>
      <c r="AF51" t="s">
        <v>178</v>
      </c>
      <c r="AG51" t="s">
        <v>106</v>
      </c>
      <c r="AH51" t="s">
        <v>179</v>
      </c>
      <c r="AI51" t="s">
        <v>261</v>
      </c>
      <c r="AJ51" t="s">
        <v>332</v>
      </c>
      <c r="AK51" t="s">
        <v>115</v>
      </c>
      <c r="AL51" t="s">
        <v>118</v>
      </c>
      <c r="AM51" t="s">
        <v>119</v>
      </c>
      <c r="AN51" t="s">
        <v>166</v>
      </c>
      <c r="AO51" t="s">
        <v>168</v>
      </c>
      <c r="AP51" t="s">
        <v>42</v>
      </c>
      <c r="AQ51" t="s">
        <v>45</v>
      </c>
      <c r="AR51" t="s">
        <v>454</v>
      </c>
    </row>
    <row r="52" spans="1:63" x14ac:dyDescent="0.2">
      <c r="A52" t="s">
        <v>455</v>
      </c>
      <c r="B52" s="1" t="s">
        <v>456</v>
      </c>
      <c r="C52" s="2">
        <v>6.8093131487935702E-19</v>
      </c>
      <c r="D52" s="2">
        <v>1.4206096451600699E-17</v>
      </c>
      <c r="E52" s="4">
        <f t="shared" si="0"/>
        <v>16.847525241032695</v>
      </c>
      <c r="F52">
        <v>0</v>
      </c>
      <c r="G52">
        <v>0</v>
      </c>
      <c r="H52">
        <v>19.8171843035149</v>
      </c>
      <c r="I52">
        <v>828.96917872005997</v>
      </c>
      <c r="J52" t="s">
        <v>185</v>
      </c>
      <c r="K52" t="s">
        <v>51</v>
      </c>
      <c r="L52" t="s">
        <v>52</v>
      </c>
      <c r="M52" s="1" t="s">
        <v>136</v>
      </c>
      <c r="N52" s="2" t="s">
        <v>137</v>
      </c>
      <c r="O52" s="2" t="s">
        <v>24</v>
      </c>
      <c r="P52" t="s">
        <v>115</v>
      </c>
      <c r="Q52" t="s">
        <v>139</v>
      </c>
      <c r="R52" t="s">
        <v>140</v>
      </c>
      <c r="S52" t="s">
        <v>142</v>
      </c>
      <c r="T52" t="s">
        <v>25</v>
      </c>
      <c r="U52" t="s">
        <v>118</v>
      </c>
      <c r="V52" t="s">
        <v>143</v>
      </c>
      <c r="W52" t="s">
        <v>26</v>
      </c>
      <c r="X52" t="s">
        <v>119</v>
      </c>
      <c r="Y52" t="s">
        <v>145</v>
      </c>
      <c r="Z52" t="s">
        <v>166</v>
      </c>
      <c r="AA52" t="s">
        <v>29</v>
      </c>
      <c r="AB52" t="s">
        <v>147</v>
      </c>
      <c r="AC52" t="s">
        <v>168</v>
      </c>
      <c r="AD52" t="s">
        <v>42</v>
      </c>
      <c r="AE52" t="s">
        <v>45</v>
      </c>
    </row>
    <row r="53" spans="1:63" x14ac:dyDescent="0.2">
      <c r="A53" t="s">
        <v>457</v>
      </c>
      <c r="B53" s="1" t="s">
        <v>458</v>
      </c>
      <c r="C53" s="2">
        <v>8.6993728695742698E-19</v>
      </c>
      <c r="D53" s="2">
        <v>1.7800255256205799E-17</v>
      </c>
      <c r="E53" s="4">
        <f t="shared" si="0"/>
        <v>16.749573769850272</v>
      </c>
      <c r="F53">
        <v>0</v>
      </c>
      <c r="G53">
        <v>0</v>
      </c>
      <c r="H53">
        <v>8.1823974173817007</v>
      </c>
      <c r="I53">
        <v>340.27208114882097</v>
      </c>
      <c r="J53" t="s">
        <v>173</v>
      </c>
      <c r="K53" t="s">
        <v>51</v>
      </c>
      <c r="L53" t="s">
        <v>85</v>
      </c>
      <c r="M53" s="1" t="s">
        <v>52</v>
      </c>
      <c r="N53" s="2" t="s">
        <v>187</v>
      </c>
      <c r="O53" s="2" t="s">
        <v>136</v>
      </c>
      <c r="P53" t="s">
        <v>23</v>
      </c>
      <c r="Q53" t="s">
        <v>137</v>
      </c>
      <c r="R53" t="s">
        <v>24</v>
      </c>
      <c r="S53" t="s">
        <v>139</v>
      </c>
      <c r="T53" t="s">
        <v>140</v>
      </c>
      <c r="U53" t="s">
        <v>349</v>
      </c>
      <c r="V53" t="s">
        <v>142</v>
      </c>
      <c r="W53" t="s">
        <v>25</v>
      </c>
      <c r="X53" t="s">
        <v>143</v>
      </c>
      <c r="Y53" t="s">
        <v>453</v>
      </c>
      <c r="Z53" t="s">
        <v>28</v>
      </c>
      <c r="AA53" t="s">
        <v>26</v>
      </c>
      <c r="AB53" t="s">
        <v>145</v>
      </c>
      <c r="AC53" t="s">
        <v>29</v>
      </c>
      <c r="AD53" t="s">
        <v>147</v>
      </c>
      <c r="AE53" t="s">
        <v>319</v>
      </c>
      <c r="AF53" t="s">
        <v>178</v>
      </c>
      <c r="AG53" t="s">
        <v>106</v>
      </c>
      <c r="AH53" t="s">
        <v>179</v>
      </c>
      <c r="AI53" t="s">
        <v>261</v>
      </c>
      <c r="AJ53" t="s">
        <v>332</v>
      </c>
      <c r="AK53" t="s">
        <v>115</v>
      </c>
      <c r="AL53" t="s">
        <v>118</v>
      </c>
      <c r="AM53" t="s">
        <v>119</v>
      </c>
      <c r="AN53" t="s">
        <v>166</v>
      </c>
      <c r="AO53" t="s">
        <v>168</v>
      </c>
      <c r="AP53" t="s">
        <v>42</v>
      </c>
      <c r="AQ53" t="s">
        <v>45</v>
      </c>
      <c r="AR53" t="s">
        <v>454</v>
      </c>
    </row>
    <row r="54" spans="1:63" x14ac:dyDescent="0.2">
      <c r="A54" t="s">
        <v>459</v>
      </c>
      <c r="B54" s="1" t="s">
        <v>460</v>
      </c>
      <c r="C54" s="2">
        <v>1.01232139485675E-18</v>
      </c>
      <c r="D54" s="2">
        <v>1.9583817529592399E-17</v>
      </c>
      <c r="E54" s="4">
        <f t="shared" si="0"/>
        <v>16.708102646014325</v>
      </c>
      <c r="F54">
        <v>0</v>
      </c>
      <c r="G54">
        <v>0</v>
      </c>
      <c r="H54">
        <v>21.749719416386</v>
      </c>
      <c r="I54">
        <v>901.18408535712899</v>
      </c>
      <c r="J54" t="s">
        <v>51</v>
      </c>
      <c r="K54" t="s">
        <v>52</v>
      </c>
      <c r="L54" t="s">
        <v>136</v>
      </c>
      <c r="M54" s="1" t="s">
        <v>137</v>
      </c>
      <c r="N54" s="2" t="s">
        <v>24</v>
      </c>
      <c r="O54" s="2" t="s">
        <v>115</v>
      </c>
      <c r="P54" t="s">
        <v>139</v>
      </c>
      <c r="Q54" t="s">
        <v>140</v>
      </c>
      <c r="R54" t="s">
        <v>142</v>
      </c>
      <c r="S54" t="s">
        <v>25</v>
      </c>
      <c r="T54" t="s">
        <v>118</v>
      </c>
      <c r="U54" t="s">
        <v>143</v>
      </c>
      <c r="V54" t="s">
        <v>26</v>
      </c>
      <c r="W54" t="s">
        <v>119</v>
      </c>
      <c r="X54" t="s">
        <v>145</v>
      </c>
      <c r="Y54" t="s">
        <v>166</v>
      </c>
      <c r="Z54" t="s">
        <v>29</v>
      </c>
      <c r="AA54" t="s">
        <v>147</v>
      </c>
      <c r="AB54" t="s">
        <v>168</v>
      </c>
      <c r="AC54" t="s">
        <v>42</v>
      </c>
      <c r="AD54" t="s">
        <v>45</v>
      </c>
    </row>
    <row r="55" spans="1:63" x14ac:dyDescent="0.2">
      <c r="A55" t="s">
        <v>461</v>
      </c>
      <c r="B55" s="1" t="s">
        <v>460</v>
      </c>
      <c r="C55" s="2">
        <v>1.01232139485675E-18</v>
      </c>
      <c r="D55" s="2">
        <v>1.9583817529592399E-17</v>
      </c>
      <c r="E55" s="4">
        <f t="shared" si="0"/>
        <v>16.708102646014325</v>
      </c>
      <c r="F55">
        <v>0</v>
      </c>
      <c r="G55">
        <v>0</v>
      </c>
      <c r="H55">
        <v>21.749719416386</v>
      </c>
      <c r="I55">
        <v>901.18408535712899</v>
      </c>
      <c r="J55" t="s">
        <v>51</v>
      </c>
      <c r="K55" t="s">
        <v>52</v>
      </c>
      <c r="L55" t="s">
        <v>136</v>
      </c>
      <c r="M55" s="1" t="s">
        <v>137</v>
      </c>
      <c r="N55" s="2" t="s">
        <v>24</v>
      </c>
      <c r="O55" s="2" t="s">
        <v>115</v>
      </c>
      <c r="P55" t="s">
        <v>139</v>
      </c>
      <c r="Q55" t="s">
        <v>140</v>
      </c>
      <c r="R55" t="s">
        <v>142</v>
      </c>
      <c r="S55" t="s">
        <v>25</v>
      </c>
      <c r="T55" t="s">
        <v>118</v>
      </c>
      <c r="U55" t="s">
        <v>143</v>
      </c>
      <c r="V55" t="s">
        <v>26</v>
      </c>
      <c r="W55" t="s">
        <v>119</v>
      </c>
      <c r="X55" t="s">
        <v>145</v>
      </c>
      <c r="Y55" t="s">
        <v>166</v>
      </c>
      <c r="Z55" t="s">
        <v>29</v>
      </c>
      <c r="AA55" t="s">
        <v>147</v>
      </c>
      <c r="AB55" t="s">
        <v>168</v>
      </c>
      <c r="AC55" t="s">
        <v>42</v>
      </c>
      <c r="AD55" t="s">
        <v>45</v>
      </c>
    </row>
    <row r="56" spans="1:63" x14ac:dyDescent="0.2">
      <c r="A56" t="s">
        <v>462</v>
      </c>
      <c r="B56" s="1" t="s">
        <v>460</v>
      </c>
      <c r="C56" s="2">
        <v>1.01232139485675E-18</v>
      </c>
      <c r="D56" s="2">
        <v>1.9583817529592399E-17</v>
      </c>
      <c r="E56" s="4">
        <f t="shared" si="0"/>
        <v>16.708102646014325</v>
      </c>
      <c r="F56">
        <v>0</v>
      </c>
      <c r="G56">
        <v>0</v>
      </c>
      <c r="H56">
        <v>21.749719416386</v>
      </c>
      <c r="I56">
        <v>901.18408535712899</v>
      </c>
      <c r="J56" t="s">
        <v>51</v>
      </c>
      <c r="K56" t="s">
        <v>52</v>
      </c>
      <c r="L56" t="s">
        <v>136</v>
      </c>
      <c r="M56" s="1" t="s">
        <v>137</v>
      </c>
      <c r="N56" s="2" t="s">
        <v>24</v>
      </c>
      <c r="O56" s="2" t="s">
        <v>115</v>
      </c>
      <c r="P56" t="s">
        <v>139</v>
      </c>
      <c r="Q56" t="s">
        <v>140</v>
      </c>
      <c r="R56" t="s">
        <v>142</v>
      </c>
      <c r="S56" t="s">
        <v>25</v>
      </c>
      <c r="T56" t="s">
        <v>118</v>
      </c>
      <c r="U56" t="s">
        <v>143</v>
      </c>
      <c r="V56" t="s">
        <v>26</v>
      </c>
      <c r="W56" t="s">
        <v>119</v>
      </c>
      <c r="X56" t="s">
        <v>145</v>
      </c>
      <c r="Y56" t="s">
        <v>166</v>
      </c>
      <c r="Z56" t="s">
        <v>29</v>
      </c>
      <c r="AA56" t="s">
        <v>147</v>
      </c>
      <c r="AB56" t="s">
        <v>168</v>
      </c>
      <c r="AC56" t="s">
        <v>42</v>
      </c>
      <c r="AD56" t="s">
        <v>45</v>
      </c>
    </row>
    <row r="57" spans="1:63" x14ac:dyDescent="0.2">
      <c r="A57" t="s">
        <v>463</v>
      </c>
      <c r="B57" s="1" t="s">
        <v>464</v>
      </c>
      <c r="C57" s="2">
        <v>1.56263700310112E-18</v>
      </c>
      <c r="D57" s="2">
        <v>2.9690103058921197E-17</v>
      </c>
      <c r="E57" s="4">
        <f t="shared" si="0"/>
        <v>16.527388294898291</v>
      </c>
      <c r="F57">
        <v>0</v>
      </c>
      <c r="G57">
        <v>0</v>
      </c>
      <c r="H57">
        <v>18.8243816254416</v>
      </c>
      <c r="I57">
        <v>771.80260005914101</v>
      </c>
      <c r="J57" t="s">
        <v>51</v>
      </c>
      <c r="K57" t="s">
        <v>52</v>
      </c>
      <c r="L57" t="s">
        <v>465</v>
      </c>
      <c r="M57" s="1" t="s">
        <v>136</v>
      </c>
      <c r="N57" s="2" t="s">
        <v>137</v>
      </c>
      <c r="O57" s="2" t="s">
        <v>24</v>
      </c>
      <c r="P57" t="s">
        <v>115</v>
      </c>
      <c r="Q57" t="s">
        <v>139</v>
      </c>
      <c r="R57" t="s">
        <v>140</v>
      </c>
      <c r="S57" t="s">
        <v>142</v>
      </c>
      <c r="T57" t="s">
        <v>25</v>
      </c>
      <c r="U57" t="s">
        <v>118</v>
      </c>
      <c r="V57" t="s">
        <v>143</v>
      </c>
      <c r="W57" t="s">
        <v>26</v>
      </c>
      <c r="X57" t="s">
        <v>119</v>
      </c>
      <c r="Y57" t="s">
        <v>145</v>
      </c>
      <c r="Z57" t="s">
        <v>166</v>
      </c>
      <c r="AA57" t="s">
        <v>29</v>
      </c>
      <c r="AB57" t="s">
        <v>147</v>
      </c>
      <c r="AC57" t="s">
        <v>168</v>
      </c>
      <c r="AD57" t="s">
        <v>42</v>
      </c>
      <c r="AE57" t="s">
        <v>45</v>
      </c>
    </row>
    <row r="58" spans="1:63" x14ac:dyDescent="0.2">
      <c r="A58" t="s">
        <v>466</v>
      </c>
      <c r="B58" s="1" t="s">
        <v>467</v>
      </c>
      <c r="C58" s="2">
        <v>1.6416962674858901E-18</v>
      </c>
      <c r="D58" s="2">
        <v>3.06449969930699E-17</v>
      </c>
      <c r="E58" s="4">
        <f t="shared" si="0"/>
        <v>16.513640416925451</v>
      </c>
      <c r="F58">
        <v>0</v>
      </c>
      <c r="G58">
        <v>0</v>
      </c>
      <c r="H58">
        <v>4.8187040635296103</v>
      </c>
      <c r="I58">
        <v>197.32979435007201</v>
      </c>
      <c r="J58" t="s">
        <v>89</v>
      </c>
      <c r="K58" t="s">
        <v>266</v>
      </c>
      <c r="L58" t="s">
        <v>268</v>
      </c>
      <c r="M58" s="1" t="s">
        <v>24</v>
      </c>
      <c r="N58" s="2" t="s">
        <v>242</v>
      </c>
      <c r="O58" s="2" t="s">
        <v>25</v>
      </c>
      <c r="P58" t="s">
        <v>26</v>
      </c>
      <c r="Q58" t="s">
        <v>28</v>
      </c>
      <c r="R58" t="s">
        <v>29</v>
      </c>
      <c r="S58" t="s">
        <v>269</v>
      </c>
      <c r="T58" t="s">
        <v>32</v>
      </c>
      <c r="U58" t="s">
        <v>270</v>
      </c>
      <c r="V58" t="s">
        <v>178</v>
      </c>
      <c r="W58" t="s">
        <v>106</v>
      </c>
      <c r="X58" t="s">
        <v>284</v>
      </c>
      <c r="Y58" t="s">
        <v>250</v>
      </c>
      <c r="Z58" t="s">
        <v>251</v>
      </c>
      <c r="AA58" t="s">
        <v>285</v>
      </c>
      <c r="AB58" t="s">
        <v>115</v>
      </c>
      <c r="AC58" t="s">
        <v>40</v>
      </c>
      <c r="AD58" t="s">
        <v>287</v>
      </c>
      <c r="AE58" t="s">
        <v>118</v>
      </c>
      <c r="AF58" t="s">
        <v>119</v>
      </c>
      <c r="AG58" t="s">
        <v>288</v>
      </c>
      <c r="AH58" t="s">
        <v>42</v>
      </c>
      <c r="AI58" t="s">
        <v>45</v>
      </c>
      <c r="AJ58" t="s">
        <v>215</v>
      </c>
      <c r="AK58" t="s">
        <v>217</v>
      </c>
      <c r="AL58" t="s">
        <v>51</v>
      </c>
      <c r="AM58" t="s">
        <v>52</v>
      </c>
      <c r="AN58" t="s">
        <v>274</v>
      </c>
      <c r="AO58" t="s">
        <v>136</v>
      </c>
      <c r="AP58" t="s">
        <v>189</v>
      </c>
      <c r="AQ58" t="s">
        <v>137</v>
      </c>
      <c r="AR58" t="s">
        <v>257</v>
      </c>
      <c r="AS58" t="s">
        <v>220</v>
      </c>
      <c r="AT58" t="s">
        <v>139</v>
      </c>
      <c r="AU58" t="s">
        <v>140</v>
      </c>
      <c r="AV58" t="s">
        <v>142</v>
      </c>
      <c r="AW58" t="s">
        <v>143</v>
      </c>
      <c r="AX58" t="s">
        <v>145</v>
      </c>
      <c r="AY58" t="s">
        <v>289</v>
      </c>
      <c r="AZ58" t="s">
        <v>147</v>
      </c>
      <c r="BA58" t="s">
        <v>292</v>
      </c>
      <c r="BB58" t="s">
        <v>276</v>
      </c>
      <c r="BC58" t="s">
        <v>277</v>
      </c>
      <c r="BD58" t="s">
        <v>278</v>
      </c>
      <c r="BE58" t="s">
        <v>260</v>
      </c>
      <c r="BF58" t="s">
        <v>201</v>
      </c>
      <c r="BG58" t="s">
        <v>166</v>
      </c>
      <c r="BH58" t="s">
        <v>203</v>
      </c>
      <c r="BI58" t="s">
        <v>168</v>
      </c>
      <c r="BJ58" t="s">
        <v>206</v>
      </c>
      <c r="BK58" t="s">
        <v>293</v>
      </c>
    </row>
    <row r="59" spans="1:63" x14ac:dyDescent="0.2">
      <c r="A59" t="s">
        <v>468</v>
      </c>
      <c r="B59" s="1" t="s">
        <v>469</v>
      </c>
      <c r="C59" s="2">
        <v>2.48023403577758E-18</v>
      </c>
      <c r="D59" s="2">
        <v>4.54994657597819E-17</v>
      </c>
      <c r="E59" s="4">
        <f t="shared" si="0"/>
        <v>16.341993702660268</v>
      </c>
      <c r="F59">
        <v>0</v>
      </c>
      <c r="G59">
        <v>0</v>
      </c>
      <c r="H59">
        <v>20.504761904761899</v>
      </c>
      <c r="I59">
        <v>831.22570329893995</v>
      </c>
      <c r="J59" t="s">
        <v>51</v>
      </c>
      <c r="K59" t="s">
        <v>52</v>
      </c>
      <c r="L59" t="s">
        <v>136</v>
      </c>
      <c r="M59" s="1" t="s">
        <v>137</v>
      </c>
      <c r="N59" s="2" t="s">
        <v>24</v>
      </c>
      <c r="O59" s="2" t="s">
        <v>115</v>
      </c>
      <c r="P59" t="s">
        <v>139</v>
      </c>
      <c r="Q59" t="s">
        <v>140</v>
      </c>
      <c r="R59" t="s">
        <v>142</v>
      </c>
      <c r="S59" t="s">
        <v>25</v>
      </c>
      <c r="T59" t="s">
        <v>118</v>
      </c>
      <c r="U59" t="s">
        <v>143</v>
      </c>
      <c r="V59" t="s">
        <v>26</v>
      </c>
      <c r="W59" t="s">
        <v>119</v>
      </c>
      <c r="X59" t="s">
        <v>145</v>
      </c>
      <c r="Y59" t="s">
        <v>166</v>
      </c>
      <c r="Z59" t="s">
        <v>29</v>
      </c>
      <c r="AA59" t="s">
        <v>147</v>
      </c>
      <c r="AB59" t="s">
        <v>168</v>
      </c>
      <c r="AC59" t="s">
        <v>42</v>
      </c>
      <c r="AD59" t="s">
        <v>45</v>
      </c>
    </row>
    <row r="60" spans="1:63" x14ac:dyDescent="0.2">
      <c r="A60" t="s">
        <v>470</v>
      </c>
      <c r="B60" s="1" t="s">
        <v>471</v>
      </c>
      <c r="C60" s="2">
        <v>2.7430028234506299E-18</v>
      </c>
      <c r="D60" s="2">
        <v>4.9467033968668999E-17</v>
      </c>
      <c r="E60" s="4">
        <f t="shared" si="0"/>
        <v>16.305684129046721</v>
      </c>
      <c r="F60">
        <v>0</v>
      </c>
      <c r="G60">
        <v>0</v>
      </c>
      <c r="H60">
        <v>14.9764023210831</v>
      </c>
      <c r="I60">
        <v>605.60794585686699</v>
      </c>
      <c r="J60" t="s">
        <v>51</v>
      </c>
      <c r="K60" t="s">
        <v>52</v>
      </c>
      <c r="L60" t="s">
        <v>136</v>
      </c>
      <c r="M60" s="1" t="s">
        <v>137</v>
      </c>
      <c r="N60" s="2" t="s">
        <v>241</v>
      </c>
      <c r="O60" s="2" t="s">
        <v>24</v>
      </c>
      <c r="P60" t="s">
        <v>115</v>
      </c>
      <c r="Q60" t="s">
        <v>139</v>
      </c>
      <c r="R60" t="s">
        <v>140</v>
      </c>
      <c r="S60" t="s">
        <v>142</v>
      </c>
      <c r="T60" t="s">
        <v>25</v>
      </c>
      <c r="U60" t="s">
        <v>118</v>
      </c>
      <c r="V60" t="s">
        <v>143</v>
      </c>
      <c r="W60" t="s">
        <v>26</v>
      </c>
      <c r="X60" t="s">
        <v>119</v>
      </c>
      <c r="Y60" t="s">
        <v>145</v>
      </c>
      <c r="Z60" t="s">
        <v>166</v>
      </c>
      <c r="AA60" t="s">
        <v>29</v>
      </c>
      <c r="AB60" t="s">
        <v>147</v>
      </c>
      <c r="AC60" t="s">
        <v>168</v>
      </c>
      <c r="AD60" t="s">
        <v>42</v>
      </c>
      <c r="AE60" t="s">
        <v>45</v>
      </c>
      <c r="AF60" t="s">
        <v>217</v>
      </c>
      <c r="AG60" t="s">
        <v>178</v>
      </c>
    </row>
    <row r="61" spans="1:63" x14ac:dyDescent="0.2">
      <c r="A61" t="s">
        <v>488</v>
      </c>
      <c r="B61" s="1" t="s">
        <v>2521</v>
      </c>
      <c r="C61" s="2">
        <v>3.6861653524462898E-18</v>
      </c>
      <c r="D61" s="2">
        <v>6.5367998916714196E-17</v>
      </c>
      <c r="E61" s="4">
        <f t="shared" si="0"/>
        <v>16.184634809706417</v>
      </c>
      <c r="F61">
        <v>0</v>
      </c>
      <c r="G61">
        <v>0</v>
      </c>
      <c r="H61">
        <v>10.9795454545454</v>
      </c>
      <c r="I61">
        <v>440.74030927894398</v>
      </c>
      <c r="J61" t="s">
        <v>264</v>
      </c>
      <c r="K61" t="s">
        <v>10</v>
      </c>
      <c r="L61" t="s">
        <v>11</v>
      </c>
      <c r="M61" s="1" t="s">
        <v>12</v>
      </c>
      <c r="N61" s="2" t="s">
        <v>130</v>
      </c>
      <c r="O61" s="2" t="s">
        <v>89</v>
      </c>
      <c r="P61" t="s">
        <v>132</v>
      </c>
      <c r="Q61" t="s">
        <v>133</v>
      </c>
      <c r="R61" t="s">
        <v>134</v>
      </c>
      <c r="S61" t="s">
        <v>17</v>
      </c>
      <c r="T61" t="s">
        <v>21</v>
      </c>
      <c r="U61" t="s">
        <v>22</v>
      </c>
      <c r="V61" t="s">
        <v>94</v>
      </c>
      <c r="W61" t="s">
        <v>150</v>
      </c>
      <c r="X61" t="s">
        <v>33</v>
      </c>
      <c r="Y61" t="s">
        <v>340</v>
      </c>
      <c r="Z61" t="s">
        <v>353</v>
      </c>
      <c r="AA61" t="s">
        <v>34</v>
      </c>
      <c r="AB61" t="s">
        <v>35</v>
      </c>
      <c r="AC61" t="s">
        <v>2503</v>
      </c>
      <c r="AD61" t="s">
        <v>199</v>
      </c>
      <c r="AE61" t="s">
        <v>73</v>
      </c>
      <c r="AF61" t="s">
        <v>76</v>
      </c>
      <c r="AG61" t="s">
        <v>375</v>
      </c>
      <c r="AH61" t="s">
        <v>80</v>
      </c>
      <c r="AI61" t="s">
        <v>376</v>
      </c>
      <c r="AJ61" t="s">
        <v>48</v>
      </c>
      <c r="AK61" t="s">
        <v>82</v>
      </c>
    </row>
    <row r="62" spans="1:63" x14ac:dyDescent="0.2">
      <c r="A62" t="s">
        <v>472</v>
      </c>
      <c r="B62" s="1" t="s">
        <v>473</v>
      </c>
      <c r="C62" s="2">
        <v>5.0936195365672398E-18</v>
      </c>
      <c r="D62" s="2">
        <v>8.8846085031271205E-17</v>
      </c>
      <c r="E62" s="4">
        <f t="shared" si="0"/>
        <v>16.051361704457165</v>
      </c>
      <c r="F62">
        <v>0</v>
      </c>
      <c r="G62">
        <v>0</v>
      </c>
      <c r="H62">
        <v>17.5083408661352</v>
      </c>
      <c r="I62">
        <v>697.15662343843906</v>
      </c>
      <c r="J62" t="s">
        <v>51</v>
      </c>
      <c r="K62" t="s">
        <v>52</v>
      </c>
      <c r="L62" t="s">
        <v>188</v>
      </c>
      <c r="M62" s="1" t="s">
        <v>136</v>
      </c>
      <c r="N62" s="2" t="s">
        <v>137</v>
      </c>
      <c r="O62" s="2" t="s">
        <v>24</v>
      </c>
      <c r="P62" t="s">
        <v>115</v>
      </c>
      <c r="Q62" t="s">
        <v>139</v>
      </c>
      <c r="R62" t="s">
        <v>140</v>
      </c>
      <c r="S62" t="s">
        <v>142</v>
      </c>
      <c r="T62" t="s">
        <v>25</v>
      </c>
      <c r="U62" t="s">
        <v>118</v>
      </c>
      <c r="V62" t="s">
        <v>143</v>
      </c>
      <c r="W62" t="s">
        <v>26</v>
      </c>
      <c r="X62" t="s">
        <v>119</v>
      </c>
      <c r="Y62" t="s">
        <v>145</v>
      </c>
      <c r="Z62" t="s">
        <v>166</v>
      </c>
      <c r="AA62" t="s">
        <v>29</v>
      </c>
      <c r="AB62" t="s">
        <v>147</v>
      </c>
      <c r="AC62" t="s">
        <v>168</v>
      </c>
      <c r="AD62" t="s">
        <v>42</v>
      </c>
      <c r="AE62" t="s">
        <v>45</v>
      </c>
    </row>
    <row r="63" spans="1:63" x14ac:dyDescent="0.2">
      <c r="A63" t="s">
        <v>474</v>
      </c>
      <c r="B63" s="1" t="s">
        <v>475</v>
      </c>
      <c r="C63" s="2">
        <v>5.2708499079852903E-18</v>
      </c>
      <c r="D63" s="2">
        <v>9.0454585517683001E-17</v>
      </c>
      <c r="E63" s="4">
        <f t="shared" si="0"/>
        <v>16.043569412059583</v>
      </c>
      <c r="F63">
        <v>0</v>
      </c>
      <c r="G63">
        <v>0</v>
      </c>
      <c r="H63">
        <v>14.449421425905101</v>
      </c>
      <c r="I63">
        <v>574.86069555535403</v>
      </c>
      <c r="J63" t="s">
        <v>51</v>
      </c>
      <c r="K63" t="s">
        <v>52</v>
      </c>
      <c r="L63" t="s">
        <v>285</v>
      </c>
      <c r="M63" s="1" t="s">
        <v>136</v>
      </c>
      <c r="N63" s="2" t="s">
        <v>137</v>
      </c>
      <c r="O63" s="2" t="s">
        <v>24</v>
      </c>
      <c r="P63" t="s">
        <v>115</v>
      </c>
      <c r="Q63" t="s">
        <v>139</v>
      </c>
      <c r="R63" t="s">
        <v>140</v>
      </c>
      <c r="S63" t="s">
        <v>142</v>
      </c>
      <c r="T63" t="s">
        <v>25</v>
      </c>
      <c r="U63" t="s">
        <v>118</v>
      </c>
      <c r="V63" t="s">
        <v>143</v>
      </c>
      <c r="W63" t="s">
        <v>26</v>
      </c>
      <c r="X63" t="s">
        <v>119</v>
      </c>
      <c r="Y63" t="s">
        <v>145</v>
      </c>
      <c r="Z63" t="s">
        <v>166</v>
      </c>
      <c r="AA63" t="s">
        <v>29</v>
      </c>
      <c r="AB63" t="s">
        <v>147</v>
      </c>
      <c r="AC63" t="s">
        <v>168</v>
      </c>
      <c r="AD63" t="s">
        <v>42</v>
      </c>
      <c r="AE63" t="s">
        <v>32</v>
      </c>
      <c r="AF63" t="s">
        <v>45</v>
      </c>
      <c r="AG63" t="s">
        <v>178</v>
      </c>
    </row>
    <row r="64" spans="1:63" x14ac:dyDescent="0.2">
      <c r="A64" t="s">
        <v>476</v>
      </c>
      <c r="B64" s="1" t="s">
        <v>477</v>
      </c>
      <c r="C64" s="2">
        <v>5.8272208812426898E-18</v>
      </c>
      <c r="D64" s="2">
        <v>9.8415285994321099E-17</v>
      </c>
      <c r="E64" s="4">
        <f t="shared" si="0"/>
        <v>16.006937441127626</v>
      </c>
      <c r="F64">
        <v>0</v>
      </c>
      <c r="G64">
        <v>0</v>
      </c>
      <c r="H64">
        <v>19.3943943943943</v>
      </c>
      <c r="I64">
        <v>769.64698190571903</v>
      </c>
      <c r="J64" t="s">
        <v>51</v>
      </c>
      <c r="K64" t="s">
        <v>52</v>
      </c>
      <c r="L64" t="s">
        <v>136</v>
      </c>
      <c r="M64" s="1" t="s">
        <v>137</v>
      </c>
      <c r="N64" s="2" t="s">
        <v>24</v>
      </c>
      <c r="O64" s="2" t="s">
        <v>115</v>
      </c>
      <c r="P64" t="s">
        <v>139</v>
      </c>
      <c r="Q64" t="s">
        <v>140</v>
      </c>
      <c r="R64" t="s">
        <v>142</v>
      </c>
      <c r="S64" t="s">
        <v>25</v>
      </c>
      <c r="T64" t="s">
        <v>118</v>
      </c>
      <c r="U64" t="s">
        <v>143</v>
      </c>
      <c r="V64" t="s">
        <v>26</v>
      </c>
      <c r="W64" t="s">
        <v>119</v>
      </c>
      <c r="X64" t="s">
        <v>145</v>
      </c>
      <c r="Y64" t="s">
        <v>166</v>
      </c>
      <c r="Z64" t="s">
        <v>29</v>
      </c>
      <c r="AA64" t="s">
        <v>147</v>
      </c>
      <c r="AB64" t="s">
        <v>168</v>
      </c>
      <c r="AC64" t="s">
        <v>42</v>
      </c>
      <c r="AD64" t="s">
        <v>45</v>
      </c>
    </row>
    <row r="65" spans="1:75" x14ac:dyDescent="0.2">
      <c r="A65" t="s">
        <v>478</v>
      </c>
      <c r="B65" s="1" t="s">
        <v>479</v>
      </c>
      <c r="C65" s="2">
        <v>6.0692889431725802E-18</v>
      </c>
      <c r="D65" s="2">
        <v>1.00901928680244E-16</v>
      </c>
      <c r="E65" s="4">
        <f t="shared" si="0"/>
        <v>15.996100532403505</v>
      </c>
      <c r="F65">
        <v>0</v>
      </c>
      <c r="G65">
        <v>0</v>
      </c>
      <c r="H65">
        <v>12.255984010139899</v>
      </c>
      <c r="I65">
        <v>485.86753102712902</v>
      </c>
      <c r="J65" t="s">
        <v>51</v>
      </c>
      <c r="K65" t="s">
        <v>52</v>
      </c>
      <c r="L65" t="s">
        <v>136</v>
      </c>
      <c r="M65" s="1" t="s">
        <v>137</v>
      </c>
      <c r="N65" s="2" t="s">
        <v>24</v>
      </c>
      <c r="O65" s="2" t="s">
        <v>241</v>
      </c>
      <c r="P65" t="s">
        <v>139</v>
      </c>
      <c r="Q65" t="s">
        <v>140</v>
      </c>
      <c r="R65" t="s">
        <v>242</v>
      </c>
      <c r="S65" t="s">
        <v>142</v>
      </c>
      <c r="T65" t="s">
        <v>25</v>
      </c>
      <c r="U65" t="s">
        <v>143</v>
      </c>
      <c r="V65" t="s">
        <v>26</v>
      </c>
      <c r="W65" t="s">
        <v>145</v>
      </c>
      <c r="X65" t="s">
        <v>29</v>
      </c>
      <c r="Y65" t="s">
        <v>147</v>
      </c>
      <c r="Z65" t="s">
        <v>178</v>
      </c>
      <c r="AA65" t="s">
        <v>115</v>
      </c>
      <c r="AB65" t="s">
        <v>118</v>
      </c>
      <c r="AC65" t="s">
        <v>119</v>
      </c>
      <c r="AD65" t="s">
        <v>166</v>
      </c>
      <c r="AE65" t="s">
        <v>168</v>
      </c>
      <c r="AF65" t="s">
        <v>42</v>
      </c>
      <c r="AG65" t="s">
        <v>236</v>
      </c>
      <c r="AH65" t="s">
        <v>45</v>
      </c>
      <c r="AI65" t="s">
        <v>215</v>
      </c>
    </row>
    <row r="66" spans="1:75" x14ac:dyDescent="0.2">
      <c r="A66" t="s">
        <v>496</v>
      </c>
      <c r="B66" s="1" t="s">
        <v>2522</v>
      </c>
      <c r="C66" s="2">
        <v>7.1891120511434703E-18</v>
      </c>
      <c r="D66" s="2">
        <v>1.1768023419102499E-16</v>
      </c>
      <c r="E66" s="4">
        <f t="shared" si="0"/>
        <v>15.929296476006487</v>
      </c>
      <c r="F66">
        <v>0</v>
      </c>
      <c r="G66">
        <v>0</v>
      </c>
      <c r="H66">
        <v>11.345376287987399</v>
      </c>
      <c r="I66">
        <v>447.84697524402702</v>
      </c>
      <c r="J66" t="s">
        <v>264</v>
      </c>
      <c r="K66" t="s">
        <v>10</v>
      </c>
      <c r="L66" t="s">
        <v>11</v>
      </c>
      <c r="M66" s="1" t="s">
        <v>12</v>
      </c>
      <c r="N66" s="2" t="s">
        <v>130</v>
      </c>
      <c r="O66" s="2" t="s">
        <v>89</v>
      </c>
      <c r="P66" t="s">
        <v>132</v>
      </c>
      <c r="Q66" t="s">
        <v>133</v>
      </c>
      <c r="R66" t="s">
        <v>134</v>
      </c>
      <c r="S66" t="s">
        <v>17</v>
      </c>
      <c r="T66" t="s">
        <v>21</v>
      </c>
      <c r="U66" t="s">
        <v>22</v>
      </c>
      <c r="V66" t="s">
        <v>94</v>
      </c>
      <c r="W66" t="s">
        <v>150</v>
      </c>
      <c r="X66" t="s">
        <v>33</v>
      </c>
      <c r="Y66" t="s">
        <v>353</v>
      </c>
      <c r="Z66" t="s">
        <v>34</v>
      </c>
      <c r="AA66" t="s">
        <v>35</v>
      </c>
      <c r="AB66" t="s">
        <v>2503</v>
      </c>
      <c r="AC66" t="s">
        <v>199</v>
      </c>
      <c r="AD66" t="s">
        <v>73</v>
      </c>
      <c r="AE66" t="s">
        <v>76</v>
      </c>
      <c r="AF66" t="s">
        <v>375</v>
      </c>
      <c r="AG66" t="s">
        <v>80</v>
      </c>
      <c r="AH66" t="s">
        <v>376</v>
      </c>
      <c r="AI66" t="s">
        <v>48</v>
      </c>
      <c r="AJ66" t="s">
        <v>82</v>
      </c>
    </row>
    <row r="67" spans="1:75" x14ac:dyDescent="0.2">
      <c r="A67" t="s">
        <v>480</v>
      </c>
      <c r="B67" s="1" t="s">
        <v>481</v>
      </c>
      <c r="C67" s="2">
        <v>7.4335510950947904E-18</v>
      </c>
      <c r="D67" s="2">
        <v>1.1983785401789101E-16</v>
      </c>
      <c r="E67" s="4">
        <f t="shared" ref="E67:E130" si="1">-LOG(D67,10)</f>
        <v>15.921405976651723</v>
      </c>
      <c r="F67">
        <v>0</v>
      </c>
      <c r="G67">
        <v>0</v>
      </c>
      <c r="H67">
        <v>17.1095406360424</v>
      </c>
      <c r="I67">
        <v>674.80931633852197</v>
      </c>
      <c r="J67" t="s">
        <v>51</v>
      </c>
      <c r="K67" t="s">
        <v>52</v>
      </c>
      <c r="L67" t="s">
        <v>136</v>
      </c>
      <c r="M67" s="1" t="s">
        <v>137</v>
      </c>
      <c r="N67" s="2" t="s">
        <v>24</v>
      </c>
      <c r="O67" s="2" t="s">
        <v>115</v>
      </c>
      <c r="P67" t="s">
        <v>139</v>
      </c>
      <c r="Q67" t="s">
        <v>140</v>
      </c>
      <c r="R67" t="s">
        <v>142</v>
      </c>
      <c r="S67" t="s">
        <v>25</v>
      </c>
      <c r="T67" t="s">
        <v>118</v>
      </c>
      <c r="U67" t="s">
        <v>143</v>
      </c>
      <c r="V67" t="s">
        <v>26</v>
      </c>
      <c r="W67" t="s">
        <v>119</v>
      </c>
      <c r="X67" t="s">
        <v>145</v>
      </c>
      <c r="Y67" t="s">
        <v>166</v>
      </c>
      <c r="Z67" t="s">
        <v>29</v>
      </c>
      <c r="AA67" t="s">
        <v>147</v>
      </c>
      <c r="AB67" t="s">
        <v>168</v>
      </c>
      <c r="AC67" t="s">
        <v>42</v>
      </c>
      <c r="AD67" t="s">
        <v>45</v>
      </c>
      <c r="AE67" t="s">
        <v>178</v>
      </c>
    </row>
    <row r="68" spans="1:75" x14ac:dyDescent="0.2">
      <c r="A68" t="s">
        <v>482</v>
      </c>
      <c r="B68" s="1" t="s">
        <v>483</v>
      </c>
      <c r="C68" s="2">
        <v>1.07680518301682E-17</v>
      </c>
      <c r="D68" s="2">
        <v>1.7100309175073099E-16</v>
      </c>
      <c r="E68" s="4">
        <f t="shared" si="1"/>
        <v>15.766996037454959</v>
      </c>
      <c r="F68">
        <v>0</v>
      </c>
      <c r="G68">
        <v>0</v>
      </c>
      <c r="H68">
        <v>16.728464860620299</v>
      </c>
      <c r="I68">
        <v>653.58025369052302</v>
      </c>
      <c r="J68" t="s">
        <v>51</v>
      </c>
      <c r="K68" t="s">
        <v>52</v>
      </c>
      <c r="L68" t="s">
        <v>136</v>
      </c>
      <c r="M68" s="1" t="s">
        <v>137</v>
      </c>
      <c r="N68" s="2" t="s">
        <v>24</v>
      </c>
      <c r="O68" s="2" t="s">
        <v>115</v>
      </c>
      <c r="P68" t="s">
        <v>139</v>
      </c>
      <c r="Q68" t="s">
        <v>140</v>
      </c>
      <c r="R68" t="s">
        <v>142</v>
      </c>
      <c r="S68" t="s">
        <v>25</v>
      </c>
      <c r="T68" t="s">
        <v>118</v>
      </c>
      <c r="U68" t="s">
        <v>143</v>
      </c>
      <c r="V68" t="s">
        <v>26</v>
      </c>
      <c r="W68" t="s">
        <v>119</v>
      </c>
      <c r="X68" t="s">
        <v>145</v>
      </c>
      <c r="Y68" t="s">
        <v>166</v>
      </c>
      <c r="Z68" t="s">
        <v>29</v>
      </c>
      <c r="AA68" t="s">
        <v>147</v>
      </c>
      <c r="AB68" t="s">
        <v>168</v>
      </c>
      <c r="AC68" t="s">
        <v>42</v>
      </c>
      <c r="AD68" t="s">
        <v>32</v>
      </c>
      <c r="AE68" t="s">
        <v>45</v>
      </c>
    </row>
    <row r="69" spans="1:75" x14ac:dyDescent="0.2">
      <c r="A69" t="s">
        <v>484</v>
      </c>
      <c r="B69" s="1" t="s">
        <v>485</v>
      </c>
      <c r="C69" s="2">
        <v>2.21205727491696E-17</v>
      </c>
      <c r="D69" s="2">
        <v>3.4612190301641901E-16</v>
      </c>
      <c r="E69" s="4">
        <f t="shared" si="1"/>
        <v>15.46077091715145</v>
      </c>
      <c r="F69">
        <v>0</v>
      </c>
      <c r="G69">
        <v>0</v>
      </c>
      <c r="H69">
        <v>16.014961281106601</v>
      </c>
      <c r="I69">
        <v>614.17414315966698</v>
      </c>
      <c r="J69" t="s">
        <v>51</v>
      </c>
      <c r="K69" t="s">
        <v>52</v>
      </c>
      <c r="L69" t="s">
        <v>136</v>
      </c>
      <c r="M69" s="1" t="s">
        <v>137</v>
      </c>
      <c r="N69" s="2" t="s">
        <v>24</v>
      </c>
      <c r="O69" s="2" t="s">
        <v>115</v>
      </c>
      <c r="P69" t="s">
        <v>139</v>
      </c>
      <c r="Q69" t="s">
        <v>140</v>
      </c>
      <c r="R69" t="s">
        <v>142</v>
      </c>
      <c r="S69" t="s">
        <v>25</v>
      </c>
      <c r="T69" t="s">
        <v>118</v>
      </c>
      <c r="U69" t="s">
        <v>143</v>
      </c>
      <c r="V69" t="s">
        <v>26</v>
      </c>
      <c r="W69" t="s">
        <v>119</v>
      </c>
      <c r="X69" t="s">
        <v>145</v>
      </c>
      <c r="Y69" t="s">
        <v>166</v>
      </c>
      <c r="Z69" t="s">
        <v>29</v>
      </c>
      <c r="AA69" t="s">
        <v>147</v>
      </c>
      <c r="AB69" t="s">
        <v>168</v>
      </c>
      <c r="AC69" t="s">
        <v>42</v>
      </c>
      <c r="AD69" t="s">
        <v>45</v>
      </c>
      <c r="AE69" t="s">
        <v>178</v>
      </c>
    </row>
    <row r="70" spans="1:75" x14ac:dyDescent="0.2">
      <c r="A70" t="s">
        <v>514</v>
      </c>
      <c r="B70" s="1" t="s">
        <v>2523</v>
      </c>
      <c r="C70" s="2">
        <v>2.4726950243203901E-17</v>
      </c>
      <c r="D70" s="2">
        <v>3.8129673998215902E-16</v>
      </c>
      <c r="E70" s="4">
        <f t="shared" si="1"/>
        <v>15.418736907849359</v>
      </c>
      <c r="F70">
        <v>0</v>
      </c>
      <c r="G70">
        <v>0</v>
      </c>
      <c r="H70">
        <v>13.280713795470099</v>
      </c>
      <c r="I70">
        <v>507.836406172225</v>
      </c>
      <c r="J70" t="s">
        <v>10</v>
      </c>
      <c r="K70" t="s">
        <v>11</v>
      </c>
      <c r="L70" t="s">
        <v>34</v>
      </c>
      <c r="M70" s="1" t="s">
        <v>12</v>
      </c>
      <c r="N70" s="2" t="s">
        <v>130</v>
      </c>
      <c r="O70" s="2" t="s">
        <v>89</v>
      </c>
      <c r="P70" t="s">
        <v>132</v>
      </c>
      <c r="Q70" t="s">
        <v>133</v>
      </c>
      <c r="R70" t="s">
        <v>134</v>
      </c>
      <c r="S70" t="s">
        <v>2503</v>
      </c>
      <c r="T70" t="s">
        <v>35</v>
      </c>
      <c r="U70" t="s">
        <v>17</v>
      </c>
      <c r="V70" t="s">
        <v>232</v>
      </c>
      <c r="W70" t="s">
        <v>21</v>
      </c>
      <c r="X70" t="s">
        <v>22</v>
      </c>
      <c r="Y70" t="s">
        <v>181</v>
      </c>
      <c r="Z70" t="s">
        <v>94</v>
      </c>
      <c r="AA70" t="s">
        <v>73</v>
      </c>
      <c r="AB70" t="s">
        <v>76</v>
      </c>
      <c r="AC70" t="s">
        <v>80</v>
      </c>
      <c r="AD70" t="s">
        <v>150</v>
      </c>
      <c r="AE70" t="s">
        <v>33</v>
      </c>
      <c r="AF70" t="s">
        <v>48</v>
      </c>
      <c r="AG70" t="s">
        <v>82</v>
      </c>
    </row>
    <row r="71" spans="1:75" x14ac:dyDescent="0.2">
      <c r="A71" t="s">
        <v>486</v>
      </c>
      <c r="B71" s="1" t="s">
        <v>487</v>
      </c>
      <c r="C71" s="2">
        <v>2.9472403049555401E-17</v>
      </c>
      <c r="D71" s="2">
        <v>4.4798052635324201E-16</v>
      </c>
      <c r="E71" s="4">
        <f t="shared" si="1"/>
        <v>15.348740864307981</v>
      </c>
      <c r="F71">
        <v>0</v>
      </c>
      <c r="G71">
        <v>0</v>
      </c>
      <c r="H71">
        <v>14.3269831053901</v>
      </c>
      <c r="I71">
        <v>545.32906596407202</v>
      </c>
      <c r="J71" t="s">
        <v>51</v>
      </c>
      <c r="K71" t="s">
        <v>52</v>
      </c>
      <c r="L71" t="s">
        <v>136</v>
      </c>
      <c r="M71" s="1" t="s">
        <v>137</v>
      </c>
      <c r="N71" s="2" t="s">
        <v>24</v>
      </c>
      <c r="O71" s="2" t="s">
        <v>115</v>
      </c>
      <c r="P71" t="s">
        <v>139</v>
      </c>
      <c r="Q71" t="s">
        <v>140</v>
      </c>
      <c r="R71" t="s">
        <v>142</v>
      </c>
      <c r="S71" t="s">
        <v>25</v>
      </c>
      <c r="T71" t="s">
        <v>118</v>
      </c>
      <c r="U71" t="s">
        <v>143</v>
      </c>
      <c r="V71" t="s">
        <v>26</v>
      </c>
      <c r="W71" t="s">
        <v>119</v>
      </c>
      <c r="X71" t="s">
        <v>145</v>
      </c>
      <c r="Y71" t="s">
        <v>166</v>
      </c>
      <c r="Z71" t="s">
        <v>29</v>
      </c>
      <c r="AA71" t="s">
        <v>147</v>
      </c>
      <c r="AB71" t="s">
        <v>168</v>
      </c>
      <c r="AC71" t="s">
        <v>42</v>
      </c>
      <c r="AD71" t="s">
        <v>45</v>
      </c>
      <c r="AE71" t="s">
        <v>215</v>
      </c>
      <c r="AF71" t="s">
        <v>178</v>
      </c>
    </row>
    <row r="72" spans="1:75" x14ac:dyDescent="0.2">
      <c r="A72" t="s">
        <v>489</v>
      </c>
      <c r="B72" s="1" t="s">
        <v>490</v>
      </c>
      <c r="C72" s="2">
        <v>4.1976901837927497E-17</v>
      </c>
      <c r="D72" s="2">
        <v>6.2906230359936404E-16</v>
      </c>
      <c r="E72" s="4">
        <f t="shared" si="1"/>
        <v>15.201306339023064</v>
      </c>
      <c r="F72">
        <v>0</v>
      </c>
      <c r="G72">
        <v>0</v>
      </c>
      <c r="H72">
        <v>17.0811287477954</v>
      </c>
      <c r="I72">
        <v>644.11932416211698</v>
      </c>
      <c r="J72" t="s">
        <v>51</v>
      </c>
      <c r="K72" t="s">
        <v>52</v>
      </c>
      <c r="L72" t="s">
        <v>136</v>
      </c>
      <c r="M72" s="1" t="s">
        <v>137</v>
      </c>
      <c r="N72" s="2" t="s">
        <v>24</v>
      </c>
      <c r="O72" s="2" t="s">
        <v>115</v>
      </c>
      <c r="P72" t="s">
        <v>139</v>
      </c>
      <c r="Q72" t="s">
        <v>140</v>
      </c>
      <c r="R72" t="s">
        <v>142</v>
      </c>
      <c r="S72" t="s">
        <v>25</v>
      </c>
      <c r="T72" t="s">
        <v>118</v>
      </c>
      <c r="U72" t="s">
        <v>143</v>
      </c>
      <c r="V72" t="s">
        <v>26</v>
      </c>
      <c r="W72" t="s">
        <v>119</v>
      </c>
      <c r="X72" t="s">
        <v>145</v>
      </c>
      <c r="Y72" t="s">
        <v>166</v>
      </c>
      <c r="Z72" t="s">
        <v>29</v>
      </c>
      <c r="AA72" t="s">
        <v>147</v>
      </c>
      <c r="AB72" t="s">
        <v>168</v>
      </c>
      <c r="AC72" t="s">
        <v>42</v>
      </c>
      <c r="AD72" t="s">
        <v>45</v>
      </c>
    </row>
    <row r="73" spans="1:75" x14ac:dyDescent="0.2">
      <c r="A73" t="s">
        <v>491</v>
      </c>
      <c r="B73" s="1" t="s">
        <v>492</v>
      </c>
      <c r="C73" s="2">
        <v>4.4441945298183902E-17</v>
      </c>
      <c r="D73" s="2">
        <v>6.47756572565311E-16</v>
      </c>
      <c r="E73" s="4">
        <f t="shared" si="1"/>
        <v>15.188588171681594</v>
      </c>
      <c r="F73">
        <v>0</v>
      </c>
      <c r="G73">
        <v>0</v>
      </c>
      <c r="H73">
        <v>12.864361702127599</v>
      </c>
      <c r="I73">
        <v>484.37342278940503</v>
      </c>
      <c r="J73" t="s">
        <v>51</v>
      </c>
      <c r="K73" t="s">
        <v>52</v>
      </c>
      <c r="L73" t="s">
        <v>282</v>
      </c>
      <c r="M73" s="1" t="s">
        <v>465</v>
      </c>
      <c r="N73" s="2" t="s">
        <v>136</v>
      </c>
      <c r="O73" s="2" t="s">
        <v>137</v>
      </c>
      <c r="P73" t="s">
        <v>24</v>
      </c>
      <c r="Q73" t="s">
        <v>115</v>
      </c>
      <c r="R73" t="s">
        <v>139</v>
      </c>
      <c r="S73" t="s">
        <v>140</v>
      </c>
      <c r="T73" t="s">
        <v>142</v>
      </c>
      <c r="U73" t="s">
        <v>25</v>
      </c>
      <c r="V73" t="s">
        <v>118</v>
      </c>
      <c r="W73" t="s">
        <v>143</v>
      </c>
      <c r="X73" t="s">
        <v>26</v>
      </c>
      <c r="Y73" t="s">
        <v>119</v>
      </c>
      <c r="Z73" t="s">
        <v>145</v>
      </c>
      <c r="AA73" t="s">
        <v>166</v>
      </c>
      <c r="AB73" t="s">
        <v>29</v>
      </c>
      <c r="AC73" t="s">
        <v>147</v>
      </c>
      <c r="AD73" t="s">
        <v>168</v>
      </c>
      <c r="AE73" t="s">
        <v>42</v>
      </c>
      <c r="AF73" t="s">
        <v>45</v>
      </c>
      <c r="AG73" t="s">
        <v>301</v>
      </c>
    </row>
    <row r="74" spans="1:75" x14ac:dyDescent="0.2">
      <c r="A74" t="s">
        <v>493</v>
      </c>
      <c r="B74" s="1" t="s">
        <v>492</v>
      </c>
      <c r="C74" s="2">
        <v>4.4441945298183902E-17</v>
      </c>
      <c r="D74" s="2">
        <v>6.47756572565311E-16</v>
      </c>
      <c r="E74" s="4">
        <f t="shared" si="1"/>
        <v>15.188588171681594</v>
      </c>
      <c r="F74">
        <v>0</v>
      </c>
      <c r="G74">
        <v>0</v>
      </c>
      <c r="H74">
        <v>12.864361702127599</v>
      </c>
      <c r="I74">
        <v>484.37342278940503</v>
      </c>
      <c r="J74" t="s">
        <v>51</v>
      </c>
      <c r="K74" t="s">
        <v>281</v>
      </c>
      <c r="L74" t="s">
        <v>52</v>
      </c>
      <c r="M74" s="1" t="s">
        <v>285</v>
      </c>
      <c r="N74" s="2" t="s">
        <v>136</v>
      </c>
      <c r="O74" s="2" t="s">
        <v>137</v>
      </c>
      <c r="P74" t="s">
        <v>24</v>
      </c>
      <c r="Q74" t="s">
        <v>115</v>
      </c>
      <c r="R74" t="s">
        <v>139</v>
      </c>
      <c r="S74" t="s">
        <v>140</v>
      </c>
      <c r="T74" t="s">
        <v>142</v>
      </c>
      <c r="U74" t="s">
        <v>25</v>
      </c>
      <c r="V74" t="s">
        <v>118</v>
      </c>
      <c r="W74" t="s">
        <v>143</v>
      </c>
      <c r="X74" t="s">
        <v>26</v>
      </c>
      <c r="Y74" t="s">
        <v>119</v>
      </c>
      <c r="Z74" t="s">
        <v>145</v>
      </c>
      <c r="AA74" t="s">
        <v>166</v>
      </c>
      <c r="AB74" t="s">
        <v>29</v>
      </c>
      <c r="AC74" t="s">
        <v>147</v>
      </c>
      <c r="AD74" t="s">
        <v>168</v>
      </c>
      <c r="AE74" t="s">
        <v>42</v>
      </c>
      <c r="AF74" t="s">
        <v>32</v>
      </c>
      <c r="AG74" t="s">
        <v>45</v>
      </c>
    </row>
    <row r="75" spans="1:75" x14ac:dyDescent="0.2">
      <c r="A75" t="s">
        <v>509</v>
      </c>
      <c r="B75" s="1" t="s">
        <v>2524</v>
      </c>
      <c r="C75" s="2">
        <v>5.5521208557914605E-17</v>
      </c>
      <c r="D75" s="2">
        <v>7.9830494467055598E-16</v>
      </c>
      <c r="E75" s="4">
        <f t="shared" si="1"/>
        <v>15.097831180717064</v>
      </c>
      <c r="F75">
        <v>0</v>
      </c>
      <c r="G75">
        <v>0</v>
      </c>
      <c r="H75">
        <v>3.7326682570664298</v>
      </c>
      <c r="I75">
        <v>139.712901619739</v>
      </c>
      <c r="J75" t="s">
        <v>264</v>
      </c>
      <c r="K75" t="s">
        <v>265</v>
      </c>
      <c r="L75" t="s">
        <v>89</v>
      </c>
      <c r="M75" s="1" t="s">
        <v>266</v>
      </c>
      <c r="N75" s="2" t="s">
        <v>268</v>
      </c>
      <c r="O75" s="2" t="s">
        <v>24</v>
      </c>
      <c r="P75" t="s">
        <v>242</v>
      </c>
      <c r="Q75" t="s">
        <v>25</v>
      </c>
      <c r="R75" t="s">
        <v>26</v>
      </c>
      <c r="S75" t="s">
        <v>28</v>
      </c>
      <c r="T75" t="s">
        <v>29</v>
      </c>
      <c r="U75" t="s">
        <v>269</v>
      </c>
      <c r="V75" t="s">
        <v>32</v>
      </c>
      <c r="W75" t="s">
        <v>270</v>
      </c>
      <c r="X75" t="s">
        <v>178</v>
      </c>
      <c r="Y75" t="s">
        <v>106</v>
      </c>
      <c r="Z75" t="s">
        <v>284</v>
      </c>
      <c r="AA75" t="s">
        <v>250</v>
      </c>
      <c r="AB75" t="s">
        <v>251</v>
      </c>
      <c r="AC75" t="s">
        <v>285</v>
      </c>
      <c r="AD75" t="s">
        <v>115</v>
      </c>
      <c r="AE75" t="s">
        <v>40</v>
      </c>
      <c r="AF75" t="s">
        <v>287</v>
      </c>
      <c r="AG75" t="s">
        <v>118</v>
      </c>
      <c r="AH75" t="s">
        <v>119</v>
      </c>
      <c r="AI75" t="s">
        <v>288</v>
      </c>
      <c r="AJ75" t="s">
        <v>42</v>
      </c>
      <c r="AK75" t="s">
        <v>45</v>
      </c>
      <c r="AL75" t="s">
        <v>215</v>
      </c>
      <c r="AM75" t="s">
        <v>217</v>
      </c>
      <c r="AN75" t="s">
        <v>50</v>
      </c>
      <c r="AO75" t="s">
        <v>186</v>
      </c>
      <c r="AP75" t="s">
        <v>51</v>
      </c>
      <c r="AQ75" t="s">
        <v>273</v>
      </c>
      <c r="AR75" t="s">
        <v>52</v>
      </c>
      <c r="AS75" t="s">
        <v>274</v>
      </c>
      <c r="AT75" t="s">
        <v>136</v>
      </c>
      <c r="AU75" t="s">
        <v>189</v>
      </c>
      <c r="AV75" t="s">
        <v>137</v>
      </c>
      <c r="AW75" t="s">
        <v>257</v>
      </c>
      <c r="AX75" t="s">
        <v>220</v>
      </c>
      <c r="AY75" t="s">
        <v>139</v>
      </c>
      <c r="AZ75" t="s">
        <v>140</v>
      </c>
      <c r="BA75" t="s">
        <v>142</v>
      </c>
      <c r="BB75" t="s">
        <v>143</v>
      </c>
      <c r="BC75" t="s">
        <v>145</v>
      </c>
      <c r="BD75" t="s">
        <v>289</v>
      </c>
      <c r="BE75" t="s">
        <v>147</v>
      </c>
      <c r="BF75" t="s">
        <v>290</v>
      </c>
      <c r="BG75" t="s">
        <v>291</v>
      </c>
      <c r="BH75" t="s">
        <v>292</v>
      </c>
      <c r="BI75" t="s">
        <v>276</v>
      </c>
      <c r="BJ75" t="s">
        <v>277</v>
      </c>
      <c r="BK75" t="s">
        <v>278</v>
      </c>
      <c r="BL75" t="s">
        <v>260</v>
      </c>
      <c r="BM75" t="s">
        <v>229</v>
      </c>
      <c r="BN75" t="s">
        <v>201</v>
      </c>
      <c r="BO75" t="s">
        <v>233</v>
      </c>
      <c r="BP75" t="s">
        <v>166</v>
      </c>
      <c r="BQ75" t="s">
        <v>203</v>
      </c>
      <c r="BR75" t="s">
        <v>168</v>
      </c>
      <c r="BS75" t="s">
        <v>236</v>
      </c>
      <c r="BT75" t="s">
        <v>293</v>
      </c>
      <c r="BU75" t="s">
        <v>206</v>
      </c>
      <c r="BV75" t="s">
        <v>294</v>
      </c>
      <c r="BW75" t="s">
        <v>2510</v>
      </c>
    </row>
    <row r="76" spans="1:75" x14ac:dyDescent="0.2">
      <c r="A76" t="s">
        <v>494</v>
      </c>
      <c r="B76" s="1" t="s">
        <v>495</v>
      </c>
      <c r="C76" s="2">
        <v>6.0786463775517906E-17</v>
      </c>
      <c r="D76" s="2">
        <v>8.6235729942868097E-16</v>
      </c>
      <c r="E76" s="4">
        <f t="shared" si="1"/>
        <v>15.064312756194465</v>
      </c>
      <c r="F76">
        <v>0</v>
      </c>
      <c r="G76">
        <v>0</v>
      </c>
      <c r="H76">
        <v>16.683031869078299</v>
      </c>
      <c r="I76">
        <v>622.93047206864105</v>
      </c>
      <c r="J76" t="s">
        <v>51</v>
      </c>
      <c r="K76" t="s">
        <v>52</v>
      </c>
      <c r="L76" t="s">
        <v>136</v>
      </c>
      <c r="M76" s="1" t="s">
        <v>137</v>
      </c>
      <c r="N76" s="2" t="s">
        <v>24</v>
      </c>
      <c r="O76" s="2" t="s">
        <v>115</v>
      </c>
      <c r="P76" t="s">
        <v>139</v>
      </c>
      <c r="Q76" t="s">
        <v>140</v>
      </c>
      <c r="R76" t="s">
        <v>142</v>
      </c>
      <c r="S76" t="s">
        <v>25</v>
      </c>
      <c r="T76" t="s">
        <v>118</v>
      </c>
      <c r="U76" t="s">
        <v>143</v>
      </c>
      <c r="V76" t="s">
        <v>26</v>
      </c>
      <c r="W76" t="s">
        <v>119</v>
      </c>
      <c r="X76" t="s">
        <v>145</v>
      </c>
      <c r="Y76" t="s">
        <v>166</v>
      </c>
      <c r="Z76" t="s">
        <v>29</v>
      </c>
      <c r="AA76" t="s">
        <v>147</v>
      </c>
      <c r="AB76" t="s">
        <v>168</v>
      </c>
      <c r="AC76" t="s">
        <v>42</v>
      </c>
      <c r="AD76" t="s">
        <v>45</v>
      </c>
    </row>
    <row r="77" spans="1:75" x14ac:dyDescent="0.2">
      <c r="A77" t="s">
        <v>515</v>
      </c>
      <c r="B77" s="1" t="s">
        <v>2525</v>
      </c>
      <c r="C77" s="2">
        <v>6.3261682632544406E-17</v>
      </c>
      <c r="D77" s="2">
        <v>8.8566355685562196E-16</v>
      </c>
      <c r="E77" s="4">
        <f t="shared" si="1"/>
        <v>15.052731225235407</v>
      </c>
      <c r="F77">
        <v>0</v>
      </c>
      <c r="G77">
        <v>0</v>
      </c>
      <c r="H77">
        <v>10.905737349188399</v>
      </c>
      <c r="I77">
        <v>406.77584408117701</v>
      </c>
      <c r="J77" t="s">
        <v>264</v>
      </c>
      <c r="K77" t="s">
        <v>10</v>
      </c>
      <c r="L77" t="s">
        <v>11</v>
      </c>
      <c r="M77" s="1" t="s">
        <v>12</v>
      </c>
      <c r="N77" s="2" t="s">
        <v>130</v>
      </c>
      <c r="O77" s="2" t="s">
        <v>89</v>
      </c>
      <c r="P77" t="s">
        <v>132</v>
      </c>
      <c r="Q77" t="s">
        <v>133</v>
      </c>
      <c r="R77" t="s">
        <v>134</v>
      </c>
      <c r="S77" t="s">
        <v>17</v>
      </c>
      <c r="T77" t="s">
        <v>21</v>
      </c>
      <c r="U77" t="s">
        <v>22</v>
      </c>
      <c r="V77" t="s">
        <v>94</v>
      </c>
      <c r="W77" t="s">
        <v>150</v>
      </c>
      <c r="X77" t="s">
        <v>33</v>
      </c>
      <c r="Y77" t="s">
        <v>34</v>
      </c>
      <c r="Z77" t="s">
        <v>35</v>
      </c>
      <c r="AA77" t="s">
        <v>2503</v>
      </c>
      <c r="AB77" t="s">
        <v>199</v>
      </c>
      <c r="AC77" t="s">
        <v>73</v>
      </c>
      <c r="AD77" t="s">
        <v>76</v>
      </c>
      <c r="AE77" t="s">
        <v>375</v>
      </c>
      <c r="AF77" t="s">
        <v>80</v>
      </c>
      <c r="AG77" t="s">
        <v>376</v>
      </c>
      <c r="AH77" t="s">
        <v>48</v>
      </c>
      <c r="AI77" t="s">
        <v>82</v>
      </c>
    </row>
    <row r="78" spans="1:75" x14ac:dyDescent="0.2">
      <c r="A78" t="s">
        <v>497</v>
      </c>
      <c r="B78" s="1" t="s">
        <v>498</v>
      </c>
      <c r="C78" s="2">
        <v>8.73680338685954E-17</v>
      </c>
      <c r="D78" s="2">
        <v>1.2072673770933099E-15</v>
      </c>
      <c r="E78" s="4">
        <f t="shared" si="1"/>
        <v>14.918196534760563</v>
      </c>
      <c r="F78">
        <v>0</v>
      </c>
      <c r="G78">
        <v>0</v>
      </c>
      <c r="H78">
        <v>16.303030303030301</v>
      </c>
      <c r="I78">
        <v>602.82740561813705</v>
      </c>
      <c r="J78" t="s">
        <v>51</v>
      </c>
      <c r="K78" t="s">
        <v>52</v>
      </c>
      <c r="L78" t="s">
        <v>136</v>
      </c>
      <c r="M78" s="1" t="s">
        <v>137</v>
      </c>
      <c r="N78" s="2" t="s">
        <v>24</v>
      </c>
      <c r="O78" s="2" t="s">
        <v>115</v>
      </c>
      <c r="P78" t="s">
        <v>139</v>
      </c>
      <c r="Q78" t="s">
        <v>140</v>
      </c>
      <c r="R78" t="s">
        <v>142</v>
      </c>
      <c r="S78" t="s">
        <v>25</v>
      </c>
      <c r="T78" t="s">
        <v>118</v>
      </c>
      <c r="U78" t="s">
        <v>143</v>
      </c>
      <c r="V78" t="s">
        <v>26</v>
      </c>
      <c r="W78" t="s">
        <v>119</v>
      </c>
      <c r="X78" t="s">
        <v>145</v>
      </c>
      <c r="Y78" t="s">
        <v>166</v>
      </c>
      <c r="Z78" t="s">
        <v>29</v>
      </c>
      <c r="AA78" t="s">
        <v>147</v>
      </c>
      <c r="AB78" t="s">
        <v>168</v>
      </c>
      <c r="AC78" t="s">
        <v>42</v>
      </c>
      <c r="AD78" t="s">
        <v>45</v>
      </c>
    </row>
    <row r="79" spans="1:75" x14ac:dyDescent="0.2">
      <c r="A79" t="s">
        <v>499</v>
      </c>
      <c r="B79" s="1" t="s">
        <v>500</v>
      </c>
      <c r="C79" s="2">
        <v>1.01480626949596E-16</v>
      </c>
      <c r="D79" s="2">
        <v>1.3842998342868E-15</v>
      </c>
      <c r="E79" s="4">
        <f t="shared" si="1"/>
        <v>14.85876983309239</v>
      </c>
      <c r="F79">
        <v>0</v>
      </c>
      <c r="G79">
        <v>0</v>
      </c>
      <c r="H79">
        <v>13.3529023548822</v>
      </c>
      <c r="I79">
        <v>491.74284525831803</v>
      </c>
      <c r="J79" t="s">
        <v>51</v>
      </c>
      <c r="K79" t="s">
        <v>52</v>
      </c>
      <c r="L79" t="s">
        <v>136</v>
      </c>
      <c r="M79" s="1" t="s">
        <v>137</v>
      </c>
      <c r="N79" s="2" t="s">
        <v>24</v>
      </c>
      <c r="O79" s="2" t="s">
        <v>115</v>
      </c>
      <c r="P79" t="s">
        <v>139</v>
      </c>
      <c r="Q79" t="s">
        <v>140</v>
      </c>
      <c r="R79" t="s">
        <v>142</v>
      </c>
      <c r="S79" t="s">
        <v>25</v>
      </c>
      <c r="T79" t="s">
        <v>118</v>
      </c>
      <c r="U79" t="s">
        <v>143</v>
      </c>
      <c r="V79" t="s">
        <v>26</v>
      </c>
      <c r="W79" t="s">
        <v>119</v>
      </c>
      <c r="X79" t="s">
        <v>145</v>
      </c>
      <c r="Y79" t="s">
        <v>166</v>
      </c>
      <c r="Z79" t="s">
        <v>29</v>
      </c>
      <c r="AA79" t="s">
        <v>147</v>
      </c>
      <c r="AB79" t="s">
        <v>168</v>
      </c>
      <c r="AC79" t="s">
        <v>42</v>
      </c>
      <c r="AD79" t="s">
        <v>32</v>
      </c>
      <c r="AE79" t="s">
        <v>45</v>
      </c>
      <c r="AF79" t="s">
        <v>178</v>
      </c>
    </row>
    <row r="80" spans="1:75" x14ac:dyDescent="0.2">
      <c r="A80" t="s">
        <v>501</v>
      </c>
      <c r="B80" s="1" t="s">
        <v>502</v>
      </c>
      <c r="C80" s="2">
        <v>1.18576032845273E-16</v>
      </c>
      <c r="D80" s="2">
        <v>1.595611764321E-15</v>
      </c>
      <c r="E80" s="4">
        <f t="shared" si="1"/>
        <v>14.797072770331074</v>
      </c>
      <c r="F80">
        <v>0</v>
      </c>
      <c r="G80">
        <v>0</v>
      </c>
      <c r="H80">
        <v>8.8601801573606398</v>
      </c>
      <c r="I80">
        <v>324.911465350821</v>
      </c>
      <c r="J80" t="s">
        <v>51</v>
      </c>
      <c r="K80" t="s">
        <v>52</v>
      </c>
      <c r="L80" t="s">
        <v>282</v>
      </c>
      <c r="M80" s="1" t="s">
        <v>136</v>
      </c>
      <c r="N80" s="2" t="s">
        <v>137</v>
      </c>
      <c r="O80" s="2" t="s">
        <v>24</v>
      </c>
      <c r="P80" t="s">
        <v>241</v>
      </c>
      <c r="Q80" t="s">
        <v>139</v>
      </c>
      <c r="R80" t="s">
        <v>140</v>
      </c>
      <c r="S80" t="s">
        <v>142</v>
      </c>
      <c r="T80" t="s">
        <v>25</v>
      </c>
      <c r="U80" t="s">
        <v>143</v>
      </c>
      <c r="V80" t="s">
        <v>26</v>
      </c>
      <c r="W80" t="s">
        <v>145</v>
      </c>
      <c r="X80" t="s">
        <v>29</v>
      </c>
      <c r="Y80" t="s">
        <v>147</v>
      </c>
      <c r="Z80" t="s">
        <v>283</v>
      </c>
      <c r="AA80" t="s">
        <v>465</v>
      </c>
      <c r="AB80" t="s">
        <v>503</v>
      </c>
      <c r="AC80" t="s">
        <v>115</v>
      </c>
      <c r="AD80" t="s">
        <v>118</v>
      </c>
      <c r="AE80" t="s">
        <v>119</v>
      </c>
      <c r="AF80" t="s">
        <v>166</v>
      </c>
      <c r="AG80" t="s">
        <v>77</v>
      </c>
      <c r="AH80" t="s">
        <v>78</v>
      </c>
      <c r="AI80" t="s">
        <v>168</v>
      </c>
      <c r="AJ80" t="s">
        <v>42</v>
      </c>
      <c r="AK80" t="s">
        <v>45</v>
      </c>
      <c r="AL80" t="s">
        <v>301</v>
      </c>
    </row>
    <row r="81" spans="1:58" x14ac:dyDescent="0.2">
      <c r="A81" t="s">
        <v>569</v>
      </c>
      <c r="B81" s="1" t="s">
        <v>2526</v>
      </c>
      <c r="C81" s="2">
        <v>1.19970809347443E-16</v>
      </c>
      <c r="D81" s="2">
        <v>1.595611764321E-15</v>
      </c>
      <c r="E81" s="4">
        <f t="shared" si="1"/>
        <v>14.797072770331074</v>
      </c>
      <c r="F81">
        <v>0</v>
      </c>
      <c r="G81">
        <v>0</v>
      </c>
      <c r="H81">
        <v>5.8064027622134002</v>
      </c>
      <c r="I81">
        <v>212.858563326959</v>
      </c>
      <c r="J81" t="s">
        <v>264</v>
      </c>
      <c r="K81" t="s">
        <v>10</v>
      </c>
      <c r="L81" t="s">
        <v>11</v>
      </c>
      <c r="M81" s="1" t="s">
        <v>346</v>
      </c>
      <c r="N81" s="2" t="s">
        <v>12</v>
      </c>
      <c r="O81" s="2" t="s">
        <v>130</v>
      </c>
      <c r="P81" t="s">
        <v>89</v>
      </c>
      <c r="Q81" t="s">
        <v>132</v>
      </c>
      <c r="R81" t="s">
        <v>133</v>
      </c>
      <c r="S81" t="s">
        <v>134</v>
      </c>
      <c r="T81" t="s">
        <v>17</v>
      </c>
      <c r="U81" t="s">
        <v>21</v>
      </c>
      <c r="V81" t="s">
        <v>22</v>
      </c>
      <c r="W81" t="s">
        <v>94</v>
      </c>
      <c r="X81" t="s">
        <v>366</v>
      </c>
      <c r="Y81" t="s">
        <v>150</v>
      </c>
      <c r="Z81" t="s">
        <v>33</v>
      </c>
      <c r="AA81" t="s">
        <v>369</v>
      </c>
      <c r="AB81" t="s">
        <v>340</v>
      </c>
      <c r="AC81" t="s">
        <v>353</v>
      </c>
      <c r="AD81" t="s">
        <v>34</v>
      </c>
      <c r="AE81" t="s">
        <v>35</v>
      </c>
      <c r="AF81" t="s">
        <v>2503</v>
      </c>
      <c r="AG81" t="s">
        <v>232</v>
      </c>
      <c r="AH81" t="s">
        <v>199</v>
      </c>
      <c r="AI81" t="s">
        <v>2504</v>
      </c>
      <c r="AJ81" t="s">
        <v>181</v>
      </c>
      <c r="AK81" t="s">
        <v>356</v>
      </c>
      <c r="AL81" t="s">
        <v>2518</v>
      </c>
      <c r="AM81" t="s">
        <v>73</v>
      </c>
      <c r="AN81" t="s">
        <v>41</v>
      </c>
      <c r="AO81" t="s">
        <v>360</v>
      </c>
      <c r="AP81" t="s">
        <v>76</v>
      </c>
      <c r="AQ81" t="s">
        <v>375</v>
      </c>
      <c r="AR81" t="s">
        <v>333</v>
      </c>
      <c r="AS81" t="s">
        <v>80</v>
      </c>
      <c r="AT81" t="s">
        <v>376</v>
      </c>
      <c r="AU81" t="s">
        <v>345</v>
      </c>
      <c r="AV81" t="s">
        <v>48</v>
      </c>
      <c r="AW81" t="s">
        <v>82</v>
      </c>
    </row>
    <row r="82" spans="1:58" x14ac:dyDescent="0.2">
      <c r="A82" t="s">
        <v>504</v>
      </c>
      <c r="B82" s="1" t="s">
        <v>505</v>
      </c>
      <c r="C82" s="2">
        <v>1.7667336084932599E-16</v>
      </c>
      <c r="D82" s="2">
        <v>2.29244458467906E-15</v>
      </c>
      <c r="E82" s="4">
        <f t="shared" si="1"/>
        <v>14.639701153742552</v>
      </c>
      <c r="F82">
        <v>0</v>
      </c>
      <c r="G82">
        <v>0</v>
      </c>
      <c r="H82">
        <v>15.592592592592499</v>
      </c>
      <c r="I82">
        <v>565.57809023780896</v>
      </c>
      <c r="J82" t="s">
        <v>51</v>
      </c>
      <c r="K82" t="s">
        <v>52</v>
      </c>
      <c r="L82" t="s">
        <v>136</v>
      </c>
      <c r="M82" s="1" t="s">
        <v>137</v>
      </c>
      <c r="N82" s="2" t="s">
        <v>24</v>
      </c>
      <c r="O82" s="2" t="s">
        <v>115</v>
      </c>
      <c r="P82" t="s">
        <v>139</v>
      </c>
      <c r="Q82" t="s">
        <v>140</v>
      </c>
      <c r="R82" t="s">
        <v>142</v>
      </c>
      <c r="S82" t="s">
        <v>25</v>
      </c>
      <c r="T82" t="s">
        <v>118</v>
      </c>
      <c r="U82" t="s">
        <v>143</v>
      </c>
      <c r="V82" t="s">
        <v>26</v>
      </c>
      <c r="W82" t="s">
        <v>119</v>
      </c>
      <c r="X82" t="s">
        <v>145</v>
      </c>
      <c r="Y82" t="s">
        <v>166</v>
      </c>
      <c r="Z82" t="s">
        <v>29</v>
      </c>
      <c r="AA82" t="s">
        <v>147</v>
      </c>
      <c r="AB82" t="s">
        <v>168</v>
      </c>
      <c r="AC82" t="s">
        <v>42</v>
      </c>
      <c r="AD82" t="s">
        <v>45</v>
      </c>
    </row>
    <row r="83" spans="1:58" x14ac:dyDescent="0.2">
      <c r="A83" t="s">
        <v>506</v>
      </c>
      <c r="B83" s="1" t="s">
        <v>505</v>
      </c>
      <c r="C83" s="2">
        <v>1.7667336084932599E-16</v>
      </c>
      <c r="D83" s="2">
        <v>2.29244458467906E-15</v>
      </c>
      <c r="E83" s="4">
        <f t="shared" si="1"/>
        <v>14.639701153742552</v>
      </c>
      <c r="F83">
        <v>0</v>
      </c>
      <c r="G83">
        <v>0</v>
      </c>
      <c r="H83">
        <v>15.592592592592499</v>
      </c>
      <c r="I83">
        <v>565.57809023780896</v>
      </c>
      <c r="J83" t="s">
        <v>51</v>
      </c>
      <c r="K83" t="s">
        <v>52</v>
      </c>
      <c r="L83" t="s">
        <v>136</v>
      </c>
      <c r="M83" s="1" t="s">
        <v>137</v>
      </c>
      <c r="N83" s="2" t="s">
        <v>24</v>
      </c>
      <c r="O83" s="2" t="s">
        <v>115</v>
      </c>
      <c r="P83" t="s">
        <v>139</v>
      </c>
      <c r="Q83" t="s">
        <v>140</v>
      </c>
      <c r="R83" t="s">
        <v>142</v>
      </c>
      <c r="S83" t="s">
        <v>25</v>
      </c>
      <c r="T83" t="s">
        <v>118</v>
      </c>
      <c r="U83" t="s">
        <v>143</v>
      </c>
      <c r="V83" t="s">
        <v>26</v>
      </c>
      <c r="W83" t="s">
        <v>119</v>
      </c>
      <c r="X83" t="s">
        <v>145</v>
      </c>
      <c r="Y83" t="s">
        <v>166</v>
      </c>
      <c r="Z83" t="s">
        <v>29</v>
      </c>
      <c r="AA83" t="s">
        <v>147</v>
      </c>
      <c r="AB83" t="s">
        <v>168</v>
      </c>
      <c r="AC83" t="s">
        <v>42</v>
      </c>
      <c r="AD83" t="s">
        <v>45</v>
      </c>
    </row>
    <row r="84" spans="1:58" x14ac:dyDescent="0.2">
      <c r="A84" t="s">
        <v>507</v>
      </c>
      <c r="B84" s="1" t="s">
        <v>508</v>
      </c>
      <c r="C84" s="2">
        <v>1.82981238224991E-16</v>
      </c>
      <c r="D84" s="2">
        <v>2.34568719845049E-15</v>
      </c>
      <c r="E84" s="4">
        <f t="shared" si="1"/>
        <v>14.629729902299033</v>
      </c>
      <c r="F84">
        <v>0</v>
      </c>
      <c r="G84">
        <v>0</v>
      </c>
      <c r="H84">
        <v>12.913767590309</v>
      </c>
      <c r="I84">
        <v>467.95810804903101</v>
      </c>
      <c r="J84" t="s">
        <v>51</v>
      </c>
      <c r="K84" t="s">
        <v>52</v>
      </c>
      <c r="L84" t="s">
        <v>136</v>
      </c>
      <c r="M84" s="1" t="s">
        <v>137</v>
      </c>
      <c r="N84" s="2" t="s">
        <v>24</v>
      </c>
      <c r="O84" s="2" t="s">
        <v>115</v>
      </c>
      <c r="P84" t="s">
        <v>139</v>
      </c>
      <c r="Q84" t="s">
        <v>140</v>
      </c>
      <c r="R84" t="s">
        <v>142</v>
      </c>
      <c r="S84" t="s">
        <v>25</v>
      </c>
      <c r="T84" t="s">
        <v>118</v>
      </c>
      <c r="U84" t="s">
        <v>143</v>
      </c>
      <c r="V84" t="s">
        <v>26</v>
      </c>
      <c r="W84" t="s">
        <v>119</v>
      </c>
      <c r="X84" t="s">
        <v>145</v>
      </c>
      <c r="Y84" t="s">
        <v>166</v>
      </c>
      <c r="Z84" t="s">
        <v>29</v>
      </c>
      <c r="AA84" t="s">
        <v>147</v>
      </c>
      <c r="AB84" t="s">
        <v>168</v>
      </c>
      <c r="AC84" t="s">
        <v>42</v>
      </c>
      <c r="AD84" t="s">
        <v>32</v>
      </c>
      <c r="AE84" t="s">
        <v>45</v>
      </c>
      <c r="AF84" t="s">
        <v>178</v>
      </c>
    </row>
    <row r="85" spans="1:58" x14ac:dyDescent="0.2">
      <c r="A85" t="s">
        <v>510</v>
      </c>
      <c r="B85" s="1" t="s">
        <v>511</v>
      </c>
      <c r="C85" s="2">
        <v>2.4205076712295498E-16</v>
      </c>
      <c r="D85" s="2">
        <v>3.0659763835574298E-15</v>
      </c>
      <c r="E85" s="4">
        <f t="shared" si="1"/>
        <v>14.513431194729586</v>
      </c>
      <c r="F85">
        <v>0</v>
      </c>
      <c r="G85">
        <v>0</v>
      </c>
      <c r="H85">
        <v>4.6150303030303004</v>
      </c>
      <c r="I85">
        <v>165.944417646418</v>
      </c>
      <c r="J85" t="s">
        <v>174</v>
      </c>
      <c r="K85" t="s">
        <v>281</v>
      </c>
      <c r="L85" t="s">
        <v>282</v>
      </c>
      <c r="M85" s="1" t="s">
        <v>379</v>
      </c>
      <c r="N85" s="2" t="s">
        <v>23</v>
      </c>
      <c r="O85" s="2" t="s">
        <v>24</v>
      </c>
      <c r="P85" t="s">
        <v>96</v>
      </c>
      <c r="Q85" t="s">
        <v>381</v>
      </c>
      <c r="R85" t="s">
        <v>25</v>
      </c>
      <c r="S85" t="s">
        <v>26</v>
      </c>
      <c r="T85" t="s">
        <v>28</v>
      </c>
      <c r="U85" t="s">
        <v>29</v>
      </c>
      <c r="V85" t="s">
        <v>269</v>
      </c>
      <c r="W85" t="s">
        <v>32</v>
      </c>
      <c r="X85" t="s">
        <v>244</v>
      </c>
      <c r="Y85" t="s">
        <v>178</v>
      </c>
      <c r="Z85" t="s">
        <v>106</v>
      </c>
      <c r="AA85" t="s">
        <v>383</v>
      </c>
      <c r="AB85" t="s">
        <v>356</v>
      </c>
      <c r="AC85" t="s">
        <v>115</v>
      </c>
      <c r="AD85" t="s">
        <v>118</v>
      </c>
      <c r="AE85" t="s">
        <v>119</v>
      </c>
      <c r="AF85" t="s">
        <v>42</v>
      </c>
      <c r="AG85" t="s">
        <v>45</v>
      </c>
      <c r="AH85" t="s">
        <v>218</v>
      </c>
      <c r="AI85" t="s">
        <v>185</v>
      </c>
      <c r="AJ85" t="s">
        <v>186</v>
      </c>
      <c r="AK85" t="s">
        <v>51</v>
      </c>
      <c r="AL85" t="s">
        <v>384</v>
      </c>
      <c r="AM85" t="s">
        <v>334</v>
      </c>
      <c r="AN85" t="s">
        <v>52</v>
      </c>
      <c r="AO85" t="s">
        <v>187</v>
      </c>
      <c r="AP85" t="s">
        <v>385</v>
      </c>
      <c r="AQ85" t="s">
        <v>136</v>
      </c>
      <c r="AR85" t="s">
        <v>137</v>
      </c>
      <c r="AS85" t="s">
        <v>139</v>
      </c>
      <c r="AT85" t="s">
        <v>140</v>
      </c>
      <c r="AU85" t="s">
        <v>142</v>
      </c>
      <c r="AV85" t="s">
        <v>143</v>
      </c>
      <c r="AW85" t="s">
        <v>145</v>
      </c>
      <c r="AX85" t="s">
        <v>147</v>
      </c>
      <c r="AY85" t="s">
        <v>222</v>
      </c>
      <c r="AZ85" t="s">
        <v>292</v>
      </c>
      <c r="BA85" t="s">
        <v>276</v>
      </c>
      <c r="BB85" t="s">
        <v>278</v>
      </c>
      <c r="BC85" t="s">
        <v>260</v>
      </c>
      <c r="BD85" t="s">
        <v>386</v>
      </c>
      <c r="BE85" t="s">
        <v>166</v>
      </c>
      <c r="BF85" t="s">
        <v>168</v>
      </c>
    </row>
    <row r="86" spans="1:58" x14ac:dyDescent="0.2">
      <c r="A86" t="s">
        <v>512</v>
      </c>
      <c r="B86" s="1" t="s">
        <v>513</v>
      </c>
      <c r="C86" s="2">
        <v>3.0691600283224099E-16</v>
      </c>
      <c r="D86" s="2">
        <v>3.8418662001588696E-15</v>
      </c>
      <c r="E86" s="4">
        <f t="shared" si="1"/>
        <v>14.415457764290705</v>
      </c>
      <c r="F86">
        <v>0</v>
      </c>
      <c r="G86">
        <v>0</v>
      </c>
      <c r="H86">
        <v>13.6798586572438</v>
      </c>
      <c r="I86">
        <v>488.64397080242998</v>
      </c>
      <c r="J86" t="s">
        <v>185</v>
      </c>
      <c r="K86" t="s">
        <v>51</v>
      </c>
      <c r="L86" t="s">
        <v>52</v>
      </c>
      <c r="M86" s="1" t="s">
        <v>136</v>
      </c>
      <c r="N86" s="2" t="s">
        <v>137</v>
      </c>
      <c r="O86" s="2" t="s">
        <v>24</v>
      </c>
      <c r="P86" t="s">
        <v>115</v>
      </c>
      <c r="Q86" t="s">
        <v>139</v>
      </c>
      <c r="R86" t="s">
        <v>140</v>
      </c>
      <c r="S86" t="s">
        <v>142</v>
      </c>
      <c r="T86" t="s">
        <v>25</v>
      </c>
      <c r="U86" t="s">
        <v>118</v>
      </c>
      <c r="V86" t="s">
        <v>143</v>
      </c>
      <c r="W86" t="s">
        <v>26</v>
      </c>
      <c r="X86" t="s">
        <v>119</v>
      </c>
      <c r="Y86" t="s">
        <v>145</v>
      </c>
      <c r="Z86" t="s">
        <v>166</v>
      </c>
      <c r="AA86" t="s">
        <v>29</v>
      </c>
      <c r="AB86" t="s">
        <v>147</v>
      </c>
      <c r="AC86" t="s">
        <v>168</v>
      </c>
      <c r="AD86" t="s">
        <v>42</v>
      </c>
      <c r="AE86" t="s">
        <v>45</v>
      </c>
    </row>
    <row r="87" spans="1:58" x14ac:dyDescent="0.2">
      <c r="A87" t="s">
        <v>555</v>
      </c>
      <c r="B87" s="1" t="s">
        <v>2527</v>
      </c>
      <c r="C87" s="2">
        <v>6.5830518034784903E-16</v>
      </c>
      <c r="D87" s="2">
        <v>8.1446129289547797E-15</v>
      </c>
      <c r="E87" s="4">
        <f t="shared" si="1"/>
        <v>14.089129550620479</v>
      </c>
      <c r="F87">
        <v>0</v>
      </c>
      <c r="G87">
        <v>0</v>
      </c>
      <c r="H87">
        <v>11.120184013801</v>
      </c>
      <c r="I87">
        <v>388.72674966311803</v>
      </c>
      <c r="J87" t="s">
        <v>10</v>
      </c>
      <c r="K87" t="s">
        <v>11</v>
      </c>
      <c r="L87" t="s">
        <v>34</v>
      </c>
      <c r="M87" s="1" t="s">
        <v>12</v>
      </c>
      <c r="N87" s="2" t="s">
        <v>130</v>
      </c>
      <c r="O87" s="2" t="s">
        <v>89</v>
      </c>
      <c r="P87" t="s">
        <v>132</v>
      </c>
      <c r="Q87" t="s">
        <v>133</v>
      </c>
      <c r="R87" t="s">
        <v>134</v>
      </c>
      <c r="S87" t="s">
        <v>35</v>
      </c>
      <c r="T87" t="s">
        <v>2503</v>
      </c>
      <c r="U87" t="s">
        <v>17</v>
      </c>
      <c r="V87" t="s">
        <v>21</v>
      </c>
      <c r="W87" t="s">
        <v>22</v>
      </c>
      <c r="X87" t="s">
        <v>94</v>
      </c>
      <c r="Y87" t="s">
        <v>73</v>
      </c>
      <c r="Z87" t="s">
        <v>76</v>
      </c>
      <c r="AA87" t="s">
        <v>375</v>
      </c>
      <c r="AB87" t="s">
        <v>80</v>
      </c>
      <c r="AC87" t="s">
        <v>376</v>
      </c>
      <c r="AD87" t="s">
        <v>150</v>
      </c>
      <c r="AE87" t="s">
        <v>33</v>
      </c>
      <c r="AF87" t="s">
        <v>48</v>
      </c>
      <c r="AG87" t="s">
        <v>82</v>
      </c>
    </row>
    <row r="88" spans="1:58" x14ac:dyDescent="0.2">
      <c r="A88" t="s">
        <v>516</v>
      </c>
      <c r="B88" s="1" t="s">
        <v>517</v>
      </c>
      <c r="C88" s="2">
        <v>7.40822408515046E-16</v>
      </c>
      <c r="D88" s="2">
        <v>9.0601729041380394E-15</v>
      </c>
      <c r="E88" s="4">
        <f t="shared" si="1"/>
        <v>14.042863514177874</v>
      </c>
      <c r="F88">
        <v>0</v>
      </c>
      <c r="G88">
        <v>0</v>
      </c>
      <c r="H88">
        <v>11.932367927058101</v>
      </c>
      <c r="I88">
        <v>415.709030619293</v>
      </c>
      <c r="J88" t="s">
        <v>271</v>
      </c>
      <c r="K88" t="s">
        <v>51</v>
      </c>
      <c r="L88" t="s">
        <v>52</v>
      </c>
      <c r="M88" s="1" t="s">
        <v>136</v>
      </c>
      <c r="N88" s="2" t="s">
        <v>137</v>
      </c>
      <c r="O88" s="2" t="s">
        <v>24</v>
      </c>
      <c r="P88" t="s">
        <v>115</v>
      </c>
      <c r="Q88" t="s">
        <v>139</v>
      </c>
      <c r="R88" t="s">
        <v>140</v>
      </c>
      <c r="S88" t="s">
        <v>142</v>
      </c>
      <c r="T88" t="s">
        <v>25</v>
      </c>
      <c r="U88" t="s">
        <v>118</v>
      </c>
      <c r="V88" t="s">
        <v>143</v>
      </c>
      <c r="W88" t="s">
        <v>26</v>
      </c>
      <c r="X88" t="s">
        <v>119</v>
      </c>
      <c r="Y88" t="s">
        <v>145</v>
      </c>
      <c r="Z88" t="s">
        <v>166</v>
      </c>
      <c r="AA88" t="s">
        <v>29</v>
      </c>
      <c r="AB88" t="s">
        <v>147</v>
      </c>
      <c r="AC88" t="s">
        <v>168</v>
      </c>
      <c r="AD88" t="s">
        <v>42</v>
      </c>
      <c r="AE88" t="s">
        <v>45</v>
      </c>
      <c r="AF88" t="s">
        <v>207</v>
      </c>
    </row>
    <row r="89" spans="1:58" x14ac:dyDescent="0.2">
      <c r="A89" t="s">
        <v>518</v>
      </c>
      <c r="B89" s="1" t="s">
        <v>519</v>
      </c>
      <c r="C89" s="2">
        <v>7.5262026980292405E-16</v>
      </c>
      <c r="D89" s="2">
        <v>9.0998632621626303E-15</v>
      </c>
      <c r="E89" s="4">
        <f t="shared" si="1"/>
        <v>14.040965133495872</v>
      </c>
      <c r="F89">
        <v>0</v>
      </c>
      <c r="G89">
        <v>0</v>
      </c>
      <c r="H89">
        <v>12.970269282319901</v>
      </c>
      <c r="I89">
        <v>451.66330930427199</v>
      </c>
      <c r="J89" t="s">
        <v>51</v>
      </c>
      <c r="K89" t="s">
        <v>52</v>
      </c>
      <c r="L89" t="s">
        <v>136</v>
      </c>
      <c r="M89" s="1" t="s">
        <v>137</v>
      </c>
      <c r="N89" s="2" t="s">
        <v>24</v>
      </c>
      <c r="O89" s="2" t="s">
        <v>115</v>
      </c>
      <c r="P89" t="s">
        <v>139</v>
      </c>
      <c r="Q89" t="s">
        <v>140</v>
      </c>
      <c r="R89" t="s">
        <v>142</v>
      </c>
      <c r="S89" t="s">
        <v>25</v>
      </c>
      <c r="T89" t="s">
        <v>118</v>
      </c>
      <c r="U89" t="s">
        <v>143</v>
      </c>
      <c r="V89" t="s">
        <v>26</v>
      </c>
      <c r="W89" t="s">
        <v>119</v>
      </c>
      <c r="X89" t="s">
        <v>145</v>
      </c>
      <c r="Y89" t="s">
        <v>166</v>
      </c>
      <c r="Z89" t="s">
        <v>29</v>
      </c>
      <c r="AA89" t="s">
        <v>147</v>
      </c>
      <c r="AB89" t="s">
        <v>168</v>
      </c>
      <c r="AC89" t="s">
        <v>42</v>
      </c>
      <c r="AD89" t="s">
        <v>45</v>
      </c>
      <c r="AE89" t="s">
        <v>178</v>
      </c>
    </row>
    <row r="90" spans="1:58" x14ac:dyDescent="0.2">
      <c r="A90" t="s">
        <v>520</v>
      </c>
      <c r="B90" s="1" t="s">
        <v>521</v>
      </c>
      <c r="C90" s="2">
        <v>8.0867668695956003E-16</v>
      </c>
      <c r="D90" s="2">
        <v>9.6677752238760897E-15</v>
      </c>
      <c r="E90" s="4">
        <f t="shared" si="1"/>
        <v>14.014673455509431</v>
      </c>
      <c r="F90">
        <v>0</v>
      </c>
      <c r="G90">
        <v>0</v>
      </c>
      <c r="H90">
        <v>9.6103394175946093</v>
      </c>
      <c r="I90">
        <v>333.97017829786301</v>
      </c>
      <c r="J90" t="s">
        <v>174</v>
      </c>
      <c r="K90" t="s">
        <v>51</v>
      </c>
      <c r="L90" t="s">
        <v>52</v>
      </c>
      <c r="M90" s="1" t="s">
        <v>136</v>
      </c>
      <c r="N90" s="2" t="s">
        <v>137</v>
      </c>
      <c r="O90" s="2" t="s">
        <v>211</v>
      </c>
      <c r="P90" t="s">
        <v>24</v>
      </c>
      <c r="Q90" t="s">
        <v>139</v>
      </c>
      <c r="R90" t="s">
        <v>140</v>
      </c>
      <c r="S90" t="s">
        <v>142</v>
      </c>
      <c r="T90" t="s">
        <v>25</v>
      </c>
      <c r="U90" t="s">
        <v>143</v>
      </c>
      <c r="V90" t="s">
        <v>26</v>
      </c>
      <c r="W90" t="s">
        <v>145</v>
      </c>
      <c r="X90" t="s">
        <v>29</v>
      </c>
      <c r="Y90" t="s">
        <v>147</v>
      </c>
      <c r="Z90" t="s">
        <v>32</v>
      </c>
      <c r="AA90" t="s">
        <v>178</v>
      </c>
      <c r="AB90" t="s">
        <v>292</v>
      </c>
      <c r="AC90" t="s">
        <v>115</v>
      </c>
      <c r="AD90" t="s">
        <v>118</v>
      </c>
      <c r="AE90" t="s">
        <v>119</v>
      </c>
      <c r="AF90" t="s">
        <v>166</v>
      </c>
      <c r="AG90" t="s">
        <v>168</v>
      </c>
      <c r="AH90" t="s">
        <v>42</v>
      </c>
      <c r="AI90" t="s">
        <v>45</v>
      </c>
    </row>
    <row r="91" spans="1:58" x14ac:dyDescent="0.2">
      <c r="A91" t="s">
        <v>522</v>
      </c>
      <c r="B91" s="1" t="s">
        <v>523</v>
      </c>
      <c r="C91" s="2">
        <v>9.1742152370779806E-16</v>
      </c>
      <c r="D91" s="2">
        <v>1.0726774738737299E-14</v>
      </c>
      <c r="E91" s="4">
        <f t="shared" si="1"/>
        <v>13.96953083942519</v>
      </c>
      <c r="F91">
        <v>0</v>
      </c>
      <c r="G91">
        <v>0</v>
      </c>
      <c r="H91">
        <v>14.0602759622367</v>
      </c>
      <c r="I91">
        <v>486.83655788562902</v>
      </c>
      <c r="J91" t="s">
        <v>51</v>
      </c>
      <c r="K91" t="s">
        <v>52</v>
      </c>
      <c r="L91" t="s">
        <v>136</v>
      </c>
      <c r="M91" s="1" t="s">
        <v>137</v>
      </c>
      <c r="N91" s="2" t="s">
        <v>24</v>
      </c>
      <c r="O91" s="2" t="s">
        <v>115</v>
      </c>
      <c r="P91" t="s">
        <v>139</v>
      </c>
      <c r="Q91" t="s">
        <v>140</v>
      </c>
      <c r="R91" t="s">
        <v>142</v>
      </c>
      <c r="S91" t="s">
        <v>25</v>
      </c>
      <c r="T91" t="s">
        <v>118</v>
      </c>
      <c r="U91" t="s">
        <v>143</v>
      </c>
      <c r="V91" t="s">
        <v>26</v>
      </c>
      <c r="W91" t="s">
        <v>119</v>
      </c>
      <c r="X91" t="s">
        <v>145</v>
      </c>
      <c r="Y91" t="s">
        <v>166</v>
      </c>
      <c r="Z91" t="s">
        <v>29</v>
      </c>
      <c r="AA91" t="s">
        <v>147</v>
      </c>
      <c r="AB91" t="s">
        <v>168</v>
      </c>
      <c r="AC91" t="s">
        <v>42</v>
      </c>
      <c r="AD91" t="s">
        <v>45</v>
      </c>
    </row>
    <row r="92" spans="1:58" x14ac:dyDescent="0.2">
      <c r="A92" t="s">
        <v>524</v>
      </c>
      <c r="B92" s="1" t="s">
        <v>523</v>
      </c>
      <c r="C92" s="2">
        <v>9.1742152370779806E-16</v>
      </c>
      <c r="D92" s="2">
        <v>1.0726774738737299E-14</v>
      </c>
      <c r="E92" s="4">
        <f t="shared" si="1"/>
        <v>13.96953083942519</v>
      </c>
      <c r="F92">
        <v>0</v>
      </c>
      <c r="G92">
        <v>0</v>
      </c>
      <c r="H92">
        <v>14.0602759622367</v>
      </c>
      <c r="I92">
        <v>486.83655788562902</v>
      </c>
      <c r="J92" t="s">
        <v>51</v>
      </c>
      <c r="K92" t="s">
        <v>52</v>
      </c>
      <c r="L92" t="s">
        <v>136</v>
      </c>
      <c r="M92" s="1" t="s">
        <v>137</v>
      </c>
      <c r="N92" s="2" t="s">
        <v>24</v>
      </c>
      <c r="O92" s="2" t="s">
        <v>115</v>
      </c>
      <c r="P92" t="s">
        <v>139</v>
      </c>
      <c r="Q92" t="s">
        <v>140</v>
      </c>
      <c r="R92" t="s">
        <v>142</v>
      </c>
      <c r="S92" t="s">
        <v>25</v>
      </c>
      <c r="T92" t="s">
        <v>118</v>
      </c>
      <c r="U92" t="s">
        <v>143</v>
      </c>
      <c r="V92" t="s">
        <v>26</v>
      </c>
      <c r="W92" t="s">
        <v>119</v>
      </c>
      <c r="X92" t="s">
        <v>145</v>
      </c>
      <c r="Y92" t="s">
        <v>166</v>
      </c>
      <c r="Z92" t="s">
        <v>29</v>
      </c>
      <c r="AA92" t="s">
        <v>147</v>
      </c>
      <c r="AB92" t="s">
        <v>168</v>
      </c>
      <c r="AC92" t="s">
        <v>42</v>
      </c>
      <c r="AD92" t="s">
        <v>45</v>
      </c>
    </row>
    <row r="93" spans="1:58" x14ac:dyDescent="0.2">
      <c r="A93" t="s">
        <v>525</v>
      </c>
      <c r="B93" s="1" t="s">
        <v>526</v>
      </c>
      <c r="C93" s="2">
        <v>1.25306599363349E-15</v>
      </c>
      <c r="D93" s="2">
        <v>1.41836406087875E-14</v>
      </c>
      <c r="E93" s="4">
        <f t="shared" si="1"/>
        <v>13.848212281608903</v>
      </c>
      <c r="F93">
        <v>0</v>
      </c>
      <c r="G93">
        <v>0</v>
      </c>
      <c r="H93">
        <v>13.789173789173701</v>
      </c>
      <c r="I93">
        <v>473.15044436212298</v>
      </c>
      <c r="J93" t="s">
        <v>51</v>
      </c>
      <c r="K93" t="s">
        <v>52</v>
      </c>
      <c r="L93" t="s">
        <v>136</v>
      </c>
      <c r="M93" s="1" t="s">
        <v>137</v>
      </c>
      <c r="N93" s="2" t="s">
        <v>24</v>
      </c>
      <c r="O93" s="2" t="s">
        <v>115</v>
      </c>
      <c r="P93" t="s">
        <v>139</v>
      </c>
      <c r="Q93" t="s">
        <v>140</v>
      </c>
      <c r="R93" t="s">
        <v>142</v>
      </c>
      <c r="S93" t="s">
        <v>25</v>
      </c>
      <c r="T93" t="s">
        <v>118</v>
      </c>
      <c r="U93" t="s">
        <v>143</v>
      </c>
      <c r="V93" t="s">
        <v>26</v>
      </c>
      <c r="W93" t="s">
        <v>119</v>
      </c>
      <c r="X93" t="s">
        <v>145</v>
      </c>
      <c r="Y93" t="s">
        <v>166</v>
      </c>
      <c r="Z93" t="s">
        <v>29</v>
      </c>
      <c r="AA93" t="s">
        <v>147</v>
      </c>
      <c r="AB93" t="s">
        <v>168</v>
      </c>
      <c r="AC93" t="s">
        <v>42</v>
      </c>
      <c r="AD93" t="s">
        <v>45</v>
      </c>
    </row>
    <row r="94" spans="1:58" x14ac:dyDescent="0.2">
      <c r="A94" t="s">
        <v>527</v>
      </c>
      <c r="B94" s="1" t="s">
        <v>526</v>
      </c>
      <c r="C94" s="2">
        <v>1.25306599363349E-15</v>
      </c>
      <c r="D94" s="2">
        <v>1.41836406087875E-14</v>
      </c>
      <c r="E94" s="4">
        <f t="shared" si="1"/>
        <v>13.848212281608903</v>
      </c>
      <c r="F94">
        <v>0</v>
      </c>
      <c r="G94">
        <v>0</v>
      </c>
      <c r="H94">
        <v>13.789173789173701</v>
      </c>
      <c r="I94">
        <v>473.15044436212298</v>
      </c>
      <c r="J94" t="s">
        <v>51</v>
      </c>
      <c r="K94" t="s">
        <v>52</v>
      </c>
      <c r="L94" t="s">
        <v>136</v>
      </c>
      <c r="M94" s="1" t="s">
        <v>137</v>
      </c>
      <c r="N94" s="2" t="s">
        <v>24</v>
      </c>
      <c r="O94" s="2" t="s">
        <v>115</v>
      </c>
      <c r="P94" t="s">
        <v>139</v>
      </c>
      <c r="Q94" t="s">
        <v>140</v>
      </c>
      <c r="R94" t="s">
        <v>142</v>
      </c>
      <c r="S94" t="s">
        <v>25</v>
      </c>
      <c r="T94" t="s">
        <v>118</v>
      </c>
      <c r="U94" t="s">
        <v>143</v>
      </c>
      <c r="V94" t="s">
        <v>26</v>
      </c>
      <c r="W94" t="s">
        <v>119</v>
      </c>
      <c r="X94" t="s">
        <v>145</v>
      </c>
      <c r="Y94" t="s">
        <v>166</v>
      </c>
      <c r="Z94" t="s">
        <v>29</v>
      </c>
      <c r="AA94" t="s">
        <v>147</v>
      </c>
      <c r="AB94" t="s">
        <v>168</v>
      </c>
      <c r="AC94" t="s">
        <v>42</v>
      </c>
      <c r="AD94" t="s">
        <v>45</v>
      </c>
    </row>
    <row r="95" spans="1:58" x14ac:dyDescent="0.2">
      <c r="A95" t="s">
        <v>528</v>
      </c>
      <c r="B95" s="1" t="s">
        <v>526</v>
      </c>
      <c r="C95" s="2">
        <v>1.25306599363349E-15</v>
      </c>
      <c r="D95" s="2">
        <v>1.41836406087875E-14</v>
      </c>
      <c r="E95" s="4">
        <f t="shared" si="1"/>
        <v>13.848212281608903</v>
      </c>
      <c r="F95">
        <v>0</v>
      </c>
      <c r="G95">
        <v>0</v>
      </c>
      <c r="H95">
        <v>13.789173789173701</v>
      </c>
      <c r="I95">
        <v>473.15044436212298</v>
      </c>
      <c r="J95" t="s">
        <v>51</v>
      </c>
      <c r="K95" t="s">
        <v>52</v>
      </c>
      <c r="L95" t="s">
        <v>136</v>
      </c>
      <c r="M95" s="1" t="s">
        <v>137</v>
      </c>
      <c r="N95" s="2" t="s">
        <v>24</v>
      </c>
      <c r="O95" s="2" t="s">
        <v>115</v>
      </c>
      <c r="P95" t="s">
        <v>139</v>
      </c>
      <c r="Q95" t="s">
        <v>140</v>
      </c>
      <c r="R95" t="s">
        <v>142</v>
      </c>
      <c r="S95" t="s">
        <v>25</v>
      </c>
      <c r="T95" t="s">
        <v>118</v>
      </c>
      <c r="U95" t="s">
        <v>143</v>
      </c>
      <c r="V95" t="s">
        <v>26</v>
      </c>
      <c r="W95" t="s">
        <v>119</v>
      </c>
      <c r="X95" t="s">
        <v>145</v>
      </c>
      <c r="Y95" t="s">
        <v>166</v>
      </c>
      <c r="Z95" t="s">
        <v>29</v>
      </c>
      <c r="AA95" t="s">
        <v>147</v>
      </c>
      <c r="AB95" t="s">
        <v>168</v>
      </c>
      <c r="AC95" t="s">
        <v>42</v>
      </c>
      <c r="AD95" t="s">
        <v>45</v>
      </c>
    </row>
    <row r="96" spans="1:58" x14ac:dyDescent="0.2">
      <c r="A96" t="s">
        <v>529</v>
      </c>
      <c r="B96" s="1" t="s">
        <v>530</v>
      </c>
      <c r="C96" s="2">
        <v>1.6576481915155E-15</v>
      </c>
      <c r="D96" s="2">
        <v>1.85656597449736E-14</v>
      </c>
      <c r="E96" s="4">
        <f t="shared" si="1"/>
        <v>13.731289613175742</v>
      </c>
      <c r="F96">
        <v>0</v>
      </c>
      <c r="G96">
        <v>0</v>
      </c>
      <c r="H96">
        <v>6.1732956370879597</v>
      </c>
      <c r="I96">
        <v>210.09809496644601</v>
      </c>
      <c r="J96" t="s">
        <v>51</v>
      </c>
      <c r="K96" t="s">
        <v>52</v>
      </c>
      <c r="L96" t="s">
        <v>136</v>
      </c>
      <c r="M96" s="1" t="s">
        <v>137</v>
      </c>
      <c r="N96" s="2" t="s">
        <v>24</v>
      </c>
      <c r="O96" s="2" t="s">
        <v>347</v>
      </c>
      <c r="P96" t="s">
        <v>139</v>
      </c>
      <c r="Q96" t="s">
        <v>140</v>
      </c>
      <c r="R96" t="s">
        <v>329</v>
      </c>
      <c r="S96" t="s">
        <v>349</v>
      </c>
      <c r="T96" t="s">
        <v>142</v>
      </c>
      <c r="U96" t="s">
        <v>25</v>
      </c>
      <c r="V96" t="s">
        <v>143</v>
      </c>
      <c r="W96" t="s">
        <v>28</v>
      </c>
      <c r="X96" t="s">
        <v>26</v>
      </c>
      <c r="Y96" t="s">
        <v>145</v>
      </c>
      <c r="Z96" t="s">
        <v>331</v>
      </c>
      <c r="AA96" t="s">
        <v>29</v>
      </c>
      <c r="AB96" t="s">
        <v>147</v>
      </c>
      <c r="AC96" t="s">
        <v>179</v>
      </c>
      <c r="AD96" t="s">
        <v>261</v>
      </c>
      <c r="AE96" t="s">
        <v>332</v>
      </c>
      <c r="AF96" t="s">
        <v>115</v>
      </c>
      <c r="AG96" t="s">
        <v>182</v>
      </c>
      <c r="AH96" t="s">
        <v>357</v>
      </c>
      <c r="AI96" t="s">
        <v>73</v>
      </c>
      <c r="AJ96" t="s">
        <v>359</v>
      </c>
      <c r="AK96" t="s">
        <v>118</v>
      </c>
      <c r="AL96" t="s">
        <v>119</v>
      </c>
      <c r="AM96" t="s">
        <v>166</v>
      </c>
      <c r="AN96" t="s">
        <v>168</v>
      </c>
      <c r="AO96" t="s">
        <v>42</v>
      </c>
      <c r="AP96" t="s">
        <v>45</v>
      </c>
      <c r="AQ96" t="s">
        <v>50</v>
      </c>
      <c r="AR96" t="s">
        <v>454</v>
      </c>
    </row>
    <row r="97" spans="1:48" x14ac:dyDescent="0.2">
      <c r="A97" t="s">
        <v>531</v>
      </c>
      <c r="B97" s="1" t="s">
        <v>532</v>
      </c>
      <c r="C97" s="2">
        <v>1.75713082355957E-15</v>
      </c>
      <c r="D97" s="2">
        <v>1.9474866627785299E-14</v>
      </c>
      <c r="E97" s="4">
        <f t="shared" si="1"/>
        <v>13.710525507879542</v>
      </c>
      <c r="F97">
        <v>0</v>
      </c>
      <c r="G97">
        <v>0</v>
      </c>
      <c r="H97">
        <v>10.5477359519912</v>
      </c>
      <c r="I97">
        <v>358.36032182720197</v>
      </c>
      <c r="J97" t="s">
        <v>185</v>
      </c>
      <c r="K97" t="s">
        <v>51</v>
      </c>
      <c r="L97" t="s">
        <v>52</v>
      </c>
      <c r="M97" s="1" t="s">
        <v>199</v>
      </c>
      <c r="N97" s="2" t="s">
        <v>136</v>
      </c>
      <c r="O97" s="2" t="s">
        <v>137</v>
      </c>
      <c r="P97" t="s">
        <v>24</v>
      </c>
      <c r="Q97" t="s">
        <v>115</v>
      </c>
      <c r="R97" t="s">
        <v>139</v>
      </c>
      <c r="S97" t="s">
        <v>140</v>
      </c>
      <c r="T97" t="s">
        <v>142</v>
      </c>
      <c r="U97" t="s">
        <v>25</v>
      </c>
      <c r="V97" t="s">
        <v>118</v>
      </c>
      <c r="W97" t="s">
        <v>143</v>
      </c>
      <c r="X97" t="s">
        <v>26</v>
      </c>
      <c r="Y97" t="s">
        <v>119</v>
      </c>
      <c r="Z97" t="s">
        <v>145</v>
      </c>
      <c r="AA97" t="s">
        <v>166</v>
      </c>
      <c r="AB97" t="s">
        <v>29</v>
      </c>
      <c r="AC97" t="s">
        <v>147</v>
      </c>
      <c r="AD97" t="s">
        <v>168</v>
      </c>
      <c r="AE97" t="s">
        <v>42</v>
      </c>
      <c r="AF97" t="s">
        <v>45</v>
      </c>
      <c r="AG97" t="s">
        <v>533</v>
      </c>
    </row>
    <row r="98" spans="1:48" x14ac:dyDescent="0.2">
      <c r="A98" t="s">
        <v>534</v>
      </c>
      <c r="B98" s="1" t="s">
        <v>535</v>
      </c>
      <c r="C98" s="2">
        <v>1.8979007654483398E-15</v>
      </c>
      <c r="D98" s="2">
        <v>2.0818210458113799E-14</v>
      </c>
      <c r="E98" s="4">
        <f t="shared" si="1"/>
        <v>13.681556605352334</v>
      </c>
      <c r="F98">
        <v>0</v>
      </c>
      <c r="G98">
        <v>0</v>
      </c>
      <c r="H98">
        <v>6.1417977240762003</v>
      </c>
      <c r="I98">
        <v>208.194831097232</v>
      </c>
      <c r="J98" t="s">
        <v>51</v>
      </c>
      <c r="K98" t="s">
        <v>52</v>
      </c>
      <c r="L98" t="s">
        <v>136</v>
      </c>
      <c r="M98" s="1" t="s">
        <v>137</v>
      </c>
      <c r="N98" s="2" t="s">
        <v>24</v>
      </c>
      <c r="O98" s="2" t="s">
        <v>347</v>
      </c>
      <c r="P98" t="s">
        <v>139</v>
      </c>
      <c r="Q98" t="s">
        <v>140</v>
      </c>
      <c r="R98" t="s">
        <v>329</v>
      </c>
      <c r="S98" t="s">
        <v>349</v>
      </c>
      <c r="T98" t="s">
        <v>142</v>
      </c>
      <c r="U98" t="s">
        <v>25</v>
      </c>
      <c r="V98" t="s">
        <v>143</v>
      </c>
      <c r="W98" t="s">
        <v>28</v>
      </c>
      <c r="X98" t="s">
        <v>26</v>
      </c>
      <c r="Y98" t="s">
        <v>145</v>
      </c>
      <c r="Z98" t="s">
        <v>331</v>
      </c>
      <c r="AA98" t="s">
        <v>29</v>
      </c>
      <c r="AB98" t="s">
        <v>147</v>
      </c>
      <c r="AC98" t="s">
        <v>179</v>
      </c>
      <c r="AD98" t="s">
        <v>261</v>
      </c>
      <c r="AE98" t="s">
        <v>332</v>
      </c>
      <c r="AF98" t="s">
        <v>115</v>
      </c>
      <c r="AG98" t="s">
        <v>182</v>
      </c>
      <c r="AH98" t="s">
        <v>357</v>
      </c>
      <c r="AI98" t="s">
        <v>73</v>
      </c>
      <c r="AJ98" t="s">
        <v>359</v>
      </c>
      <c r="AK98" t="s">
        <v>118</v>
      </c>
      <c r="AL98" t="s">
        <v>119</v>
      </c>
      <c r="AM98" t="s">
        <v>166</v>
      </c>
      <c r="AN98" t="s">
        <v>168</v>
      </c>
      <c r="AO98" t="s">
        <v>42</v>
      </c>
      <c r="AP98" t="s">
        <v>45</v>
      </c>
      <c r="AQ98" t="s">
        <v>50</v>
      </c>
      <c r="AR98" t="s">
        <v>454</v>
      </c>
    </row>
    <row r="99" spans="1:48" x14ac:dyDescent="0.2">
      <c r="A99" t="s">
        <v>536</v>
      </c>
      <c r="B99" s="1" t="s">
        <v>537</v>
      </c>
      <c r="C99" s="2">
        <v>2.3002158767389501E-15</v>
      </c>
      <c r="D99" s="2">
        <v>2.49737723760229E-14</v>
      </c>
      <c r="E99" s="4">
        <f t="shared" si="1"/>
        <v>13.602515850986777</v>
      </c>
      <c r="F99">
        <v>0</v>
      </c>
      <c r="G99">
        <v>0</v>
      </c>
      <c r="H99">
        <v>13.2770919067215</v>
      </c>
      <c r="I99">
        <v>447.51465144368899</v>
      </c>
      <c r="J99" t="s">
        <v>51</v>
      </c>
      <c r="K99" t="s">
        <v>52</v>
      </c>
      <c r="L99" t="s">
        <v>136</v>
      </c>
      <c r="M99" s="1" t="s">
        <v>137</v>
      </c>
      <c r="N99" s="2" t="s">
        <v>24</v>
      </c>
      <c r="O99" s="2" t="s">
        <v>115</v>
      </c>
      <c r="P99" t="s">
        <v>139</v>
      </c>
      <c r="Q99" t="s">
        <v>140</v>
      </c>
      <c r="R99" t="s">
        <v>142</v>
      </c>
      <c r="S99" t="s">
        <v>25</v>
      </c>
      <c r="T99" t="s">
        <v>118</v>
      </c>
      <c r="U99" t="s">
        <v>143</v>
      </c>
      <c r="V99" t="s">
        <v>26</v>
      </c>
      <c r="W99" t="s">
        <v>119</v>
      </c>
      <c r="X99" t="s">
        <v>145</v>
      </c>
      <c r="Y99" t="s">
        <v>166</v>
      </c>
      <c r="Z99" t="s">
        <v>29</v>
      </c>
      <c r="AA99" t="s">
        <v>147</v>
      </c>
      <c r="AB99" t="s">
        <v>168</v>
      </c>
      <c r="AC99" t="s">
        <v>42</v>
      </c>
      <c r="AD99" t="s">
        <v>45</v>
      </c>
    </row>
    <row r="100" spans="1:48" x14ac:dyDescent="0.2">
      <c r="A100" t="s">
        <v>538</v>
      </c>
      <c r="B100" s="1" t="s">
        <v>539</v>
      </c>
      <c r="C100" s="2">
        <v>2.7225479985290998E-15</v>
      </c>
      <c r="D100" s="2">
        <v>2.92605158629794E-14</v>
      </c>
      <c r="E100" s="4">
        <f t="shared" si="1"/>
        <v>13.533718021530239</v>
      </c>
      <c r="F100">
        <v>0</v>
      </c>
      <c r="G100">
        <v>0</v>
      </c>
      <c r="H100">
        <v>11.089193568490501</v>
      </c>
      <c r="I100">
        <v>371.90059335378299</v>
      </c>
      <c r="J100" t="s">
        <v>51</v>
      </c>
      <c r="K100" t="s">
        <v>52</v>
      </c>
      <c r="L100" t="s">
        <v>136</v>
      </c>
      <c r="M100" s="1" t="s">
        <v>137</v>
      </c>
      <c r="N100" s="2" t="s">
        <v>24</v>
      </c>
      <c r="O100" s="2" t="s">
        <v>115</v>
      </c>
      <c r="P100" t="s">
        <v>139</v>
      </c>
      <c r="Q100" t="s">
        <v>140</v>
      </c>
      <c r="R100" t="s">
        <v>142</v>
      </c>
      <c r="S100" t="s">
        <v>25</v>
      </c>
      <c r="T100" t="s">
        <v>118</v>
      </c>
      <c r="U100" t="s">
        <v>143</v>
      </c>
      <c r="V100" t="s">
        <v>26</v>
      </c>
      <c r="W100" t="s">
        <v>119</v>
      </c>
      <c r="X100" t="s">
        <v>145</v>
      </c>
      <c r="Y100" t="s">
        <v>166</v>
      </c>
      <c r="Z100" t="s">
        <v>29</v>
      </c>
      <c r="AA100" t="s">
        <v>147</v>
      </c>
      <c r="AB100" t="s">
        <v>168</v>
      </c>
      <c r="AC100" t="s">
        <v>42</v>
      </c>
      <c r="AD100" t="s">
        <v>45</v>
      </c>
      <c r="AE100" t="s">
        <v>215</v>
      </c>
      <c r="AF100" t="s">
        <v>178</v>
      </c>
    </row>
    <row r="101" spans="1:48" x14ac:dyDescent="0.2">
      <c r="A101" t="s">
        <v>540</v>
      </c>
      <c r="B101" s="1" t="s">
        <v>541</v>
      </c>
      <c r="C101" s="2">
        <v>2.8190168227169399E-15</v>
      </c>
      <c r="D101" s="2">
        <v>2.9994338993708299E-14</v>
      </c>
      <c r="E101" s="4">
        <f t="shared" si="1"/>
        <v>13.522960704473256</v>
      </c>
      <c r="F101">
        <v>0</v>
      </c>
      <c r="G101">
        <v>0</v>
      </c>
      <c r="H101">
        <v>10.2829787234042</v>
      </c>
      <c r="I101">
        <v>344.50434519990301</v>
      </c>
      <c r="J101" t="s">
        <v>271</v>
      </c>
      <c r="K101" t="s">
        <v>51</v>
      </c>
      <c r="L101" t="s">
        <v>52</v>
      </c>
      <c r="M101" s="1" t="s">
        <v>136</v>
      </c>
      <c r="N101" s="2" t="s">
        <v>137</v>
      </c>
      <c r="O101" s="2" t="s">
        <v>24</v>
      </c>
      <c r="P101" t="s">
        <v>115</v>
      </c>
      <c r="Q101" t="s">
        <v>139</v>
      </c>
      <c r="R101" t="s">
        <v>140</v>
      </c>
      <c r="S101" t="s">
        <v>142</v>
      </c>
      <c r="T101" t="s">
        <v>25</v>
      </c>
      <c r="U101" t="s">
        <v>118</v>
      </c>
      <c r="V101" t="s">
        <v>143</v>
      </c>
      <c r="W101" t="s">
        <v>26</v>
      </c>
      <c r="X101" t="s">
        <v>119</v>
      </c>
      <c r="Y101" t="s">
        <v>145</v>
      </c>
      <c r="Z101" t="s">
        <v>166</v>
      </c>
      <c r="AA101" t="s">
        <v>29</v>
      </c>
      <c r="AB101" t="s">
        <v>147</v>
      </c>
      <c r="AC101" t="s">
        <v>168</v>
      </c>
      <c r="AD101" t="s">
        <v>42</v>
      </c>
      <c r="AE101" t="s">
        <v>45</v>
      </c>
      <c r="AF101" t="s">
        <v>243</v>
      </c>
      <c r="AG101" t="s">
        <v>207</v>
      </c>
    </row>
    <row r="102" spans="1:48" x14ac:dyDescent="0.2">
      <c r="A102" t="s">
        <v>542</v>
      </c>
      <c r="B102" s="1" t="s">
        <v>543</v>
      </c>
      <c r="C102" s="2">
        <v>3.06181831722117E-15</v>
      </c>
      <c r="D102" s="2">
        <v>3.22551949457755E-14</v>
      </c>
      <c r="E102" s="4">
        <f t="shared" si="1"/>
        <v>13.491400328948393</v>
      </c>
      <c r="F102">
        <v>0</v>
      </c>
      <c r="G102">
        <v>0</v>
      </c>
      <c r="H102">
        <v>11.9377979696</v>
      </c>
      <c r="I102">
        <v>398.95843181944701</v>
      </c>
      <c r="J102" t="s">
        <v>51</v>
      </c>
      <c r="K102" t="s">
        <v>52</v>
      </c>
      <c r="L102" t="s">
        <v>188</v>
      </c>
      <c r="M102" s="1" t="s">
        <v>136</v>
      </c>
      <c r="N102" s="2" t="s">
        <v>137</v>
      </c>
      <c r="O102" s="2" t="s">
        <v>24</v>
      </c>
      <c r="P102" t="s">
        <v>115</v>
      </c>
      <c r="Q102" t="s">
        <v>139</v>
      </c>
      <c r="R102" t="s">
        <v>140</v>
      </c>
      <c r="S102" t="s">
        <v>142</v>
      </c>
      <c r="T102" t="s">
        <v>25</v>
      </c>
      <c r="U102" t="s">
        <v>118</v>
      </c>
      <c r="V102" t="s">
        <v>143</v>
      </c>
      <c r="W102" t="s">
        <v>26</v>
      </c>
      <c r="X102" t="s">
        <v>119</v>
      </c>
      <c r="Y102" t="s">
        <v>145</v>
      </c>
      <c r="Z102" t="s">
        <v>166</v>
      </c>
      <c r="AA102" t="s">
        <v>29</v>
      </c>
      <c r="AB102" t="s">
        <v>147</v>
      </c>
      <c r="AC102" t="s">
        <v>168</v>
      </c>
      <c r="AD102" t="s">
        <v>42</v>
      </c>
      <c r="AE102" t="s">
        <v>45</v>
      </c>
    </row>
    <row r="103" spans="1:48" x14ac:dyDescent="0.2">
      <c r="A103" t="s">
        <v>544</v>
      </c>
      <c r="B103" s="1" t="s">
        <v>545</v>
      </c>
      <c r="C103" s="2">
        <v>3.09246867064945E-15</v>
      </c>
      <c r="D103" s="2">
        <v>3.2258692799715898E-14</v>
      </c>
      <c r="E103" s="4">
        <f t="shared" si="1"/>
        <v>13.491353235253705</v>
      </c>
      <c r="F103">
        <v>0</v>
      </c>
      <c r="G103">
        <v>0</v>
      </c>
      <c r="H103">
        <v>13.035016835016799</v>
      </c>
      <c r="I103">
        <v>435.49739279475602</v>
      </c>
      <c r="J103" t="s">
        <v>51</v>
      </c>
      <c r="K103" t="s">
        <v>52</v>
      </c>
      <c r="L103" t="s">
        <v>136</v>
      </c>
      <c r="M103" s="1" t="s">
        <v>137</v>
      </c>
      <c r="N103" s="2" t="s">
        <v>24</v>
      </c>
      <c r="O103" s="2" t="s">
        <v>115</v>
      </c>
      <c r="P103" t="s">
        <v>139</v>
      </c>
      <c r="Q103" t="s">
        <v>140</v>
      </c>
      <c r="R103" t="s">
        <v>142</v>
      </c>
      <c r="S103" t="s">
        <v>25</v>
      </c>
      <c r="T103" t="s">
        <v>118</v>
      </c>
      <c r="U103" t="s">
        <v>143</v>
      </c>
      <c r="V103" t="s">
        <v>26</v>
      </c>
      <c r="W103" t="s">
        <v>119</v>
      </c>
      <c r="X103" t="s">
        <v>145</v>
      </c>
      <c r="Y103" t="s">
        <v>166</v>
      </c>
      <c r="Z103" t="s">
        <v>29</v>
      </c>
      <c r="AA103" t="s">
        <v>147</v>
      </c>
      <c r="AB103" t="s">
        <v>168</v>
      </c>
      <c r="AC103" t="s">
        <v>42</v>
      </c>
      <c r="AD103" t="s">
        <v>45</v>
      </c>
    </row>
    <row r="104" spans="1:48" x14ac:dyDescent="0.2">
      <c r="A104" t="s">
        <v>546</v>
      </c>
      <c r="B104" s="1" t="s">
        <v>547</v>
      </c>
      <c r="C104" s="2">
        <v>3.1967899158369602E-15</v>
      </c>
      <c r="D104" s="2">
        <v>3.3023150198548801E-14</v>
      </c>
      <c r="E104" s="4">
        <f t="shared" si="1"/>
        <v>13.48118150016499</v>
      </c>
      <c r="F104">
        <v>0</v>
      </c>
      <c r="G104">
        <v>0</v>
      </c>
      <c r="H104">
        <v>8.0383333333333304</v>
      </c>
      <c r="I104">
        <v>268.292471373387</v>
      </c>
      <c r="J104" t="s">
        <v>173</v>
      </c>
      <c r="K104" t="s">
        <v>51</v>
      </c>
      <c r="L104" t="s">
        <v>52</v>
      </c>
      <c r="M104" s="1" t="s">
        <v>281</v>
      </c>
      <c r="N104" s="2" t="s">
        <v>136</v>
      </c>
      <c r="O104" s="2" t="s">
        <v>137</v>
      </c>
      <c r="P104" t="s">
        <v>24</v>
      </c>
      <c r="Q104" t="s">
        <v>139</v>
      </c>
      <c r="R104" t="s">
        <v>140</v>
      </c>
      <c r="S104" t="s">
        <v>142</v>
      </c>
      <c r="T104" t="s">
        <v>25</v>
      </c>
      <c r="U104" t="s">
        <v>318</v>
      </c>
      <c r="V104" t="s">
        <v>143</v>
      </c>
      <c r="W104" t="s">
        <v>26</v>
      </c>
      <c r="X104" t="s">
        <v>145</v>
      </c>
      <c r="Y104" t="s">
        <v>29</v>
      </c>
      <c r="Z104" t="s">
        <v>147</v>
      </c>
      <c r="AA104" t="s">
        <v>319</v>
      </c>
      <c r="AB104" t="s">
        <v>320</v>
      </c>
      <c r="AC104" t="s">
        <v>285</v>
      </c>
      <c r="AD104" t="s">
        <v>115</v>
      </c>
      <c r="AE104" t="s">
        <v>118</v>
      </c>
      <c r="AF104" t="s">
        <v>119</v>
      </c>
      <c r="AG104" t="s">
        <v>166</v>
      </c>
      <c r="AH104" t="s">
        <v>168</v>
      </c>
      <c r="AI104" t="s">
        <v>42</v>
      </c>
      <c r="AJ104" t="s">
        <v>272</v>
      </c>
      <c r="AK104" t="s">
        <v>45</v>
      </c>
    </row>
    <row r="105" spans="1:48" x14ac:dyDescent="0.2">
      <c r="A105" t="s">
        <v>548</v>
      </c>
      <c r="B105" s="1" t="s">
        <v>549</v>
      </c>
      <c r="C105" s="2">
        <v>3.2378178203010299E-15</v>
      </c>
      <c r="D105" s="2">
        <v>3.3125366930772099E-14</v>
      </c>
      <c r="E105" s="4">
        <f t="shared" si="1"/>
        <v>13.479839302334319</v>
      </c>
      <c r="F105">
        <v>0</v>
      </c>
      <c r="G105">
        <v>0</v>
      </c>
      <c r="H105">
        <v>5.3367834565520198</v>
      </c>
      <c r="I105">
        <v>178.05578577547001</v>
      </c>
      <c r="J105" t="s">
        <v>550</v>
      </c>
      <c r="K105" t="s">
        <v>174</v>
      </c>
      <c r="L105" t="s">
        <v>51</v>
      </c>
      <c r="M105" s="1" t="s">
        <v>384</v>
      </c>
      <c r="N105" s="2" t="s">
        <v>334</v>
      </c>
      <c r="O105" s="2" t="s">
        <v>52</v>
      </c>
      <c r="P105" t="s">
        <v>188</v>
      </c>
      <c r="Q105" t="s">
        <v>282</v>
      </c>
      <c r="R105" t="s">
        <v>136</v>
      </c>
      <c r="S105" t="s">
        <v>336</v>
      </c>
      <c r="T105" t="s">
        <v>137</v>
      </c>
      <c r="U105" t="s">
        <v>24</v>
      </c>
      <c r="V105" t="s">
        <v>241</v>
      </c>
      <c r="W105" t="s">
        <v>139</v>
      </c>
      <c r="X105" t="s">
        <v>140</v>
      </c>
      <c r="Y105" t="s">
        <v>142</v>
      </c>
      <c r="Z105" t="s">
        <v>25</v>
      </c>
      <c r="AA105" t="s">
        <v>143</v>
      </c>
      <c r="AB105" t="s">
        <v>28</v>
      </c>
      <c r="AC105" t="s">
        <v>26</v>
      </c>
      <c r="AD105" t="s">
        <v>145</v>
      </c>
      <c r="AE105" t="s">
        <v>29</v>
      </c>
      <c r="AF105" t="s">
        <v>147</v>
      </c>
      <c r="AG105" t="s">
        <v>32</v>
      </c>
      <c r="AH105" t="s">
        <v>283</v>
      </c>
      <c r="AI105" t="s">
        <v>178</v>
      </c>
      <c r="AJ105" t="s">
        <v>465</v>
      </c>
      <c r="AK105" t="s">
        <v>285</v>
      </c>
      <c r="AL105" t="s">
        <v>503</v>
      </c>
      <c r="AM105" t="s">
        <v>115</v>
      </c>
      <c r="AN105" t="s">
        <v>118</v>
      </c>
      <c r="AO105" t="s">
        <v>119</v>
      </c>
      <c r="AP105" t="s">
        <v>166</v>
      </c>
      <c r="AQ105" t="s">
        <v>77</v>
      </c>
      <c r="AR105" t="s">
        <v>168</v>
      </c>
      <c r="AS105" t="s">
        <v>78</v>
      </c>
      <c r="AT105" t="s">
        <v>42</v>
      </c>
      <c r="AU105" t="s">
        <v>45</v>
      </c>
      <c r="AV105" t="s">
        <v>301</v>
      </c>
    </row>
    <row r="106" spans="1:48" x14ac:dyDescent="0.2">
      <c r="A106" t="s">
        <v>551</v>
      </c>
      <c r="B106" s="1" t="s">
        <v>552</v>
      </c>
      <c r="C106" s="2">
        <v>3.4949451324742498E-15</v>
      </c>
      <c r="D106" s="2">
        <v>3.5415444009072401E-14</v>
      </c>
      <c r="E106" s="4">
        <f t="shared" si="1"/>
        <v>13.450807309012244</v>
      </c>
      <c r="F106">
        <v>0</v>
      </c>
      <c r="G106">
        <v>0</v>
      </c>
      <c r="H106">
        <v>10.934611602753099</v>
      </c>
      <c r="I106">
        <v>363.985432326318</v>
      </c>
      <c r="J106" t="s">
        <v>51</v>
      </c>
      <c r="K106" t="s">
        <v>52</v>
      </c>
      <c r="L106" t="s">
        <v>355</v>
      </c>
      <c r="M106" s="1" t="s">
        <v>136</v>
      </c>
      <c r="N106" s="2" t="s">
        <v>137</v>
      </c>
      <c r="O106" s="2" t="s">
        <v>24</v>
      </c>
      <c r="P106" t="s">
        <v>115</v>
      </c>
      <c r="Q106" t="s">
        <v>139</v>
      </c>
      <c r="R106" t="s">
        <v>348</v>
      </c>
      <c r="S106" t="s">
        <v>140</v>
      </c>
      <c r="T106" t="s">
        <v>142</v>
      </c>
      <c r="U106" t="s">
        <v>25</v>
      </c>
      <c r="V106" t="s">
        <v>118</v>
      </c>
      <c r="W106" t="s">
        <v>143</v>
      </c>
      <c r="X106" t="s">
        <v>26</v>
      </c>
      <c r="Y106" t="s">
        <v>119</v>
      </c>
      <c r="Z106" t="s">
        <v>145</v>
      </c>
      <c r="AA106" t="s">
        <v>166</v>
      </c>
      <c r="AB106" t="s">
        <v>29</v>
      </c>
      <c r="AC106" t="s">
        <v>147</v>
      </c>
      <c r="AD106" t="s">
        <v>168</v>
      </c>
      <c r="AE106" t="s">
        <v>42</v>
      </c>
      <c r="AF106" t="s">
        <v>45</v>
      </c>
    </row>
    <row r="107" spans="1:48" x14ac:dyDescent="0.2">
      <c r="A107" t="s">
        <v>553</v>
      </c>
      <c r="B107" s="1" t="s">
        <v>554</v>
      </c>
      <c r="C107" s="2">
        <v>5.2126881218651901E-15</v>
      </c>
      <c r="D107" s="2">
        <v>5.23235864307977E-14</v>
      </c>
      <c r="E107" s="4">
        <f t="shared" si="1"/>
        <v>13.2813024956906</v>
      </c>
      <c r="F107">
        <v>0</v>
      </c>
      <c r="G107">
        <v>0</v>
      </c>
      <c r="H107">
        <v>11.5692851318293</v>
      </c>
      <c r="I107">
        <v>380.48695555007998</v>
      </c>
      <c r="J107" t="s">
        <v>51</v>
      </c>
      <c r="K107" t="s">
        <v>52</v>
      </c>
      <c r="L107" t="s">
        <v>136</v>
      </c>
      <c r="M107" s="1" t="s">
        <v>137</v>
      </c>
      <c r="N107" s="2" t="s">
        <v>24</v>
      </c>
      <c r="O107" s="2" t="s">
        <v>115</v>
      </c>
      <c r="P107" t="s">
        <v>139</v>
      </c>
      <c r="Q107" t="s">
        <v>140</v>
      </c>
      <c r="R107" t="s">
        <v>142</v>
      </c>
      <c r="S107" t="s">
        <v>25</v>
      </c>
      <c r="T107" t="s">
        <v>118</v>
      </c>
      <c r="U107" t="s">
        <v>143</v>
      </c>
      <c r="V107" t="s">
        <v>26</v>
      </c>
      <c r="W107" t="s">
        <v>119</v>
      </c>
      <c r="X107" t="s">
        <v>145</v>
      </c>
      <c r="Y107" t="s">
        <v>166</v>
      </c>
      <c r="Z107" t="s">
        <v>29</v>
      </c>
      <c r="AA107" t="s">
        <v>147</v>
      </c>
      <c r="AB107" t="s">
        <v>168</v>
      </c>
      <c r="AC107" t="s">
        <v>42</v>
      </c>
      <c r="AD107" t="s">
        <v>45</v>
      </c>
      <c r="AE107" t="s">
        <v>178</v>
      </c>
    </row>
    <row r="108" spans="1:48" x14ac:dyDescent="0.2">
      <c r="A108" t="s">
        <v>557</v>
      </c>
      <c r="B108" s="1" t="s">
        <v>556</v>
      </c>
      <c r="C108" s="2">
        <v>7.2496148183242707E-15</v>
      </c>
      <c r="D108" s="2">
        <v>7.1422131173120601E-14</v>
      </c>
      <c r="E108" s="4">
        <f t="shared" si="1"/>
        <v>13.146167194987296</v>
      </c>
      <c r="F108">
        <v>0</v>
      </c>
      <c r="G108">
        <v>0</v>
      </c>
      <c r="H108">
        <v>10.4955988200589</v>
      </c>
      <c r="I108">
        <v>341.71390172784299</v>
      </c>
      <c r="J108" t="s">
        <v>174</v>
      </c>
      <c r="K108" t="s">
        <v>51</v>
      </c>
      <c r="L108" t="s">
        <v>52</v>
      </c>
      <c r="M108" s="1" t="s">
        <v>136</v>
      </c>
      <c r="N108" s="2" t="s">
        <v>137</v>
      </c>
      <c r="O108" s="2" t="s">
        <v>24</v>
      </c>
      <c r="P108" t="s">
        <v>115</v>
      </c>
      <c r="Q108" t="s">
        <v>139</v>
      </c>
      <c r="R108" t="s">
        <v>140</v>
      </c>
      <c r="S108" t="s">
        <v>142</v>
      </c>
      <c r="T108" t="s">
        <v>25</v>
      </c>
      <c r="U108" t="s">
        <v>118</v>
      </c>
      <c r="V108" t="s">
        <v>143</v>
      </c>
      <c r="W108" t="s">
        <v>26</v>
      </c>
      <c r="X108" t="s">
        <v>119</v>
      </c>
      <c r="Y108" t="s">
        <v>145</v>
      </c>
      <c r="Z108" t="s">
        <v>166</v>
      </c>
      <c r="AA108" t="s">
        <v>29</v>
      </c>
      <c r="AB108" t="s">
        <v>147</v>
      </c>
      <c r="AC108" t="s">
        <v>168</v>
      </c>
      <c r="AD108" t="s">
        <v>42</v>
      </c>
      <c r="AE108" t="s">
        <v>45</v>
      </c>
      <c r="AF108" t="s">
        <v>178</v>
      </c>
    </row>
    <row r="109" spans="1:48" x14ac:dyDescent="0.2">
      <c r="A109" t="s">
        <v>583</v>
      </c>
      <c r="B109" s="1" t="s">
        <v>556</v>
      </c>
      <c r="C109" s="2">
        <v>7.2496148183242707E-15</v>
      </c>
      <c r="D109" s="2">
        <v>7.1422131173120601E-14</v>
      </c>
      <c r="E109" s="4">
        <f t="shared" si="1"/>
        <v>13.146167194987296</v>
      </c>
      <c r="F109">
        <v>0</v>
      </c>
      <c r="G109">
        <v>0</v>
      </c>
      <c r="H109">
        <v>10.4955988200589</v>
      </c>
      <c r="I109">
        <v>341.71390172784299</v>
      </c>
      <c r="J109" t="s">
        <v>10</v>
      </c>
      <c r="K109" t="s">
        <v>11</v>
      </c>
      <c r="L109" t="s">
        <v>34</v>
      </c>
      <c r="M109" s="1" t="s">
        <v>12</v>
      </c>
      <c r="N109" s="2" t="s">
        <v>130</v>
      </c>
      <c r="O109" s="2" t="s">
        <v>89</v>
      </c>
      <c r="P109" t="s">
        <v>132</v>
      </c>
      <c r="Q109" t="s">
        <v>133</v>
      </c>
      <c r="R109" t="s">
        <v>134</v>
      </c>
      <c r="S109" t="s">
        <v>35</v>
      </c>
      <c r="T109" t="s">
        <v>2503</v>
      </c>
      <c r="U109" t="s">
        <v>17</v>
      </c>
      <c r="V109" t="s">
        <v>21</v>
      </c>
      <c r="W109" t="s">
        <v>199</v>
      </c>
      <c r="X109" t="s">
        <v>22</v>
      </c>
      <c r="Y109" t="s">
        <v>94</v>
      </c>
      <c r="Z109" t="s">
        <v>73</v>
      </c>
      <c r="AA109" t="s">
        <v>76</v>
      </c>
      <c r="AB109" t="s">
        <v>80</v>
      </c>
      <c r="AC109" t="s">
        <v>150</v>
      </c>
      <c r="AD109" t="s">
        <v>33</v>
      </c>
      <c r="AE109" t="s">
        <v>48</v>
      </c>
      <c r="AF109" t="s">
        <v>82</v>
      </c>
    </row>
    <row r="110" spans="1:48" x14ac:dyDescent="0.2">
      <c r="A110" t="s">
        <v>558</v>
      </c>
      <c r="B110" s="1" t="s">
        <v>559</v>
      </c>
      <c r="C110" s="2">
        <v>7.7882501464297499E-15</v>
      </c>
      <c r="D110" s="2">
        <v>7.6024753722947295E-14</v>
      </c>
      <c r="E110" s="4">
        <f t="shared" si="1"/>
        <v>13.11904497804918</v>
      </c>
      <c r="F110">
        <v>0</v>
      </c>
      <c r="G110">
        <v>0</v>
      </c>
      <c r="H110">
        <v>8.5889679715302396</v>
      </c>
      <c r="I110">
        <v>279.02258937657098</v>
      </c>
      <c r="J110" t="s">
        <v>51</v>
      </c>
      <c r="K110" t="s">
        <v>273</v>
      </c>
      <c r="L110" t="s">
        <v>52</v>
      </c>
      <c r="M110" s="1" t="s">
        <v>136</v>
      </c>
      <c r="N110" s="2" t="s">
        <v>137</v>
      </c>
      <c r="O110" s="2" t="s">
        <v>24</v>
      </c>
      <c r="P110" t="s">
        <v>139</v>
      </c>
      <c r="Q110" t="s">
        <v>140</v>
      </c>
      <c r="R110" t="s">
        <v>142</v>
      </c>
      <c r="S110" t="s">
        <v>25</v>
      </c>
      <c r="T110" t="s">
        <v>143</v>
      </c>
      <c r="U110" t="s">
        <v>26</v>
      </c>
      <c r="V110" t="s">
        <v>145</v>
      </c>
      <c r="W110" t="s">
        <v>29</v>
      </c>
      <c r="X110" t="s">
        <v>147</v>
      </c>
      <c r="Y110" t="s">
        <v>178</v>
      </c>
      <c r="Z110" t="s">
        <v>224</v>
      </c>
      <c r="AA110" t="s">
        <v>115</v>
      </c>
      <c r="AB110" t="s">
        <v>118</v>
      </c>
      <c r="AC110" t="s">
        <v>119</v>
      </c>
      <c r="AD110" t="s">
        <v>166</v>
      </c>
      <c r="AE110" t="s">
        <v>168</v>
      </c>
      <c r="AF110" t="s">
        <v>42</v>
      </c>
      <c r="AG110" t="s">
        <v>45</v>
      </c>
      <c r="AH110" t="s">
        <v>217</v>
      </c>
      <c r="AI110" t="s">
        <v>50</v>
      </c>
    </row>
    <row r="111" spans="1:48" x14ac:dyDescent="0.2">
      <c r="A111" t="s">
        <v>560</v>
      </c>
      <c r="B111" s="1" t="s">
        <v>561</v>
      </c>
      <c r="C111" s="2">
        <v>8.7518922499676605E-15</v>
      </c>
      <c r="D111" s="2">
        <v>8.46546668542326E-14</v>
      </c>
      <c r="E111" s="4">
        <f t="shared" si="1"/>
        <v>13.072349095048565</v>
      </c>
      <c r="F111">
        <v>0</v>
      </c>
      <c r="G111">
        <v>0</v>
      </c>
      <c r="H111">
        <v>9.6755944931163906</v>
      </c>
      <c r="I111">
        <v>313.194218456839</v>
      </c>
      <c r="J111" t="s">
        <v>51</v>
      </c>
      <c r="K111" t="s">
        <v>52</v>
      </c>
      <c r="L111" t="s">
        <v>136</v>
      </c>
      <c r="M111" s="1" t="s">
        <v>137</v>
      </c>
      <c r="N111" s="2" t="s">
        <v>24</v>
      </c>
      <c r="O111" s="2" t="s">
        <v>241</v>
      </c>
      <c r="P111" t="s">
        <v>115</v>
      </c>
      <c r="Q111" t="s">
        <v>139</v>
      </c>
      <c r="R111" t="s">
        <v>140</v>
      </c>
      <c r="S111" t="s">
        <v>142</v>
      </c>
      <c r="T111" t="s">
        <v>25</v>
      </c>
      <c r="U111" t="s">
        <v>118</v>
      </c>
      <c r="V111" t="s">
        <v>143</v>
      </c>
      <c r="W111" t="s">
        <v>26</v>
      </c>
      <c r="X111" t="s">
        <v>119</v>
      </c>
      <c r="Y111" t="s">
        <v>145</v>
      </c>
      <c r="Z111" t="s">
        <v>166</v>
      </c>
      <c r="AA111" t="s">
        <v>29</v>
      </c>
      <c r="AB111" t="s">
        <v>147</v>
      </c>
      <c r="AC111" t="s">
        <v>168</v>
      </c>
      <c r="AD111" t="s">
        <v>42</v>
      </c>
      <c r="AE111" t="s">
        <v>45</v>
      </c>
      <c r="AF111" t="s">
        <v>217</v>
      </c>
      <c r="AG111" t="s">
        <v>178</v>
      </c>
    </row>
    <row r="112" spans="1:48" x14ac:dyDescent="0.2">
      <c r="A112" t="s">
        <v>584</v>
      </c>
      <c r="B112" s="1" t="s">
        <v>563</v>
      </c>
      <c r="C112" s="2">
        <v>1.12534799500832E-14</v>
      </c>
      <c r="D112" s="2">
        <v>1.0411915362511701E-13</v>
      </c>
      <c r="E112" s="4">
        <f t="shared" si="1"/>
        <v>12.982469370887765</v>
      </c>
      <c r="F112">
        <v>0</v>
      </c>
      <c r="G112">
        <v>0</v>
      </c>
      <c r="H112">
        <v>11.0571606734566</v>
      </c>
      <c r="I112">
        <v>355.13498100530001</v>
      </c>
      <c r="J112" t="s">
        <v>10</v>
      </c>
      <c r="K112" t="s">
        <v>11</v>
      </c>
      <c r="L112" t="s">
        <v>34</v>
      </c>
      <c r="M112" s="1" t="s">
        <v>12</v>
      </c>
      <c r="N112" s="2" t="s">
        <v>130</v>
      </c>
      <c r="O112" s="2" t="s">
        <v>89</v>
      </c>
      <c r="P112" t="s">
        <v>132</v>
      </c>
      <c r="Q112" t="s">
        <v>133</v>
      </c>
      <c r="R112" t="s">
        <v>134</v>
      </c>
      <c r="S112" t="s">
        <v>2503</v>
      </c>
      <c r="T112" t="s">
        <v>35</v>
      </c>
      <c r="U112" t="s">
        <v>17</v>
      </c>
      <c r="V112" t="s">
        <v>21</v>
      </c>
      <c r="W112" t="s">
        <v>22</v>
      </c>
      <c r="X112" t="s">
        <v>94</v>
      </c>
      <c r="Y112" t="s">
        <v>73</v>
      </c>
      <c r="Z112" t="s">
        <v>76</v>
      </c>
      <c r="AA112" t="s">
        <v>80</v>
      </c>
      <c r="AB112" t="s">
        <v>150</v>
      </c>
      <c r="AC112" t="s">
        <v>33</v>
      </c>
      <c r="AD112" t="s">
        <v>48</v>
      </c>
      <c r="AE112" t="s">
        <v>82</v>
      </c>
    </row>
    <row r="113" spans="1:88" x14ac:dyDescent="0.2">
      <c r="A113" t="s">
        <v>562</v>
      </c>
      <c r="B113" s="1" t="s">
        <v>563</v>
      </c>
      <c r="C113" s="2">
        <v>1.12534799500832E-14</v>
      </c>
      <c r="D113" s="2">
        <v>1.0411915362511701E-13</v>
      </c>
      <c r="E113" s="4">
        <f t="shared" si="1"/>
        <v>12.982469370887765</v>
      </c>
      <c r="F113">
        <v>0</v>
      </c>
      <c r="G113">
        <v>0</v>
      </c>
      <c r="H113">
        <v>11.0571606734566</v>
      </c>
      <c r="I113">
        <v>355.13498100530001</v>
      </c>
      <c r="J113" t="s">
        <v>51</v>
      </c>
      <c r="K113" t="s">
        <v>52</v>
      </c>
      <c r="L113" t="s">
        <v>136</v>
      </c>
      <c r="M113" s="1" t="s">
        <v>257</v>
      </c>
      <c r="N113" s="2" t="s">
        <v>137</v>
      </c>
      <c r="O113" s="2" t="s">
        <v>24</v>
      </c>
      <c r="P113" t="s">
        <v>115</v>
      </c>
      <c r="Q113" t="s">
        <v>139</v>
      </c>
      <c r="R113" t="s">
        <v>140</v>
      </c>
      <c r="S113" t="s">
        <v>142</v>
      </c>
      <c r="T113" t="s">
        <v>25</v>
      </c>
      <c r="U113" t="s">
        <v>118</v>
      </c>
      <c r="V113" t="s">
        <v>143</v>
      </c>
      <c r="W113" t="s">
        <v>26</v>
      </c>
      <c r="X113" t="s">
        <v>119</v>
      </c>
      <c r="Y113" t="s">
        <v>145</v>
      </c>
      <c r="Z113" t="s">
        <v>166</v>
      </c>
      <c r="AA113" t="s">
        <v>29</v>
      </c>
      <c r="AB113" t="s">
        <v>147</v>
      </c>
      <c r="AC113" t="s">
        <v>168</v>
      </c>
      <c r="AD113" t="s">
        <v>42</v>
      </c>
      <c r="AE113" t="s">
        <v>45</v>
      </c>
    </row>
    <row r="114" spans="1:88" x14ac:dyDescent="0.2">
      <c r="A114" t="s">
        <v>585</v>
      </c>
      <c r="B114" s="1" t="s">
        <v>563</v>
      </c>
      <c r="C114" s="2">
        <v>1.12534799500832E-14</v>
      </c>
      <c r="D114" s="2">
        <v>1.0411915362511701E-13</v>
      </c>
      <c r="E114" s="4">
        <f t="shared" si="1"/>
        <v>12.982469370887765</v>
      </c>
      <c r="F114">
        <v>0</v>
      </c>
      <c r="G114">
        <v>0</v>
      </c>
      <c r="H114">
        <v>11.0571606734566</v>
      </c>
      <c r="I114">
        <v>355.13498100530001</v>
      </c>
      <c r="J114" t="s">
        <v>10</v>
      </c>
      <c r="K114" t="s">
        <v>11</v>
      </c>
      <c r="L114" t="s">
        <v>34</v>
      </c>
      <c r="M114" s="1" t="s">
        <v>12</v>
      </c>
      <c r="N114" s="2" t="s">
        <v>130</v>
      </c>
      <c r="O114" s="2" t="s">
        <v>89</v>
      </c>
      <c r="P114" t="s">
        <v>132</v>
      </c>
      <c r="Q114" t="s">
        <v>133</v>
      </c>
      <c r="R114" t="s">
        <v>134</v>
      </c>
      <c r="S114" t="s">
        <v>2503</v>
      </c>
      <c r="T114" t="s">
        <v>35</v>
      </c>
      <c r="U114" t="s">
        <v>17</v>
      </c>
      <c r="V114" t="s">
        <v>21</v>
      </c>
      <c r="W114" t="s">
        <v>22</v>
      </c>
      <c r="X114" t="s">
        <v>94</v>
      </c>
      <c r="Y114" t="s">
        <v>73</v>
      </c>
      <c r="Z114" t="s">
        <v>76</v>
      </c>
      <c r="AA114" t="s">
        <v>80</v>
      </c>
      <c r="AB114" t="s">
        <v>150</v>
      </c>
      <c r="AC114" t="s">
        <v>33</v>
      </c>
      <c r="AD114" t="s">
        <v>48</v>
      </c>
      <c r="AE114" t="s">
        <v>82</v>
      </c>
    </row>
    <row r="115" spans="1:88" x14ac:dyDescent="0.2">
      <c r="A115" t="s">
        <v>564</v>
      </c>
      <c r="B115" s="1" t="s">
        <v>563</v>
      </c>
      <c r="C115" s="2">
        <v>1.12534799500832E-14</v>
      </c>
      <c r="D115" s="2">
        <v>1.0411915362511701E-13</v>
      </c>
      <c r="E115" s="4">
        <f t="shared" si="1"/>
        <v>12.982469370887765</v>
      </c>
      <c r="F115">
        <v>0</v>
      </c>
      <c r="G115">
        <v>0</v>
      </c>
      <c r="H115">
        <v>11.0571606734566</v>
      </c>
      <c r="I115">
        <v>355.13498100530001</v>
      </c>
      <c r="J115" t="s">
        <v>51</v>
      </c>
      <c r="K115" t="s">
        <v>52</v>
      </c>
      <c r="L115" t="s">
        <v>136</v>
      </c>
      <c r="M115" s="1" t="s">
        <v>137</v>
      </c>
      <c r="N115" s="2" t="s">
        <v>24</v>
      </c>
      <c r="O115" s="2" t="s">
        <v>115</v>
      </c>
      <c r="P115" t="s">
        <v>139</v>
      </c>
      <c r="Q115" t="s">
        <v>140</v>
      </c>
      <c r="R115" t="s">
        <v>142</v>
      </c>
      <c r="S115" t="s">
        <v>25</v>
      </c>
      <c r="T115" t="s">
        <v>118</v>
      </c>
      <c r="U115" t="s">
        <v>143</v>
      </c>
      <c r="V115" t="s">
        <v>26</v>
      </c>
      <c r="W115" t="s">
        <v>119</v>
      </c>
      <c r="X115" t="s">
        <v>145</v>
      </c>
      <c r="Y115" t="s">
        <v>166</v>
      </c>
      <c r="Z115" t="s">
        <v>29</v>
      </c>
      <c r="AA115" t="s">
        <v>147</v>
      </c>
      <c r="AB115" t="s">
        <v>168</v>
      </c>
      <c r="AC115" t="s">
        <v>42</v>
      </c>
      <c r="AD115" t="s">
        <v>45</v>
      </c>
      <c r="AE115" t="s">
        <v>178</v>
      </c>
    </row>
    <row r="116" spans="1:88" x14ac:dyDescent="0.2">
      <c r="A116" t="s">
        <v>586</v>
      </c>
      <c r="B116" s="1" t="s">
        <v>563</v>
      </c>
      <c r="C116" s="2">
        <v>1.12534799500832E-14</v>
      </c>
      <c r="D116" s="2">
        <v>1.0411915362511701E-13</v>
      </c>
      <c r="E116" s="4">
        <f t="shared" si="1"/>
        <v>12.982469370887765</v>
      </c>
      <c r="F116">
        <v>0</v>
      </c>
      <c r="G116">
        <v>0</v>
      </c>
      <c r="H116">
        <v>11.0571606734566</v>
      </c>
      <c r="I116">
        <v>355.13498100530001</v>
      </c>
      <c r="J116" t="s">
        <v>10</v>
      </c>
      <c r="K116" t="s">
        <v>11</v>
      </c>
      <c r="L116" t="s">
        <v>34</v>
      </c>
      <c r="M116" s="1" t="s">
        <v>12</v>
      </c>
      <c r="N116" s="2" t="s">
        <v>130</v>
      </c>
      <c r="O116" s="2" t="s">
        <v>89</v>
      </c>
      <c r="P116" t="s">
        <v>132</v>
      </c>
      <c r="Q116" t="s">
        <v>133</v>
      </c>
      <c r="R116" t="s">
        <v>134</v>
      </c>
      <c r="S116" t="s">
        <v>2503</v>
      </c>
      <c r="T116" t="s">
        <v>35</v>
      </c>
      <c r="U116" t="s">
        <v>17</v>
      </c>
      <c r="V116" t="s">
        <v>21</v>
      </c>
      <c r="W116" t="s">
        <v>22</v>
      </c>
      <c r="X116" t="s">
        <v>94</v>
      </c>
      <c r="Y116" t="s">
        <v>73</v>
      </c>
      <c r="Z116" t="s">
        <v>76</v>
      </c>
      <c r="AA116" t="s">
        <v>80</v>
      </c>
      <c r="AB116" t="s">
        <v>150</v>
      </c>
      <c r="AC116" t="s">
        <v>33</v>
      </c>
      <c r="AD116" t="s">
        <v>48</v>
      </c>
      <c r="AE116" t="s">
        <v>82</v>
      </c>
    </row>
    <row r="117" spans="1:88" x14ac:dyDescent="0.2">
      <c r="A117" t="s">
        <v>565</v>
      </c>
      <c r="B117" s="1" t="s">
        <v>566</v>
      </c>
      <c r="C117" s="2">
        <v>1.1608968467944599E-14</v>
      </c>
      <c r="D117" s="2">
        <v>1.06482262499078E-13</v>
      </c>
      <c r="E117" s="4">
        <f t="shared" si="1"/>
        <v>12.972722729693166</v>
      </c>
      <c r="F117">
        <v>0</v>
      </c>
      <c r="G117">
        <v>0</v>
      </c>
      <c r="H117">
        <v>10.221928513963899</v>
      </c>
      <c r="I117">
        <v>327.99100440127199</v>
      </c>
      <c r="J117" t="s">
        <v>51</v>
      </c>
      <c r="K117" t="s">
        <v>52</v>
      </c>
      <c r="L117" t="s">
        <v>136</v>
      </c>
      <c r="M117" s="1" t="s">
        <v>137</v>
      </c>
      <c r="N117" s="2" t="s">
        <v>24</v>
      </c>
      <c r="O117" s="2" t="s">
        <v>115</v>
      </c>
      <c r="P117" t="s">
        <v>139</v>
      </c>
      <c r="Q117" t="s">
        <v>140</v>
      </c>
      <c r="R117" t="s">
        <v>142</v>
      </c>
      <c r="S117" t="s">
        <v>25</v>
      </c>
      <c r="T117" t="s">
        <v>118</v>
      </c>
      <c r="U117" t="s">
        <v>143</v>
      </c>
      <c r="V117" t="s">
        <v>26</v>
      </c>
      <c r="W117" t="s">
        <v>119</v>
      </c>
      <c r="X117" t="s">
        <v>145</v>
      </c>
      <c r="Y117" t="s">
        <v>166</v>
      </c>
      <c r="Z117" t="s">
        <v>29</v>
      </c>
      <c r="AA117" t="s">
        <v>147</v>
      </c>
      <c r="AB117" t="s">
        <v>168</v>
      </c>
      <c r="AC117" t="s">
        <v>42</v>
      </c>
      <c r="AD117" t="s">
        <v>236</v>
      </c>
      <c r="AE117" t="s">
        <v>45</v>
      </c>
      <c r="AF117" t="s">
        <v>178</v>
      </c>
    </row>
    <row r="118" spans="1:88" x14ac:dyDescent="0.2">
      <c r="A118" t="s">
        <v>591</v>
      </c>
      <c r="B118" s="1" t="s">
        <v>2528</v>
      </c>
      <c r="C118" s="2">
        <v>1.8464084501937001E-14</v>
      </c>
      <c r="D118" s="2">
        <v>1.67768021668983E-13</v>
      </c>
      <c r="E118" s="4">
        <f t="shared" si="1"/>
        <v>12.775290816667132</v>
      </c>
      <c r="F118">
        <v>0</v>
      </c>
      <c r="G118">
        <v>0</v>
      </c>
      <c r="H118">
        <v>10.740131246844999</v>
      </c>
      <c r="I118">
        <v>339.63462189918403</v>
      </c>
      <c r="J118" t="s">
        <v>10</v>
      </c>
      <c r="K118" t="s">
        <v>11</v>
      </c>
      <c r="L118" t="s">
        <v>34</v>
      </c>
      <c r="M118" s="1" t="s">
        <v>12</v>
      </c>
      <c r="N118" s="2" t="s">
        <v>130</v>
      </c>
      <c r="O118" s="2" t="s">
        <v>89</v>
      </c>
      <c r="P118" t="s">
        <v>132</v>
      </c>
      <c r="Q118" t="s">
        <v>133</v>
      </c>
      <c r="R118" t="s">
        <v>134</v>
      </c>
      <c r="S118" t="s">
        <v>2503</v>
      </c>
      <c r="T118" t="s">
        <v>35</v>
      </c>
      <c r="U118" t="s">
        <v>17</v>
      </c>
      <c r="V118" t="s">
        <v>21</v>
      </c>
      <c r="W118" t="s">
        <v>22</v>
      </c>
      <c r="X118" t="s">
        <v>94</v>
      </c>
      <c r="Y118" t="s">
        <v>73</v>
      </c>
      <c r="Z118" t="s">
        <v>76</v>
      </c>
      <c r="AA118" t="s">
        <v>80</v>
      </c>
      <c r="AB118" t="s">
        <v>150</v>
      </c>
      <c r="AC118" t="s">
        <v>33</v>
      </c>
      <c r="AD118" t="s">
        <v>48</v>
      </c>
      <c r="AE118" t="s">
        <v>82</v>
      </c>
    </row>
    <row r="119" spans="1:88" x14ac:dyDescent="0.2">
      <c r="A119" t="s">
        <v>615</v>
      </c>
      <c r="B119" s="1" t="s">
        <v>2529</v>
      </c>
      <c r="C119" s="2">
        <v>1.8605852027199199E-14</v>
      </c>
      <c r="D119" s="2">
        <v>1.67768021668983E-13</v>
      </c>
      <c r="E119" s="4">
        <f t="shared" si="1"/>
        <v>12.775290816667132</v>
      </c>
      <c r="F119">
        <v>0</v>
      </c>
      <c r="G119">
        <v>0</v>
      </c>
      <c r="H119">
        <v>6.4921059790000504</v>
      </c>
      <c r="I119">
        <v>205.24987970661999</v>
      </c>
      <c r="J119" t="s">
        <v>173</v>
      </c>
      <c r="K119" t="s">
        <v>126</v>
      </c>
      <c r="L119" t="s">
        <v>85</v>
      </c>
      <c r="M119" s="1" t="s">
        <v>281</v>
      </c>
      <c r="N119" s="2" t="s">
        <v>134</v>
      </c>
      <c r="O119" s="2" t="s">
        <v>318</v>
      </c>
      <c r="P119" t="s">
        <v>32</v>
      </c>
      <c r="Q119" t="s">
        <v>150</v>
      </c>
      <c r="R119" t="s">
        <v>33</v>
      </c>
      <c r="S119" t="s">
        <v>319</v>
      </c>
      <c r="T119" t="s">
        <v>320</v>
      </c>
      <c r="U119" t="s">
        <v>34</v>
      </c>
      <c r="V119" t="s">
        <v>106</v>
      </c>
      <c r="W119" t="s">
        <v>152</v>
      </c>
      <c r="X119" t="s">
        <v>292</v>
      </c>
      <c r="Y119" t="s">
        <v>315</v>
      </c>
      <c r="Z119" t="s">
        <v>322</v>
      </c>
      <c r="AA119" t="s">
        <v>35</v>
      </c>
      <c r="AB119" t="s">
        <v>229</v>
      </c>
      <c r="AC119" t="s">
        <v>2503</v>
      </c>
      <c r="AD119" t="s">
        <v>260</v>
      </c>
      <c r="AE119" t="s">
        <v>285</v>
      </c>
      <c r="AF119" t="s">
        <v>323</v>
      </c>
      <c r="AG119" t="s">
        <v>73</v>
      </c>
      <c r="AH119" t="s">
        <v>80</v>
      </c>
      <c r="AI119" t="s">
        <v>216</v>
      </c>
      <c r="AJ119" t="s">
        <v>215</v>
      </c>
      <c r="AK119" t="s">
        <v>324</v>
      </c>
      <c r="AL119" t="s">
        <v>169</v>
      </c>
      <c r="AM119" t="s">
        <v>82</v>
      </c>
      <c r="AN119" t="s">
        <v>2510</v>
      </c>
    </row>
    <row r="120" spans="1:88" x14ac:dyDescent="0.2">
      <c r="A120" t="s">
        <v>567</v>
      </c>
      <c r="B120" s="1" t="s">
        <v>568</v>
      </c>
      <c r="C120" s="2">
        <v>2.0145440561091299E-14</v>
      </c>
      <c r="D120" s="2">
        <v>1.8012393913446299E-13</v>
      </c>
      <c r="E120" s="4">
        <f t="shared" si="1"/>
        <v>12.744428564009491</v>
      </c>
      <c r="F120">
        <v>0</v>
      </c>
      <c r="G120">
        <v>0</v>
      </c>
      <c r="H120">
        <v>8.1928564432400606</v>
      </c>
      <c r="I120">
        <v>258.36826917155702</v>
      </c>
      <c r="J120" t="s">
        <v>174</v>
      </c>
      <c r="K120" t="s">
        <v>185</v>
      </c>
      <c r="L120" t="s">
        <v>51</v>
      </c>
      <c r="M120" s="1" t="s">
        <v>52</v>
      </c>
      <c r="N120" s="2" t="s">
        <v>188</v>
      </c>
      <c r="O120" s="2" t="s">
        <v>136</v>
      </c>
      <c r="P120" t="s">
        <v>137</v>
      </c>
      <c r="Q120" t="s">
        <v>24</v>
      </c>
      <c r="R120" t="s">
        <v>139</v>
      </c>
      <c r="S120" t="s">
        <v>140</v>
      </c>
      <c r="T120" t="s">
        <v>142</v>
      </c>
      <c r="U120" t="s">
        <v>25</v>
      </c>
      <c r="V120" t="s">
        <v>143</v>
      </c>
      <c r="W120" t="s">
        <v>26</v>
      </c>
      <c r="X120" t="s">
        <v>145</v>
      </c>
      <c r="Y120" t="s">
        <v>29</v>
      </c>
      <c r="Z120" t="s">
        <v>147</v>
      </c>
      <c r="AA120" t="s">
        <v>178</v>
      </c>
      <c r="AB120" t="s">
        <v>115</v>
      </c>
      <c r="AC120" t="s">
        <v>118</v>
      </c>
      <c r="AD120" t="s">
        <v>119</v>
      </c>
      <c r="AE120" t="s">
        <v>166</v>
      </c>
      <c r="AF120" t="s">
        <v>168</v>
      </c>
      <c r="AG120" t="s">
        <v>42</v>
      </c>
      <c r="AH120" t="s">
        <v>45</v>
      </c>
      <c r="AI120" t="s">
        <v>206</v>
      </c>
    </row>
    <row r="121" spans="1:88" x14ac:dyDescent="0.2">
      <c r="A121" t="s">
        <v>570</v>
      </c>
      <c r="B121" s="1" t="s">
        <v>571</v>
      </c>
      <c r="C121" s="2">
        <v>2.54821880519802E-14</v>
      </c>
      <c r="D121" s="2">
        <v>2.2407477758104901E-13</v>
      </c>
      <c r="E121" s="4">
        <f t="shared" si="1"/>
        <v>12.649607025989926</v>
      </c>
      <c r="F121">
        <v>0</v>
      </c>
      <c r="G121">
        <v>0</v>
      </c>
      <c r="H121">
        <v>9.1356973995271797</v>
      </c>
      <c r="I121">
        <v>285.95460696582097</v>
      </c>
      <c r="J121" t="s">
        <v>51</v>
      </c>
      <c r="K121" t="s">
        <v>52</v>
      </c>
      <c r="L121" t="s">
        <v>136</v>
      </c>
      <c r="M121" s="1" t="s">
        <v>137</v>
      </c>
      <c r="N121" s="2" t="s">
        <v>24</v>
      </c>
      <c r="O121" s="2" t="s">
        <v>115</v>
      </c>
      <c r="P121" t="s">
        <v>139</v>
      </c>
      <c r="Q121" t="s">
        <v>140</v>
      </c>
      <c r="R121" t="s">
        <v>242</v>
      </c>
      <c r="S121" t="s">
        <v>142</v>
      </c>
      <c r="T121" t="s">
        <v>25</v>
      </c>
      <c r="U121" t="s">
        <v>118</v>
      </c>
      <c r="V121" t="s">
        <v>143</v>
      </c>
      <c r="W121" t="s">
        <v>26</v>
      </c>
      <c r="X121" t="s">
        <v>119</v>
      </c>
      <c r="Y121" t="s">
        <v>145</v>
      </c>
      <c r="Z121" t="s">
        <v>166</v>
      </c>
      <c r="AA121" t="s">
        <v>29</v>
      </c>
      <c r="AB121" t="s">
        <v>147</v>
      </c>
      <c r="AC121" t="s">
        <v>168</v>
      </c>
      <c r="AD121" t="s">
        <v>42</v>
      </c>
      <c r="AE121" t="s">
        <v>45</v>
      </c>
      <c r="AF121" t="s">
        <v>215</v>
      </c>
      <c r="AG121" t="s">
        <v>178</v>
      </c>
    </row>
    <row r="122" spans="1:88" x14ac:dyDescent="0.2">
      <c r="A122" t="s">
        <v>625</v>
      </c>
      <c r="B122" s="1" t="s">
        <v>571</v>
      </c>
      <c r="C122" s="2">
        <v>2.54821880519802E-14</v>
      </c>
      <c r="D122" s="2">
        <v>2.2407477758104901E-13</v>
      </c>
      <c r="E122" s="4">
        <f t="shared" si="1"/>
        <v>12.649607025989926</v>
      </c>
      <c r="F122">
        <v>0</v>
      </c>
      <c r="G122">
        <v>0</v>
      </c>
      <c r="H122">
        <v>9.1356973995271797</v>
      </c>
      <c r="I122">
        <v>285.95460696582097</v>
      </c>
      <c r="J122" t="s">
        <v>10</v>
      </c>
      <c r="K122" t="s">
        <v>11</v>
      </c>
      <c r="L122" t="s">
        <v>34</v>
      </c>
      <c r="M122" s="1" t="s">
        <v>128</v>
      </c>
      <c r="N122" s="2" t="s">
        <v>12</v>
      </c>
      <c r="O122" s="2" t="s">
        <v>130</v>
      </c>
      <c r="P122" t="s">
        <v>89</v>
      </c>
      <c r="Q122" t="s">
        <v>132</v>
      </c>
      <c r="R122" t="s">
        <v>133</v>
      </c>
      <c r="S122" t="s">
        <v>134</v>
      </c>
      <c r="T122" t="s">
        <v>35</v>
      </c>
      <c r="U122" t="s">
        <v>2503</v>
      </c>
      <c r="V122" t="s">
        <v>17</v>
      </c>
      <c r="W122" t="s">
        <v>21</v>
      </c>
      <c r="X122" t="s">
        <v>22</v>
      </c>
      <c r="Y122" t="s">
        <v>2504</v>
      </c>
      <c r="Z122" t="s">
        <v>94</v>
      </c>
      <c r="AA122" t="s">
        <v>73</v>
      </c>
      <c r="AB122" t="s">
        <v>76</v>
      </c>
      <c r="AC122" t="s">
        <v>80</v>
      </c>
      <c r="AD122" t="s">
        <v>150</v>
      </c>
      <c r="AE122" t="s">
        <v>33</v>
      </c>
      <c r="AF122" t="s">
        <v>48</v>
      </c>
      <c r="AG122" t="s">
        <v>82</v>
      </c>
    </row>
    <row r="123" spans="1:88" x14ac:dyDescent="0.2">
      <c r="A123" t="s">
        <v>572</v>
      </c>
      <c r="B123" s="1" t="s">
        <v>573</v>
      </c>
      <c r="C123" s="2">
        <v>3.7843173229292497E-14</v>
      </c>
      <c r="D123" s="2">
        <v>3.29779552094023E-13</v>
      </c>
      <c r="E123" s="4">
        <f t="shared" si="1"/>
        <v>12.481776276187075</v>
      </c>
      <c r="F123">
        <v>0</v>
      </c>
      <c r="G123">
        <v>0</v>
      </c>
      <c r="H123">
        <v>10.2971586233602</v>
      </c>
      <c r="I123">
        <v>318.23704201895703</v>
      </c>
      <c r="J123" t="s">
        <v>51</v>
      </c>
      <c r="K123" t="s">
        <v>52</v>
      </c>
      <c r="L123" t="s">
        <v>136</v>
      </c>
      <c r="M123" s="1" t="s">
        <v>137</v>
      </c>
      <c r="N123" s="2" t="s">
        <v>24</v>
      </c>
      <c r="O123" s="2" t="s">
        <v>115</v>
      </c>
      <c r="P123" t="s">
        <v>139</v>
      </c>
      <c r="Q123" t="s">
        <v>140</v>
      </c>
      <c r="R123" t="s">
        <v>142</v>
      </c>
      <c r="S123" t="s">
        <v>25</v>
      </c>
      <c r="T123" t="s">
        <v>118</v>
      </c>
      <c r="U123" t="s">
        <v>143</v>
      </c>
      <c r="V123" t="s">
        <v>26</v>
      </c>
      <c r="W123" t="s">
        <v>119</v>
      </c>
      <c r="X123" t="s">
        <v>145</v>
      </c>
      <c r="Y123" t="s">
        <v>166</v>
      </c>
      <c r="Z123" t="s">
        <v>29</v>
      </c>
      <c r="AA123" t="s">
        <v>147</v>
      </c>
      <c r="AB123" t="s">
        <v>168</v>
      </c>
      <c r="AC123" t="s">
        <v>42</v>
      </c>
      <c r="AD123" t="s">
        <v>45</v>
      </c>
      <c r="AE123" t="s">
        <v>574</v>
      </c>
    </row>
    <row r="124" spans="1:88" x14ac:dyDescent="0.2">
      <c r="A124" t="s">
        <v>587</v>
      </c>
      <c r="B124" s="1" t="s">
        <v>2530</v>
      </c>
      <c r="C124" s="2">
        <v>3.84271670703057E-14</v>
      </c>
      <c r="D124" s="2">
        <v>3.29779552094023E-13</v>
      </c>
      <c r="E124" s="4">
        <f t="shared" si="1"/>
        <v>12.481776276187075</v>
      </c>
      <c r="F124">
        <v>0</v>
      </c>
      <c r="G124">
        <v>0</v>
      </c>
      <c r="H124">
        <v>2.8758444577089199</v>
      </c>
      <c r="I124">
        <v>88.834868973820605</v>
      </c>
      <c r="J124" t="s">
        <v>10</v>
      </c>
      <c r="K124" t="s">
        <v>174</v>
      </c>
      <c r="L124" t="s">
        <v>11</v>
      </c>
      <c r="M124" s="1" t="s">
        <v>85</v>
      </c>
      <c r="N124" s="2" t="s">
        <v>12</v>
      </c>
      <c r="O124" s="2" t="s">
        <v>238</v>
      </c>
      <c r="P124" t="s">
        <v>239</v>
      </c>
      <c r="Q124" t="s">
        <v>282</v>
      </c>
      <c r="R124" t="s">
        <v>89</v>
      </c>
      <c r="S124" t="s">
        <v>266</v>
      </c>
      <c r="T124" t="s">
        <v>17</v>
      </c>
      <c r="U124" t="s">
        <v>21</v>
      </c>
      <c r="V124" t="s">
        <v>22</v>
      </c>
      <c r="W124" t="s">
        <v>210</v>
      </c>
      <c r="X124" t="s">
        <v>24</v>
      </c>
      <c r="Y124" t="s">
        <v>94</v>
      </c>
      <c r="Z124" t="s">
        <v>380</v>
      </c>
      <c r="AA124" t="s">
        <v>25</v>
      </c>
      <c r="AB124" t="s">
        <v>26</v>
      </c>
      <c r="AC124" t="s">
        <v>296</v>
      </c>
      <c r="AD124" t="s">
        <v>29</v>
      </c>
      <c r="AE124" t="s">
        <v>32</v>
      </c>
      <c r="AF124" t="s">
        <v>243</v>
      </c>
      <c r="AG124" t="s">
        <v>33</v>
      </c>
      <c r="AH124" t="s">
        <v>246</v>
      </c>
      <c r="AI124" t="s">
        <v>247</v>
      </c>
      <c r="AJ124" t="s">
        <v>297</v>
      </c>
      <c r="AK124" t="s">
        <v>248</v>
      </c>
      <c r="AL124" t="s">
        <v>34</v>
      </c>
      <c r="AM124" t="s">
        <v>106</v>
      </c>
      <c r="AN124" t="s">
        <v>35</v>
      </c>
      <c r="AO124" t="s">
        <v>2503</v>
      </c>
      <c r="AP124" t="s">
        <v>298</v>
      </c>
      <c r="AQ124" t="s">
        <v>286</v>
      </c>
      <c r="AR124" t="s">
        <v>115</v>
      </c>
      <c r="AS124" t="s">
        <v>299</v>
      </c>
      <c r="AT124" t="s">
        <v>118</v>
      </c>
      <c r="AU124" t="s">
        <v>119</v>
      </c>
      <c r="AV124" t="s">
        <v>42</v>
      </c>
      <c r="AW124" t="s">
        <v>45</v>
      </c>
      <c r="AX124" t="s">
        <v>307</v>
      </c>
      <c r="AY124" t="s">
        <v>301</v>
      </c>
      <c r="AZ124" t="s">
        <v>300</v>
      </c>
      <c r="BA124" t="s">
        <v>48</v>
      </c>
      <c r="BB124" t="s">
        <v>51</v>
      </c>
      <c r="BC124" t="s">
        <v>256</v>
      </c>
      <c r="BD124" t="s">
        <v>302</v>
      </c>
      <c r="BE124" t="s">
        <v>52</v>
      </c>
      <c r="BF124" t="s">
        <v>130</v>
      </c>
      <c r="BG124" t="s">
        <v>132</v>
      </c>
      <c r="BH124" t="s">
        <v>133</v>
      </c>
      <c r="BI124" t="s">
        <v>134</v>
      </c>
      <c r="BJ124" t="s">
        <v>303</v>
      </c>
      <c r="BK124" t="s">
        <v>136</v>
      </c>
      <c r="BL124" t="s">
        <v>137</v>
      </c>
      <c r="BM124" t="s">
        <v>257</v>
      </c>
      <c r="BN124" t="s">
        <v>139</v>
      </c>
      <c r="BO124" t="s">
        <v>140</v>
      </c>
      <c r="BP124" t="s">
        <v>142</v>
      </c>
      <c r="BQ124" t="s">
        <v>143</v>
      </c>
      <c r="BR124" t="s">
        <v>145</v>
      </c>
      <c r="BS124" t="s">
        <v>147</v>
      </c>
      <c r="BT124" t="s">
        <v>150</v>
      </c>
      <c r="BU124" t="s">
        <v>588</v>
      </c>
      <c r="BV124" t="s">
        <v>275</v>
      </c>
      <c r="BW124" t="s">
        <v>154</v>
      </c>
      <c r="BX124" t="s">
        <v>304</v>
      </c>
      <c r="BY124" t="s">
        <v>278</v>
      </c>
      <c r="BZ124" t="s">
        <v>260</v>
      </c>
      <c r="CA124" t="s">
        <v>230</v>
      </c>
      <c r="CB124" t="s">
        <v>305</v>
      </c>
      <c r="CC124" t="s">
        <v>73</v>
      </c>
      <c r="CD124" t="s">
        <v>234</v>
      </c>
      <c r="CE124" t="s">
        <v>166</v>
      </c>
      <c r="CF124" t="s">
        <v>235</v>
      </c>
      <c r="CG124" t="s">
        <v>76</v>
      </c>
      <c r="CH124" t="s">
        <v>168</v>
      </c>
      <c r="CI124" t="s">
        <v>80</v>
      </c>
      <c r="CJ124" t="s">
        <v>82</v>
      </c>
    </row>
    <row r="125" spans="1:88" x14ac:dyDescent="0.2">
      <c r="A125" t="s">
        <v>575</v>
      </c>
      <c r="B125" s="1" t="s">
        <v>576</v>
      </c>
      <c r="C125" s="2">
        <v>3.8432955319228303E-14</v>
      </c>
      <c r="D125" s="2">
        <v>3.29779552094023E-13</v>
      </c>
      <c r="E125" s="4">
        <f t="shared" si="1"/>
        <v>12.481776276187075</v>
      </c>
      <c r="F125">
        <v>0</v>
      </c>
      <c r="G125">
        <v>0</v>
      </c>
      <c r="H125">
        <v>8.9361702127659495</v>
      </c>
      <c r="I125">
        <v>276.03705656619701</v>
      </c>
      <c r="J125" t="s">
        <v>51</v>
      </c>
      <c r="K125" t="s">
        <v>52</v>
      </c>
      <c r="L125" t="s">
        <v>136</v>
      </c>
      <c r="M125" s="1" t="s">
        <v>286</v>
      </c>
      <c r="N125" s="2" t="s">
        <v>137</v>
      </c>
      <c r="O125" s="2" t="s">
        <v>24</v>
      </c>
      <c r="P125" t="s">
        <v>115</v>
      </c>
      <c r="Q125" t="s">
        <v>139</v>
      </c>
      <c r="R125" t="s">
        <v>140</v>
      </c>
      <c r="S125" t="s">
        <v>142</v>
      </c>
      <c r="T125" t="s">
        <v>25</v>
      </c>
      <c r="U125" t="s">
        <v>118</v>
      </c>
      <c r="V125" t="s">
        <v>143</v>
      </c>
      <c r="W125" t="s">
        <v>26</v>
      </c>
      <c r="X125" t="s">
        <v>119</v>
      </c>
      <c r="Y125" t="s">
        <v>145</v>
      </c>
      <c r="Z125" t="s">
        <v>166</v>
      </c>
      <c r="AA125" t="s">
        <v>29</v>
      </c>
      <c r="AB125" t="s">
        <v>147</v>
      </c>
      <c r="AC125" t="s">
        <v>168</v>
      </c>
      <c r="AD125" t="s">
        <v>42</v>
      </c>
      <c r="AE125" t="s">
        <v>45</v>
      </c>
      <c r="AF125" t="s">
        <v>215</v>
      </c>
      <c r="AG125" t="s">
        <v>178</v>
      </c>
    </row>
    <row r="126" spans="1:88" x14ac:dyDescent="0.2">
      <c r="A126" t="s">
        <v>577</v>
      </c>
      <c r="B126" s="1" t="s">
        <v>578</v>
      </c>
      <c r="C126" s="2">
        <v>4.7764691138708099E-14</v>
      </c>
      <c r="D126" s="2">
        <v>4.0657305097268301E-13</v>
      </c>
      <c r="E126" s="4">
        <f t="shared" si="1"/>
        <v>12.390861411240852</v>
      </c>
      <c r="F126">
        <v>0</v>
      </c>
      <c r="G126">
        <v>0</v>
      </c>
      <c r="H126">
        <v>10.1574825709101</v>
      </c>
      <c r="I126">
        <v>311.55527961012399</v>
      </c>
      <c r="J126" t="s">
        <v>352</v>
      </c>
      <c r="K126" t="s">
        <v>249</v>
      </c>
      <c r="L126" t="s">
        <v>341</v>
      </c>
      <c r="M126" s="1" t="s">
        <v>335</v>
      </c>
      <c r="N126" s="2" t="s">
        <v>261</v>
      </c>
      <c r="O126" s="2" t="s">
        <v>332</v>
      </c>
      <c r="P126" t="s">
        <v>328</v>
      </c>
      <c r="Q126" t="s">
        <v>343</v>
      </c>
      <c r="R126" t="s">
        <v>347</v>
      </c>
      <c r="S126" t="s">
        <v>329</v>
      </c>
      <c r="T126" t="s">
        <v>357</v>
      </c>
      <c r="U126" t="s">
        <v>349</v>
      </c>
      <c r="V126" t="s">
        <v>359</v>
      </c>
      <c r="W126" t="s">
        <v>331</v>
      </c>
      <c r="X126" t="s">
        <v>77</v>
      </c>
      <c r="Y126" t="s">
        <v>288</v>
      </c>
      <c r="Z126" t="s">
        <v>78</v>
      </c>
      <c r="AA126" t="s">
        <v>258</v>
      </c>
      <c r="AB126" t="s">
        <v>367</v>
      </c>
      <c r="AC126" t="s">
        <v>361</v>
      </c>
      <c r="AD126" t="s">
        <v>370</v>
      </c>
      <c r="AE126" t="s">
        <v>371</v>
      </c>
    </row>
    <row r="127" spans="1:88" x14ac:dyDescent="0.2">
      <c r="A127" t="s">
        <v>579</v>
      </c>
      <c r="B127" s="1" t="s">
        <v>580</v>
      </c>
      <c r="C127" s="2">
        <v>5.9491913089663303E-14</v>
      </c>
      <c r="D127" s="2">
        <v>5.0237615497937902E-13</v>
      </c>
      <c r="E127" s="4">
        <f t="shared" si="1"/>
        <v>12.298970982341396</v>
      </c>
      <c r="F127">
        <v>0</v>
      </c>
      <c r="G127">
        <v>0</v>
      </c>
      <c r="H127">
        <v>7.76298932384341</v>
      </c>
      <c r="I127">
        <v>236.405817094697</v>
      </c>
      <c r="J127" t="s">
        <v>51</v>
      </c>
      <c r="K127" t="s">
        <v>52</v>
      </c>
      <c r="L127" t="s">
        <v>136</v>
      </c>
      <c r="M127" s="1" t="s">
        <v>137</v>
      </c>
      <c r="N127" s="2" t="s">
        <v>24</v>
      </c>
      <c r="O127" s="2" t="s">
        <v>241</v>
      </c>
      <c r="P127" t="s">
        <v>139</v>
      </c>
      <c r="Q127" t="s">
        <v>140</v>
      </c>
      <c r="R127" t="s">
        <v>242</v>
      </c>
      <c r="S127" t="s">
        <v>142</v>
      </c>
      <c r="T127" t="s">
        <v>25</v>
      </c>
      <c r="U127" t="s">
        <v>143</v>
      </c>
      <c r="V127" t="s">
        <v>26</v>
      </c>
      <c r="W127" t="s">
        <v>145</v>
      </c>
      <c r="X127" t="s">
        <v>29</v>
      </c>
      <c r="Y127" t="s">
        <v>147</v>
      </c>
      <c r="Z127" t="s">
        <v>178</v>
      </c>
      <c r="AA127" t="s">
        <v>115</v>
      </c>
      <c r="AB127" t="s">
        <v>118</v>
      </c>
      <c r="AC127" t="s">
        <v>119</v>
      </c>
      <c r="AD127" t="s">
        <v>166</v>
      </c>
      <c r="AE127" t="s">
        <v>168</v>
      </c>
      <c r="AF127" t="s">
        <v>42</v>
      </c>
      <c r="AG127" t="s">
        <v>236</v>
      </c>
      <c r="AH127" t="s">
        <v>45</v>
      </c>
      <c r="AI127" t="s">
        <v>215</v>
      </c>
    </row>
    <row r="128" spans="1:88" x14ac:dyDescent="0.2">
      <c r="A128" t="s">
        <v>581</v>
      </c>
      <c r="B128" s="1" t="s">
        <v>582</v>
      </c>
      <c r="C128" s="2">
        <v>7.2710818005664404E-14</v>
      </c>
      <c r="D128" s="2">
        <v>6.0916779809469999E-13</v>
      </c>
      <c r="E128" s="4">
        <f t="shared" si="1"/>
        <v>12.215263062459128</v>
      </c>
      <c r="F128">
        <v>0</v>
      </c>
      <c r="G128">
        <v>0</v>
      </c>
      <c r="H128">
        <v>5.1878946418906704</v>
      </c>
      <c r="I128">
        <v>156.94567357562701</v>
      </c>
      <c r="J128" t="s">
        <v>186</v>
      </c>
      <c r="K128" t="s">
        <v>51</v>
      </c>
      <c r="L128" t="s">
        <v>52</v>
      </c>
      <c r="M128" s="1" t="s">
        <v>281</v>
      </c>
      <c r="N128" s="2" t="s">
        <v>188</v>
      </c>
      <c r="O128" s="2" t="s">
        <v>385</v>
      </c>
      <c r="P128" t="s">
        <v>379</v>
      </c>
      <c r="Q128" t="s">
        <v>335</v>
      </c>
      <c r="R128" t="s">
        <v>136</v>
      </c>
      <c r="S128" t="s">
        <v>137</v>
      </c>
      <c r="T128" t="s">
        <v>23</v>
      </c>
      <c r="U128" t="s">
        <v>24</v>
      </c>
      <c r="V128" t="s">
        <v>139</v>
      </c>
      <c r="W128" t="s">
        <v>140</v>
      </c>
      <c r="X128" t="s">
        <v>142</v>
      </c>
      <c r="Y128" t="s">
        <v>25</v>
      </c>
      <c r="Z128" t="s">
        <v>143</v>
      </c>
      <c r="AA128" t="s">
        <v>314</v>
      </c>
      <c r="AB128" t="s">
        <v>28</v>
      </c>
      <c r="AC128" t="s">
        <v>26</v>
      </c>
      <c r="AD128" t="s">
        <v>145</v>
      </c>
      <c r="AE128" t="s">
        <v>29</v>
      </c>
      <c r="AF128" t="s">
        <v>147</v>
      </c>
      <c r="AG128" t="s">
        <v>275</v>
      </c>
      <c r="AH128" t="s">
        <v>276</v>
      </c>
      <c r="AI128" t="s">
        <v>260</v>
      </c>
      <c r="AJ128" t="s">
        <v>298</v>
      </c>
      <c r="AK128" t="s">
        <v>115</v>
      </c>
      <c r="AL128" t="s">
        <v>305</v>
      </c>
      <c r="AM128" t="s">
        <v>118</v>
      </c>
      <c r="AN128" t="s">
        <v>119</v>
      </c>
      <c r="AO128" t="s">
        <v>166</v>
      </c>
      <c r="AP128" t="s">
        <v>168</v>
      </c>
      <c r="AQ128" t="s">
        <v>42</v>
      </c>
      <c r="AR128" t="s">
        <v>45</v>
      </c>
      <c r="AS128" t="s">
        <v>218</v>
      </c>
    </row>
    <row r="129" spans="1:99" x14ac:dyDescent="0.2">
      <c r="A129" t="s">
        <v>616</v>
      </c>
      <c r="B129" s="1" t="s">
        <v>2531</v>
      </c>
      <c r="C129" s="2">
        <v>1.1480829563598701E-13</v>
      </c>
      <c r="D129" s="2">
        <v>9.543439574741429E-13</v>
      </c>
      <c r="E129" s="4">
        <f t="shared" si="1"/>
        <v>12.020295071930288</v>
      </c>
      <c r="F129">
        <v>0</v>
      </c>
      <c r="G129">
        <v>0</v>
      </c>
      <c r="H129">
        <v>7.1385438091320399</v>
      </c>
      <c r="I129">
        <v>212.69657238183899</v>
      </c>
      <c r="J129" t="s">
        <v>10</v>
      </c>
      <c r="K129" t="s">
        <v>11</v>
      </c>
      <c r="L129" t="s">
        <v>12</v>
      </c>
      <c r="M129" s="1" t="s">
        <v>130</v>
      </c>
      <c r="N129" s="2" t="s">
        <v>282</v>
      </c>
      <c r="O129" s="2" t="s">
        <v>89</v>
      </c>
      <c r="P129" t="s">
        <v>132</v>
      </c>
      <c r="Q129" t="s">
        <v>133</v>
      </c>
      <c r="R129" t="s">
        <v>134</v>
      </c>
      <c r="S129" t="s">
        <v>17</v>
      </c>
      <c r="T129" t="s">
        <v>21</v>
      </c>
      <c r="U129" t="s">
        <v>22</v>
      </c>
      <c r="V129" t="s">
        <v>94</v>
      </c>
      <c r="W129" t="s">
        <v>150</v>
      </c>
      <c r="X129" t="s">
        <v>33</v>
      </c>
      <c r="Y129" t="s">
        <v>34</v>
      </c>
      <c r="Z129" t="s">
        <v>106</v>
      </c>
      <c r="AA129" t="s">
        <v>35</v>
      </c>
      <c r="AB129" t="s">
        <v>229</v>
      </c>
      <c r="AC129" t="s">
        <v>2503</v>
      </c>
      <c r="AD129" t="s">
        <v>73</v>
      </c>
      <c r="AE129" t="s">
        <v>76</v>
      </c>
      <c r="AF129" t="s">
        <v>80</v>
      </c>
      <c r="AG129" t="s">
        <v>207</v>
      </c>
      <c r="AH129" t="s">
        <v>48</v>
      </c>
      <c r="AI129" t="s">
        <v>50</v>
      </c>
      <c r="AJ129" t="s">
        <v>82</v>
      </c>
    </row>
    <row r="130" spans="1:99" x14ac:dyDescent="0.2">
      <c r="A130" t="s">
        <v>589</v>
      </c>
      <c r="B130" s="1" t="s">
        <v>590</v>
      </c>
      <c r="C130" s="2">
        <v>1.5050042112577001E-13</v>
      </c>
      <c r="D130" s="2">
        <v>1.2413368068047999E-12</v>
      </c>
      <c r="E130" s="4">
        <f t="shared" si="1"/>
        <v>11.906110367178847</v>
      </c>
      <c r="F130">
        <v>0</v>
      </c>
      <c r="G130">
        <v>0</v>
      </c>
      <c r="H130">
        <v>301.725388601036</v>
      </c>
      <c r="I130">
        <v>8908.3849252704404</v>
      </c>
      <c r="J130" t="s">
        <v>352</v>
      </c>
      <c r="K130" t="s">
        <v>343</v>
      </c>
      <c r="L130" t="s">
        <v>249</v>
      </c>
      <c r="M130" s="1" t="s">
        <v>288</v>
      </c>
      <c r="N130" s="2" t="s">
        <v>258</v>
      </c>
      <c r="O130" s="2" t="s">
        <v>367</v>
      </c>
      <c r="P130" t="s">
        <v>370</v>
      </c>
      <c r="Q130" t="s">
        <v>371</v>
      </c>
      <c r="R130" t="s">
        <v>328</v>
      </c>
    </row>
    <row r="131" spans="1:99" x14ac:dyDescent="0.2">
      <c r="A131" t="s">
        <v>623</v>
      </c>
      <c r="B131" s="1" t="s">
        <v>2532</v>
      </c>
      <c r="C131" s="2">
        <v>1.55368854104992E-13</v>
      </c>
      <c r="D131" s="2">
        <v>1.2716343135977799E-12</v>
      </c>
      <c r="E131" s="4">
        <f t="shared" ref="E131:E194" si="2">-LOG(D131,10)</f>
        <v>11.89563776165919</v>
      </c>
      <c r="F131">
        <v>0</v>
      </c>
      <c r="G131">
        <v>0</v>
      </c>
      <c r="H131">
        <v>8.8382022471910098</v>
      </c>
      <c r="I131">
        <v>260.664872628144</v>
      </c>
      <c r="J131" t="s">
        <v>10</v>
      </c>
      <c r="K131" t="s">
        <v>11</v>
      </c>
      <c r="L131" t="s">
        <v>34</v>
      </c>
      <c r="M131" s="1" t="s">
        <v>12</v>
      </c>
      <c r="N131" s="2" t="s">
        <v>130</v>
      </c>
      <c r="O131" s="2" t="s">
        <v>89</v>
      </c>
      <c r="P131" t="s">
        <v>132</v>
      </c>
      <c r="Q131" t="s">
        <v>133</v>
      </c>
      <c r="R131" t="s">
        <v>134</v>
      </c>
      <c r="S131" t="s">
        <v>35</v>
      </c>
      <c r="T131" t="s">
        <v>2503</v>
      </c>
      <c r="U131" t="s">
        <v>17</v>
      </c>
      <c r="V131" t="s">
        <v>21</v>
      </c>
      <c r="W131" t="s">
        <v>22</v>
      </c>
      <c r="X131" t="s">
        <v>94</v>
      </c>
      <c r="Y131" t="s">
        <v>73</v>
      </c>
      <c r="Z131" t="s">
        <v>28</v>
      </c>
      <c r="AA131" t="s">
        <v>76</v>
      </c>
      <c r="AB131" t="s">
        <v>80</v>
      </c>
      <c r="AC131" t="s">
        <v>150</v>
      </c>
      <c r="AD131" t="s">
        <v>33</v>
      </c>
      <c r="AE131" t="s">
        <v>48</v>
      </c>
      <c r="AF131" t="s">
        <v>82</v>
      </c>
    </row>
    <row r="132" spans="1:99" x14ac:dyDescent="0.2">
      <c r="A132" t="s">
        <v>592</v>
      </c>
      <c r="B132" s="1" t="s">
        <v>593</v>
      </c>
      <c r="C132" s="2">
        <v>1.9653768839703001E-13</v>
      </c>
      <c r="D132" s="2">
        <v>1.59630611033923E-12</v>
      </c>
      <c r="E132" s="4">
        <f t="shared" si="2"/>
        <v>11.796883823960368</v>
      </c>
      <c r="F132">
        <v>0</v>
      </c>
      <c r="G132">
        <v>0</v>
      </c>
      <c r="H132">
        <v>5.1426732460845299</v>
      </c>
      <c r="I132">
        <v>150.463933649284</v>
      </c>
      <c r="J132" t="s">
        <v>186</v>
      </c>
      <c r="K132" t="s">
        <v>51</v>
      </c>
      <c r="L132" t="s">
        <v>52</v>
      </c>
      <c r="M132" s="1" t="s">
        <v>281</v>
      </c>
      <c r="N132" s="2" t="s">
        <v>188</v>
      </c>
      <c r="O132" s="2" t="s">
        <v>385</v>
      </c>
      <c r="P132" t="s">
        <v>379</v>
      </c>
      <c r="Q132" t="s">
        <v>335</v>
      </c>
      <c r="R132" t="s">
        <v>136</v>
      </c>
      <c r="S132" t="s">
        <v>137</v>
      </c>
      <c r="T132" t="s">
        <v>23</v>
      </c>
      <c r="U132" t="s">
        <v>24</v>
      </c>
      <c r="V132" t="s">
        <v>139</v>
      </c>
      <c r="W132" t="s">
        <v>140</v>
      </c>
      <c r="X132" t="s">
        <v>142</v>
      </c>
      <c r="Y132" t="s">
        <v>25</v>
      </c>
      <c r="Z132" t="s">
        <v>143</v>
      </c>
      <c r="AA132" t="s">
        <v>314</v>
      </c>
      <c r="AB132" t="s">
        <v>28</v>
      </c>
      <c r="AC132" t="s">
        <v>26</v>
      </c>
      <c r="AD132" t="s">
        <v>145</v>
      </c>
      <c r="AE132" t="s">
        <v>29</v>
      </c>
      <c r="AF132" t="s">
        <v>147</v>
      </c>
      <c r="AG132" t="s">
        <v>275</v>
      </c>
      <c r="AH132" t="s">
        <v>276</v>
      </c>
      <c r="AI132" t="s">
        <v>298</v>
      </c>
      <c r="AJ132" t="s">
        <v>115</v>
      </c>
      <c r="AK132" t="s">
        <v>305</v>
      </c>
      <c r="AL132" t="s">
        <v>118</v>
      </c>
      <c r="AM132" t="s">
        <v>119</v>
      </c>
      <c r="AN132" t="s">
        <v>166</v>
      </c>
      <c r="AO132" t="s">
        <v>168</v>
      </c>
      <c r="AP132" t="s">
        <v>42</v>
      </c>
      <c r="AQ132" t="s">
        <v>45</v>
      </c>
      <c r="AR132" t="s">
        <v>218</v>
      </c>
    </row>
    <row r="133" spans="1:99" x14ac:dyDescent="0.2">
      <c r="A133" t="s">
        <v>594</v>
      </c>
      <c r="B133" s="1" t="s">
        <v>595</v>
      </c>
      <c r="C133" s="2">
        <v>2.54227099922496E-13</v>
      </c>
      <c r="D133" s="2">
        <v>2.04922450240558E-12</v>
      </c>
      <c r="E133" s="4">
        <f t="shared" si="2"/>
        <v>11.688410459941938</v>
      </c>
      <c r="F133">
        <v>0</v>
      </c>
      <c r="G133">
        <v>0</v>
      </c>
      <c r="H133">
        <v>3.4117220762750202</v>
      </c>
      <c r="I133">
        <v>98.9418113135401</v>
      </c>
      <c r="J133" t="s">
        <v>83</v>
      </c>
      <c r="K133" t="s">
        <v>173</v>
      </c>
      <c r="L133" t="s">
        <v>596</v>
      </c>
      <c r="M133" s="1" t="s">
        <v>281</v>
      </c>
      <c r="N133" s="2" t="s">
        <v>239</v>
      </c>
      <c r="O133" s="2" t="s">
        <v>282</v>
      </c>
      <c r="P133" t="s">
        <v>240</v>
      </c>
      <c r="Q133" t="s">
        <v>177</v>
      </c>
      <c r="R133" t="s">
        <v>318</v>
      </c>
      <c r="S133" t="s">
        <v>32</v>
      </c>
      <c r="T133" t="s">
        <v>319</v>
      </c>
      <c r="U133" t="s">
        <v>320</v>
      </c>
      <c r="V133" t="s">
        <v>246</v>
      </c>
      <c r="W133" t="s">
        <v>597</v>
      </c>
      <c r="X133" t="s">
        <v>598</v>
      </c>
      <c r="Y133" t="s">
        <v>248</v>
      </c>
      <c r="Z133" t="s">
        <v>106</v>
      </c>
      <c r="AA133" t="s">
        <v>599</v>
      </c>
      <c r="AB133" t="s">
        <v>179</v>
      </c>
      <c r="AC133" t="s">
        <v>298</v>
      </c>
      <c r="AD133" t="s">
        <v>285</v>
      </c>
      <c r="AE133" t="s">
        <v>182</v>
      </c>
      <c r="AF133" t="s">
        <v>287</v>
      </c>
      <c r="AG133" t="s">
        <v>600</v>
      </c>
      <c r="AH133" t="s">
        <v>216</v>
      </c>
      <c r="AI133" t="s">
        <v>316</v>
      </c>
      <c r="AJ133" t="s">
        <v>254</v>
      </c>
      <c r="AK133" t="s">
        <v>454</v>
      </c>
      <c r="AL133" t="s">
        <v>126</v>
      </c>
      <c r="AM133" t="s">
        <v>187</v>
      </c>
      <c r="AN133" t="s">
        <v>363</v>
      </c>
      <c r="AO133" t="s">
        <v>364</v>
      </c>
      <c r="AP133" t="s">
        <v>189</v>
      </c>
      <c r="AQ133" t="s">
        <v>337</v>
      </c>
      <c r="AR133" t="s">
        <v>368</v>
      </c>
      <c r="AS133" t="s">
        <v>224</v>
      </c>
      <c r="AT133" t="s">
        <v>225</v>
      </c>
      <c r="AU133" t="s">
        <v>275</v>
      </c>
      <c r="AV133" t="s">
        <v>152</v>
      </c>
      <c r="AW133" t="s">
        <v>317</v>
      </c>
      <c r="AX133" t="s">
        <v>601</v>
      </c>
      <c r="AY133" t="s">
        <v>228</v>
      </c>
      <c r="AZ133" t="s">
        <v>230</v>
      </c>
      <c r="BA133" t="s">
        <v>323</v>
      </c>
      <c r="BB133" t="s">
        <v>344</v>
      </c>
      <c r="BC133" t="s">
        <v>602</v>
      </c>
      <c r="BD133" t="s">
        <v>373</v>
      </c>
      <c r="BE133" t="s">
        <v>603</v>
      </c>
      <c r="BF133" t="s">
        <v>74</v>
      </c>
      <c r="BG133" t="s">
        <v>234</v>
      </c>
      <c r="BH133" t="s">
        <v>235</v>
      </c>
      <c r="BI133" t="s">
        <v>203</v>
      </c>
      <c r="BJ133" t="s">
        <v>204</v>
      </c>
      <c r="BK133" t="s">
        <v>324</v>
      </c>
      <c r="BL133" t="s">
        <v>207</v>
      </c>
      <c r="BM133" t="s">
        <v>169</v>
      </c>
    </row>
    <row r="134" spans="1:99" x14ac:dyDescent="0.2">
      <c r="A134" t="s">
        <v>630</v>
      </c>
      <c r="B134" s="1" t="s">
        <v>2533</v>
      </c>
      <c r="C134" s="2">
        <v>4.3904824183191899E-13</v>
      </c>
      <c r="D134" s="2">
        <v>3.5123859346553499E-12</v>
      </c>
      <c r="E134" s="4">
        <f t="shared" si="2"/>
        <v>11.454397770646757</v>
      </c>
      <c r="F134">
        <v>0</v>
      </c>
      <c r="G134">
        <v>0</v>
      </c>
      <c r="H134">
        <v>7.0251071818869599</v>
      </c>
      <c r="I134">
        <v>199.89357363192801</v>
      </c>
      <c r="J134" t="s">
        <v>184</v>
      </c>
      <c r="K134" t="s">
        <v>10</v>
      </c>
      <c r="L134" t="s">
        <v>11</v>
      </c>
      <c r="M134" s="1" t="s">
        <v>12</v>
      </c>
      <c r="N134" s="2" t="s">
        <v>130</v>
      </c>
      <c r="O134" s="2" t="s">
        <v>89</v>
      </c>
      <c r="P134" t="s">
        <v>132</v>
      </c>
      <c r="Q134" t="s">
        <v>133</v>
      </c>
      <c r="R134" t="s">
        <v>134</v>
      </c>
      <c r="S134" t="s">
        <v>17</v>
      </c>
      <c r="T134" t="s">
        <v>21</v>
      </c>
      <c r="U134" t="s">
        <v>22</v>
      </c>
      <c r="V134" t="s">
        <v>94</v>
      </c>
      <c r="W134" t="s">
        <v>150</v>
      </c>
      <c r="X134" t="s">
        <v>33</v>
      </c>
      <c r="Y134" t="s">
        <v>34</v>
      </c>
      <c r="Z134" t="s">
        <v>35</v>
      </c>
      <c r="AA134" t="s">
        <v>2503</v>
      </c>
      <c r="AB134" t="s">
        <v>199</v>
      </c>
      <c r="AC134" t="s">
        <v>73</v>
      </c>
      <c r="AD134" t="s">
        <v>76</v>
      </c>
      <c r="AE134" t="s">
        <v>183</v>
      </c>
      <c r="AF134" t="s">
        <v>80</v>
      </c>
      <c r="AG134" t="s">
        <v>205</v>
      </c>
      <c r="AH134" t="s">
        <v>48</v>
      </c>
      <c r="AI134" t="s">
        <v>82</v>
      </c>
    </row>
    <row r="135" spans="1:99" x14ac:dyDescent="0.2">
      <c r="A135" t="s">
        <v>604</v>
      </c>
      <c r="B135" s="1" t="s">
        <v>605</v>
      </c>
      <c r="C135" s="2">
        <v>4.53474690829134E-13</v>
      </c>
      <c r="D135" s="2">
        <v>3.60072441076267E-12</v>
      </c>
      <c r="E135" s="4">
        <f t="shared" si="2"/>
        <v>11.443610117025042</v>
      </c>
      <c r="F135">
        <v>0</v>
      </c>
      <c r="G135">
        <v>0</v>
      </c>
      <c r="H135">
        <v>7.8245187436676797</v>
      </c>
      <c r="I135">
        <v>222.38719583088201</v>
      </c>
      <c r="J135" t="s">
        <v>51</v>
      </c>
      <c r="K135" t="s">
        <v>52</v>
      </c>
      <c r="L135" t="s">
        <v>136</v>
      </c>
      <c r="M135" s="1" t="s">
        <v>137</v>
      </c>
      <c r="N135" s="2" t="s">
        <v>24</v>
      </c>
      <c r="O135" s="2" t="s">
        <v>115</v>
      </c>
      <c r="P135" t="s">
        <v>139</v>
      </c>
      <c r="Q135" t="s">
        <v>140</v>
      </c>
      <c r="R135" t="s">
        <v>142</v>
      </c>
      <c r="S135" t="s">
        <v>25</v>
      </c>
      <c r="T135" t="s">
        <v>118</v>
      </c>
      <c r="U135" t="s">
        <v>143</v>
      </c>
      <c r="V135" t="s">
        <v>28</v>
      </c>
      <c r="W135" t="s">
        <v>26</v>
      </c>
      <c r="X135" t="s">
        <v>119</v>
      </c>
      <c r="Y135" t="s">
        <v>145</v>
      </c>
      <c r="Z135" t="s">
        <v>166</v>
      </c>
      <c r="AA135" t="s">
        <v>29</v>
      </c>
      <c r="AB135" t="s">
        <v>147</v>
      </c>
      <c r="AC135" t="s">
        <v>168</v>
      </c>
      <c r="AD135" t="s">
        <v>42</v>
      </c>
      <c r="AE135" t="s">
        <v>32</v>
      </c>
      <c r="AF135" t="s">
        <v>45</v>
      </c>
      <c r="AG135" t="s">
        <v>178</v>
      </c>
    </row>
    <row r="136" spans="1:99" x14ac:dyDescent="0.2">
      <c r="A136" t="s">
        <v>606</v>
      </c>
      <c r="B136" s="1" t="s">
        <v>607</v>
      </c>
      <c r="C136" s="2">
        <v>5.4108003010438299E-13</v>
      </c>
      <c r="D136" s="2">
        <v>4.2645122372671398E-12</v>
      </c>
      <c r="E136" s="4">
        <f t="shared" si="2"/>
        <v>11.370130635018684</v>
      </c>
      <c r="F136">
        <v>0</v>
      </c>
      <c r="G136">
        <v>0</v>
      </c>
      <c r="H136">
        <v>7.7503010839020403</v>
      </c>
      <c r="I136">
        <v>218.90887545495301</v>
      </c>
      <c r="J136" t="s">
        <v>51</v>
      </c>
      <c r="K136" t="s">
        <v>52</v>
      </c>
      <c r="L136" t="s">
        <v>136</v>
      </c>
      <c r="M136" s="1" t="s">
        <v>137</v>
      </c>
      <c r="N136" s="2" t="s">
        <v>24</v>
      </c>
      <c r="O136" s="2" t="s">
        <v>241</v>
      </c>
      <c r="P136" t="s">
        <v>115</v>
      </c>
      <c r="Q136" t="s">
        <v>139</v>
      </c>
      <c r="R136" t="s">
        <v>140</v>
      </c>
      <c r="S136" t="s">
        <v>142</v>
      </c>
      <c r="T136" t="s">
        <v>25</v>
      </c>
      <c r="U136" t="s">
        <v>118</v>
      </c>
      <c r="V136" t="s">
        <v>143</v>
      </c>
      <c r="W136" t="s">
        <v>26</v>
      </c>
      <c r="X136" t="s">
        <v>119</v>
      </c>
      <c r="Y136" t="s">
        <v>145</v>
      </c>
      <c r="Z136" t="s">
        <v>166</v>
      </c>
      <c r="AA136" t="s">
        <v>29</v>
      </c>
      <c r="AB136" t="s">
        <v>147</v>
      </c>
      <c r="AC136" t="s">
        <v>168</v>
      </c>
      <c r="AD136" t="s">
        <v>42</v>
      </c>
      <c r="AE136" t="s">
        <v>45</v>
      </c>
      <c r="AF136" t="s">
        <v>215</v>
      </c>
      <c r="AG136" t="s">
        <v>178</v>
      </c>
    </row>
    <row r="137" spans="1:99" x14ac:dyDescent="0.2">
      <c r="A137" t="s">
        <v>637</v>
      </c>
      <c r="B137" s="1" t="s">
        <v>2534</v>
      </c>
      <c r="C137" s="2">
        <v>6.2669061571350205E-13</v>
      </c>
      <c r="D137" s="2">
        <v>4.90293246411151E-12</v>
      </c>
      <c r="E137" s="4">
        <f t="shared" si="2"/>
        <v>11.309544088941401</v>
      </c>
      <c r="F137">
        <v>0</v>
      </c>
      <c r="G137">
        <v>0</v>
      </c>
      <c r="H137">
        <v>8.7347358040923595</v>
      </c>
      <c r="I137">
        <v>245.43143154107199</v>
      </c>
      <c r="J137" t="s">
        <v>10</v>
      </c>
      <c r="K137" t="s">
        <v>11</v>
      </c>
      <c r="L137" t="s">
        <v>34</v>
      </c>
      <c r="M137" s="1" t="s">
        <v>12</v>
      </c>
      <c r="N137" s="2" t="s">
        <v>130</v>
      </c>
      <c r="O137" s="2" t="s">
        <v>89</v>
      </c>
      <c r="P137" t="s">
        <v>132</v>
      </c>
      <c r="Q137" t="s">
        <v>133</v>
      </c>
      <c r="R137" t="s">
        <v>134</v>
      </c>
      <c r="S137" t="s">
        <v>35</v>
      </c>
      <c r="T137" t="s">
        <v>2503</v>
      </c>
      <c r="U137" t="s">
        <v>17</v>
      </c>
      <c r="V137" t="s">
        <v>21</v>
      </c>
      <c r="W137" t="s">
        <v>22</v>
      </c>
      <c r="X137" t="s">
        <v>94</v>
      </c>
      <c r="Y137" t="s">
        <v>73</v>
      </c>
      <c r="Z137" t="s">
        <v>76</v>
      </c>
      <c r="AA137" t="s">
        <v>80</v>
      </c>
      <c r="AB137" t="s">
        <v>150</v>
      </c>
      <c r="AC137" t="s">
        <v>33</v>
      </c>
      <c r="AD137" t="s">
        <v>48</v>
      </c>
      <c r="AE137" t="s">
        <v>82</v>
      </c>
    </row>
    <row r="138" spans="1:99" x14ac:dyDescent="0.2">
      <c r="A138" t="s">
        <v>608</v>
      </c>
      <c r="B138" s="1" t="s">
        <v>609</v>
      </c>
      <c r="C138" s="2">
        <v>6.3447691578547503E-13</v>
      </c>
      <c r="D138" s="2">
        <v>4.9276163386550796E-12</v>
      </c>
      <c r="E138" s="4">
        <f t="shared" si="2"/>
        <v>11.307363113443344</v>
      </c>
      <c r="F138">
        <v>0</v>
      </c>
      <c r="G138">
        <v>0</v>
      </c>
      <c r="H138">
        <v>5.3923846288822599</v>
      </c>
      <c r="I138">
        <v>151.45038252029599</v>
      </c>
      <c r="J138" t="s">
        <v>185</v>
      </c>
      <c r="K138" t="s">
        <v>51</v>
      </c>
      <c r="L138" t="s">
        <v>273</v>
      </c>
      <c r="M138" s="1" t="s">
        <v>52</v>
      </c>
      <c r="N138" s="2" t="s">
        <v>188</v>
      </c>
      <c r="O138" s="2" t="s">
        <v>136</v>
      </c>
      <c r="P138" t="s">
        <v>137</v>
      </c>
      <c r="Q138" t="s">
        <v>24</v>
      </c>
      <c r="R138" t="s">
        <v>139</v>
      </c>
      <c r="S138" t="s">
        <v>140</v>
      </c>
      <c r="T138" t="s">
        <v>142</v>
      </c>
      <c r="U138" t="s">
        <v>25</v>
      </c>
      <c r="V138" t="s">
        <v>143</v>
      </c>
      <c r="W138" t="s">
        <v>26</v>
      </c>
      <c r="X138" t="s">
        <v>145</v>
      </c>
      <c r="Y138" t="s">
        <v>29</v>
      </c>
      <c r="Z138" t="s">
        <v>147</v>
      </c>
      <c r="AA138" t="s">
        <v>339</v>
      </c>
      <c r="AB138" t="s">
        <v>178</v>
      </c>
      <c r="AC138" t="s">
        <v>354</v>
      </c>
      <c r="AD138" t="s">
        <v>252</v>
      </c>
      <c r="AE138" t="s">
        <v>115</v>
      </c>
      <c r="AF138" t="s">
        <v>344</v>
      </c>
      <c r="AG138" t="s">
        <v>202</v>
      </c>
      <c r="AH138" t="s">
        <v>118</v>
      </c>
      <c r="AI138" t="s">
        <v>119</v>
      </c>
      <c r="AJ138" t="s">
        <v>166</v>
      </c>
      <c r="AK138" t="s">
        <v>168</v>
      </c>
      <c r="AL138" t="s">
        <v>42</v>
      </c>
      <c r="AM138" t="s">
        <v>236</v>
      </c>
      <c r="AN138" t="s">
        <v>45</v>
      </c>
      <c r="AO138" t="s">
        <v>377</v>
      </c>
    </row>
    <row r="139" spans="1:99" x14ac:dyDescent="0.2">
      <c r="A139" t="s">
        <v>624</v>
      </c>
      <c r="B139" s="1" t="s">
        <v>2535</v>
      </c>
      <c r="C139" s="2">
        <v>6.8116338795742899E-13</v>
      </c>
      <c r="D139" s="2">
        <v>5.2518684404833701E-12</v>
      </c>
      <c r="E139" s="4">
        <f t="shared" si="2"/>
        <v>11.279686161540617</v>
      </c>
      <c r="F139">
        <v>0</v>
      </c>
      <c r="G139">
        <v>0</v>
      </c>
      <c r="H139">
        <v>2.53249657562966</v>
      </c>
      <c r="I139">
        <v>70.947826212554702</v>
      </c>
      <c r="J139" t="s">
        <v>83</v>
      </c>
      <c r="K139" t="s">
        <v>326</v>
      </c>
      <c r="L139" t="s">
        <v>86</v>
      </c>
      <c r="M139" s="1" t="s">
        <v>327</v>
      </c>
      <c r="N139" s="2" t="s">
        <v>267</v>
      </c>
      <c r="O139" s="2" t="s">
        <v>24</v>
      </c>
      <c r="P139" t="s">
        <v>347</v>
      </c>
      <c r="Q139" t="s">
        <v>241</v>
      </c>
      <c r="R139" t="s">
        <v>329</v>
      </c>
      <c r="S139" t="s">
        <v>348</v>
      </c>
      <c r="T139" t="s">
        <v>349</v>
      </c>
      <c r="U139" t="s">
        <v>330</v>
      </c>
      <c r="V139" t="s">
        <v>25</v>
      </c>
      <c r="W139" t="s">
        <v>177</v>
      </c>
      <c r="X139" t="s">
        <v>26</v>
      </c>
      <c r="Y139" t="s">
        <v>331</v>
      </c>
      <c r="Z139" t="s">
        <v>350</v>
      </c>
      <c r="AA139" t="s">
        <v>29</v>
      </c>
      <c r="AB139" t="s">
        <v>351</v>
      </c>
      <c r="AC139" t="s">
        <v>178</v>
      </c>
      <c r="AD139" t="s">
        <v>271</v>
      </c>
      <c r="AE139" t="s">
        <v>354</v>
      </c>
      <c r="AF139" t="s">
        <v>355</v>
      </c>
      <c r="AG139" t="s">
        <v>252</v>
      </c>
      <c r="AH139" t="s">
        <v>179</v>
      </c>
      <c r="AI139" t="s">
        <v>298</v>
      </c>
      <c r="AJ139" t="s">
        <v>180</v>
      </c>
      <c r="AK139" t="s">
        <v>181</v>
      </c>
      <c r="AL139" t="s">
        <v>115</v>
      </c>
      <c r="AM139" t="s">
        <v>182</v>
      </c>
      <c r="AN139" t="s">
        <v>357</v>
      </c>
      <c r="AO139" t="s">
        <v>358</v>
      </c>
      <c r="AP139" t="s">
        <v>359</v>
      </c>
      <c r="AQ139" t="s">
        <v>118</v>
      </c>
      <c r="AR139" t="s">
        <v>119</v>
      </c>
      <c r="AS139" t="s">
        <v>42</v>
      </c>
      <c r="AT139" t="s">
        <v>272</v>
      </c>
      <c r="AU139" t="s">
        <v>45</v>
      </c>
      <c r="AV139" t="s">
        <v>46</v>
      </c>
      <c r="AW139" t="s">
        <v>362</v>
      </c>
      <c r="AX139" t="s">
        <v>126</v>
      </c>
      <c r="AY139" t="s">
        <v>185</v>
      </c>
      <c r="AZ139" t="s">
        <v>51</v>
      </c>
      <c r="BA139" t="s">
        <v>273</v>
      </c>
      <c r="BB139" t="s">
        <v>334</v>
      </c>
      <c r="BC139" t="s">
        <v>52</v>
      </c>
      <c r="BD139" t="s">
        <v>187</v>
      </c>
      <c r="BE139" t="s">
        <v>188</v>
      </c>
      <c r="BF139" t="s">
        <v>363</v>
      </c>
      <c r="BG139" t="s">
        <v>136</v>
      </c>
      <c r="BH139" t="s">
        <v>364</v>
      </c>
      <c r="BI139" t="s">
        <v>189</v>
      </c>
      <c r="BJ139" t="s">
        <v>137</v>
      </c>
      <c r="BK139" t="s">
        <v>336</v>
      </c>
      <c r="BL139" t="s">
        <v>139</v>
      </c>
      <c r="BM139" t="s">
        <v>140</v>
      </c>
      <c r="BN139" t="s">
        <v>337</v>
      </c>
      <c r="BO139" t="s">
        <v>142</v>
      </c>
      <c r="BP139" t="s">
        <v>365</v>
      </c>
      <c r="BQ139" t="s">
        <v>143</v>
      </c>
      <c r="BR139" t="s">
        <v>145</v>
      </c>
      <c r="BS139" t="s">
        <v>338</v>
      </c>
      <c r="BT139" t="s">
        <v>147</v>
      </c>
      <c r="BU139" t="s">
        <v>196</v>
      </c>
      <c r="BV139" t="s">
        <v>150</v>
      </c>
      <c r="BW139" t="s">
        <v>339</v>
      </c>
      <c r="BX139" t="s">
        <v>368</v>
      </c>
      <c r="BY139" t="s">
        <v>275</v>
      </c>
      <c r="BZ139" t="s">
        <v>152</v>
      </c>
      <c r="CA139" t="s">
        <v>372</v>
      </c>
      <c r="CB139" t="s">
        <v>276</v>
      </c>
      <c r="CC139" t="s">
        <v>228</v>
      </c>
      <c r="CD139" t="s">
        <v>261</v>
      </c>
      <c r="CE139" t="s">
        <v>232</v>
      </c>
      <c r="CF139" t="s">
        <v>342</v>
      </c>
      <c r="CG139" t="s">
        <v>344</v>
      </c>
      <c r="CH139" t="s">
        <v>373</v>
      </c>
      <c r="CI139" t="s">
        <v>202</v>
      </c>
      <c r="CJ139" t="s">
        <v>374</v>
      </c>
      <c r="CK139" t="s">
        <v>166</v>
      </c>
      <c r="CL139" t="s">
        <v>203</v>
      </c>
      <c r="CM139" t="s">
        <v>168</v>
      </c>
      <c r="CN139" t="s">
        <v>204</v>
      </c>
      <c r="CO139" t="s">
        <v>236</v>
      </c>
      <c r="CP139" t="s">
        <v>279</v>
      </c>
      <c r="CQ139" t="s">
        <v>206</v>
      </c>
      <c r="CR139" t="s">
        <v>207</v>
      </c>
      <c r="CS139" t="s">
        <v>169</v>
      </c>
      <c r="CT139" t="s">
        <v>2510</v>
      </c>
      <c r="CU139" t="s">
        <v>377</v>
      </c>
    </row>
    <row r="140" spans="1:99" x14ac:dyDescent="0.2">
      <c r="A140" t="s">
        <v>612</v>
      </c>
      <c r="B140" s="1" t="s">
        <v>613</v>
      </c>
      <c r="C140" s="2">
        <v>7.2560741651459397E-13</v>
      </c>
      <c r="D140" s="2">
        <v>5.5542898645433604E-12</v>
      </c>
      <c r="E140" s="4">
        <f t="shared" si="2"/>
        <v>11.255371459247847</v>
      </c>
      <c r="F140">
        <v>0</v>
      </c>
      <c r="G140">
        <v>0</v>
      </c>
      <c r="H140">
        <v>4.2171188515528497</v>
      </c>
      <c r="I140">
        <v>117.875924709391</v>
      </c>
      <c r="J140" t="s">
        <v>173</v>
      </c>
      <c r="K140" t="s">
        <v>51</v>
      </c>
      <c r="L140" t="s">
        <v>52</v>
      </c>
      <c r="M140" s="1" t="s">
        <v>187</v>
      </c>
      <c r="N140" s="2" t="s">
        <v>363</v>
      </c>
      <c r="O140" s="2" t="s">
        <v>136</v>
      </c>
      <c r="P140" t="s">
        <v>137</v>
      </c>
      <c r="Q140" t="s">
        <v>24</v>
      </c>
      <c r="R140" t="s">
        <v>347</v>
      </c>
      <c r="S140" t="s">
        <v>139</v>
      </c>
      <c r="T140" t="s">
        <v>140</v>
      </c>
      <c r="U140" t="s">
        <v>329</v>
      </c>
      <c r="V140" t="s">
        <v>349</v>
      </c>
      <c r="W140" t="s">
        <v>142</v>
      </c>
      <c r="X140" t="s">
        <v>25</v>
      </c>
      <c r="Y140" t="s">
        <v>143</v>
      </c>
      <c r="Z140" t="s">
        <v>28</v>
      </c>
      <c r="AA140" t="s">
        <v>26</v>
      </c>
      <c r="AB140" t="s">
        <v>145</v>
      </c>
      <c r="AC140" t="s">
        <v>331</v>
      </c>
      <c r="AD140" t="s">
        <v>29</v>
      </c>
      <c r="AE140" t="s">
        <v>147</v>
      </c>
      <c r="AF140" t="s">
        <v>319</v>
      </c>
      <c r="AG140" t="s">
        <v>614</v>
      </c>
      <c r="AH140" t="s">
        <v>106</v>
      </c>
      <c r="AI140" t="s">
        <v>179</v>
      </c>
      <c r="AJ140" t="s">
        <v>261</v>
      </c>
      <c r="AK140" t="s">
        <v>332</v>
      </c>
      <c r="AL140" t="s">
        <v>115</v>
      </c>
      <c r="AM140" t="s">
        <v>182</v>
      </c>
      <c r="AN140" t="s">
        <v>357</v>
      </c>
      <c r="AO140" t="s">
        <v>73</v>
      </c>
      <c r="AP140" t="s">
        <v>359</v>
      </c>
      <c r="AQ140" t="s">
        <v>118</v>
      </c>
      <c r="AR140" t="s">
        <v>119</v>
      </c>
      <c r="AS140" t="s">
        <v>166</v>
      </c>
      <c r="AT140" t="s">
        <v>168</v>
      </c>
      <c r="AU140" t="s">
        <v>42</v>
      </c>
      <c r="AV140" t="s">
        <v>45</v>
      </c>
      <c r="AW140" t="s">
        <v>50</v>
      </c>
      <c r="AX140" t="s">
        <v>454</v>
      </c>
    </row>
    <row r="141" spans="1:99" x14ac:dyDescent="0.2">
      <c r="A141" t="s">
        <v>610</v>
      </c>
      <c r="B141" s="1" t="s">
        <v>611</v>
      </c>
      <c r="C141" s="2">
        <v>7.3950119930783897E-13</v>
      </c>
      <c r="D141" s="2">
        <v>5.62020911473958E-12</v>
      </c>
      <c r="E141" s="4">
        <f t="shared" si="2"/>
        <v>11.250247525055865</v>
      </c>
      <c r="F141">
        <v>0</v>
      </c>
      <c r="G141">
        <v>0</v>
      </c>
      <c r="H141">
        <v>9.3001443001443</v>
      </c>
      <c r="I141">
        <v>259.77907527324697</v>
      </c>
      <c r="J141" t="s">
        <v>51</v>
      </c>
      <c r="K141" t="s">
        <v>52</v>
      </c>
      <c r="L141" t="s">
        <v>136</v>
      </c>
      <c r="M141" s="1" t="s">
        <v>137</v>
      </c>
      <c r="N141" s="2" t="s">
        <v>24</v>
      </c>
      <c r="O141" s="2" t="s">
        <v>115</v>
      </c>
      <c r="P141" t="s">
        <v>139</v>
      </c>
      <c r="Q141" t="s">
        <v>140</v>
      </c>
      <c r="R141" t="s">
        <v>142</v>
      </c>
      <c r="S141" t="s">
        <v>25</v>
      </c>
      <c r="T141" t="s">
        <v>118</v>
      </c>
      <c r="U141" t="s">
        <v>143</v>
      </c>
      <c r="V141" t="s">
        <v>26</v>
      </c>
      <c r="W141" t="s">
        <v>119</v>
      </c>
      <c r="X141" t="s">
        <v>145</v>
      </c>
      <c r="Y141" t="s">
        <v>166</v>
      </c>
      <c r="Z141" t="s">
        <v>29</v>
      </c>
      <c r="AA141" t="s">
        <v>147</v>
      </c>
      <c r="AB141" t="s">
        <v>168</v>
      </c>
      <c r="AC141" t="s">
        <v>42</v>
      </c>
      <c r="AD141" t="s">
        <v>45</v>
      </c>
    </row>
    <row r="142" spans="1:99" x14ac:dyDescent="0.2">
      <c r="A142" t="s">
        <v>617</v>
      </c>
      <c r="B142" s="1" t="s">
        <v>618</v>
      </c>
      <c r="C142" s="2">
        <v>9.29039295804003E-13</v>
      </c>
      <c r="D142" s="2">
        <v>7.01062277117347E-12</v>
      </c>
      <c r="E142" s="4">
        <f t="shared" si="2"/>
        <v>11.154243400853501</v>
      </c>
      <c r="F142">
        <v>0</v>
      </c>
      <c r="G142">
        <v>0</v>
      </c>
      <c r="H142">
        <v>8.5353356890459295</v>
      </c>
      <c r="I142">
        <v>236.468277569408</v>
      </c>
      <c r="J142" t="s">
        <v>51</v>
      </c>
      <c r="K142" t="s">
        <v>52</v>
      </c>
      <c r="L142" t="s">
        <v>136</v>
      </c>
      <c r="M142" s="1" t="s">
        <v>137</v>
      </c>
      <c r="N142" s="2" t="s">
        <v>24</v>
      </c>
      <c r="O142" s="2" t="s">
        <v>115</v>
      </c>
      <c r="P142" t="s">
        <v>139</v>
      </c>
      <c r="Q142" t="s">
        <v>140</v>
      </c>
      <c r="R142" t="s">
        <v>142</v>
      </c>
      <c r="S142" t="s">
        <v>25</v>
      </c>
      <c r="T142" t="s">
        <v>118</v>
      </c>
      <c r="U142" t="s">
        <v>143</v>
      </c>
      <c r="V142" t="s">
        <v>26</v>
      </c>
      <c r="W142" t="s">
        <v>119</v>
      </c>
      <c r="X142" t="s">
        <v>145</v>
      </c>
      <c r="Y142" t="s">
        <v>166</v>
      </c>
      <c r="Z142" t="s">
        <v>29</v>
      </c>
      <c r="AA142" t="s">
        <v>147</v>
      </c>
      <c r="AB142" t="s">
        <v>168</v>
      </c>
      <c r="AC142" t="s">
        <v>42</v>
      </c>
      <c r="AD142" t="s">
        <v>45</v>
      </c>
      <c r="AE142" t="s">
        <v>50</v>
      </c>
    </row>
    <row r="143" spans="1:99" x14ac:dyDescent="0.2">
      <c r="A143" t="s">
        <v>619</v>
      </c>
      <c r="B143" s="1" t="s">
        <v>620</v>
      </c>
      <c r="C143" s="2">
        <v>1.01890808176399E-12</v>
      </c>
      <c r="D143" s="2">
        <v>7.6346352042034693E-12</v>
      </c>
      <c r="E143" s="4">
        <f t="shared" si="2"/>
        <v>11.117211709437472</v>
      </c>
      <c r="F143">
        <v>0</v>
      </c>
      <c r="G143">
        <v>0</v>
      </c>
      <c r="H143">
        <v>4.5717395095297402</v>
      </c>
      <c r="I143">
        <v>126.23619517624699</v>
      </c>
      <c r="J143" t="s">
        <v>186</v>
      </c>
      <c r="K143" t="s">
        <v>51</v>
      </c>
      <c r="L143" t="s">
        <v>52</v>
      </c>
      <c r="M143" s="1" t="s">
        <v>281</v>
      </c>
      <c r="N143" s="2" t="s">
        <v>188</v>
      </c>
      <c r="O143" s="2" t="s">
        <v>385</v>
      </c>
      <c r="P143" t="s">
        <v>379</v>
      </c>
      <c r="Q143" t="s">
        <v>335</v>
      </c>
      <c r="R143" t="s">
        <v>136</v>
      </c>
      <c r="S143" t="s">
        <v>137</v>
      </c>
      <c r="T143" t="s">
        <v>23</v>
      </c>
      <c r="U143" t="s">
        <v>257</v>
      </c>
      <c r="V143" t="s">
        <v>24</v>
      </c>
      <c r="W143" t="s">
        <v>139</v>
      </c>
      <c r="X143" t="s">
        <v>140</v>
      </c>
      <c r="Y143" t="s">
        <v>142</v>
      </c>
      <c r="Z143" t="s">
        <v>25</v>
      </c>
      <c r="AA143" t="s">
        <v>143</v>
      </c>
      <c r="AB143" t="s">
        <v>314</v>
      </c>
      <c r="AC143" t="s">
        <v>28</v>
      </c>
      <c r="AD143" t="s">
        <v>26</v>
      </c>
      <c r="AE143" t="s">
        <v>145</v>
      </c>
      <c r="AF143" t="s">
        <v>29</v>
      </c>
      <c r="AG143" t="s">
        <v>147</v>
      </c>
      <c r="AH143" t="s">
        <v>275</v>
      </c>
      <c r="AI143" t="s">
        <v>276</v>
      </c>
      <c r="AJ143" t="s">
        <v>260</v>
      </c>
      <c r="AK143" t="s">
        <v>298</v>
      </c>
      <c r="AL143" t="s">
        <v>115</v>
      </c>
      <c r="AM143" t="s">
        <v>305</v>
      </c>
      <c r="AN143" t="s">
        <v>118</v>
      </c>
      <c r="AO143" t="s">
        <v>119</v>
      </c>
      <c r="AP143" t="s">
        <v>166</v>
      </c>
      <c r="AQ143" t="s">
        <v>168</v>
      </c>
      <c r="AR143" t="s">
        <v>42</v>
      </c>
      <c r="AS143" t="s">
        <v>45</v>
      </c>
      <c r="AT143" t="s">
        <v>218</v>
      </c>
    </row>
    <row r="144" spans="1:99" x14ac:dyDescent="0.2">
      <c r="A144" t="s">
        <v>650</v>
      </c>
      <c r="B144" s="1" t="s">
        <v>2536</v>
      </c>
      <c r="C144" s="2">
        <v>1.2007212933907301E-12</v>
      </c>
      <c r="D144" s="2">
        <v>8.9340381550191606E-12</v>
      </c>
      <c r="E144" s="4">
        <f t="shared" si="2"/>
        <v>11.048952197098242</v>
      </c>
      <c r="F144">
        <v>0</v>
      </c>
      <c r="G144">
        <v>0</v>
      </c>
      <c r="H144">
        <v>4.2337985046480098</v>
      </c>
      <c r="I144">
        <v>116.209719070115</v>
      </c>
      <c r="J144" t="s">
        <v>173</v>
      </c>
      <c r="K144" t="s">
        <v>174</v>
      </c>
      <c r="L144" t="s">
        <v>185</v>
      </c>
      <c r="M144" s="1" t="s">
        <v>126</v>
      </c>
      <c r="N144" s="2" t="s">
        <v>85</v>
      </c>
      <c r="O144" s="2" t="s">
        <v>256</v>
      </c>
      <c r="P144" t="s">
        <v>281</v>
      </c>
      <c r="Q144" t="s">
        <v>302</v>
      </c>
      <c r="R144" t="s">
        <v>188</v>
      </c>
      <c r="S144" t="s">
        <v>134</v>
      </c>
      <c r="T144" t="s">
        <v>321</v>
      </c>
      <c r="U144" t="s">
        <v>19</v>
      </c>
      <c r="V144" t="s">
        <v>314</v>
      </c>
      <c r="W144" t="s">
        <v>318</v>
      </c>
      <c r="X144" t="s">
        <v>32</v>
      </c>
      <c r="Y144" t="s">
        <v>150</v>
      </c>
      <c r="Z144" t="s">
        <v>33</v>
      </c>
      <c r="AA144" t="s">
        <v>319</v>
      </c>
      <c r="AB144" t="s">
        <v>320</v>
      </c>
      <c r="AC144" t="s">
        <v>34</v>
      </c>
      <c r="AD144" t="s">
        <v>106</v>
      </c>
      <c r="AE144" t="s">
        <v>152</v>
      </c>
      <c r="AF144" t="s">
        <v>292</v>
      </c>
      <c r="AG144" t="s">
        <v>159</v>
      </c>
      <c r="AH144" t="s">
        <v>315</v>
      </c>
      <c r="AI144" t="s">
        <v>322</v>
      </c>
      <c r="AJ144" t="s">
        <v>35</v>
      </c>
      <c r="AK144" t="s">
        <v>229</v>
      </c>
      <c r="AL144" t="s">
        <v>2503</v>
      </c>
      <c r="AM144" t="s">
        <v>260</v>
      </c>
      <c r="AN144" t="s">
        <v>285</v>
      </c>
      <c r="AO144" t="s">
        <v>323</v>
      </c>
      <c r="AP144" t="s">
        <v>73</v>
      </c>
      <c r="AQ144" t="s">
        <v>80</v>
      </c>
      <c r="AR144" t="s">
        <v>216</v>
      </c>
      <c r="AS144" t="s">
        <v>215</v>
      </c>
      <c r="AT144" t="s">
        <v>324</v>
      </c>
      <c r="AU144" t="s">
        <v>169</v>
      </c>
      <c r="AV144" t="s">
        <v>82</v>
      </c>
      <c r="AW144" t="s">
        <v>2510</v>
      </c>
    </row>
    <row r="145" spans="1:67" x14ac:dyDescent="0.2">
      <c r="A145" t="s">
        <v>621</v>
      </c>
      <c r="B145" s="1" t="s">
        <v>622</v>
      </c>
      <c r="C145" s="2">
        <v>1.26630652551958E-12</v>
      </c>
      <c r="D145" s="2">
        <v>9.3565982163391303E-12</v>
      </c>
      <c r="E145" s="4">
        <f t="shared" si="2"/>
        <v>11.028882019253903</v>
      </c>
      <c r="F145">
        <v>0</v>
      </c>
      <c r="G145">
        <v>0</v>
      </c>
      <c r="H145">
        <v>9.7293762575452707</v>
      </c>
      <c r="I145">
        <v>266.53545212083901</v>
      </c>
      <c r="J145" t="s">
        <v>352</v>
      </c>
      <c r="K145" t="s">
        <v>249</v>
      </c>
      <c r="L145" t="s">
        <v>261</v>
      </c>
      <c r="M145" s="1" t="s">
        <v>332</v>
      </c>
      <c r="N145" s="2" t="s">
        <v>328</v>
      </c>
      <c r="O145" s="2" t="s">
        <v>343</v>
      </c>
      <c r="P145" t="s">
        <v>347</v>
      </c>
      <c r="Q145" t="s">
        <v>329</v>
      </c>
      <c r="R145" t="s">
        <v>357</v>
      </c>
      <c r="S145" t="s">
        <v>349</v>
      </c>
      <c r="T145" t="s">
        <v>359</v>
      </c>
      <c r="U145" t="s">
        <v>331</v>
      </c>
      <c r="V145" t="s">
        <v>77</v>
      </c>
      <c r="W145" t="s">
        <v>288</v>
      </c>
      <c r="X145" t="s">
        <v>78</v>
      </c>
      <c r="Y145" t="s">
        <v>258</v>
      </c>
      <c r="Z145" t="s">
        <v>367</v>
      </c>
      <c r="AA145" t="s">
        <v>361</v>
      </c>
      <c r="AB145" t="s">
        <v>370</v>
      </c>
      <c r="AC145" t="s">
        <v>371</v>
      </c>
    </row>
    <row r="146" spans="1:67" x14ac:dyDescent="0.2">
      <c r="A146" t="s">
        <v>626</v>
      </c>
      <c r="B146" s="1" t="s">
        <v>627</v>
      </c>
      <c r="C146" s="2">
        <v>2.4623146290661001E-12</v>
      </c>
      <c r="D146" s="2">
        <v>1.8068294933285001E-11</v>
      </c>
      <c r="E146" s="4">
        <f t="shared" si="2"/>
        <v>10.743082828955627</v>
      </c>
      <c r="F146">
        <v>0</v>
      </c>
      <c r="G146">
        <v>0</v>
      </c>
      <c r="H146">
        <v>7.1404255319148904</v>
      </c>
      <c r="I146">
        <v>190.86299825169999</v>
      </c>
      <c r="J146" t="s">
        <v>51</v>
      </c>
      <c r="K146" t="s">
        <v>52</v>
      </c>
      <c r="L146" t="s">
        <v>136</v>
      </c>
      <c r="M146" s="1" t="s">
        <v>137</v>
      </c>
      <c r="N146" s="2" t="s">
        <v>24</v>
      </c>
      <c r="O146" s="2" t="s">
        <v>115</v>
      </c>
      <c r="P146" t="s">
        <v>139</v>
      </c>
      <c r="Q146" t="s">
        <v>140</v>
      </c>
      <c r="R146" t="s">
        <v>142</v>
      </c>
      <c r="S146" t="s">
        <v>25</v>
      </c>
      <c r="T146" t="s">
        <v>118</v>
      </c>
      <c r="U146" t="s">
        <v>143</v>
      </c>
      <c r="V146" t="s">
        <v>164</v>
      </c>
      <c r="W146" t="s">
        <v>26</v>
      </c>
      <c r="X146" t="s">
        <v>119</v>
      </c>
      <c r="Y146" t="s">
        <v>145</v>
      </c>
      <c r="Z146" t="s">
        <v>166</v>
      </c>
      <c r="AA146" t="s">
        <v>29</v>
      </c>
      <c r="AB146" t="s">
        <v>147</v>
      </c>
      <c r="AC146" t="s">
        <v>168</v>
      </c>
      <c r="AD146" t="s">
        <v>42</v>
      </c>
      <c r="AE146" t="s">
        <v>32</v>
      </c>
      <c r="AF146" t="s">
        <v>45</v>
      </c>
      <c r="AG146" t="s">
        <v>205</v>
      </c>
    </row>
    <row r="147" spans="1:67" x14ac:dyDescent="0.2">
      <c r="A147" t="s">
        <v>628</v>
      </c>
      <c r="B147" s="1" t="s">
        <v>629</v>
      </c>
      <c r="C147" s="2">
        <v>2.64699081147642E-12</v>
      </c>
      <c r="D147" s="2">
        <v>1.92903987904857E-11</v>
      </c>
      <c r="E147" s="4">
        <f t="shared" si="2"/>
        <v>10.714658794091877</v>
      </c>
      <c r="F147">
        <v>0</v>
      </c>
      <c r="G147">
        <v>0</v>
      </c>
      <c r="H147">
        <v>6.74291268653585</v>
      </c>
      <c r="I147">
        <v>179.74985348106401</v>
      </c>
      <c r="J147" t="s">
        <v>51</v>
      </c>
      <c r="K147" t="s">
        <v>52</v>
      </c>
      <c r="L147" t="s">
        <v>136</v>
      </c>
      <c r="M147" s="1" t="s">
        <v>137</v>
      </c>
      <c r="N147" s="2" t="s">
        <v>24</v>
      </c>
      <c r="O147" s="2" t="s">
        <v>139</v>
      </c>
      <c r="P147" t="s">
        <v>140</v>
      </c>
      <c r="Q147" t="s">
        <v>242</v>
      </c>
      <c r="R147" t="s">
        <v>142</v>
      </c>
      <c r="S147" t="s">
        <v>25</v>
      </c>
      <c r="T147" t="s">
        <v>143</v>
      </c>
      <c r="U147" t="s">
        <v>26</v>
      </c>
      <c r="V147" t="s">
        <v>145</v>
      </c>
      <c r="W147" t="s">
        <v>29</v>
      </c>
      <c r="X147" t="s">
        <v>147</v>
      </c>
      <c r="Y147" t="s">
        <v>178</v>
      </c>
      <c r="Z147" t="s">
        <v>260</v>
      </c>
      <c r="AA147" t="s">
        <v>115</v>
      </c>
      <c r="AB147" t="s">
        <v>118</v>
      </c>
      <c r="AC147" t="s">
        <v>119</v>
      </c>
      <c r="AD147" t="s">
        <v>166</v>
      </c>
      <c r="AE147" t="s">
        <v>168</v>
      </c>
      <c r="AF147" t="s">
        <v>42</v>
      </c>
      <c r="AG147" t="s">
        <v>45</v>
      </c>
      <c r="AH147" t="s">
        <v>215</v>
      </c>
    </row>
    <row r="148" spans="1:67" x14ac:dyDescent="0.2">
      <c r="A148" t="s">
        <v>631</v>
      </c>
      <c r="B148" s="1" t="s">
        <v>632</v>
      </c>
      <c r="C148" s="2">
        <v>3.0898313627042001E-12</v>
      </c>
      <c r="D148" s="2">
        <v>2.2364493672906601E-11</v>
      </c>
      <c r="E148" s="4">
        <f t="shared" si="2"/>
        <v>10.650440929709157</v>
      </c>
      <c r="F148">
        <v>0</v>
      </c>
      <c r="G148">
        <v>0</v>
      </c>
      <c r="H148">
        <v>3.3458620971922799</v>
      </c>
      <c r="I148">
        <v>88.6750639722801</v>
      </c>
      <c r="J148" t="s">
        <v>83</v>
      </c>
      <c r="K148" t="s">
        <v>173</v>
      </c>
      <c r="L148" t="s">
        <v>596</v>
      </c>
      <c r="M148" s="1" t="s">
        <v>281</v>
      </c>
      <c r="N148" s="2" t="s">
        <v>239</v>
      </c>
      <c r="O148" s="2" t="s">
        <v>282</v>
      </c>
      <c r="P148" t="s">
        <v>240</v>
      </c>
      <c r="Q148" t="s">
        <v>177</v>
      </c>
      <c r="R148" t="s">
        <v>318</v>
      </c>
      <c r="S148" t="s">
        <v>32</v>
      </c>
      <c r="T148" t="s">
        <v>319</v>
      </c>
      <c r="U148" t="s">
        <v>320</v>
      </c>
      <c r="V148" t="s">
        <v>246</v>
      </c>
      <c r="W148" t="s">
        <v>597</v>
      </c>
      <c r="X148" t="s">
        <v>598</v>
      </c>
      <c r="Y148" t="s">
        <v>248</v>
      </c>
      <c r="Z148" t="s">
        <v>599</v>
      </c>
      <c r="AA148" t="s">
        <v>179</v>
      </c>
      <c r="AB148" t="s">
        <v>298</v>
      </c>
      <c r="AC148" t="s">
        <v>285</v>
      </c>
      <c r="AD148" t="s">
        <v>182</v>
      </c>
      <c r="AE148" t="s">
        <v>287</v>
      </c>
      <c r="AF148" t="s">
        <v>600</v>
      </c>
      <c r="AG148" t="s">
        <v>316</v>
      </c>
      <c r="AH148" t="s">
        <v>254</v>
      </c>
      <c r="AI148" t="s">
        <v>454</v>
      </c>
      <c r="AJ148" t="s">
        <v>126</v>
      </c>
      <c r="AK148" t="s">
        <v>187</v>
      </c>
      <c r="AL148" t="s">
        <v>363</v>
      </c>
      <c r="AM148" t="s">
        <v>364</v>
      </c>
      <c r="AN148" t="s">
        <v>337</v>
      </c>
      <c r="AO148" t="s">
        <v>368</v>
      </c>
      <c r="AP148" t="s">
        <v>224</v>
      </c>
      <c r="AQ148" t="s">
        <v>225</v>
      </c>
      <c r="AR148" t="s">
        <v>275</v>
      </c>
      <c r="AS148" t="s">
        <v>152</v>
      </c>
      <c r="AT148" t="s">
        <v>317</v>
      </c>
      <c r="AU148" t="s">
        <v>601</v>
      </c>
      <c r="AV148" t="s">
        <v>228</v>
      </c>
      <c r="AW148" t="s">
        <v>230</v>
      </c>
      <c r="AX148" t="s">
        <v>323</v>
      </c>
      <c r="AY148" t="s">
        <v>344</v>
      </c>
      <c r="AZ148" t="s">
        <v>602</v>
      </c>
      <c r="BA148" t="s">
        <v>373</v>
      </c>
      <c r="BB148" t="s">
        <v>603</v>
      </c>
      <c r="BC148" t="s">
        <v>74</v>
      </c>
      <c r="BD148" t="s">
        <v>234</v>
      </c>
      <c r="BE148" t="s">
        <v>235</v>
      </c>
      <c r="BF148" t="s">
        <v>203</v>
      </c>
      <c r="BG148" t="s">
        <v>204</v>
      </c>
      <c r="BH148" t="s">
        <v>324</v>
      </c>
      <c r="BI148" t="s">
        <v>169</v>
      </c>
    </row>
    <row r="149" spans="1:67" x14ac:dyDescent="0.2">
      <c r="A149" t="s">
        <v>633</v>
      </c>
      <c r="B149" s="1" t="s">
        <v>634</v>
      </c>
      <c r="C149" s="2">
        <v>4.9117338641823702E-12</v>
      </c>
      <c r="D149" s="2">
        <v>3.5311383996554298E-11</v>
      </c>
      <c r="E149" s="4">
        <f t="shared" si="2"/>
        <v>10.452085260338706</v>
      </c>
      <c r="F149">
        <v>0</v>
      </c>
      <c r="G149">
        <v>0</v>
      </c>
      <c r="H149">
        <v>7.7397909001493499</v>
      </c>
      <c r="I149">
        <v>201.53946555705301</v>
      </c>
      <c r="J149" t="s">
        <v>51</v>
      </c>
      <c r="K149" t="s">
        <v>52</v>
      </c>
      <c r="L149" t="s">
        <v>136</v>
      </c>
      <c r="M149" s="1" t="s">
        <v>137</v>
      </c>
      <c r="N149" s="2" t="s">
        <v>24</v>
      </c>
      <c r="O149" s="2" t="s">
        <v>115</v>
      </c>
      <c r="P149" t="s">
        <v>139</v>
      </c>
      <c r="Q149" t="s">
        <v>140</v>
      </c>
      <c r="R149" t="s">
        <v>142</v>
      </c>
      <c r="S149" t="s">
        <v>25</v>
      </c>
      <c r="T149" t="s">
        <v>118</v>
      </c>
      <c r="U149" t="s">
        <v>143</v>
      </c>
      <c r="V149" t="s">
        <v>26</v>
      </c>
      <c r="W149" t="s">
        <v>119</v>
      </c>
      <c r="X149" t="s">
        <v>145</v>
      </c>
      <c r="Y149" t="s">
        <v>166</v>
      </c>
      <c r="Z149" t="s">
        <v>29</v>
      </c>
      <c r="AA149" t="s">
        <v>147</v>
      </c>
      <c r="AB149" t="s">
        <v>168</v>
      </c>
      <c r="AC149" t="s">
        <v>42</v>
      </c>
      <c r="AD149" t="s">
        <v>45</v>
      </c>
      <c r="AE149" t="s">
        <v>178</v>
      </c>
    </row>
    <row r="150" spans="1:67" x14ac:dyDescent="0.2">
      <c r="A150" t="s">
        <v>635</v>
      </c>
      <c r="B150" s="1" t="s">
        <v>636</v>
      </c>
      <c r="C150" s="2">
        <v>5.0413256536290003E-12</v>
      </c>
      <c r="D150" s="2">
        <v>3.5999801982961398E-11</v>
      </c>
      <c r="E150" s="4">
        <f t="shared" si="2"/>
        <v>10.443699888064481</v>
      </c>
      <c r="F150">
        <v>0</v>
      </c>
      <c r="G150">
        <v>0</v>
      </c>
      <c r="H150">
        <v>4.7902339314104001</v>
      </c>
      <c r="I150">
        <v>124.610041620914</v>
      </c>
      <c r="J150" t="s">
        <v>173</v>
      </c>
      <c r="K150" t="s">
        <v>51</v>
      </c>
      <c r="L150" t="s">
        <v>52</v>
      </c>
      <c r="M150" s="1" t="s">
        <v>281</v>
      </c>
      <c r="N150" s="2" t="s">
        <v>136</v>
      </c>
      <c r="O150" s="2" t="s">
        <v>137</v>
      </c>
      <c r="P150" t="s">
        <v>24</v>
      </c>
      <c r="Q150" t="s">
        <v>139</v>
      </c>
      <c r="R150" t="s">
        <v>140</v>
      </c>
      <c r="S150" t="s">
        <v>142</v>
      </c>
      <c r="T150" t="s">
        <v>25</v>
      </c>
      <c r="U150" t="s">
        <v>143</v>
      </c>
      <c r="V150" t="s">
        <v>318</v>
      </c>
      <c r="W150" t="s">
        <v>28</v>
      </c>
      <c r="X150" t="s">
        <v>26</v>
      </c>
      <c r="Y150" t="s">
        <v>145</v>
      </c>
      <c r="Z150" t="s">
        <v>29</v>
      </c>
      <c r="AA150" t="s">
        <v>147</v>
      </c>
      <c r="AB150" t="s">
        <v>319</v>
      </c>
      <c r="AC150" t="s">
        <v>320</v>
      </c>
      <c r="AD150" t="s">
        <v>179</v>
      </c>
      <c r="AE150" t="s">
        <v>285</v>
      </c>
      <c r="AF150" t="s">
        <v>115</v>
      </c>
      <c r="AG150" t="s">
        <v>182</v>
      </c>
      <c r="AH150" t="s">
        <v>73</v>
      </c>
      <c r="AI150" t="s">
        <v>118</v>
      </c>
      <c r="AJ150" t="s">
        <v>119</v>
      </c>
      <c r="AK150" t="s">
        <v>166</v>
      </c>
      <c r="AL150" t="s">
        <v>168</v>
      </c>
      <c r="AM150" t="s">
        <v>42</v>
      </c>
      <c r="AN150" t="s">
        <v>272</v>
      </c>
      <c r="AO150" t="s">
        <v>45</v>
      </c>
      <c r="AP150" t="s">
        <v>454</v>
      </c>
    </row>
    <row r="151" spans="1:67" x14ac:dyDescent="0.2">
      <c r="A151" t="s">
        <v>638</v>
      </c>
      <c r="B151" s="1" t="s">
        <v>639</v>
      </c>
      <c r="C151" s="2">
        <v>5.4030545671787903E-12</v>
      </c>
      <c r="D151" s="2">
        <v>3.8325667063188202E-11</v>
      </c>
      <c r="E151" s="4">
        <f t="shared" si="2"/>
        <v>10.41651027745622</v>
      </c>
      <c r="F151">
        <v>0</v>
      </c>
      <c r="G151">
        <v>0</v>
      </c>
      <c r="H151">
        <v>6.1902926057730303</v>
      </c>
      <c r="I151">
        <v>160.60130211664901</v>
      </c>
      <c r="J151" t="s">
        <v>51</v>
      </c>
      <c r="K151" t="s">
        <v>52</v>
      </c>
      <c r="L151" t="s">
        <v>136</v>
      </c>
      <c r="M151" s="1" t="s">
        <v>137</v>
      </c>
      <c r="N151" s="2" t="s">
        <v>24</v>
      </c>
      <c r="O151" s="2" t="s">
        <v>139</v>
      </c>
      <c r="P151" t="s">
        <v>140</v>
      </c>
      <c r="Q151" t="s">
        <v>142</v>
      </c>
      <c r="R151" t="s">
        <v>25</v>
      </c>
      <c r="S151" t="s">
        <v>143</v>
      </c>
      <c r="T151" t="s">
        <v>28</v>
      </c>
      <c r="U151" t="s">
        <v>26</v>
      </c>
      <c r="V151" t="s">
        <v>145</v>
      </c>
      <c r="W151" t="s">
        <v>29</v>
      </c>
      <c r="X151" t="s">
        <v>147</v>
      </c>
      <c r="Y151" t="s">
        <v>179</v>
      </c>
      <c r="Z151" t="s">
        <v>115</v>
      </c>
      <c r="AA151" t="s">
        <v>182</v>
      </c>
      <c r="AB151" t="s">
        <v>73</v>
      </c>
      <c r="AC151" t="s">
        <v>118</v>
      </c>
      <c r="AD151" t="s">
        <v>119</v>
      </c>
      <c r="AE151" t="s">
        <v>166</v>
      </c>
      <c r="AF151" t="s">
        <v>168</v>
      </c>
      <c r="AG151" t="s">
        <v>42</v>
      </c>
      <c r="AH151" t="s">
        <v>45</v>
      </c>
      <c r="AI151" t="s">
        <v>454</v>
      </c>
    </row>
    <row r="152" spans="1:67" x14ac:dyDescent="0.2">
      <c r="A152" t="s">
        <v>640</v>
      </c>
      <c r="B152" s="1" t="s">
        <v>641</v>
      </c>
      <c r="C152" s="2">
        <v>7.3959683340139405E-12</v>
      </c>
      <c r="D152" s="2">
        <v>5.2114637797290302E-11</v>
      </c>
      <c r="E152" s="4">
        <f t="shared" si="2"/>
        <v>10.283040276283517</v>
      </c>
      <c r="F152">
        <v>0</v>
      </c>
      <c r="G152">
        <v>0</v>
      </c>
      <c r="H152">
        <v>3.03772466806429</v>
      </c>
      <c r="I152">
        <v>77.857144741718201</v>
      </c>
      <c r="J152" t="s">
        <v>281</v>
      </c>
      <c r="K152" t="s">
        <v>282</v>
      </c>
      <c r="L152" t="s">
        <v>267</v>
      </c>
      <c r="M152" s="1" t="s">
        <v>24</v>
      </c>
      <c r="N152" s="2" t="s">
        <v>241</v>
      </c>
      <c r="O152" s="2" t="s">
        <v>25</v>
      </c>
      <c r="P152" t="s">
        <v>177</v>
      </c>
      <c r="Q152" t="s">
        <v>26</v>
      </c>
      <c r="R152" t="s">
        <v>28</v>
      </c>
      <c r="S152" t="s">
        <v>29</v>
      </c>
      <c r="T152" t="s">
        <v>32</v>
      </c>
      <c r="U152" t="s">
        <v>243</v>
      </c>
      <c r="V152" t="s">
        <v>283</v>
      </c>
      <c r="W152" t="s">
        <v>178</v>
      </c>
      <c r="X152" t="s">
        <v>245</v>
      </c>
      <c r="Y152" t="s">
        <v>271</v>
      </c>
      <c r="Z152" t="s">
        <v>179</v>
      </c>
      <c r="AA152" t="s">
        <v>285</v>
      </c>
      <c r="AB152" t="s">
        <v>286</v>
      </c>
      <c r="AC152" t="s">
        <v>115</v>
      </c>
      <c r="AD152" t="s">
        <v>182</v>
      </c>
      <c r="AE152" t="s">
        <v>118</v>
      </c>
      <c r="AF152" t="s">
        <v>119</v>
      </c>
      <c r="AG152" t="s">
        <v>42</v>
      </c>
      <c r="AH152" t="s">
        <v>272</v>
      </c>
      <c r="AI152" t="s">
        <v>45</v>
      </c>
      <c r="AJ152" t="s">
        <v>215</v>
      </c>
      <c r="AK152" t="s">
        <v>217</v>
      </c>
      <c r="AL152" t="s">
        <v>126</v>
      </c>
      <c r="AM152" t="s">
        <v>51</v>
      </c>
      <c r="AN152" t="s">
        <v>273</v>
      </c>
      <c r="AO152" t="s">
        <v>52</v>
      </c>
      <c r="AP152" t="s">
        <v>187</v>
      </c>
      <c r="AQ152" t="s">
        <v>188</v>
      </c>
      <c r="AR152" t="s">
        <v>219</v>
      </c>
      <c r="AS152" t="s">
        <v>136</v>
      </c>
      <c r="AT152" t="s">
        <v>137</v>
      </c>
      <c r="AU152" t="s">
        <v>257</v>
      </c>
      <c r="AV152" t="s">
        <v>139</v>
      </c>
      <c r="AW152" t="s">
        <v>140</v>
      </c>
      <c r="AX152" t="s">
        <v>142</v>
      </c>
      <c r="AY152" t="s">
        <v>143</v>
      </c>
      <c r="AZ152" t="s">
        <v>145</v>
      </c>
      <c r="BA152" t="s">
        <v>147</v>
      </c>
      <c r="BB152" t="s">
        <v>222</v>
      </c>
      <c r="BC152" t="s">
        <v>224</v>
      </c>
      <c r="BD152" t="s">
        <v>275</v>
      </c>
      <c r="BE152" t="s">
        <v>152</v>
      </c>
      <c r="BF152" t="s">
        <v>260</v>
      </c>
      <c r="BG152" t="s">
        <v>166</v>
      </c>
      <c r="BH152" t="s">
        <v>203</v>
      </c>
      <c r="BI152" t="s">
        <v>168</v>
      </c>
      <c r="BJ152" t="s">
        <v>204</v>
      </c>
      <c r="BK152" t="s">
        <v>236</v>
      </c>
      <c r="BL152" t="s">
        <v>279</v>
      </c>
      <c r="BM152" t="s">
        <v>280</v>
      </c>
      <c r="BN152" t="s">
        <v>207</v>
      </c>
      <c r="BO152" t="s">
        <v>169</v>
      </c>
    </row>
    <row r="153" spans="1:67" x14ac:dyDescent="0.2">
      <c r="A153" t="s">
        <v>642</v>
      </c>
      <c r="B153" s="1" t="s">
        <v>643</v>
      </c>
      <c r="C153" s="2">
        <v>8.5504348704548901E-12</v>
      </c>
      <c r="D153" s="2">
        <v>5.9853044093184201E-11</v>
      </c>
      <c r="E153" s="4">
        <f t="shared" si="2"/>
        <v>10.222913756715334</v>
      </c>
      <c r="F153">
        <v>0</v>
      </c>
      <c r="G153">
        <v>0</v>
      </c>
      <c r="H153">
        <v>6.6732399238886</v>
      </c>
      <c r="I153">
        <v>170.06777953135401</v>
      </c>
      <c r="J153" t="s">
        <v>51</v>
      </c>
      <c r="K153" t="s">
        <v>52</v>
      </c>
      <c r="L153" t="s">
        <v>136</v>
      </c>
      <c r="M153" s="1" t="s">
        <v>137</v>
      </c>
      <c r="N153" s="2" t="s">
        <v>24</v>
      </c>
      <c r="O153" s="2" t="s">
        <v>115</v>
      </c>
      <c r="P153" t="s">
        <v>139</v>
      </c>
      <c r="Q153" t="s">
        <v>140</v>
      </c>
      <c r="R153" t="s">
        <v>142</v>
      </c>
      <c r="S153" t="s">
        <v>25</v>
      </c>
      <c r="T153" t="s">
        <v>118</v>
      </c>
      <c r="U153" t="s">
        <v>143</v>
      </c>
      <c r="V153" t="s">
        <v>28</v>
      </c>
      <c r="W153" t="s">
        <v>26</v>
      </c>
      <c r="X153" t="s">
        <v>119</v>
      </c>
      <c r="Y153" t="s">
        <v>145</v>
      </c>
      <c r="Z153" t="s">
        <v>166</v>
      </c>
      <c r="AA153" t="s">
        <v>29</v>
      </c>
      <c r="AB153" t="s">
        <v>147</v>
      </c>
      <c r="AC153" t="s">
        <v>168</v>
      </c>
      <c r="AD153" t="s">
        <v>42</v>
      </c>
      <c r="AE153" t="s">
        <v>32</v>
      </c>
      <c r="AF153" t="s">
        <v>45</v>
      </c>
      <c r="AG153" t="s">
        <v>178</v>
      </c>
    </row>
    <row r="154" spans="1:67" x14ac:dyDescent="0.2">
      <c r="A154" t="s">
        <v>644</v>
      </c>
      <c r="B154" s="1" t="s">
        <v>645</v>
      </c>
      <c r="C154" s="2">
        <v>1.0906093738135201E-11</v>
      </c>
      <c r="D154" s="2">
        <v>7.5843684558012604E-11</v>
      </c>
      <c r="E154" s="4">
        <f t="shared" si="2"/>
        <v>10.120080576720316</v>
      </c>
      <c r="F154">
        <v>0</v>
      </c>
      <c r="G154">
        <v>0</v>
      </c>
      <c r="H154">
        <v>3.4560648658724098</v>
      </c>
      <c r="I154">
        <v>87.236950535456003</v>
      </c>
      <c r="J154" t="s">
        <v>173</v>
      </c>
      <c r="K154" t="s">
        <v>174</v>
      </c>
      <c r="L154" t="s">
        <v>85</v>
      </c>
      <c r="M154" s="1" t="s">
        <v>51</v>
      </c>
      <c r="N154" s="2" t="s">
        <v>52</v>
      </c>
      <c r="O154" s="2" t="s">
        <v>187</v>
      </c>
      <c r="P154" t="s">
        <v>363</v>
      </c>
      <c r="Q154" t="s">
        <v>136</v>
      </c>
      <c r="R154" t="s">
        <v>137</v>
      </c>
      <c r="S154" t="s">
        <v>23</v>
      </c>
      <c r="T154" t="s">
        <v>24</v>
      </c>
      <c r="U154" t="s">
        <v>347</v>
      </c>
      <c r="V154" t="s">
        <v>139</v>
      </c>
      <c r="W154" t="s">
        <v>140</v>
      </c>
      <c r="X154" t="s">
        <v>329</v>
      </c>
      <c r="Y154" t="s">
        <v>349</v>
      </c>
      <c r="Z154" t="s">
        <v>142</v>
      </c>
      <c r="AA154" t="s">
        <v>25</v>
      </c>
      <c r="AB154" t="s">
        <v>143</v>
      </c>
      <c r="AC154" t="s">
        <v>26</v>
      </c>
      <c r="AD154" t="s">
        <v>145</v>
      </c>
      <c r="AE154" t="s">
        <v>331</v>
      </c>
      <c r="AF154" t="s">
        <v>28</v>
      </c>
      <c r="AG154" t="s">
        <v>453</v>
      </c>
      <c r="AH154" t="s">
        <v>29</v>
      </c>
      <c r="AI154" t="s">
        <v>147</v>
      </c>
      <c r="AJ154" t="s">
        <v>32</v>
      </c>
      <c r="AK154" t="s">
        <v>319</v>
      </c>
      <c r="AL154" t="s">
        <v>178</v>
      </c>
      <c r="AM154" t="s">
        <v>614</v>
      </c>
      <c r="AN154" t="s">
        <v>106</v>
      </c>
      <c r="AO154" t="s">
        <v>179</v>
      </c>
      <c r="AP154" t="s">
        <v>261</v>
      </c>
      <c r="AQ154" t="s">
        <v>332</v>
      </c>
      <c r="AR154" t="s">
        <v>115</v>
      </c>
      <c r="AS154" t="s">
        <v>182</v>
      </c>
      <c r="AT154" t="s">
        <v>357</v>
      </c>
      <c r="AU154" t="s">
        <v>359</v>
      </c>
      <c r="AV154" t="s">
        <v>73</v>
      </c>
      <c r="AW154" t="s">
        <v>118</v>
      </c>
      <c r="AX154" t="s">
        <v>119</v>
      </c>
      <c r="AY154" t="s">
        <v>166</v>
      </c>
      <c r="AZ154" t="s">
        <v>168</v>
      </c>
      <c r="BA154" t="s">
        <v>42</v>
      </c>
      <c r="BB154" t="s">
        <v>45</v>
      </c>
      <c r="BC154" t="s">
        <v>50</v>
      </c>
      <c r="BD154" t="s">
        <v>454</v>
      </c>
    </row>
    <row r="155" spans="1:67" x14ac:dyDescent="0.2">
      <c r="A155" t="s">
        <v>685</v>
      </c>
      <c r="B155" s="1" t="s">
        <v>2537</v>
      </c>
      <c r="C155" s="2">
        <v>1.28870285182895E-11</v>
      </c>
      <c r="D155" s="2">
        <v>8.9037651580909704E-11</v>
      </c>
      <c r="E155" s="4">
        <f t="shared" si="2"/>
        <v>10.050426303288152</v>
      </c>
      <c r="F155">
        <v>0</v>
      </c>
      <c r="G155">
        <v>0</v>
      </c>
      <c r="H155">
        <v>6.8910728147803102</v>
      </c>
      <c r="I155">
        <v>172.79227159393099</v>
      </c>
      <c r="J155" t="s">
        <v>10</v>
      </c>
      <c r="K155" t="s">
        <v>11</v>
      </c>
      <c r="L155" t="s">
        <v>34</v>
      </c>
      <c r="M155" s="1" t="s">
        <v>106</v>
      </c>
      <c r="N155" s="2" t="s">
        <v>12</v>
      </c>
      <c r="O155" s="2" t="s">
        <v>130</v>
      </c>
      <c r="P155" t="s">
        <v>89</v>
      </c>
      <c r="Q155" t="s">
        <v>132</v>
      </c>
      <c r="R155" t="s">
        <v>133</v>
      </c>
      <c r="S155" t="s">
        <v>134</v>
      </c>
      <c r="T155" t="s">
        <v>35</v>
      </c>
      <c r="U155" t="s">
        <v>2503</v>
      </c>
      <c r="V155" t="s">
        <v>17</v>
      </c>
      <c r="W155" t="s">
        <v>21</v>
      </c>
      <c r="X155" t="s">
        <v>22</v>
      </c>
      <c r="Y155" t="s">
        <v>94</v>
      </c>
      <c r="Z155" t="s">
        <v>73</v>
      </c>
      <c r="AA155" t="s">
        <v>76</v>
      </c>
      <c r="AB155" t="s">
        <v>80</v>
      </c>
      <c r="AC155" t="s">
        <v>150</v>
      </c>
      <c r="AD155" t="s">
        <v>33</v>
      </c>
      <c r="AE155" t="s">
        <v>48</v>
      </c>
      <c r="AF155" t="s">
        <v>82</v>
      </c>
    </row>
    <row r="156" spans="1:67" x14ac:dyDescent="0.2">
      <c r="A156" t="s">
        <v>646</v>
      </c>
      <c r="B156" s="1" t="s">
        <v>647</v>
      </c>
      <c r="C156" s="2">
        <v>1.5772958015331701E-11</v>
      </c>
      <c r="D156" s="2">
        <v>1.08273724698793E-10</v>
      </c>
      <c r="E156" s="4">
        <f t="shared" si="2"/>
        <v>9.9654769229021021</v>
      </c>
      <c r="F156">
        <v>0</v>
      </c>
      <c r="G156">
        <v>0</v>
      </c>
      <c r="H156">
        <v>15.7577235772357</v>
      </c>
      <c r="I156">
        <v>391.937511929783</v>
      </c>
      <c r="J156" t="s">
        <v>251</v>
      </c>
      <c r="K156" t="s">
        <v>266</v>
      </c>
      <c r="L156" t="s">
        <v>89</v>
      </c>
      <c r="M156" s="1" t="s">
        <v>278</v>
      </c>
      <c r="N156" s="2" t="s">
        <v>201</v>
      </c>
      <c r="O156" s="2" t="s">
        <v>257</v>
      </c>
      <c r="P156" t="s">
        <v>220</v>
      </c>
      <c r="Q156" t="s">
        <v>40</v>
      </c>
      <c r="R156" t="s">
        <v>287</v>
      </c>
      <c r="S156" t="s">
        <v>203</v>
      </c>
      <c r="T156" t="s">
        <v>288</v>
      </c>
      <c r="U156" t="s">
        <v>45</v>
      </c>
      <c r="V156" t="s">
        <v>206</v>
      </c>
      <c r="W156" t="s">
        <v>217</v>
      </c>
    </row>
    <row r="157" spans="1:67" x14ac:dyDescent="0.2">
      <c r="A157" t="s">
        <v>674</v>
      </c>
      <c r="B157" s="1" t="s">
        <v>2538</v>
      </c>
      <c r="C157" s="2">
        <v>1.6302917195347301E-11</v>
      </c>
      <c r="D157" s="2">
        <v>1.11194255742625E-10</v>
      </c>
      <c r="E157" s="4">
        <f t="shared" si="2"/>
        <v>9.9539176476794751</v>
      </c>
      <c r="F157">
        <v>0</v>
      </c>
      <c r="G157">
        <v>0</v>
      </c>
      <c r="H157">
        <v>3.1064111037673499</v>
      </c>
      <c r="I157">
        <v>77.162248617924007</v>
      </c>
      <c r="J157" t="s">
        <v>264</v>
      </c>
      <c r="K157" t="s">
        <v>10</v>
      </c>
      <c r="L157" t="s">
        <v>11</v>
      </c>
      <c r="M157" s="1" t="s">
        <v>281</v>
      </c>
      <c r="N157" s="2" t="s">
        <v>12</v>
      </c>
      <c r="O157" s="2" t="s">
        <v>89</v>
      </c>
      <c r="P157" t="s">
        <v>17</v>
      </c>
      <c r="Q157" t="s">
        <v>21</v>
      </c>
      <c r="R157" t="s">
        <v>22</v>
      </c>
      <c r="S157" t="s">
        <v>675</v>
      </c>
      <c r="T157" t="s">
        <v>24</v>
      </c>
      <c r="U157" t="s">
        <v>94</v>
      </c>
      <c r="V157" t="s">
        <v>25</v>
      </c>
      <c r="W157" t="s">
        <v>26</v>
      </c>
      <c r="X157" t="s">
        <v>28</v>
      </c>
      <c r="Y157" t="s">
        <v>29</v>
      </c>
      <c r="Z157" t="s">
        <v>32</v>
      </c>
      <c r="AA157" t="s">
        <v>676</v>
      </c>
      <c r="AB157" t="s">
        <v>33</v>
      </c>
      <c r="AC157" t="s">
        <v>34</v>
      </c>
      <c r="AD157" t="s">
        <v>35</v>
      </c>
      <c r="AE157" t="s">
        <v>2503</v>
      </c>
      <c r="AF157" t="s">
        <v>285</v>
      </c>
      <c r="AG157" t="s">
        <v>115</v>
      </c>
      <c r="AH157" t="s">
        <v>118</v>
      </c>
      <c r="AI157" t="s">
        <v>119</v>
      </c>
      <c r="AJ157" t="s">
        <v>655</v>
      </c>
      <c r="AK157" t="s">
        <v>42</v>
      </c>
      <c r="AL157" t="s">
        <v>45</v>
      </c>
      <c r="AM157" t="s">
        <v>48</v>
      </c>
      <c r="AN157" t="s">
        <v>51</v>
      </c>
      <c r="AO157" t="s">
        <v>52</v>
      </c>
      <c r="AP157" t="s">
        <v>130</v>
      </c>
      <c r="AQ157" t="s">
        <v>677</v>
      </c>
      <c r="AR157" t="s">
        <v>132</v>
      </c>
      <c r="AS157" t="s">
        <v>133</v>
      </c>
      <c r="AT157" t="s">
        <v>134</v>
      </c>
      <c r="AU157" t="s">
        <v>678</v>
      </c>
      <c r="AV157" t="s">
        <v>136</v>
      </c>
      <c r="AW157" t="s">
        <v>137</v>
      </c>
      <c r="AX157" t="s">
        <v>139</v>
      </c>
      <c r="AY157" t="s">
        <v>140</v>
      </c>
      <c r="AZ157" t="s">
        <v>142</v>
      </c>
      <c r="BA157" t="s">
        <v>143</v>
      </c>
      <c r="BB157" t="s">
        <v>145</v>
      </c>
      <c r="BC157" t="s">
        <v>147</v>
      </c>
      <c r="BD157" t="s">
        <v>150</v>
      </c>
      <c r="BE157" t="s">
        <v>679</v>
      </c>
      <c r="BF157" t="s">
        <v>73</v>
      </c>
      <c r="BG157" t="s">
        <v>166</v>
      </c>
      <c r="BH157" t="s">
        <v>76</v>
      </c>
      <c r="BI157" t="s">
        <v>168</v>
      </c>
      <c r="BJ157" t="s">
        <v>80</v>
      </c>
      <c r="BK157" t="s">
        <v>82</v>
      </c>
    </row>
    <row r="158" spans="1:67" x14ac:dyDescent="0.2">
      <c r="A158" t="s">
        <v>691</v>
      </c>
      <c r="B158" s="1" t="s">
        <v>2539</v>
      </c>
      <c r="C158" s="2">
        <v>1.6568745318484201E-11</v>
      </c>
      <c r="D158" s="2">
        <v>1.12287547890873E-10</v>
      </c>
      <c r="E158" s="4">
        <f t="shared" si="2"/>
        <v>9.9496684020833683</v>
      </c>
      <c r="F158">
        <v>0</v>
      </c>
      <c r="G158">
        <v>0</v>
      </c>
      <c r="H158">
        <v>4.5574486486486396</v>
      </c>
      <c r="I158">
        <v>113.131840235911</v>
      </c>
      <c r="J158" t="s">
        <v>173</v>
      </c>
      <c r="K158" t="s">
        <v>174</v>
      </c>
      <c r="L158" t="s">
        <v>185</v>
      </c>
      <c r="M158" s="1" t="s">
        <v>126</v>
      </c>
      <c r="N158" s="2" t="s">
        <v>85</v>
      </c>
      <c r="O158" s="2" t="s">
        <v>281</v>
      </c>
      <c r="P158" t="s">
        <v>134</v>
      </c>
      <c r="Q158" t="s">
        <v>318</v>
      </c>
      <c r="R158" t="s">
        <v>32</v>
      </c>
      <c r="S158" t="s">
        <v>150</v>
      </c>
      <c r="T158" t="s">
        <v>33</v>
      </c>
      <c r="U158" t="s">
        <v>319</v>
      </c>
      <c r="V158" t="s">
        <v>320</v>
      </c>
      <c r="W158" t="s">
        <v>34</v>
      </c>
      <c r="X158" t="s">
        <v>106</v>
      </c>
      <c r="Y158" t="s">
        <v>152</v>
      </c>
      <c r="Z158" t="s">
        <v>292</v>
      </c>
      <c r="AA158" t="s">
        <v>315</v>
      </c>
      <c r="AB158" t="s">
        <v>322</v>
      </c>
      <c r="AC158" t="s">
        <v>35</v>
      </c>
      <c r="AD158" t="s">
        <v>229</v>
      </c>
      <c r="AE158" t="s">
        <v>2503</v>
      </c>
      <c r="AF158" t="s">
        <v>260</v>
      </c>
      <c r="AG158" t="s">
        <v>285</v>
      </c>
      <c r="AH158" t="s">
        <v>323</v>
      </c>
      <c r="AI158" t="s">
        <v>73</v>
      </c>
      <c r="AJ158" t="s">
        <v>80</v>
      </c>
      <c r="AK158" t="s">
        <v>216</v>
      </c>
      <c r="AL158" t="s">
        <v>215</v>
      </c>
      <c r="AM158" t="s">
        <v>324</v>
      </c>
      <c r="AN158" t="s">
        <v>169</v>
      </c>
      <c r="AO158" t="s">
        <v>82</v>
      </c>
      <c r="AP158" t="s">
        <v>2510</v>
      </c>
    </row>
    <row r="159" spans="1:67" x14ac:dyDescent="0.2">
      <c r="A159" t="s">
        <v>648</v>
      </c>
      <c r="B159" s="1" t="s">
        <v>649</v>
      </c>
      <c r="C159" s="2">
        <v>1.89585351003657E-11</v>
      </c>
      <c r="D159" s="2">
        <v>1.2767013510626E-10</v>
      </c>
      <c r="E159" s="4">
        <f t="shared" si="2"/>
        <v>9.8939106820274247</v>
      </c>
      <c r="F159">
        <v>0</v>
      </c>
      <c r="G159">
        <v>0</v>
      </c>
      <c r="H159">
        <v>7.1471310785798403</v>
      </c>
      <c r="I159">
        <v>176.453853093634</v>
      </c>
      <c r="J159" t="s">
        <v>51</v>
      </c>
      <c r="K159" t="s">
        <v>52</v>
      </c>
      <c r="L159" t="s">
        <v>136</v>
      </c>
      <c r="M159" s="1" t="s">
        <v>137</v>
      </c>
      <c r="N159" s="2" t="s">
        <v>24</v>
      </c>
      <c r="O159" s="2" t="s">
        <v>115</v>
      </c>
      <c r="P159" t="s">
        <v>139</v>
      </c>
      <c r="Q159" t="s">
        <v>140</v>
      </c>
      <c r="R159" t="s">
        <v>142</v>
      </c>
      <c r="S159" t="s">
        <v>25</v>
      </c>
      <c r="T159" t="s">
        <v>118</v>
      </c>
      <c r="U159" t="s">
        <v>143</v>
      </c>
      <c r="V159" t="s">
        <v>26</v>
      </c>
      <c r="W159" t="s">
        <v>119</v>
      </c>
      <c r="X159" t="s">
        <v>145</v>
      </c>
      <c r="Y159" t="s">
        <v>166</v>
      </c>
      <c r="Z159" t="s">
        <v>29</v>
      </c>
      <c r="AA159" t="s">
        <v>147</v>
      </c>
      <c r="AB159" t="s">
        <v>168</v>
      </c>
      <c r="AC159" t="s">
        <v>42</v>
      </c>
      <c r="AD159" t="s">
        <v>45</v>
      </c>
      <c r="AE159" t="s">
        <v>50</v>
      </c>
    </row>
    <row r="160" spans="1:67" x14ac:dyDescent="0.2">
      <c r="A160" t="s">
        <v>653</v>
      </c>
      <c r="B160" s="1" t="s">
        <v>654</v>
      </c>
      <c r="C160" s="2">
        <v>2.5913908978905501E-11</v>
      </c>
      <c r="D160" s="2">
        <v>1.73411315431166E-10</v>
      </c>
      <c r="E160" s="4">
        <f t="shared" si="2"/>
        <v>9.76092256736165</v>
      </c>
      <c r="F160">
        <v>0</v>
      </c>
      <c r="G160">
        <v>0</v>
      </c>
      <c r="H160">
        <v>3.1006982132582701</v>
      </c>
      <c r="I160">
        <v>75.583367736826403</v>
      </c>
      <c r="J160" t="s">
        <v>173</v>
      </c>
      <c r="K160" t="s">
        <v>174</v>
      </c>
      <c r="L160" t="s">
        <v>85</v>
      </c>
      <c r="M160" s="1" t="s">
        <v>281</v>
      </c>
      <c r="N160" s="2" t="s">
        <v>23</v>
      </c>
      <c r="O160" s="2" t="s">
        <v>24</v>
      </c>
      <c r="P160" t="s">
        <v>347</v>
      </c>
      <c r="Q160" t="s">
        <v>329</v>
      </c>
      <c r="R160" t="s">
        <v>349</v>
      </c>
      <c r="S160" t="s">
        <v>25</v>
      </c>
      <c r="T160" t="s">
        <v>318</v>
      </c>
      <c r="U160" t="s">
        <v>26</v>
      </c>
      <c r="V160" t="s">
        <v>331</v>
      </c>
      <c r="W160" t="s">
        <v>28</v>
      </c>
      <c r="X160" t="s">
        <v>453</v>
      </c>
      <c r="Y160" t="s">
        <v>29</v>
      </c>
      <c r="Z160" t="s">
        <v>32</v>
      </c>
      <c r="AA160" t="s">
        <v>319</v>
      </c>
      <c r="AB160" t="s">
        <v>178</v>
      </c>
      <c r="AC160" t="s">
        <v>320</v>
      </c>
      <c r="AD160" t="s">
        <v>106</v>
      </c>
      <c r="AE160" t="s">
        <v>179</v>
      </c>
      <c r="AF160" t="s">
        <v>285</v>
      </c>
      <c r="AG160" t="s">
        <v>332</v>
      </c>
      <c r="AH160" t="s">
        <v>115</v>
      </c>
      <c r="AI160" t="s">
        <v>182</v>
      </c>
      <c r="AJ160" t="s">
        <v>357</v>
      </c>
      <c r="AK160" t="s">
        <v>359</v>
      </c>
      <c r="AL160" t="s">
        <v>118</v>
      </c>
      <c r="AM160" t="s">
        <v>119</v>
      </c>
      <c r="AN160" t="s">
        <v>655</v>
      </c>
      <c r="AO160" t="s">
        <v>42</v>
      </c>
      <c r="AP160" t="s">
        <v>272</v>
      </c>
      <c r="AQ160" t="s">
        <v>45</v>
      </c>
      <c r="AR160" t="s">
        <v>50</v>
      </c>
      <c r="AS160" t="s">
        <v>454</v>
      </c>
      <c r="AT160" t="s">
        <v>51</v>
      </c>
      <c r="AU160" t="s">
        <v>52</v>
      </c>
      <c r="AV160" t="s">
        <v>187</v>
      </c>
      <c r="AW160" t="s">
        <v>363</v>
      </c>
      <c r="AX160" t="s">
        <v>136</v>
      </c>
      <c r="AY160" t="s">
        <v>137</v>
      </c>
      <c r="AZ160" t="s">
        <v>139</v>
      </c>
      <c r="BA160" t="s">
        <v>140</v>
      </c>
      <c r="BB160" t="s">
        <v>142</v>
      </c>
      <c r="BC160" t="s">
        <v>143</v>
      </c>
      <c r="BD160" t="s">
        <v>145</v>
      </c>
      <c r="BE160" t="s">
        <v>147</v>
      </c>
      <c r="BF160" t="s">
        <v>614</v>
      </c>
      <c r="BG160" t="s">
        <v>261</v>
      </c>
      <c r="BH160" t="s">
        <v>73</v>
      </c>
      <c r="BI160" t="s">
        <v>166</v>
      </c>
      <c r="BJ160" t="s">
        <v>168</v>
      </c>
    </row>
    <row r="161" spans="1:62" x14ac:dyDescent="0.2">
      <c r="A161" t="s">
        <v>651</v>
      </c>
      <c r="B161" s="1" t="s">
        <v>652</v>
      </c>
      <c r="C161" s="2">
        <v>2.6636724636354501E-11</v>
      </c>
      <c r="D161" s="2">
        <v>1.77134218831758E-10</v>
      </c>
      <c r="E161" s="4">
        <f t="shared" si="2"/>
        <v>9.7516975335909155</v>
      </c>
      <c r="F161">
        <v>0</v>
      </c>
      <c r="G161">
        <v>0</v>
      </c>
      <c r="H161">
        <v>13.003758893811201</v>
      </c>
      <c r="I161">
        <v>316.62501724107398</v>
      </c>
      <c r="J161" t="s">
        <v>251</v>
      </c>
      <c r="K161" t="s">
        <v>292</v>
      </c>
      <c r="L161" t="s">
        <v>266</v>
      </c>
      <c r="M161" s="1" t="s">
        <v>89</v>
      </c>
      <c r="N161" s="2" t="s">
        <v>278</v>
      </c>
      <c r="O161" s="2" t="s">
        <v>201</v>
      </c>
      <c r="P161" t="s">
        <v>257</v>
      </c>
      <c r="Q161" t="s">
        <v>220</v>
      </c>
      <c r="R161" t="s">
        <v>40</v>
      </c>
      <c r="S161" t="s">
        <v>287</v>
      </c>
      <c r="T161" t="s">
        <v>203</v>
      </c>
      <c r="U161" t="s">
        <v>288</v>
      </c>
      <c r="V161" t="s">
        <v>45</v>
      </c>
      <c r="W161" t="s">
        <v>206</v>
      </c>
      <c r="X161" t="s">
        <v>217</v>
      </c>
    </row>
    <row r="162" spans="1:62" x14ac:dyDescent="0.2">
      <c r="A162" t="s">
        <v>656</v>
      </c>
      <c r="B162" s="1" t="s">
        <v>657</v>
      </c>
      <c r="C162" s="2">
        <v>3.2752814196758498E-11</v>
      </c>
      <c r="D162" s="2">
        <v>2.1645338077857801E-10</v>
      </c>
      <c r="E162" s="4">
        <f t="shared" si="2"/>
        <v>9.6646356265659321</v>
      </c>
      <c r="F162">
        <v>0</v>
      </c>
      <c r="G162">
        <v>0</v>
      </c>
      <c r="H162">
        <v>5.4154235857022197</v>
      </c>
      <c r="I162">
        <v>130.73933073357401</v>
      </c>
      <c r="J162" t="s">
        <v>174</v>
      </c>
      <c r="K162" t="s">
        <v>51</v>
      </c>
      <c r="L162" t="s">
        <v>334</v>
      </c>
      <c r="M162" s="1" t="s">
        <v>52</v>
      </c>
      <c r="N162" s="2" t="s">
        <v>188</v>
      </c>
      <c r="O162" s="2" t="s">
        <v>136</v>
      </c>
      <c r="P162" t="s">
        <v>137</v>
      </c>
      <c r="Q162" t="s">
        <v>24</v>
      </c>
      <c r="R162" t="s">
        <v>139</v>
      </c>
      <c r="S162" t="s">
        <v>140</v>
      </c>
      <c r="T162" t="s">
        <v>142</v>
      </c>
      <c r="U162" t="s">
        <v>25</v>
      </c>
      <c r="V162" t="s">
        <v>143</v>
      </c>
      <c r="W162" t="s">
        <v>28</v>
      </c>
      <c r="X162" t="s">
        <v>26</v>
      </c>
      <c r="Y162" t="s">
        <v>145</v>
      </c>
      <c r="Z162" t="s">
        <v>29</v>
      </c>
      <c r="AA162" t="s">
        <v>147</v>
      </c>
      <c r="AB162" t="s">
        <v>32</v>
      </c>
      <c r="AC162" t="s">
        <v>285</v>
      </c>
      <c r="AD162" t="s">
        <v>115</v>
      </c>
      <c r="AE162" t="s">
        <v>118</v>
      </c>
      <c r="AF162" t="s">
        <v>119</v>
      </c>
      <c r="AG162" t="s">
        <v>166</v>
      </c>
      <c r="AH162" t="s">
        <v>168</v>
      </c>
      <c r="AI162" t="s">
        <v>42</v>
      </c>
      <c r="AJ162" t="s">
        <v>45</v>
      </c>
    </row>
    <row r="163" spans="1:62" x14ac:dyDescent="0.2">
      <c r="A163" t="s">
        <v>658</v>
      </c>
      <c r="B163" s="1" t="s">
        <v>659</v>
      </c>
      <c r="C163" s="2">
        <v>3.6430994824529501E-11</v>
      </c>
      <c r="D163" s="2">
        <v>2.3927517588456398E-10</v>
      </c>
      <c r="E163" s="4">
        <f t="shared" si="2"/>
        <v>9.6211023558603621</v>
      </c>
      <c r="F163">
        <v>0</v>
      </c>
      <c r="G163">
        <v>0</v>
      </c>
      <c r="H163">
        <v>3.0690695776686301</v>
      </c>
      <c r="I163">
        <v>73.766932416048505</v>
      </c>
      <c r="J163" t="s">
        <v>173</v>
      </c>
      <c r="K163" t="s">
        <v>85</v>
      </c>
      <c r="L163" t="s">
        <v>281</v>
      </c>
      <c r="M163" s="1" t="s">
        <v>238</v>
      </c>
      <c r="N163" s="2" t="s">
        <v>239</v>
      </c>
      <c r="O163" s="2" t="s">
        <v>282</v>
      </c>
      <c r="P163" t="s">
        <v>210</v>
      </c>
      <c r="Q163" t="s">
        <v>23</v>
      </c>
      <c r="R163" t="s">
        <v>177</v>
      </c>
      <c r="S163" t="s">
        <v>318</v>
      </c>
      <c r="T163" t="s">
        <v>28</v>
      </c>
      <c r="U163" t="s">
        <v>660</v>
      </c>
      <c r="V163" t="s">
        <v>661</v>
      </c>
      <c r="W163" t="s">
        <v>662</v>
      </c>
      <c r="X163" t="s">
        <v>319</v>
      </c>
      <c r="Y163" t="s">
        <v>320</v>
      </c>
      <c r="Z163" t="s">
        <v>246</v>
      </c>
      <c r="AA163" t="s">
        <v>248</v>
      </c>
      <c r="AB163" t="s">
        <v>249</v>
      </c>
      <c r="AC163" t="s">
        <v>106</v>
      </c>
      <c r="AD163" t="s">
        <v>663</v>
      </c>
      <c r="AE163" t="s">
        <v>664</v>
      </c>
      <c r="AF163" t="s">
        <v>465</v>
      </c>
      <c r="AG163" t="s">
        <v>179</v>
      </c>
      <c r="AH163" t="s">
        <v>285</v>
      </c>
      <c r="AI163" t="s">
        <v>299</v>
      </c>
      <c r="AJ163" t="s">
        <v>182</v>
      </c>
      <c r="AK163" t="s">
        <v>301</v>
      </c>
      <c r="AL163" t="s">
        <v>665</v>
      </c>
      <c r="AM163" t="s">
        <v>454</v>
      </c>
      <c r="AN163" t="s">
        <v>185</v>
      </c>
      <c r="AO163" t="s">
        <v>256</v>
      </c>
      <c r="AP163" t="s">
        <v>302</v>
      </c>
      <c r="AQ163" t="s">
        <v>188</v>
      </c>
      <c r="AR163" t="s">
        <v>666</v>
      </c>
      <c r="AS163" t="s">
        <v>257</v>
      </c>
      <c r="AT163" t="s">
        <v>192</v>
      </c>
      <c r="AU163" t="s">
        <v>337</v>
      </c>
      <c r="AV163" t="s">
        <v>290</v>
      </c>
      <c r="AW163" t="s">
        <v>149</v>
      </c>
      <c r="AX163" t="s">
        <v>367</v>
      </c>
      <c r="AY163" t="s">
        <v>368</v>
      </c>
      <c r="AZ163" t="s">
        <v>372</v>
      </c>
      <c r="BA163" t="s">
        <v>667</v>
      </c>
      <c r="BB163" t="s">
        <v>230</v>
      </c>
      <c r="BC163" t="s">
        <v>343</v>
      </c>
      <c r="BD163" t="s">
        <v>73</v>
      </c>
      <c r="BE163" t="s">
        <v>668</v>
      </c>
      <c r="BF163" t="s">
        <v>234</v>
      </c>
      <c r="BG163" t="s">
        <v>235</v>
      </c>
      <c r="BH163" t="s">
        <v>293</v>
      </c>
      <c r="BI163" t="s">
        <v>205</v>
      </c>
      <c r="BJ163" t="s">
        <v>669</v>
      </c>
    </row>
    <row r="164" spans="1:62" x14ac:dyDescent="0.2">
      <c r="A164" t="s">
        <v>670</v>
      </c>
      <c r="B164" s="1" t="s">
        <v>671</v>
      </c>
      <c r="C164" s="2">
        <v>4.3151785948784399E-11</v>
      </c>
      <c r="D164" s="2">
        <v>2.8167791564114503E-10</v>
      </c>
      <c r="E164" s="4">
        <f t="shared" si="2"/>
        <v>9.5502472016161519</v>
      </c>
      <c r="F164">
        <v>0</v>
      </c>
      <c r="G164">
        <v>0</v>
      </c>
      <c r="H164">
        <v>3.8755935828877002</v>
      </c>
      <c r="I164">
        <v>92.496068701710001</v>
      </c>
      <c r="J164" t="s">
        <v>126</v>
      </c>
      <c r="K164" t="s">
        <v>51</v>
      </c>
      <c r="L164" t="s">
        <v>273</v>
      </c>
      <c r="M164" s="1" t="s">
        <v>52</v>
      </c>
      <c r="N164" s="2" t="s">
        <v>188</v>
      </c>
      <c r="O164" s="2" t="s">
        <v>219</v>
      </c>
      <c r="P164" t="s">
        <v>136</v>
      </c>
      <c r="Q164" t="s">
        <v>267</v>
      </c>
      <c r="R164" t="s">
        <v>137</v>
      </c>
      <c r="S164" t="s">
        <v>24</v>
      </c>
      <c r="T164" t="s">
        <v>139</v>
      </c>
      <c r="U164" t="s">
        <v>140</v>
      </c>
      <c r="V164" t="s">
        <v>142</v>
      </c>
      <c r="W164" t="s">
        <v>25</v>
      </c>
      <c r="X164" t="s">
        <v>143</v>
      </c>
      <c r="Y164" t="s">
        <v>26</v>
      </c>
      <c r="Z164" t="s">
        <v>145</v>
      </c>
      <c r="AA164" t="s">
        <v>29</v>
      </c>
      <c r="AB164" t="s">
        <v>147</v>
      </c>
      <c r="AC164" t="s">
        <v>243</v>
      </c>
      <c r="AD164" t="s">
        <v>222</v>
      </c>
      <c r="AE164" t="s">
        <v>178</v>
      </c>
      <c r="AF164" t="s">
        <v>271</v>
      </c>
      <c r="AG164" t="s">
        <v>152</v>
      </c>
      <c r="AH164" t="s">
        <v>115</v>
      </c>
      <c r="AI164" t="s">
        <v>118</v>
      </c>
      <c r="AJ164" t="s">
        <v>119</v>
      </c>
      <c r="AK164" t="s">
        <v>166</v>
      </c>
      <c r="AL164" t="s">
        <v>168</v>
      </c>
      <c r="AM164" t="s">
        <v>42</v>
      </c>
      <c r="AN164" t="s">
        <v>272</v>
      </c>
      <c r="AO164" t="s">
        <v>236</v>
      </c>
      <c r="AP164" t="s">
        <v>45</v>
      </c>
      <c r="AQ164" t="s">
        <v>280</v>
      </c>
      <c r="AR164" t="s">
        <v>279</v>
      </c>
      <c r="AS164" t="s">
        <v>207</v>
      </c>
      <c r="AT164" t="s">
        <v>215</v>
      </c>
      <c r="AU164" t="s">
        <v>169</v>
      </c>
    </row>
    <row r="165" spans="1:62" x14ac:dyDescent="0.2">
      <c r="A165" t="s">
        <v>672</v>
      </c>
      <c r="B165" s="1" t="s">
        <v>673</v>
      </c>
      <c r="C165" s="2">
        <v>4.61299801247046E-11</v>
      </c>
      <c r="D165" s="2">
        <v>2.9928231007735098E-10</v>
      </c>
      <c r="E165" s="4">
        <f t="shared" si="2"/>
        <v>9.5239189525979597</v>
      </c>
      <c r="F165">
        <v>0</v>
      </c>
      <c r="G165">
        <v>0</v>
      </c>
      <c r="H165">
        <v>3.0841569181121402</v>
      </c>
      <c r="I165">
        <v>73.401571605491498</v>
      </c>
      <c r="J165" t="s">
        <v>173</v>
      </c>
      <c r="K165" t="s">
        <v>85</v>
      </c>
      <c r="L165" t="s">
        <v>281</v>
      </c>
      <c r="M165" s="1" t="s">
        <v>238</v>
      </c>
      <c r="N165" s="2" t="s">
        <v>239</v>
      </c>
      <c r="O165" s="2" t="s">
        <v>282</v>
      </c>
      <c r="P165" t="s">
        <v>210</v>
      </c>
      <c r="Q165" t="s">
        <v>23</v>
      </c>
      <c r="R165" t="s">
        <v>177</v>
      </c>
      <c r="S165" t="s">
        <v>318</v>
      </c>
      <c r="T165" t="s">
        <v>28</v>
      </c>
      <c r="U165" t="s">
        <v>660</v>
      </c>
      <c r="V165" t="s">
        <v>661</v>
      </c>
      <c r="W165" t="s">
        <v>662</v>
      </c>
      <c r="X165" t="s">
        <v>319</v>
      </c>
      <c r="Y165" t="s">
        <v>320</v>
      </c>
      <c r="Z165" t="s">
        <v>246</v>
      </c>
      <c r="AA165" t="s">
        <v>248</v>
      </c>
      <c r="AB165" t="s">
        <v>249</v>
      </c>
      <c r="AC165" t="s">
        <v>106</v>
      </c>
      <c r="AD165" t="s">
        <v>663</v>
      </c>
      <c r="AE165" t="s">
        <v>664</v>
      </c>
      <c r="AF165" t="s">
        <v>465</v>
      </c>
      <c r="AG165" t="s">
        <v>179</v>
      </c>
      <c r="AH165" t="s">
        <v>285</v>
      </c>
      <c r="AI165" t="s">
        <v>299</v>
      </c>
      <c r="AJ165" t="s">
        <v>182</v>
      </c>
      <c r="AK165" t="s">
        <v>301</v>
      </c>
      <c r="AL165" t="s">
        <v>665</v>
      </c>
      <c r="AM165" t="s">
        <v>454</v>
      </c>
      <c r="AN165" t="s">
        <v>185</v>
      </c>
      <c r="AO165" t="s">
        <v>256</v>
      </c>
      <c r="AP165" t="s">
        <v>302</v>
      </c>
      <c r="AQ165" t="s">
        <v>188</v>
      </c>
      <c r="AR165" t="s">
        <v>257</v>
      </c>
      <c r="AS165" t="s">
        <v>192</v>
      </c>
      <c r="AT165" t="s">
        <v>337</v>
      </c>
      <c r="AU165" t="s">
        <v>290</v>
      </c>
      <c r="AV165" t="s">
        <v>149</v>
      </c>
      <c r="AW165" t="s">
        <v>367</v>
      </c>
      <c r="AX165" t="s">
        <v>368</v>
      </c>
      <c r="AY165" t="s">
        <v>372</v>
      </c>
      <c r="AZ165" t="s">
        <v>667</v>
      </c>
      <c r="BA165" t="s">
        <v>230</v>
      </c>
      <c r="BB165" t="s">
        <v>343</v>
      </c>
      <c r="BC165" t="s">
        <v>73</v>
      </c>
      <c r="BD165" t="s">
        <v>668</v>
      </c>
      <c r="BE165" t="s">
        <v>234</v>
      </c>
      <c r="BF165" t="s">
        <v>235</v>
      </c>
      <c r="BG165" t="s">
        <v>293</v>
      </c>
      <c r="BH165" t="s">
        <v>205</v>
      </c>
      <c r="BI165" t="s">
        <v>669</v>
      </c>
    </row>
    <row r="166" spans="1:62" x14ac:dyDescent="0.2">
      <c r="A166" t="s">
        <v>680</v>
      </c>
      <c r="B166" s="1" t="s">
        <v>681</v>
      </c>
      <c r="C166" s="2">
        <v>5.8724829270667204E-11</v>
      </c>
      <c r="D166" s="2">
        <v>3.7868617178175698E-10</v>
      </c>
      <c r="E166" s="4">
        <f t="shared" si="2"/>
        <v>9.4217205534176625</v>
      </c>
      <c r="F166">
        <v>0</v>
      </c>
      <c r="G166">
        <v>0</v>
      </c>
      <c r="H166">
        <v>5.2602090422946004</v>
      </c>
      <c r="I166">
        <v>123.92083832287901</v>
      </c>
      <c r="J166" t="s">
        <v>682</v>
      </c>
      <c r="K166" t="s">
        <v>51</v>
      </c>
      <c r="L166" t="s">
        <v>86</v>
      </c>
      <c r="M166" s="1" t="s">
        <v>52</v>
      </c>
      <c r="N166" s="2" t="s">
        <v>136</v>
      </c>
      <c r="O166" s="2" t="s">
        <v>137</v>
      </c>
      <c r="P166" t="s">
        <v>24</v>
      </c>
      <c r="Q166" t="s">
        <v>139</v>
      </c>
      <c r="R166" t="s">
        <v>140</v>
      </c>
      <c r="S166" t="s">
        <v>142</v>
      </c>
      <c r="T166" t="s">
        <v>25</v>
      </c>
      <c r="U166" t="s">
        <v>143</v>
      </c>
      <c r="V166" t="s">
        <v>26</v>
      </c>
      <c r="W166" t="s">
        <v>145</v>
      </c>
      <c r="X166" t="s">
        <v>29</v>
      </c>
      <c r="Y166" t="s">
        <v>147</v>
      </c>
      <c r="Z166" t="s">
        <v>32</v>
      </c>
      <c r="AA166" t="s">
        <v>178</v>
      </c>
      <c r="AB166" t="s">
        <v>292</v>
      </c>
      <c r="AC166" t="s">
        <v>285</v>
      </c>
      <c r="AD166" t="s">
        <v>115</v>
      </c>
      <c r="AE166" t="s">
        <v>118</v>
      </c>
      <c r="AF166" t="s">
        <v>119</v>
      </c>
      <c r="AG166" t="s">
        <v>166</v>
      </c>
      <c r="AH166" t="s">
        <v>168</v>
      </c>
      <c r="AI166" t="s">
        <v>42</v>
      </c>
      <c r="AJ166" t="s">
        <v>45</v>
      </c>
    </row>
    <row r="167" spans="1:62" x14ac:dyDescent="0.2">
      <c r="A167" t="s">
        <v>683</v>
      </c>
      <c r="B167" s="1" t="s">
        <v>684</v>
      </c>
      <c r="C167" s="2">
        <v>6.1986752352840698E-11</v>
      </c>
      <c r="D167" s="2">
        <v>3.9731267773146099E-10</v>
      </c>
      <c r="E167" s="4">
        <f t="shared" si="2"/>
        <v>9.4008675769507448</v>
      </c>
      <c r="F167">
        <v>0</v>
      </c>
      <c r="G167">
        <v>0</v>
      </c>
      <c r="H167">
        <v>5.9869544960397496</v>
      </c>
      <c r="I167">
        <v>140.717979717475</v>
      </c>
      <c r="J167" t="s">
        <v>174</v>
      </c>
      <c r="K167" t="s">
        <v>51</v>
      </c>
      <c r="L167" t="s">
        <v>52</v>
      </c>
      <c r="M167" s="1" t="s">
        <v>136</v>
      </c>
      <c r="N167" s="2" t="s">
        <v>137</v>
      </c>
      <c r="O167" s="2" t="s">
        <v>24</v>
      </c>
      <c r="P167" t="s">
        <v>115</v>
      </c>
      <c r="Q167" t="s">
        <v>139</v>
      </c>
      <c r="R167" t="s">
        <v>140</v>
      </c>
      <c r="S167" t="s">
        <v>142</v>
      </c>
      <c r="T167" t="s">
        <v>25</v>
      </c>
      <c r="U167" t="s">
        <v>118</v>
      </c>
      <c r="V167" t="s">
        <v>143</v>
      </c>
      <c r="W167" t="s">
        <v>26</v>
      </c>
      <c r="X167" t="s">
        <v>119</v>
      </c>
      <c r="Y167" t="s">
        <v>145</v>
      </c>
      <c r="Z167" t="s">
        <v>166</v>
      </c>
      <c r="AA167" t="s">
        <v>29</v>
      </c>
      <c r="AB167" t="s">
        <v>147</v>
      </c>
      <c r="AC167" t="s">
        <v>168</v>
      </c>
      <c r="AD167" t="s">
        <v>42</v>
      </c>
      <c r="AE167" t="s">
        <v>32</v>
      </c>
      <c r="AF167" t="s">
        <v>45</v>
      </c>
      <c r="AG167" t="s">
        <v>178</v>
      </c>
    </row>
    <row r="168" spans="1:62" x14ac:dyDescent="0.2">
      <c r="A168" t="s">
        <v>686</v>
      </c>
      <c r="B168" s="1" t="s">
        <v>687</v>
      </c>
      <c r="C168" s="2">
        <v>1.67835575288282E-10</v>
      </c>
      <c r="D168" s="2">
        <v>1.06295864349245E-9</v>
      </c>
      <c r="E168" s="4">
        <f t="shared" si="2"/>
        <v>8.9734836322334459</v>
      </c>
      <c r="F168">
        <v>0</v>
      </c>
      <c r="G168">
        <v>0</v>
      </c>
      <c r="H168">
        <v>17.5625</v>
      </c>
      <c r="I168">
        <v>395.29738812123298</v>
      </c>
      <c r="J168" t="s">
        <v>257</v>
      </c>
      <c r="K168" t="s">
        <v>220</v>
      </c>
      <c r="L168" t="s">
        <v>40</v>
      </c>
      <c r="M168" s="1" t="s">
        <v>251</v>
      </c>
      <c r="N168" s="2" t="s">
        <v>203</v>
      </c>
      <c r="O168" s="2" t="s">
        <v>266</v>
      </c>
      <c r="P168" t="s">
        <v>89</v>
      </c>
      <c r="Q168" t="s">
        <v>288</v>
      </c>
      <c r="R168" t="s">
        <v>278</v>
      </c>
      <c r="S168" t="s">
        <v>45</v>
      </c>
      <c r="T168" t="s">
        <v>217</v>
      </c>
      <c r="U168" t="s">
        <v>201</v>
      </c>
    </row>
    <row r="169" spans="1:62" x14ac:dyDescent="0.2">
      <c r="A169" t="s">
        <v>688</v>
      </c>
      <c r="B169" s="1" t="s">
        <v>687</v>
      </c>
      <c r="C169" s="2">
        <v>1.67835575288282E-10</v>
      </c>
      <c r="D169" s="2">
        <v>1.06295864349245E-9</v>
      </c>
      <c r="E169" s="4">
        <f t="shared" si="2"/>
        <v>8.9734836322334459</v>
      </c>
      <c r="F169">
        <v>0</v>
      </c>
      <c r="G169">
        <v>0</v>
      </c>
      <c r="H169">
        <v>17.5625</v>
      </c>
      <c r="I169">
        <v>395.29738812123298</v>
      </c>
      <c r="J169" t="s">
        <v>343</v>
      </c>
      <c r="K169" t="s">
        <v>249</v>
      </c>
      <c r="L169" t="s">
        <v>106</v>
      </c>
      <c r="M169" s="1" t="s">
        <v>85</v>
      </c>
      <c r="N169" s="2" t="s">
        <v>256</v>
      </c>
      <c r="O169" s="2" t="s">
        <v>302</v>
      </c>
      <c r="P169" t="s">
        <v>188</v>
      </c>
      <c r="Q169" t="s">
        <v>664</v>
      </c>
      <c r="R169" t="s">
        <v>293</v>
      </c>
      <c r="S169" t="s">
        <v>367</v>
      </c>
      <c r="T169" t="s">
        <v>665</v>
      </c>
      <c r="U169" t="s">
        <v>210</v>
      </c>
    </row>
    <row r="170" spans="1:62" x14ac:dyDescent="0.2">
      <c r="A170" t="s">
        <v>689</v>
      </c>
      <c r="B170" s="1" t="s">
        <v>690</v>
      </c>
      <c r="C170" s="2">
        <v>1.70867195531823E-10</v>
      </c>
      <c r="D170" s="2">
        <v>1.07575559790449E-9</v>
      </c>
      <c r="E170" s="4">
        <f t="shared" si="2"/>
        <v>8.9682863853033155</v>
      </c>
      <c r="F170">
        <v>0</v>
      </c>
      <c r="G170">
        <v>0</v>
      </c>
      <c r="H170">
        <v>5.9458299812282096</v>
      </c>
      <c r="I170">
        <v>133.72251596507601</v>
      </c>
      <c r="J170" t="s">
        <v>51</v>
      </c>
      <c r="K170" t="s">
        <v>52</v>
      </c>
      <c r="L170" t="s">
        <v>136</v>
      </c>
      <c r="M170" s="1" t="s">
        <v>137</v>
      </c>
      <c r="N170" s="2" t="s">
        <v>24</v>
      </c>
      <c r="O170" s="2" t="s">
        <v>115</v>
      </c>
      <c r="P170" t="s">
        <v>139</v>
      </c>
      <c r="Q170" t="s">
        <v>140</v>
      </c>
      <c r="R170" t="s">
        <v>142</v>
      </c>
      <c r="S170" t="s">
        <v>25</v>
      </c>
      <c r="T170" t="s">
        <v>118</v>
      </c>
      <c r="U170" t="s">
        <v>143</v>
      </c>
      <c r="V170" t="s">
        <v>26</v>
      </c>
      <c r="W170" t="s">
        <v>119</v>
      </c>
      <c r="X170" t="s">
        <v>145</v>
      </c>
      <c r="Y170" t="s">
        <v>166</v>
      </c>
      <c r="Z170" t="s">
        <v>29</v>
      </c>
      <c r="AA170" t="s">
        <v>147</v>
      </c>
      <c r="AB170" t="s">
        <v>168</v>
      </c>
      <c r="AC170" t="s">
        <v>42</v>
      </c>
      <c r="AD170" t="s">
        <v>45</v>
      </c>
      <c r="AE170" t="s">
        <v>50</v>
      </c>
      <c r="AF170" t="s">
        <v>178</v>
      </c>
    </row>
    <row r="171" spans="1:62" x14ac:dyDescent="0.2">
      <c r="A171" t="s">
        <v>700</v>
      </c>
      <c r="B171" s="1" t="s">
        <v>2540</v>
      </c>
      <c r="C171" s="2">
        <v>2.4852982585611902E-10</v>
      </c>
      <c r="D171" s="2">
        <v>1.55550432182889E-9</v>
      </c>
      <c r="E171" s="4">
        <f t="shared" si="2"/>
        <v>8.8081287779054342</v>
      </c>
      <c r="F171">
        <v>0</v>
      </c>
      <c r="G171">
        <v>0</v>
      </c>
      <c r="H171">
        <v>5.0855312658871297</v>
      </c>
      <c r="I171">
        <v>112.46885441028201</v>
      </c>
      <c r="J171" t="s">
        <v>51</v>
      </c>
      <c r="K171" t="s">
        <v>52</v>
      </c>
      <c r="L171" t="s">
        <v>136</v>
      </c>
      <c r="M171" s="1" t="s">
        <v>336</v>
      </c>
      <c r="N171" s="2" t="s">
        <v>137</v>
      </c>
      <c r="O171" s="2" t="s">
        <v>24</v>
      </c>
      <c r="P171" t="s">
        <v>139</v>
      </c>
      <c r="Q171" t="s">
        <v>140</v>
      </c>
      <c r="R171" t="s">
        <v>142</v>
      </c>
      <c r="S171" t="s">
        <v>25</v>
      </c>
      <c r="T171" t="s">
        <v>143</v>
      </c>
      <c r="U171" t="s">
        <v>26</v>
      </c>
      <c r="V171" t="s">
        <v>145</v>
      </c>
      <c r="W171" t="s">
        <v>29</v>
      </c>
      <c r="X171" t="s">
        <v>147</v>
      </c>
      <c r="Y171" t="s">
        <v>372</v>
      </c>
      <c r="Z171" t="s">
        <v>115</v>
      </c>
      <c r="AA171" t="s">
        <v>118</v>
      </c>
      <c r="AB171" t="s">
        <v>119</v>
      </c>
      <c r="AC171" t="s">
        <v>166</v>
      </c>
      <c r="AD171" t="s">
        <v>168</v>
      </c>
      <c r="AE171" t="s">
        <v>42</v>
      </c>
      <c r="AF171" t="s">
        <v>45</v>
      </c>
      <c r="AG171" t="s">
        <v>46</v>
      </c>
      <c r="AH171" t="s">
        <v>2510</v>
      </c>
      <c r="AI171" t="s">
        <v>362</v>
      </c>
    </row>
    <row r="172" spans="1:62" x14ac:dyDescent="0.2">
      <c r="A172" t="s">
        <v>692</v>
      </c>
      <c r="B172" s="1" t="s">
        <v>693</v>
      </c>
      <c r="C172" s="2">
        <v>3.62377416645699E-10</v>
      </c>
      <c r="D172" s="2">
        <v>2.25479281468435E-9</v>
      </c>
      <c r="E172" s="4">
        <f t="shared" si="2"/>
        <v>8.6468933578095868</v>
      </c>
      <c r="F172">
        <v>0</v>
      </c>
      <c r="G172">
        <v>0</v>
      </c>
      <c r="H172">
        <v>25.817141336172401</v>
      </c>
      <c r="I172">
        <v>561.22166348851499</v>
      </c>
      <c r="J172" t="s">
        <v>347</v>
      </c>
      <c r="K172" t="s">
        <v>357</v>
      </c>
      <c r="L172" t="s">
        <v>329</v>
      </c>
      <c r="M172" s="1" t="s">
        <v>349</v>
      </c>
      <c r="N172" s="2" t="s">
        <v>359</v>
      </c>
      <c r="O172" s="2" t="s">
        <v>331</v>
      </c>
      <c r="P172" t="s">
        <v>341</v>
      </c>
      <c r="Q172" t="s">
        <v>335</v>
      </c>
      <c r="R172" t="s">
        <v>261</v>
      </c>
      <c r="S172" t="s">
        <v>332</v>
      </c>
    </row>
    <row r="173" spans="1:62" x14ac:dyDescent="0.2">
      <c r="A173" t="s">
        <v>701</v>
      </c>
      <c r="B173" s="1" t="s">
        <v>2541</v>
      </c>
      <c r="C173" s="2">
        <v>3.9884288943595298E-10</v>
      </c>
      <c r="D173" s="2">
        <v>2.46726066488287E-9</v>
      </c>
      <c r="E173" s="4">
        <f t="shared" si="2"/>
        <v>8.6077849650866707</v>
      </c>
      <c r="F173">
        <v>0</v>
      </c>
      <c r="G173">
        <v>0</v>
      </c>
      <c r="H173">
        <v>4.1978116738998201</v>
      </c>
      <c r="I173">
        <v>90.850944111111204</v>
      </c>
      <c r="J173" t="s">
        <v>84</v>
      </c>
      <c r="K173" t="s">
        <v>86</v>
      </c>
      <c r="L173" t="s">
        <v>88</v>
      </c>
      <c r="M173" s="1" t="s">
        <v>2502</v>
      </c>
      <c r="N173" s="2" t="s">
        <v>15</v>
      </c>
      <c r="O173" s="2" t="s">
        <v>16</v>
      </c>
      <c r="P173" t="s">
        <v>20</v>
      </c>
      <c r="Q173" t="s">
        <v>95</v>
      </c>
      <c r="R173" t="s">
        <v>141</v>
      </c>
      <c r="S173" t="s">
        <v>28</v>
      </c>
      <c r="T173" t="s">
        <v>61</v>
      </c>
      <c r="U173" t="s">
        <v>100</v>
      </c>
      <c r="V173" t="s">
        <v>101</v>
      </c>
      <c r="W173" t="s">
        <v>102</v>
      </c>
      <c r="X173" t="s">
        <v>104</v>
      </c>
      <c r="Y173" t="s">
        <v>107</v>
      </c>
      <c r="Z173" t="s">
        <v>155</v>
      </c>
      <c r="AA173" t="s">
        <v>154</v>
      </c>
      <c r="AB173" t="s">
        <v>157</v>
      </c>
      <c r="AC173" t="s">
        <v>158</v>
      </c>
      <c r="AD173" t="s">
        <v>109</v>
      </c>
      <c r="AE173" t="s">
        <v>67</v>
      </c>
      <c r="AF173" t="s">
        <v>111</v>
      </c>
      <c r="AG173" t="s">
        <v>110</v>
      </c>
      <c r="AH173" t="s">
        <v>117</v>
      </c>
      <c r="AI173" t="s">
        <v>163</v>
      </c>
      <c r="AJ173" t="s">
        <v>165</v>
      </c>
      <c r="AK173" t="s">
        <v>120</v>
      </c>
      <c r="AL173" t="s">
        <v>121</v>
      </c>
      <c r="AM173" t="s">
        <v>123</v>
      </c>
      <c r="AN173" t="s">
        <v>170</v>
      </c>
    </row>
    <row r="174" spans="1:62" x14ac:dyDescent="0.2">
      <c r="A174" t="s">
        <v>694</v>
      </c>
      <c r="B174" s="1" t="s">
        <v>695</v>
      </c>
      <c r="C174" s="2">
        <v>6.1455260205988902E-10</v>
      </c>
      <c r="D174" s="2">
        <v>3.7796761190272898E-9</v>
      </c>
      <c r="E174" s="4">
        <f t="shared" si="2"/>
        <v>8.4225454133229984</v>
      </c>
      <c r="F174">
        <v>0</v>
      </c>
      <c r="G174">
        <v>0</v>
      </c>
      <c r="H174">
        <v>4.0051275343361601</v>
      </c>
      <c r="I174">
        <v>84.949262009107301</v>
      </c>
      <c r="J174" t="s">
        <v>51</v>
      </c>
      <c r="K174" t="s">
        <v>273</v>
      </c>
      <c r="L174" t="s">
        <v>52</v>
      </c>
      <c r="M174" s="1" t="s">
        <v>188</v>
      </c>
      <c r="N174" s="2" t="s">
        <v>219</v>
      </c>
      <c r="O174" s="2" t="s">
        <v>136</v>
      </c>
      <c r="P174" t="s">
        <v>267</v>
      </c>
      <c r="Q174" t="s">
        <v>137</v>
      </c>
      <c r="R174" t="s">
        <v>24</v>
      </c>
      <c r="S174" t="s">
        <v>139</v>
      </c>
      <c r="T174" t="s">
        <v>140</v>
      </c>
      <c r="U174" t="s">
        <v>142</v>
      </c>
      <c r="V174" t="s">
        <v>25</v>
      </c>
      <c r="W174" t="s">
        <v>143</v>
      </c>
      <c r="X174" t="s">
        <v>26</v>
      </c>
      <c r="Y174" t="s">
        <v>145</v>
      </c>
      <c r="Z174" t="s">
        <v>29</v>
      </c>
      <c r="AA174" t="s">
        <v>147</v>
      </c>
      <c r="AB174" t="s">
        <v>222</v>
      </c>
      <c r="AC174" t="s">
        <v>178</v>
      </c>
      <c r="AD174" t="s">
        <v>115</v>
      </c>
      <c r="AE174" t="s">
        <v>118</v>
      </c>
      <c r="AF174" t="s">
        <v>119</v>
      </c>
      <c r="AG174" t="s">
        <v>166</v>
      </c>
      <c r="AH174" t="s">
        <v>168</v>
      </c>
      <c r="AI174" t="s">
        <v>42</v>
      </c>
      <c r="AJ174" t="s">
        <v>272</v>
      </c>
      <c r="AK174" t="s">
        <v>236</v>
      </c>
      <c r="AL174" t="s">
        <v>45</v>
      </c>
      <c r="AM174" t="s">
        <v>280</v>
      </c>
      <c r="AN174" t="s">
        <v>279</v>
      </c>
      <c r="AO174" t="s">
        <v>215</v>
      </c>
    </row>
    <row r="175" spans="1:62" x14ac:dyDescent="0.2">
      <c r="A175" t="s">
        <v>698</v>
      </c>
      <c r="B175" s="1" t="s">
        <v>699</v>
      </c>
      <c r="C175" s="2">
        <v>9.2181671867353203E-10</v>
      </c>
      <c r="D175" s="2">
        <v>5.6368562567163103E-9</v>
      </c>
      <c r="E175" s="4">
        <f t="shared" si="2"/>
        <v>8.2489630398136367</v>
      </c>
      <c r="F175">
        <v>0</v>
      </c>
      <c r="G175">
        <v>0</v>
      </c>
      <c r="H175">
        <v>4.5769576957695701</v>
      </c>
      <c r="I175">
        <v>95.222115970750394</v>
      </c>
      <c r="J175" t="s">
        <v>51</v>
      </c>
      <c r="K175" t="s">
        <v>273</v>
      </c>
      <c r="L175" t="s">
        <v>52</v>
      </c>
      <c r="M175" s="1" t="s">
        <v>136</v>
      </c>
      <c r="N175" s="2" t="s">
        <v>137</v>
      </c>
      <c r="O175" s="2" t="s">
        <v>24</v>
      </c>
      <c r="P175" t="s">
        <v>139</v>
      </c>
      <c r="Q175" t="s">
        <v>140</v>
      </c>
      <c r="R175" t="s">
        <v>142</v>
      </c>
      <c r="S175" t="s">
        <v>25</v>
      </c>
      <c r="T175" t="s">
        <v>143</v>
      </c>
      <c r="U175" t="s">
        <v>26</v>
      </c>
      <c r="V175" t="s">
        <v>145</v>
      </c>
      <c r="W175" t="s">
        <v>29</v>
      </c>
      <c r="X175" t="s">
        <v>147</v>
      </c>
      <c r="Y175" t="s">
        <v>178</v>
      </c>
      <c r="Z175" t="s">
        <v>224</v>
      </c>
      <c r="AA175" t="s">
        <v>317</v>
      </c>
      <c r="AB175" t="s">
        <v>115</v>
      </c>
      <c r="AC175" t="s">
        <v>118</v>
      </c>
      <c r="AD175" t="s">
        <v>119</v>
      </c>
      <c r="AE175" t="s">
        <v>166</v>
      </c>
      <c r="AF175" t="s">
        <v>168</v>
      </c>
      <c r="AG175" t="s">
        <v>42</v>
      </c>
      <c r="AH175" t="s">
        <v>45</v>
      </c>
      <c r="AI175" t="s">
        <v>217</v>
      </c>
      <c r="AJ175" t="s">
        <v>50</v>
      </c>
    </row>
    <row r="176" spans="1:62" x14ac:dyDescent="0.2">
      <c r="A176" t="s">
        <v>696</v>
      </c>
      <c r="B176" s="1" t="s">
        <v>697</v>
      </c>
      <c r="C176" s="2">
        <v>9.517519351918881E-10</v>
      </c>
      <c r="D176" s="2">
        <v>5.78665176596668E-9</v>
      </c>
      <c r="E176" s="4">
        <f t="shared" si="2"/>
        <v>8.2375726521914192</v>
      </c>
      <c r="F176">
        <v>0</v>
      </c>
      <c r="G176">
        <v>0</v>
      </c>
      <c r="H176">
        <v>17.603449698770302</v>
      </c>
      <c r="I176">
        <v>365.671473312915</v>
      </c>
      <c r="J176" t="s">
        <v>107</v>
      </c>
      <c r="K176" t="s">
        <v>163</v>
      </c>
      <c r="L176" t="s">
        <v>155</v>
      </c>
      <c r="M176" s="1" t="s">
        <v>157</v>
      </c>
      <c r="N176" s="2" t="s">
        <v>67</v>
      </c>
      <c r="O176" s="2" t="s">
        <v>61</v>
      </c>
      <c r="P176" t="s">
        <v>120</v>
      </c>
      <c r="Q176" t="s">
        <v>15</v>
      </c>
      <c r="R176" t="s">
        <v>121</v>
      </c>
      <c r="S176" t="s">
        <v>16</v>
      </c>
      <c r="T176" t="s">
        <v>20</v>
      </c>
    </row>
    <row r="177" spans="1:131" x14ac:dyDescent="0.2">
      <c r="A177" t="s">
        <v>702</v>
      </c>
      <c r="B177" s="1" t="s">
        <v>703</v>
      </c>
      <c r="C177" s="2">
        <v>1.7318567858639799E-9</v>
      </c>
      <c r="D177" s="2">
        <v>1.0469861478177699E-8</v>
      </c>
      <c r="E177" s="4">
        <f t="shared" si="2"/>
        <v>7.9800590642295628</v>
      </c>
      <c r="F177">
        <v>0</v>
      </c>
      <c r="G177">
        <v>0</v>
      </c>
      <c r="H177">
        <v>4.7711779473490896</v>
      </c>
      <c r="I177">
        <v>96.254086086157002</v>
      </c>
      <c r="J177" t="s">
        <v>51</v>
      </c>
      <c r="K177" t="s">
        <v>52</v>
      </c>
      <c r="L177" t="s">
        <v>136</v>
      </c>
      <c r="M177" s="1" t="s">
        <v>137</v>
      </c>
      <c r="N177" s="2" t="s">
        <v>211</v>
      </c>
      <c r="O177" s="2" t="s">
        <v>24</v>
      </c>
      <c r="P177" t="s">
        <v>139</v>
      </c>
      <c r="Q177" t="s">
        <v>140</v>
      </c>
      <c r="R177" t="s">
        <v>142</v>
      </c>
      <c r="S177" t="s">
        <v>25</v>
      </c>
      <c r="T177" t="s">
        <v>143</v>
      </c>
      <c r="U177" t="s">
        <v>26</v>
      </c>
      <c r="V177" t="s">
        <v>145</v>
      </c>
      <c r="W177" t="s">
        <v>29</v>
      </c>
      <c r="X177" t="s">
        <v>147</v>
      </c>
      <c r="Y177" t="s">
        <v>355</v>
      </c>
      <c r="Z177" t="s">
        <v>260</v>
      </c>
      <c r="AA177" t="s">
        <v>323</v>
      </c>
      <c r="AB177" t="s">
        <v>115</v>
      </c>
      <c r="AC177" t="s">
        <v>118</v>
      </c>
      <c r="AD177" t="s">
        <v>119</v>
      </c>
      <c r="AE177" t="s">
        <v>166</v>
      </c>
      <c r="AF177" t="s">
        <v>168</v>
      </c>
      <c r="AG177" t="s">
        <v>42</v>
      </c>
      <c r="AH177" t="s">
        <v>45</v>
      </c>
    </row>
    <row r="178" spans="1:131" x14ac:dyDescent="0.2">
      <c r="A178" t="s">
        <v>722</v>
      </c>
      <c r="B178" s="1" t="s">
        <v>2542</v>
      </c>
      <c r="C178" s="2">
        <v>1.78265846371045E-9</v>
      </c>
      <c r="D178" s="2">
        <v>1.07160938157509E-8</v>
      </c>
      <c r="E178" s="4">
        <f t="shared" si="2"/>
        <v>7.9699634929469383</v>
      </c>
      <c r="F178">
        <v>0</v>
      </c>
      <c r="G178">
        <v>0</v>
      </c>
      <c r="H178">
        <v>4.9637653127014802</v>
      </c>
      <c r="I178">
        <v>99.995846763831906</v>
      </c>
      <c r="J178" t="s">
        <v>10</v>
      </c>
      <c r="K178" t="s">
        <v>11</v>
      </c>
      <c r="L178" t="s">
        <v>34</v>
      </c>
      <c r="M178" s="1" t="s">
        <v>12</v>
      </c>
      <c r="N178" s="2" t="s">
        <v>130</v>
      </c>
      <c r="O178" s="2" t="s">
        <v>89</v>
      </c>
      <c r="P178" t="s">
        <v>132</v>
      </c>
      <c r="Q178" t="s">
        <v>133</v>
      </c>
      <c r="R178" t="s">
        <v>134</v>
      </c>
      <c r="S178" t="s">
        <v>35</v>
      </c>
      <c r="T178" t="s">
        <v>2503</v>
      </c>
      <c r="U178" t="s">
        <v>17</v>
      </c>
      <c r="V178" t="s">
        <v>21</v>
      </c>
      <c r="W178" t="s">
        <v>22</v>
      </c>
      <c r="X178" t="s">
        <v>94</v>
      </c>
      <c r="Y178" t="s">
        <v>73</v>
      </c>
      <c r="Z178" t="s">
        <v>655</v>
      </c>
      <c r="AA178" t="s">
        <v>76</v>
      </c>
      <c r="AB178" t="s">
        <v>676</v>
      </c>
      <c r="AC178" t="s">
        <v>80</v>
      </c>
      <c r="AD178" t="s">
        <v>150</v>
      </c>
      <c r="AE178" t="s">
        <v>33</v>
      </c>
      <c r="AF178" t="s">
        <v>48</v>
      </c>
      <c r="AG178" t="s">
        <v>82</v>
      </c>
    </row>
    <row r="179" spans="1:131" x14ac:dyDescent="0.2">
      <c r="A179" t="s">
        <v>704</v>
      </c>
      <c r="B179" s="1" t="s">
        <v>705</v>
      </c>
      <c r="C179" s="2">
        <v>2.0005825987831401E-9</v>
      </c>
      <c r="D179" s="2">
        <v>1.19585386803666E-8</v>
      </c>
      <c r="E179" s="4">
        <f t="shared" si="2"/>
        <v>7.9223218873900674</v>
      </c>
      <c r="F179">
        <v>0</v>
      </c>
      <c r="G179">
        <v>0</v>
      </c>
      <c r="H179">
        <v>16.071057192374301</v>
      </c>
      <c r="I179">
        <v>321.90050168937398</v>
      </c>
      <c r="J179" t="s">
        <v>257</v>
      </c>
      <c r="K179" t="s">
        <v>246</v>
      </c>
      <c r="L179" t="s">
        <v>248</v>
      </c>
      <c r="M179" s="1" t="s">
        <v>256</v>
      </c>
      <c r="N179" s="2" t="s">
        <v>234</v>
      </c>
      <c r="O179" s="2" t="s">
        <v>302</v>
      </c>
      <c r="P179" t="s">
        <v>235</v>
      </c>
      <c r="Q179" t="s">
        <v>238</v>
      </c>
      <c r="R179" t="s">
        <v>239</v>
      </c>
      <c r="S179" t="s">
        <v>230</v>
      </c>
      <c r="T179" t="s">
        <v>210</v>
      </c>
    </row>
    <row r="180" spans="1:131" x14ac:dyDescent="0.2">
      <c r="A180" t="s">
        <v>706</v>
      </c>
      <c r="B180" s="1" t="s">
        <v>707</v>
      </c>
      <c r="C180" s="2">
        <v>2.2117742603519001E-9</v>
      </c>
      <c r="D180" s="2">
        <v>1.31470827542705E-8</v>
      </c>
      <c r="E180" s="4">
        <f t="shared" si="2"/>
        <v>7.8811706033928726</v>
      </c>
      <c r="F180">
        <v>0</v>
      </c>
      <c r="G180">
        <v>0</v>
      </c>
      <c r="H180">
        <v>5.1241483023888001</v>
      </c>
      <c r="I180">
        <v>102.121564022545</v>
      </c>
      <c r="J180" t="s">
        <v>185</v>
      </c>
      <c r="K180" t="s">
        <v>51</v>
      </c>
      <c r="L180" t="s">
        <v>52</v>
      </c>
      <c r="M180" s="1" t="s">
        <v>342</v>
      </c>
      <c r="N180" s="2" t="s">
        <v>136</v>
      </c>
      <c r="O180" s="2" t="s">
        <v>137</v>
      </c>
      <c r="P180" t="s">
        <v>24</v>
      </c>
      <c r="Q180" t="s">
        <v>115</v>
      </c>
      <c r="R180" t="s">
        <v>139</v>
      </c>
      <c r="S180" t="s">
        <v>140</v>
      </c>
      <c r="T180" t="s">
        <v>142</v>
      </c>
      <c r="U180" t="s">
        <v>25</v>
      </c>
      <c r="V180" t="s">
        <v>118</v>
      </c>
      <c r="W180" t="s">
        <v>143</v>
      </c>
      <c r="X180" t="s">
        <v>26</v>
      </c>
      <c r="Y180" t="s">
        <v>119</v>
      </c>
      <c r="Z180" t="s">
        <v>145</v>
      </c>
      <c r="AA180" t="s">
        <v>166</v>
      </c>
      <c r="AB180" t="s">
        <v>29</v>
      </c>
      <c r="AC180" t="s">
        <v>147</v>
      </c>
      <c r="AD180" t="s">
        <v>168</v>
      </c>
      <c r="AE180" t="s">
        <v>42</v>
      </c>
      <c r="AF180" t="s">
        <v>45</v>
      </c>
    </row>
    <row r="181" spans="1:131" x14ac:dyDescent="0.2">
      <c r="A181" t="s">
        <v>723</v>
      </c>
      <c r="B181" s="1" t="s">
        <v>2543</v>
      </c>
      <c r="C181" s="2">
        <v>3.0850993050436E-9</v>
      </c>
      <c r="D181" s="2">
        <v>1.82363647809244E-8</v>
      </c>
      <c r="E181" s="4">
        <f t="shared" si="2"/>
        <v>7.7390617292163952</v>
      </c>
      <c r="F181">
        <v>0</v>
      </c>
      <c r="G181">
        <v>0</v>
      </c>
      <c r="H181">
        <v>5.0248241434082104</v>
      </c>
      <c r="I181">
        <v>98.469880796385297</v>
      </c>
      <c r="J181" t="s">
        <v>10</v>
      </c>
      <c r="K181" t="s">
        <v>11</v>
      </c>
      <c r="L181" t="s">
        <v>34</v>
      </c>
      <c r="M181" s="1" t="s">
        <v>12</v>
      </c>
      <c r="N181" s="2" t="s">
        <v>130</v>
      </c>
      <c r="O181" s="2" t="s">
        <v>89</v>
      </c>
      <c r="P181" t="s">
        <v>132</v>
      </c>
      <c r="Q181" t="s">
        <v>133</v>
      </c>
      <c r="R181" t="s">
        <v>134</v>
      </c>
      <c r="S181" t="s">
        <v>35</v>
      </c>
      <c r="T181" t="s">
        <v>2503</v>
      </c>
      <c r="U181" t="s">
        <v>17</v>
      </c>
      <c r="V181" t="s">
        <v>21</v>
      </c>
      <c r="W181" t="s">
        <v>22</v>
      </c>
      <c r="X181" t="s">
        <v>94</v>
      </c>
      <c r="Y181" t="s">
        <v>73</v>
      </c>
      <c r="Z181" t="s">
        <v>76</v>
      </c>
      <c r="AA181" t="s">
        <v>676</v>
      </c>
      <c r="AB181" t="s">
        <v>80</v>
      </c>
      <c r="AC181" t="s">
        <v>150</v>
      </c>
      <c r="AD181" t="s">
        <v>33</v>
      </c>
      <c r="AE181" t="s">
        <v>48</v>
      </c>
      <c r="AF181" t="s">
        <v>82</v>
      </c>
    </row>
    <row r="182" spans="1:131" x14ac:dyDescent="0.2">
      <c r="A182" t="s">
        <v>708</v>
      </c>
      <c r="B182" s="1" t="s">
        <v>709</v>
      </c>
      <c r="C182" s="2">
        <v>3.3317667942469702E-9</v>
      </c>
      <c r="D182" s="2">
        <v>1.9585634635794299E-8</v>
      </c>
      <c r="E182" s="4">
        <f t="shared" si="2"/>
        <v>7.7080623513891302</v>
      </c>
      <c r="F182">
        <v>0</v>
      </c>
      <c r="G182">
        <v>0</v>
      </c>
      <c r="H182">
        <v>1.9072591355127699</v>
      </c>
      <c r="I182">
        <v>37.229246504699802</v>
      </c>
      <c r="J182" t="s">
        <v>550</v>
      </c>
      <c r="K182" t="s">
        <v>682</v>
      </c>
      <c r="L182" t="s">
        <v>379</v>
      </c>
      <c r="M182" s="1" t="s">
        <v>268</v>
      </c>
      <c r="N182" s="2" t="s">
        <v>210</v>
      </c>
      <c r="O182" s="2" t="s">
        <v>23</v>
      </c>
      <c r="P182" t="s">
        <v>24</v>
      </c>
      <c r="Q182" t="s">
        <v>25</v>
      </c>
      <c r="R182" t="s">
        <v>314</v>
      </c>
      <c r="S182" t="s">
        <v>26</v>
      </c>
      <c r="T182" t="s">
        <v>28</v>
      </c>
      <c r="U182" t="s">
        <v>660</v>
      </c>
      <c r="V182" t="s">
        <v>29</v>
      </c>
      <c r="W182" t="s">
        <v>661</v>
      </c>
      <c r="X182" t="s">
        <v>662</v>
      </c>
      <c r="Y182" t="s">
        <v>32</v>
      </c>
      <c r="Z182" t="s">
        <v>178</v>
      </c>
      <c r="AA182" t="s">
        <v>663</v>
      </c>
      <c r="AB182" t="s">
        <v>664</v>
      </c>
      <c r="AC182" t="s">
        <v>465</v>
      </c>
      <c r="AD182" t="s">
        <v>299</v>
      </c>
      <c r="AE182" t="s">
        <v>182</v>
      </c>
      <c r="AF182" t="s">
        <v>42</v>
      </c>
      <c r="AG182" t="s">
        <v>45</v>
      </c>
      <c r="AH182" t="s">
        <v>301</v>
      </c>
      <c r="AI182" t="s">
        <v>218</v>
      </c>
      <c r="AJ182" t="s">
        <v>184</v>
      </c>
      <c r="AK182" t="s">
        <v>185</v>
      </c>
      <c r="AL182" t="s">
        <v>51</v>
      </c>
      <c r="AM182" t="s">
        <v>384</v>
      </c>
      <c r="AN182" t="s">
        <v>273</v>
      </c>
      <c r="AO182" t="s">
        <v>334</v>
      </c>
      <c r="AP182" t="s">
        <v>52</v>
      </c>
      <c r="AQ182" t="s">
        <v>188</v>
      </c>
      <c r="AR182" t="s">
        <v>385</v>
      </c>
      <c r="AS182" t="s">
        <v>335</v>
      </c>
      <c r="AT182" t="s">
        <v>55</v>
      </c>
      <c r="AU182" t="s">
        <v>336</v>
      </c>
      <c r="AV182" t="s">
        <v>710</v>
      </c>
      <c r="AW182" t="s">
        <v>192</v>
      </c>
      <c r="AX182" t="s">
        <v>337</v>
      </c>
      <c r="AY182" t="s">
        <v>711</v>
      </c>
      <c r="AZ182" t="s">
        <v>226</v>
      </c>
      <c r="BA182" t="s">
        <v>275</v>
      </c>
      <c r="BB182" t="s">
        <v>712</v>
      </c>
      <c r="BC182" t="s">
        <v>667</v>
      </c>
      <c r="BD182" t="s">
        <v>276</v>
      </c>
      <c r="BE182" t="s">
        <v>230</v>
      </c>
      <c r="BF182" t="s">
        <v>343</v>
      </c>
      <c r="BG182" t="s">
        <v>503</v>
      </c>
      <c r="BH182" t="s">
        <v>305</v>
      </c>
      <c r="BI182" t="s">
        <v>73</v>
      </c>
      <c r="BJ182" t="s">
        <v>234</v>
      </c>
      <c r="BK182" t="s">
        <v>235</v>
      </c>
      <c r="BL182" t="s">
        <v>75</v>
      </c>
      <c r="BM182" t="s">
        <v>77</v>
      </c>
      <c r="BN182" t="s">
        <v>78</v>
      </c>
      <c r="BO182" t="s">
        <v>669</v>
      </c>
      <c r="BP182" t="s">
        <v>173</v>
      </c>
      <c r="BQ182" t="s">
        <v>174</v>
      </c>
      <c r="BR182" t="s">
        <v>85</v>
      </c>
      <c r="BS182" t="s">
        <v>86</v>
      </c>
      <c r="BT182" t="s">
        <v>281</v>
      </c>
      <c r="BU182" t="s">
        <v>238</v>
      </c>
      <c r="BV182" t="s">
        <v>239</v>
      </c>
      <c r="BW182" t="s">
        <v>282</v>
      </c>
      <c r="BX182" t="s">
        <v>241</v>
      </c>
      <c r="BY182" t="s">
        <v>242</v>
      </c>
      <c r="BZ182" t="s">
        <v>177</v>
      </c>
      <c r="CA182" t="s">
        <v>318</v>
      </c>
      <c r="CB182" t="s">
        <v>243</v>
      </c>
      <c r="CC182" t="s">
        <v>283</v>
      </c>
      <c r="CD182" t="s">
        <v>319</v>
      </c>
      <c r="CE182" t="s">
        <v>320</v>
      </c>
      <c r="CF182" t="s">
        <v>246</v>
      </c>
      <c r="CG182" t="s">
        <v>248</v>
      </c>
      <c r="CH182" t="s">
        <v>249</v>
      </c>
      <c r="CI182" t="s">
        <v>106</v>
      </c>
      <c r="CJ182" t="s">
        <v>284</v>
      </c>
      <c r="CK182" t="s">
        <v>250</v>
      </c>
      <c r="CL182" t="s">
        <v>179</v>
      </c>
      <c r="CM182" t="s">
        <v>298</v>
      </c>
      <c r="CN182" t="s">
        <v>285</v>
      </c>
      <c r="CO182" t="s">
        <v>115</v>
      </c>
      <c r="CP182" t="s">
        <v>118</v>
      </c>
      <c r="CQ182" t="s">
        <v>119</v>
      </c>
      <c r="CR182" t="s">
        <v>183</v>
      </c>
      <c r="CS182" t="s">
        <v>665</v>
      </c>
      <c r="CT182" t="s">
        <v>454</v>
      </c>
      <c r="CU182" t="s">
        <v>186</v>
      </c>
      <c r="CV182" t="s">
        <v>256</v>
      </c>
      <c r="CW182" t="s">
        <v>302</v>
      </c>
      <c r="CX182" t="s">
        <v>666</v>
      </c>
      <c r="CY182" t="s">
        <v>135</v>
      </c>
      <c r="CZ182" t="s">
        <v>136</v>
      </c>
      <c r="DA182" t="s">
        <v>137</v>
      </c>
      <c r="DB182" t="s">
        <v>257</v>
      </c>
      <c r="DC182" t="s">
        <v>139</v>
      </c>
      <c r="DD182" t="s">
        <v>140</v>
      </c>
      <c r="DE182" t="s">
        <v>142</v>
      </c>
      <c r="DF182" t="s">
        <v>143</v>
      </c>
      <c r="DG182" t="s">
        <v>145</v>
      </c>
      <c r="DH182" t="s">
        <v>289</v>
      </c>
      <c r="DI182" t="s">
        <v>147</v>
      </c>
      <c r="DJ182" t="s">
        <v>290</v>
      </c>
      <c r="DK182" t="s">
        <v>149</v>
      </c>
      <c r="DL182" t="s">
        <v>367</v>
      </c>
      <c r="DM182" t="s">
        <v>368</v>
      </c>
      <c r="DN182" t="s">
        <v>372</v>
      </c>
      <c r="DO182" t="s">
        <v>292</v>
      </c>
      <c r="DP182" t="s">
        <v>159</v>
      </c>
      <c r="DQ182" t="s">
        <v>260</v>
      </c>
      <c r="DR182" t="s">
        <v>162</v>
      </c>
      <c r="DS182" t="s">
        <v>323</v>
      </c>
      <c r="DT182" t="s">
        <v>668</v>
      </c>
      <c r="DU182" t="s">
        <v>164</v>
      </c>
      <c r="DV182" t="s">
        <v>166</v>
      </c>
      <c r="DW182" t="s">
        <v>713</v>
      </c>
      <c r="DX182" t="s">
        <v>168</v>
      </c>
      <c r="DY182" t="s">
        <v>293</v>
      </c>
      <c r="DZ182" t="s">
        <v>205</v>
      </c>
      <c r="EA182" t="s">
        <v>206</v>
      </c>
    </row>
    <row r="183" spans="1:131" x14ac:dyDescent="0.2">
      <c r="A183" t="s">
        <v>724</v>
      </c>
      <c r="B183" s="1" t="s">
        <v>2544</v>
      </c>
      <c r="C183" s="2">
        <v>4.2129311841064804E-9</v>
      </c>
      <c r="D183" s="2">
        <v>2.4629443845545601E-8</v>
      </c>
      <c r="E183" s="4">
        <f t="shared" si="2"/>
        <v>7.6085453948006707</v>
      </c>
      <c r="F183">
        <v>0</v>
      </c>
      <c r="G183">
        <v>0</v>
      </c>
      <c r="H183">
        <v>3.97637209302325</v>
      </c>
      <c r="I183">
        <v>76.684762034364397</v>
      </c>
      <c r="J183" t="s">
        <v>185</v>
      </c>
      <c r="K183" t="s">
        <v>51</v>
      </c>
      <c r="L183" t="s">
        <v>52</v>
      </c>
      <c r="M183" s="1" t="s">
        <v>136</v>
      </c>
      <c r="N183" s="2" t="s">
        <v>336</v>
      </c>
      <c r="O183" s="2" t="s">
        <v>137</v>
      </c>
      <c r="P183" t="s">
        <v>24</v>
      </c>
      <c r="Q183" t="s">
        <v>139</v>
      </c>
      <c r="R183" t="s">
        <v>348</v>
      </c>
      <c r="S183" t="s">
        <v>140</v>
      </c>
      <c r="T183" t="s">
        <v>142</v>
      </c>
      <c r="U183" t="s">
        <v>25</v>
      </c>
      <c r="V183" t="s">
        <v>143</v>
      </c>
      <c r="W183" t="s">
        <v>26</v>
      </c>
      <c r="X183" t="s">
        <v>145</v>
      </c>
      <c r="Y183" t="s">
        <v>29</v>
      </c>
      <c r="Z183" t="s">
        <v>147</v>
      </c>
      <c r="AA183" t="s">
        <v>372</v>
      </c>
      <c r="AB183" t="s">
        <v>355</v>
      </c>
      <c r="AC183" t="s">
        <v>115</v>
      </c>
      <c r="AD183" t="s">
        <v>118</v>
      </c>
      <c r="AE183" t="s">
        <v>119</v>
      </c>
      <c r="AF183" t="s">
        <v>166</v>
      </c>
      <c r="AG183" t="s">
        <v>168</v>
      </c>
      <c r="AH183" t="s">
        <v>42</v>
      </c>
      <c r="AI183" t="s">
        <v>45</v>
      </c>
      <c r="AJ183" t="s">
        <v>46</v>
      </c>
      <c r="AK183" t="s">
        <v>2510</v>
      </c>
      <c r="AL183" t="s">
        <v>362</v>
      </c>
    </row>
    <row r="184" spans="1:131" x14ac:dyDescent="0.2">
      <c r="A184" t="s">
        <v>725</v>
      </c>
      <c r="B184" s="1" t="s">
        <v>2545</v>
      </c>
      <c r="C184" s="2">
        <v>5.0578049718028998E-9</v>
      </c>
      <c r="D184" s="2">
        <v>2.94071283606464E-8</v>
      </c>
      <c r="E184" s="4">
        <f t="shared" si="2"/>
        <v>7.5315473827698938</v>
      </c>
      <c r="F184">
        <v>0</v>
      </c>
      <c r="G184">
        <v>0</v>
      </c>
      <c r="H184">
        <v>4.6776899696048604</v>
      </c>
      <c r="I184">
        <v>89.354792629304299</v>
      </c>
      <c r="J184" t="s">
        <v>10</v>
      </c>
      <c r="K184" t="s">
        <v>11</v>
      </c>
      <c r="L184" t="s">
        <v>34</v>
      </c>
      <c r="M184" s="1" t="s">
        <v>12</v>
      </c>
      <c r="N184" s="2" t="s">
        <v>130</v>
      </c>
      <c r="O184" s="2" t="s">
        <v>89</v>
      </c>
      <c r="P184" t="s">
        <v>132</v>
      </c>
      <c r="Q184" t="s">
        <v>133</v>
      </c>
      <c r="R184" t="s">
        <v>134</v>
      </c>
      <c r="S184" t="s">
        <v>35</v>
      </c>
      <c r="T184" t="s">
        <v>2503</v>
      </c>
      <c r="U184" t="s">
        <v>17</v>
      </c>
      <c r="V184" t="s">
        <v>21</v>
      </c>
      <c r="W184" t="s">
        <v>22</v>
      </c>
      <c r="X184" t="s">
        <v>94</v>
      </c>
      <c r="Y184" t="s">
        <v>73</v>
      </c>
      <c r="Z184" t="s">
        <v>655</v>
      </c>
      <c r="AA184" t="s">
        <v>76</v>
      </c>
      <c r="AB184" t="s">
        <v>80</v>
      </c>
      <c r="AC184" t="s">
        <v>676</v>
      </c>
      <c r="AD184" t="s">
        <v>150</v>
      </c>
      <c r="AE184" t="s">
        <v>33</v>
      </c>
      <c r="AF184" t="s">
        <v>48</v>
      </c>
      <c r="AG184" t="s">
        <v>82</v>
      </c>
    </row>
    <row r="185" spans="1:131" x14ac:dyDescent="0.2">
      <c r="A185" t="s">
        <v>714</v>
      </c>
      <c r="B185" s="1" t="s">
        <v>715</v>
      </c>
      <c r="C185" s="2">
        <v>5.518267591125E-9</v>
      </c>
      <c r="D185" s="2">
        <v>3.1909982157375003E-8</v>
      </c>
      <c r="E185" s="4">
        <f t="shared" si="2"/>
        <v>7.4960734386443377</v>
      </c>
      <c r="F185">
        <v>0</v>
      </c>
      <c r="G185">
        <v>0</v>
      </c>
      <c r="H185">
        <v>14.2145047327023</v>
      </c>
      <c r="I185">
        <v>270.29167694744899</v>
      </c>
      <c r="J185" t="s">
        <v>352</v>
      </c>
      <c r="K185" t="s">
        <v>343</v>
      </c>
      <c r="L185" t="s">
        <v>249</v>
      </c>
      <c r="M185" s="1" t="s">
        <v>77</v>
      </c>
      <c r="N185" s="2" t="s">
        <v>78</v>
      </c>
      <c r="O185" s="2" t="s">
        <v>288</v>
      </c>
      <c r="P185" t="s">
        <v>258</v>
      </c>
      <c r="Q185" t="s">
        <v>367</v>
      </c>
      <c r="R185" t="s">
        <v>370</v>
      </c>
      <c r="S185" t="s">
        <v>328</v>
      </c>
      <c r="T185" t="s">
        <v>371</v>
      </c>
    </row>
    <row r="186" spans="1:131" x14ac:dyDescent="0.2">
      <c r="A186" t="s">
        <v>716</v>
      </c>
      <c r="B186" s="1" t="s">
        <v>717</v>
      </c>
      <c r="C186" s="2">
        <v>6.15761747167612E-9</v>
      </c>
      <c r="D186" s="2">
        <v>3.54146215668291E-8</v>
      </c>
      <c r="E186" s="4">
        <f t="shared" si="2"/>
        <v>7.4508173946199605</v>
      </c>
      <c r="F186">
        <v>0</v>
      </c>
      <c r="G186">
        <v>0</v>
      </c>
      <c r="H186">
        <v>7.4102883417951899</v>
      </c>
      <c r="I186">
        <v>140.09576874816901</v>
      </c>
      <c r="J186" t="s">
        <v>107</v>
      </c>
      <c r="K186" t="s">
        <v>155</v>
      </c>
      <c r="L186" t="s">
        <v>154</v>
      </c>
      <c r="M186" s="1" t="s">
        <v>157</v>
      </c>
      <c r="N186" s="2" t="s">
        <v>67</v>
      </c>
      <c r="O186" s="2" t="s">
        <v>15</v>
      </c>
      <c r="P186" t="s">
        <v>16</v>
      </c>
      <c r="Q186" t="s">
        <v>20</v>
      </c>
      <c r="R186" t="s">
        <v>117</v>
      </c>
      <c r="S186" t="s">
        <v>163</v>
      </c>
      <c r="T186" t="s">
        <v>165</v>
      </c>
      <c r="U186" t="s">
        <v>28</v>
      </c>
      <c r="V186" t="s">
        <v>61</v>
      </c>
      <c r="W186" t="s">
        <v>120</v>
      </c>
      <c r="X186" t="s">
        <v>121</v>
      </c>
      <c r="Y186" t="s">
        <v>170</v>
      </c>
    </row>
    <row r="187" spans="1:131" x14ac:dyDescent="0.2">
      <c r="A187" t="s">
        <v>718</v>
      </c>
      <c r="B187" s="1" t="s">
        <v>719</v>
      </c>
      <c r="C187" s="2">
        <v>6.9708117122464002E-9</v>
      </c>
      <c r="D187" s="2">
        <v>3.9876041192635299E-8</v>
      </c>
      <c r="E187" s="4">
        <f t="shared" si="2"/>
        <v>7.3992879640397735</v>
      </c>
      <c r="F187">
        <v>0</v>
      </c>
      <c r="G187">
        <v>0</v>
      </c>
      <c r="H187">
        <v>3.99416666666666</v>
      </c>
      <c r="I187">
        <v>75.0165776945543</v>
      </c>
      <c r="J187" t="s">
        <v>174</v>
      </c>
      <c r="K187" t="s">
        <v>51</v>
      </c>
      <c r="L187" t="s">
        <v>52</v>
      </c>
      <c r="M187" s="1" t="s">
        <v>385</v>
      </c>
      <c r="N187" s="2" t="s">
        <v>136</v>
      </c>
      <c r="O187" s="2" t="s">
        <v>137</v>
      </c>
      <c r="P187" t="s">
        <v>24</v>
      </c>
      <c r="Q187" t="s">
        <v>139</v>
      </c>
      <c r="R187" t="s">
        <v>140</v>
      </c>
      <c r="S187" t="s">
        <v>142</v>
      </c>
      <c r="T187" t="s">
        <v>25</v>
      </c>
      <c r="U187" t="s">
        <v>143</v>
      </c>
      <c r="V187" t="s">
        <v>28</v>
      </c>
      <c r="W187" t="s">
        <v>26</v>
      </c>
      <c r="X187" t="s">
        <v>145</v>
      </c>
      <c r="Y187" t="s">
        <v>29</v>
      </c>
      <c r="Z187" t="s">
        <v>147</v>
      </c>
      <c r="AA187" t="s">
        <v>32</v>
      </c>
      <c r="AB187" t="s">
        <v>260</v>
      </c>
      <c r="AC187" t="s">
        <v>115</v>
      </c>
      <c r="AD187" t="s">
        <v>118</v>
      </c>
      <c r="AE187" t="s">
        <v>164</v>
      </c>
      <c r="AF187" t="s">
        <v>119</v>
      </c>
      <c r="AG187" t="s">
        <v>166</v>
      </c>
      <c r="AH187" t="s">
        <v>168</v>
      </c>
      <c r="AI187" t="s">
        <v>42</v>
      </c>
      <c r="AJ187" t="s">
        <v>45</v>
      </c>
      <c r="AK187" t="s">
        <v>205</v>
      </c>
    </row>
    <row r="188" spans="1:131" x14ac:dyDescent="0.2">
      <c r="A188" t="s">
        <v>732</v>
      </c>
      <c r="B188" s="1" t="s">
        <v>2546</v>
      </c>
      <c r="C188" s="2">
        <v>8.0297317009913398E-9</v>
      </c>
      <c r="D188" s="2">
        <v>4.5444864520504099E-8</v>
      </c>
      <c r="E188" s="4">
        <f t="shared" si="2"/>
        <v>7.3425151869507026</v>
      </c>
      <c r="F188">
        <v>0</v>
      </c>
      <c r="G188">
        <v>0</v>
      </c>
      <c r="H188">
        <v>9.9519367588932806</v>
      </c>
      <c r="I188">
        <v>185.50524288814401</v>
      </c>
      <c r="J188" t="s">
        <v>264</v>
      </c>
      <c r="K188" t="s">
        <v>34</v>
      </c>
      <c r="L188" t="s">
        <v>134</v>
      </c>
      <c r="M188" s="1" t="s">
        <v>2503</v>
      </c>
      <c r="N188" s="2" t="s">
        <v>35</v>
      </c>
      <c r="O188" s="2" t="s">
        <v>199</v>
      </c>
      <c r="P188" t="s">
        <v>73</v>
      </c>
      <c r="Q188" t="s">
        <v>375</v>
      </c>
      <c r="R188" t="s">
        <v>376</v>
      </c>
      <c r="S188" t="s">
        <v>80</v>
      </c>
      <c r="T188" t="s">
        <v>150</v>
      </c>
      <c r="U188" t="s">
        <v>33</v>
      </c>
      <c r="V188" t="s">
        <v>82</v>
      </c>
    </row>
    <row r="189" spans="1:131" x14ac:dyDescent="0.2">
      <c r="A189" t="s">
        <v>733</v>
      </c>
      <c r="B189" s="1" t="s">
        <v>2546</v>
      </c>
      <c r="C189" s="2">
        <v>8.0297317009913398E-9</v>
      </c>
      <c r="D189" s="2">
        <v>4.5444864520504099E-8</v>
      </c>
      <c r="E189" s="4">
        <f t="shared" si="2"/>
        <v>7.3425151869507026</v>
      </c>
      <c r="F189">
        <v>0</v>
      </c>
      <c r="G189">
        <v>0</v>
      </c>
      <c r="H189">
        <v>9.9519367588932806</v>
      </c>
      <c r="I189">
        <v>185.50524288814401</v>
      </c>
      <c r="J189" t="s">
        <v>264</v>
      </c>
      <c r="K189" t="s">
        <v>34</v>
      </c>
      <c r="L189" t="s">
        <v>134</v>
      </c>
      <c r="M189" s="1" t="s">
        <v>2503</v>
      </c>
      <c r="N189" s="2" t="s">
        <v>35</v>
      </c>
      <c r="O189" s="2" t="s">
        <v>199</v>
      </c>
      <c r="P189" t="s">
        <v>73</v>
      </c>
      <c r="Q189" t="s">
        <v>375</v>
      </c>
      <c r="R189" t="s">
        <v>376</v>
      </c>
      <c r="S189" t="s">
        <v>80</v>
      </c>
      <c r="T189" t="s">
        <v>150</v>
      </c>
      <c r="U189" t="s">
        <v>33</v>
      </c>
      <c r="V189" t="s">
        <v>82</v>
      </c>
    </row>
    <row r="190" spans="1:131" x14ac:dyDescent="0.2">
      <c r="A190" t="s">
        <v>720</v>
      </c>
      <c r="B190" s="1" t="s">
        <v>721</v>
      </c>
      <c r="C190" s="2">
        <v>8.7315477631800897E-9</v>
      </c>
      <c r="D190" s="2">
        <v>4.9155380000124899E-8</v>
      </c>
      <c r="E190" s="4">
        <f t="shared" si="2"/>
        <v>7.3084289421960689</v>
      </c>
      <c r="F190">
        <v>0</v>
      </c>
      <c r="G190">
        <v>0</v>
      </c>
      <c r="H190">
        <v>21.5373797187268</v>
      </c>
      <c r="I190">
        <v>399.65457873396002</v>
      </c>
      <c r="J190" t="s">
        <v>343</v>
      </c>
      <c r="K190" t="s">
        <v>249</v>
      </c>
      <c r="L190" t="s">
        <v>106</v>
      </c>
      <c r="M190" s="1" t="s">
        <v>85</v>
      </c>
      <c r="N190" s="2" t="s">
        <v>664</v>
      </c>
      <c r="O190" s="2" t="s">
        <v>188</v>
      </c>
      <c r="P190" t="s">
        <v>367</v>
      </c>
      <c r="Q190" t="s">
        <v>665</v>
      </c>
      <c r="R190" t="s">
        <v>210</v>
      </c>
    </row>
    <row r="191" spans="1:131" x14ac:dyDescent="0.2">
      <c r="A191" t="s">
        <v>741</v>
      </c>
      <c r="B191" s="1" t="s">
        <v>2547</v>
      </c>
      <c r="C191" s="2">
        <v>1.0074277504185999E-8</v>
      </c>
      <c r="D191" s="2">
        <v>5.6415954023441603E-8</v>
      </c>
      <c r="E191" s="4">
        <f t="shared" si="2"/>
        <v>7.2485980633118148</v>
      </c>
      <c r="F191">
        <v>0</v>
      </c>
      <c r="G191">
        <v>0</v>
      </c>
      <c r="H191">
        <v>9.7302801932367107</v>
      </c>
      <c r="I191">
        <v>179.166377991204</v>
      </c>
      <c r="J191" t="s">
        <v>264</v>
      </c>
      <c r="K191" t="s">
        <v>34</v>
      </c>
      <c r="L191" t="s">
        <v>134</v>
      </c>
      <c r="M191" s="1" t="s">
        <v>2503</v>
      </c>
      <c r="N191" s="2" t="s">
        <v>35</v>
      </c>
      <c r="O191" s="2" t="s">
        <v>199</v>
      </c>
      <c r="P191" t="s">
        <v>73</v>
      </c>
      <c r="Q191" t="s">
        <v>375</v>
      </c>
      <c r="R191" t="s">
        <v>376</v>
      </c>
      <c r="S191" t="s">
        <v>80</v>
      </c>
      <c r="T191" t="s">
        <v>150</v>
      </c>
      <c r="U191" t="s">
        <v>33</v>
      </c>
      <c r="V191" t="s">
        <v>82</v>
      </c>
    </row>
    <row r="192" spans="1:131" x14ac:dyDescent="0.2">
      <c r="A192" t="s">
        <v>746</v>
      </c>
      <c r="B192" s="1" t="s">
        <v>2548</v>
      </c>
      <c r="C192" s="2">
        <v>1.6322005037792301E-8</v>
      </c>
      <c r="D192" s="2">
        <v>9.0924677278592096E-8</v>
      </c>
      <c r="E192" s="4">
        <f t="shared" si="2"/>
        <v>7.0413182317236256</v>
      </c>
      <c r="F192">
        <v>0</v>
      </c>
      <c r="G192">
        <v>0</v>
      </c>
      <c r="H192">
        <v>10.621710526315701</v>
      </c>
      <c r="I192">
        <v>190.455253410121</v>
      </c>
      <c r="J192" t="s">
        <v>34</v>
      </c>
      <c r="K192" t="s">
        <v>73</v>
      </c>
      <c r="L192" t="s">
        <v>375</v>
      </c>
      <c r="M192" s="1" t="s">
        <v>134</v>
      </c>
      <c r="N192" s="2" t="s">
        <v>2503</v>
      </c>
      <c r="O192" s="2" t="s">
        <v>35</v>
      </c>
      <c r="P192" t="s">
        <v>376</v>
      </c>
      <c r="Q192" t="s">
        <v>80</v>
      </c>
      <c r="R192" t="s">
        <v>150</v>
      </c>
      <c r="S192" t="s">
        <v>33</v>
      </c>
      <c r="T192" t="s">
        <v>199</v>
      </c>
      <c r="U192" t="s">
        <v>82</v>
      </c>
    </row>
    <row r="193" spans="1:38" x14ac:dyDescent="0.2">
      <c r="A193" t="s">
        <v>726</v>
      </c>
      <c r="B193" s="1" t="s">
        <v>727</v>
      </c>
      <c r="C193" s="2">
        <v>2.6960051839636699E-8</v>
      </c>
      <c r="D193" s="2">
        <v>1.4940362061131999E-7</v>
      </c>
      <c r="E193" s="4">
        <f t="shared" si="2"/>
        <v>6.8256388778053276</v>
      </c>
      <c r="F193">
        <v>0</v>
      </c>
      <c r="G193">
        <v>0</v>
      </c>
      <c r="H193">
        <v>38.967871485943697</v>
      </c>
      <c r="I193">
        <v>679.16751052671896</v>
      </c>
      <c r="J193" t="s">
        <v>173</v>
      </c>
      <c r="K193" t="s">
        <v>318</v>
      </c>
      <c r="L193" t="s">
        <v>281</v>
      </c>
      <c r="M193" s="1" t="s">
        <v>32</v>
      </c>
      <c r="N193" s="2" t="s">
        <v>285</v>
      </c>
      <c r="O193" s="2" t="s">
        <v>319</v>
      </c>
      <c r="P193" t="s">
        <v>320</v>
      </c>
    </row>
    <row r="194" spans="1:38" x14ac:dyDescent="0.2">
      <c r="A194" t="s">
        <v>728</v>
      </c>
      <c r="B194" s="1" t="s">
        <v>729</v>
      </c>
      <c r="C194" s="2">
        <v>3.3523681113559203E-8</v>
      </c>
      <c r="D194" s="2">
        <v>1.84814490698585E-7</v>
      </c>
      <c r="E194" s="4">
        <f t="shared" si="2"/>
        <v>6.7332639801737457</v>
      </c>
      <c r="F194">
        <v>0</v>
      </c>
      <c r="G194">
        <v>0</v>
      </c>
      <c r="H194">
        <v>3.5837267425714998</v>
      </c>
      <c r="I194">
        <v>61.679570238836902</v>
      </c>
      <c r="J194" t="s">
        <v>174</v>
      </c>
      <c r="K194" t="s">
        <v>186</v>
      </c>
      <c r="L194" t="s">
        <v>51</v>
      </c>
      <c r="M194" s="1" t="s">
        <v>52</v>
      </c>
      <c r="N194" s="2" t="s">
        <v>385</v>
      </c>
      <c r="O194" s="2" t="s">
        <v>136</v>
      </c>
      <c r="P194" t="s">
        <v>137</v>
      </c>
      <c r="Q194" t="s">
        <v>24</v>
      </c>
      <c r="R194" t="s">
        <v>139</v>
      </c>
      <c r="S194" t="s">
        <v>140</v>
      </c>
      <c r="T194" t="s">
        <v>142</v>
      </c>
      <c r="U194" t="s">
        <v>25</v>
      </c>
      <c r="V194" t="s">
        <v>143</v>
      </c>
      <c r="W194" t="s">
        <v>28</v>
      </c>
      <c r="X194" t="s">
        <v>26</v>
      </c>
      <c r="Y194" t="s">
        <v>145</v>
      </c>
      <c r="Z194" t="s">
        <v>29</v>
      </c>
      <c r="AA194" t="s">
        <v>147</v>
      </c>
      <c r="AB194" t="s">
        <v>32</v>
      </c>
      <c r="AC194" t="s">
        <v>260</v>
      </c>
      <c r="AD194" t="s">
        <v>115</v>
      </c>
      <c r="AE194" t="s">
        <v>118</v>
      </c>
      <c r="AF194" t="s">
        <v>164</v>
      </c>
      <c r="AG194" t="s">
        <v>119</v>
      </c>
      <c r="AH194" t="s">
        <v>166</v>
      </c>
      <c r="AI194" t="s">
        <v>168</v>
      </c>
      <c r="AJ194" t="s">
        <v>42</v>
      </c>
      <c r="AK194" t="s">
        <v>45</v>
      </c>
      <c r="AL194" t="s">
        <v>205</v>
      </c>
    </row>
    <row r="195" spans="1:38" x14ac:dyDescent="0.2">
      <c r="A195" t="s">
        <v>730</v>
      </c>
      <c r="B195" s="1" t="s">
        <v>731</v>
      </c>
      <c r="C195" s="2">
        <v>4.1425730946521298E-8</v>
      </c>
      <c r="D195" s="2">
        <v>2.27200916119065E-7</v>
      </c>
      <c r="E195" s="4">
        <f t="shared" ref="E195:E258" si="3">-LOG(D195,10)</f>
        <v>6.643589921796174</v>
      </c>
      <c r="F195">
        <v>0</v>
      </c>
      <c r="G195">
        <v>0</v>
      </c>
      <c r="H195">
        <v>9.6081349206349191</v>
      </c>
      <c r="I195">
        <v>163.33217930978699</v>
      </c>
      <c r="J195" t="s">
        <v>70</v>
      </c>
      <c r="K195" t="s">
        <v>57</v>
      </c>
      <c r="L195" t="s">
        <v>58</v>
      </c>
      <c r="M195" s="1" t="s">
        <v>157</v>
      </c>
      <c r="N195" s="2" t="s">
        <v>53</v>
      </c>
      <c r="O195" s="2" t="s">
        <v>69</v>
      </c>
      <c r="P195" t="s">
        <v>47</v>
      </c>
      <c r="Q195" t="s">
        <v>122</v>
      </c>
      <c r="R195" t="s">
        <v>135</v>
      </c>
      <c r="S195" t="s">
        <v>81</v>
      </c>
      <c r="T195" t="s">
        <v>36</v>
      </c>
      <c r="U195" t="s">
        <v>37</v>
      </c>
    </row>
    <row r="196" spans="1:38" x14ac:dyDescent="0.2">
      <c r="A196" t="s">
        <v>734</v>
      </c>
      <c r="B196" s="1" t="s">
        <v>735</v>
      </c>
      <c r="C196" s="2">
        <v>9.1760178817757496E-8</v>
      </c>
      <c r="D196" s="2">
        <v>4.9914399859475197E-7</v>
      </c>
      <c r="E196" s="4">
        <f t="shared" si="3"/>
        <v>6.3017741462134094</v>
      </c>
      <c r="F196">
        <v>0</v>
      </c>
      <c r="G196">
        <v>0</v>
      </c>
      <c r="H196">
        <v>7.8145341614906796</v>
      </c>
      <c r="I196">
        <v>126.627394663207</v>
      </c>
      <c r="J196" t="s">
        <v>107</v>
      </c>
      <c r="K196" t="s">
        <v>154</v>
      </c>
      <c r="L196" t="s">
        <v>15</v>
      </c>
      <c r="M196" s="1" t="s">
        <v>16</v>
      </c>
      <c r="N196" s="2" t="s">
        <v>20</v>
      </c>
      <c r="O196" s="2" t="s">
        <v>117</v>
      </c>
      <c r="P196" t="s">
        <v>163</v>
      </c>
      <c r="Q196" t="s">
        <v>165</v>
      </c>
      <c r="R196" t="s">
        <v>28</v>
      </c>
      <c r="S196" t="s">
        <v>61</v>
      </c>
      <c r="T196" t="s">
        <v>120</v>
      </c>
      <c r="U196" t="s">
        <v>121</v>
      </c>
      <c r="V196" t="s">
        <v>170</v>
      </c>
    </row>
    <row r="197" spans="1:38" x14ac:dyDescent="0.2">
      <c r="A197" t="s">
        <v>736</v>
      </c>
      <c r="B197" s="1" t="s">
        <v>737</v>
      </c>
      <c r="C197" s="2">
        <v>9.1947578688507106E-8</v>
      </c>
      <c r="D197" s="2">
        <v>4.9914399859475197E-7</v>
      </c>
      <c r="E197" s="4">
        <f t="shared" si="3"/>
        <v>6.3017741462134094</v>
      </c>
      <c r="F197">
        <v>0</v>
      </c>
      <c r="G197">
        <v>0</v>
      </c>
      <c r="H197">
        <v>7.0422278849654099</v>
      </c>
      <c r="I197">
        <v>114.098508720276</v>
      </c>
      <c r="J197" t="s">
        <v>173</v>
      </c>
      <c r="K197" t="s">
        <v>738</v>
      </c>
      <c r="L197" t="s">
        <v>281</v>
      </c>
      <c r="M197" s="1" t="s">
        <v>285</v>
      </c>
      <c r="N197" s="2" t="s">
        <v>38</v>
      </c>
      <c r="O197" s="2" t="s">
        <v>191</v>
      </c>
      <c r="P197" t="s">
        <v>193</v>
      </c>
      <c r="Q197" t="s">
        <v>163</v>
      </c>
      <c r="R197" t="s">
        <v>318</v>
      </c>
      <c r="S197" t="s">
        <v>194</v>
      </c>
      <c r="T197" t="s">
        <v>32</v>
      </c>
      <c r="U197" t="s">
        <v>205</v>
      </c>
      <c r="V197" t="s">
        <v>319</v>
      </c>
      <c r="W197" t="s">
        <v>320</v>
      </c>
    </row>
    <row r="198" spans="1:38" x14ac:dyDescent="0.2">
      <c r="A198" t="s">
        <v>739</v>
      </c>
      <c r="B198" s="1" t="s">
        <v>740</v>
      </c>
      <c r="C198" s="2">
        <v>9.6038226297692802E-8</v>
      </c>
      <c r="D198" s="2">
        <v>5.1870392274489903E-7</v>
      </c>
      <c r="E198" s="4">
        <f t="shared" si="3"/>
        <v>6.2850804676030574</v>
      </c>
      <c r="F198">
        <v>0</v>
      </c>
      <c r="G198">
        <v>0</v>
      </c>
      <c r="H198">
        <v>29.222891566265002</v>
      </c>
      <c r="I198">
        <v>472.19866421738601</v>
      </c>
      <c r="J198" t="s">
        <v>173</v>
      </c>
      <c r="K198" t="s">
        <v>318</v>
      </c>
      <c r="L198" t="s">
        <v>281</v>
      </c>
      <c r="M198" s="1" t="s">
        <v>32</v>
      </c>
      <c r="N198" s="2" t="s">
        <v>285</v>
      </c>
      <c r="O198" s="2" t="s">
        <v>319</v>
      </c>
      <c r="P198" t="s">
        <v>320</v>
      </c>
    </row>
    <row r="199" spans="1:38" x14ac:dyDescent="0.2">
      <c r="A199" t="s">
        <v>742</v>
      </c>
      <c r="B199" s="1" t="s">
        <v>743</v>
      </c>
      <c r="C199" s="2">
        <v>1.0057843931270901E-7</v>
      </c>
      <c r="D199" s="2">
        <v>5.4048211832688599E-7</v>
      </c>
      <c r="E199" s="4">
        <f t="shared" si="3"/>
        <v>6.2672186699630759</v>
      </c>
      <c r="F199">
        <v>0</v>
      </c>
      <c r="G199">
        <v>0</v>
      </c>
      <c r="H199">
        <v>11.977261492832399</v>
      </c>
      <c r="I199">
        <v>192.981564794408</v>
      </c>
      <c r="J199" t="s">
        <v>192</v>
      </c>
      <c r="K199" t="s">
        <v>106</v>
      </c>
      <c r="L199" t="s">
        <v>182</v>
      </c>
      <c r="M199" s="1" t="s">
        <v>85</v>
      </c>
      <c r="N199" s="2" t="s">
        <v>177</v>
      </c>
      <c r="O199" s="2" t="s">
        <v>187</v>
      </c>
      <c r="P199" t="s">
        <v>159</v>
      </c>
      <c r="Q199" t="s">
        <v>203</v>
      </c>
      <c r="R199" t="s">
        <v>204</v>
      </c>
      <c r="S199" t="s">
        <v>179</v>
      </c>
    </row>
    <row r="200" spans="1:38" x14ac:dyDescent="0.2">
      <c r="A200" t="s">
        <v>744</v>
      </c>
      <c r="B200" s="1" t="s">
        <v>745</v>
      </c>
      <c r="C200" s="2">
        <v>1.16555842199799E-7</v>
      </c>
      <c r="D200" s="2">
        <v>6.2319304573159198E-7</v>
      </c>
      <c r="E200" s="4">
        <f t="shared" si="3"/>
        <v>6.2053774016404439</v>
      </c>
      <c r="F200">
        <v>0</v>
      </c>
      <c r="G200">
        <v>0</v>
      </c>
      <c r="H200">
        <v>3.6494735146376098</v>
      </c>
      <c r="I200">
        <v>58.263462731365202</v>
      </c>
      <c r="J200" t="s">
        <v>173</v>
      </c>
      <c r="K200" t="s">
        <v>256</v>
      </c>
      <c r="L200" t="s">
        <v>281</v>
      </c>
      <c r="M200" s="1" t="s">
        <v>302</v>
      </c>
      <c r="N200" s="2" t="s">
        <v>238</v>
      </c>
      <c r="O200" s="2" t="s">
        <v>239</v>
      </c>
      <c r="P200" t="s">
        <v>210</v>
      </c>
      <c r="Q200" t="s">
        <v>23</v>
      </c>
      <c r="R200" t="s">
        <v>257</v>
      </c>
      <c r="S200" t="s">
        <v>318</v>
      </c>
      <c r="T200" t="s">
        <v>28</v>
      </c>
      <c r="U200" t="s">
        <v>290</v>
      </c>
      <c r="V200" t="s">
        <v>319</v>
      </c>
      <c r="W200" t="s">
        <v>320</v>
      </c>
      <c r="X200" t="s">
        <v>246</v>
      </c>
      <c r="Y200" t="s">
        <v>248</v>
      </c>
      <c r="Z200" t="s">
        <v>230</v>
      </c>
      <c r="AA200" t="s">
        <v>179</v>
      </c>
      <c r="AB200" t="s">
        <v>285</v>
      </c>
      <c r="AC200" t="s">
        <v>182</v>
      </c>
      <c r="AD200" t="s">
        <v>299</v>
      </c>
      <c r="AE200" t="s">
        <v>73</v>
      </c>
      <c r="AF200" t="s">
        <v>234</v>
      </c>
      <c r="AG200" t="s">
        <v>235</v>
      </c>
      <c r="AH200" t="s">
        <v>301</v>
      </c>
      <c r="AI200" t="s">
        <v>454</v>
      </c>
    </row>
    <row r="201" spans="1:38" x14ac:dyDescent="0.2">
      <c r="A201" t="s">
        <v>753</v>
      </c>
      <c r="B201" s="1" t="s">
        <v>2549</v>
      </c>
      <c r="C201" s="2">
        <v>1.29639702828352E-7</v>
      </c>
      <c r="D201" s="2">
        <v>6.8968321904683695E-7</v>
      </c>
      <c r="E201" s="4">
        <f t="shared" si="3"/>
        <v>6.1613503408720431</v>
      </c>
      <c r="F201">
        <v>0</v>
      </c>
      <c r="G201">
        <v>0</v>
      </c>
      <c r="H201">
        <v>4.0117177218062103</v>
      </c>
      <c r="I201">
        <v>63.619852574206902</v>
      </c>
      <c r="J201" t="s">
        <v>63</v>
      </c>
      <c r="K201" t="s">
        <v>64</v>
      </c>
      <c r="L201" t="s">
        <v>153</v>
      </c>
      <c r="M201" s="1" t="s">
        <v>65</v>
      </c>
      <c r="N201" s="2" t="s">
        <v>128</v>
      </c>
      <c r="O201" s="2" t="s">
        <v>85</v>
      </c>
      <c r="P201" t="s">
        <v>131</v>
      </c>
      <c r="Q201" t="s">
        <v>159</v>
      </c>
      <c r="R201" t="s">
        <v>68</v>
      </c>
      <c r="S201" t="s">
        <v>111</v>
      </c>
      <c r="T201" t="s">
        <v>112</v>
      </c>
      <c r="U201" t="s">
        <v>55</v>
      </c>
      <c r="V201" t="s">
        <v>19</v>
      </c>
      <c r="W201" t="s">
        <v>56</v>
      </c>
      <c r="X201" t="s">
        <v>116</v>
      </c>
      <c r="Y201" t="s">
        <v>2499</v>
      </c>
      <c r="Z201" t="s">
        <v>72</v>
      </c>
      <c r="AA201" t="s">
        <v>59</v>
      </c>
      <c r="AB201" t="s">
        <v>141</v>
      </c>
      <c r="AC201" t="s">
        <v>60</v>
      </c>
      <c r="AD201" t="s">
        <v>46</v>
      </c>
      <c r="AE201" t="s">
        <v>148</v>
      </c>
      <c r="AF201" t="s">
        <v>151</v>
      </c>
    </row>
    <row r="202" spans="1:38" x14ac:dyDescent="0.2">
      <c r="A202" t="s">
        <v>747</v>
      </c>
      <c r="B202" s="1" t="s">
        <v>748</v>
      </c>
      <c r="C202" s="2">
        <v>2.9530012635417898E-7</v>
      </c>
      <c r="D202" s="2">
        <v>1.56318076836242E-6</v>
      </c>
      <c r="E202" s="4">
        <f t="shared" si="3"/>
        <v>5.8059907966687101</v>
      </c>
      <c r="F202">
        <v>0</v>
      </c>
      <c r="G202">
        <v>0</v>
      </c>
      <c r="H202">
        <v>3.4617993772241902</v>
      </c>
      <c r="I202">
        <v>52.049100855193203</v>
      </c>
      <c r="J202" t="s">
        <v>83</v>
      </c>
      <c r="K202" t="s">
        <v>185</v>
      </c>
      <c r="L202" t="s">
        <v>126</v>
      </c>
      <c r="M202" s="1" t="s">
        <v>326</v>
      </c>
      <c r="N202" s="2" t="s">
        <v>86</v>
      </c>
      <c r="O202" s="2" t="s">
        <v>187</v>
      </c>
      <c r="P202" t="s">
        <v>363</v>
      </c>
      <c r="Q202" t="s">
        <v>364</v>
      </c>
      <c r="R202" t="s">
        <v>337</v>
      </c>
      <c r="S202" t="s">
        <v>177</v>
      </c>
      <c r="T202" t="s">
        <v>365</v>
      </c>
      <c r="U202" t="s">
        <v>338</v>
      </c>
      <c r="V202" t="s">
        <v>351</v>
      </c>
      <c r="W202" t="s">
        <v>368</v>
      </c>
      <c r="X202" t="s">
        <v>275</v>
      </c>
      <c r="Y202" t="s">
        <v>271</v>
      </c>
      <c r="Z202" t="s">
        <v>152</v>
      </c>
      <c r="AA202" t="s">
        <v>179</v>
      </c>
      <c r="AB202" t="s">
        <v>298</v>
      </c>
      <c r="AC202" t="s">
        <v>182</v>
      </c>
      <c r="AD202" t="s">
        <v>373</v>
      </c>
      <c r="AE202" t="s">
        <v>374</v>
      </c>
      <c r="AF202" t="s">
        <v>203</v>
      </c>
      <c r="AG202" t="s">
        <v>204</v>
      </c>
      <c r="AH202" t="s">
        <v>207</v>
      </c>
      <c r="AI202" t="s">
        <v>169</v>
      </c>
    </row>
    <row r="203" spans="1:38" x14ac:dyDescent="0.2">
      <c r="A203" t="s">
        <v>749</v>
      </c>
      <c r="B203" s="1" t="s">
        <v>750</v>
      </c>
      <c r="C203" s="2">
        <v>3.8003621345613802E-7</v>
      </c>
      <c r="D203" s="2">
        <v>2.0017749065214401E-6</v>
      </c>
      <c r="E203" s="4">
        <f t="shared" si="3"/>
        <v>5.6985847592001937</v>
      </c>
      <c r="F203">
        <v>0</v>
      </c>
      <c r="G203">
        <v>0</v>
      </c>
      <c r="H203">
        <v>4.9524729754212196</v>
      </c>
      <c r="I203">
        <v>73.212404480375696</v>
      </c>
      <c r="J203" t="s">
        <v>83</v>
      </c>
      <c r="K203" t="s">
        <v>126</v>
      </c>
      <c r="L203" t="s">
        <v>152</v>
      </c>
      <c r="M203" s="1" t="s">
        <v>187</v>
      </c>
      <c r="N203" s="2" t="s">
        <v>363</v>
      </c>
      <c r="O203" s="2" t="s">
        <v>179</v>
      </c>
      <c r="P203" t="s">
        <v>298</v>
      </c>
      <c r="Q203" t="s">
        <v>364</v>
      </c>
      <c r="R203" t="s">
        <v>182</v>
      </c>
      <c r="S203" t="s">
        <v>337</v>
      </c>
      <c r="T203" t="s">
        <v>373</v>
      </c>
      <c r="U203" t="s">
        <v>177</v>
      </c>
      <c r="V203" t="s">
        <v>203</v>
      </c>
      <c r="W203" t="s">
        <v>204</v>
      </c>
      <c r="X203" t="s">
        <v>368</v>
      </c>
      <c r="Y203" t="s">
        <v>169</v>
      </c>
      <c r="Z203" t="s">
        <v>275</v>
      </c>
    </row>
    <row r="204" spans="1:38" x14ac:dyDescent="0.2">
      <c r="A204" t="s">
        <v>751</v>
      </c>
      <c r="B204" s="1" t="s">
        <v>752</v>
      </c>
      <c r="C204" s="2">
        <v>4.1970524781634299E-7</v>
      </c>
      <c r="D204" s="2">
        <v>2.1998344023477301E-6</v>
      </c>
      <c r="E204" s="4">
        <f t="shared" si="3"/>
        <v>5.6576100104748077</v>
      </c>
      <c r="F204">
        <v>0</v>
      </c>
      <c r="G204">
        <v>0</v>
      </c>
      <c r="H204">
        <v>12.054093264248699</v>
      </c>
      <c r="I204">
        <v>176.998847931711</v>
      </c>
      <c r="J204" t="s">
        <v>172</v>
      </c>
      <c r="K204" t="s">
        <v>190</v>
      </c>
      <c r="L204" t="s">
        <v>191</v>
      </c>
      <c r="M204" s="1" t="s">
        <v>193</v>
      </c>
      <c r="N204" s="2" t="s">
        <v>131</v>
      </c>
      <c r="O204" s="2" t="s">
        <v>194</v>
      </c>
      <c r="P204" t="s">
        <v>206</v>
      </c>
      <c r="Q204" t="s">
        <v>200</v>
      </c>
      <c r="R204" t="s">
        <v>201</v>
      </c>
    </row>
    <row r="205" spans="1:38" x14ac:dyDescent="0.2">
      <c r="A205" t="s">
        <v>754</v>
      </c>
      <c r="B205" s="1" t="s">
        <v>755</v>
      </c>
      <c r="C205" s="2">
        <v>7.1479464075620905E-7</v>
      </c>
      <c r="D205" s="2">
        <v>3.72814459688532E-6</v>
      </c>
      <c r="E205" s="4">
        <f t="shared" si="3"/>
        <v>5.428507251787055</v>
      </c>
      <c r="F205">
        <v>0</v>
      </c>
      <c r="G205">
        <v>0</v>
      </c>
      <c r="H205">
        <v>11.1600460564191</v>
      </c>
      <c r="I205">
        <v>157.92883110860001</v>
      </c>
      <c r="J205" t="s">
        <v>257</v>
      </c>
      <c r="K205" t="s">
        <v>246</v>
      </c>
      <c r="L205" t="s">
        <v>248</v>
      </c>
      <c r="M205" s="1" t="s">
        <v>234</v>
      </c>
      <c r="N205" s="2" t="s">
        <v>235</v>
      </c>
      <c r="O205" s="2" t="s">
        <v>238</v>
      </c>
      <c r="P205" t="s">
        <v>239</v>
      </c>
      <c r="Q205" t="s">
        <v>230</v>
      </c>
      <c r="R205" t="s">
        <v>210</v>
      </c>
    </row>
    <row r="206" spans="1:38" x14ac:dyDescent="0.2">
      <c r="A206" t="s">
        <v>756</v>
      </c>
      <c r="B206" s="1" t="s">
        <v>757</v>
      </c>
      <c r="C206" s="2">
        <v>8.1817731112058205E-7</v>
      </c>
      <c r="D206" s="2">
        <v>4.2465398001575603E-6</v>
      </c>
      <c r="E206" s="4">
        <f t="shared" si="3"/>
        <v>5.371964801189999</v>
      </c>
      <c r="F206">
        <v>0</v>
      </c>
      <c r="G206">
        <v>0</v>
      </c>
      <c r="H206">
        <v>4.9536151921473</v>
      </c>
      <c r="I206">
        <v>69.430795680573695</v>
      </c>
      <c r="J206" t="s">
        <v>758</v>
      </c>
      <c r="K206" t="s">
        <v>247</v>
      </c>
      <c r="L206" t="s">
        <v>759</v>
      </c>
      <c r="M206" s="1" t="s">
        <v>664</v>
      </c>
      <c r="N206" s="2" t="s">
        <v>274</v>
      </c>
      <c r="O206" s="2" t="s">
        <v>760</v>
      </c>
      <c r="P206" t="s">
        <v>276</v>
      </c>
      <c r="Q206" t="s">
        <v>385</v>
      </c>
      <c r="R206" t="s">
        <v>761</v>
      </c>
      <c r="S206" t="s">
        <v>332</v>
      </c>
      <c r="T206" t="s">
        <v>201</v>
      </c>
      <c r="U206" t="s">
        <v>290</v>
      </c>
      <c r="V206" t="s">
        <v>762</v>
      </c>
      <c r="W206" t="s">
        <v>301</v>
      </c>
      <c r="X206" t="s">
        <v>217</v>
      </c>
      <c r="Y206" t="s">
        <v>218</v>
      </c>
    </row>
    <row r="207" spans="1:38" x14ac:dyDescent="0.2">
      <c r="A207" t="s">
        <v>763</v>
      </c>
      <c r="B207" s="1" t="s">
        <v>764</v>
      </c>
      <c r="C207" s="2">
        <v>9.0588863567007701E-7</v>
      </c>
      <c r="D207" s="2">
        <v>4.6789587784124396E-6</v>
      </c>
      <c r="E207" s="4">
        <f t="shared" si="3"/>
        <v>5.3298507809217046</v>
      </c>
      <c r="F207">
        <v>0</v>
      </c>
      <c r="G207">
        <v>0</v>
      </c>
      <c r="H207">
        <v>28.578792341678898</v>
      </c>
      <c r="I207">
        <v>397.65530370530001</v>
      </c>
      <c r="J207" t="s">
        <v>173</v>
      </c>
      <c r="K207" t="s">
        <v>318</v>
      </c>
      <c r="L207" t="s">
        <v>281</v>
      </c>
      <c r="M207" s="1" t="s">
        <v>285</v>
      </c>
      <c r="N207" s="2" t="s">
        <v>319</v>
      </c>
      <c r="O207" s="2" t="s">
        <v>320</v>
      </c>
    </row>
    <row r="208" spans="1:38" x14ac:dyDescent="0.2">
      <c r="A208" t="s">
        <v>765</v>
      </c>
      <c r="B208" s="1" t="s">
        <v>766</v>
      </c>
      <c r="C208" s="2">
        <v>1.1744259331689601E-6</v>
      </c>
      <c r="D208" s="2">
        <v>6.0366627675931097E-6</v>
      </c>
      <c r="E208" s="4">
        <f t="shared" si="3"/>
        <v>5.2192030849158204</v>
      </c>
      <c r="F208">
        <v>0</v>
      </c>
      <c r="G208">
        <v>0</v>
      </c>
      <c r="H208">
        <v>10.389315704841801</v>
      </c>
      <c r="I208">
        <v>141.86331223427999</v>
      </c>
      <c r="J208" t="s">
        <v>352</v>
      </c>
      <c r="K208" t="s">
        <v>343</v>
      </c>
      <c r="L208" t="s">
        <v>249</v>
      </c>
      <c r="M208" s="1" t="s">
        <v>288</v>
      </c>
      <c r="N208" s="2" t="s">
        <v>258</v>
      </c>
      <c r="O208" s="2" t="s">
        <v>367</v>
      </c>
      <c r="P208" t="s">
        <v>370</v>
      </c>
      <c r="Q208" t="s">
        <v>328</v>
      </c>
      <c r="R208" t="s">
        <v>371</v>
      </c>
    </row>
    <row r="209" spans="1:52" x14ac:dyDescent="0.2">
      <c r="A209" t="s">
        <v>767</v>
      </c>
      <c r="B209" s="1" t="s">
        <v>768</v>
      </c>
      <c r="C209" s="2">
        <v>1.39314959337723E-6</v>
      </c>
      <c r="D209" s="2">
        <v>7.1264959968912402E-6</v>
      </c>
      <c r="E209" s="4">
        <f t="shared" si="3"/>
        <v>5.1471239544777587</v>
      </c>
      <c r="F209">
        <v>0</v>
      </c>
      <c r="G209">
        <v>0</v>
      </c>
      <c r="H209">
        <v>4.7351245245982003</v>
      </c>
      <c r="I209">
        <v>63.8481514584237</v>
      </c>
      <c r="J209" t="s">
        <v>758</v>
      </c>
      <c r="K209" t="s">
        <v>247</v>
      </c>
      <c r="L209" t="s">
        <v>759</v>
      </c>
      <c r="M209" s="1" t="s">
        <v>664</v>
      </c>
      <c r="N209" s="2" t="s">
        <v>274</v>
      </c>
      <c r="O209" s="2" t="s">
        <v>760</v>
      </c>
      <c r="P209" t="s">
        <v>276</v>
      </c>
      <c r="Q209" t="s">
        <v>385</v>
      </c>
      <c r="R209" t="s">
        <v>761</v>
      </c>
      <c r="S209" t="s">
        <v>332</v>
      </c>
      <c r="T209" t="s">
        <v>201</v>
      </c>
      <c r="U209" t="s">
        <v>290</v>
      </c>
      <c r="V209" t="s">
        <v>762</v>
      </c>
      <c r="W209" t="s">
        <v>301</v>
      </c>
      <c r="X209" t="s">
        <v>217</v>
      </c>
      <c r="Y209" t="s">
        <v>218</v>
      </c>
    </row>
    <row r="210" spans="1:52" x14ac:dyDescent="0.2">
      <c r="A210" t="s">
        <v>769</v>
      </c>
      <c r="B210" s="1" t="s">
        <v>770</v>
      </c>
      <c r="C210" s="2">
        <v>1.4878956856103E-6</v>
      </c>
      <c r="D210" s="2">
        <v>7.5747416721979296E-6</v>
      </c>
      <c r="E210" s="4">
        <f t="shared" si="3"/>
        <v>5.1206321736840072</v>
      </c>
      <c r="F210">
        <v>0</v>
      </c>
      <c r="G210">
        <v>0</v>
      </c>
      <c r="H210">
        <v>16.693631669535201</v>
      </c>
      <c r="I210">
        <v>223.99761585475801</v>
      </c>
      <c r="J210" t="s">
        <v>70</v>
      </c>
      <c r="K210" t="s">
        <v>157</v>
      </c>
      <c r="L210" t="s">
        <v>69</v>
      </c>
      <c r="M210" s="1" t="s">
        <v>47</v>
      </c>
      <c r="N210" s="2" t="s">
        <v>81</v>
      </c>
      <c r="O210" s="2" t="s">
        <v>36</v>
      </c>
      <c r="P210" t="s">
        <v>37</v>
      </c>
    </row>
    <row r="211" spans="1:52" x14ac:dyDescent="0.2">
      <c r="A211" t="s">
        <v>771</v>
      </c>
      <c r="B211" s="1" t="s">
        <v>772</v>
      </c>
      <c r="C211" s="2">
        <v>1.68497114021901E-6</v>
      </c>
      <c r="D211" s="2">
        <v>8.5240814027648694E-6</v>
      </c>
      <c r="E211" s="4">
        <f t="shared" si="3"/>
        <v>5.0693524115384561</v>
      </c>
      <c r="F211">
        <v>0</v>
      </c>
      <c r="G211">
        <v>0</v>
      </c>
      <c r="H211">
        <v>7.2372650966799199</v>
      </c>
      <c r="I211">
        <v>96.210480607473897</v>
      </c>
      <c r="J211" t="s">
        <v>246</v>
      </c>
      <c r="K211" t="s">
        <v>257</v>
      </c>
      <c r="L211" t="s">
        <v>248</v>
      </c>
      <c r="M211" s="1" t="s">
        <v>106</v>
      </c>
      <c r="N211" s="2" t="s">
        <v>85</v>
      </c>
      <c r="O211" s="2" t="s">
        <v>234</v>
      </c>
      <c r="P211" t="s">
        <v>235</v>
      </c>
      <c r="Q211" t="s">
        <v>238</v>
      </c>
      <c r="R211" t="s">
        <v>239</v>
      </c>
      <c r="S211" t="s">
        <v>230</v>
      </c>
      <c r="T211" t="s">
        <v>210</v>
      </c>
    </row>
    <row r="212" spans="1:52" x14ac:dyDescent="0.2">
      <c r="A212" t="s">
        <v>773</v>
      </c>
      <c r="B212" s="1" t="s">
        <v>774</v>
      </c>
      <c r="C212" s="2">
        <v>1.6903958420896501E-6</v>
      </c>
      <c r="D212" s="2">
        <v>8.5240814027648694E-6</v>
      </c>
      <c r="E212" s="4">
        <f t="shared" si="3"/>
        <v>5.0693524115384561</v>
      </c>
      <c r="F212">
        <v>0</v>
      </c>
      <c r="G212">
        <v>0</v>
      </c>
      <c r="H212">
        <v>4.1671232876712301</v>
      </c>
      <c r="I212">
        <v>55.383351369832297</v>
      </c>
      <c r="J212" t="s">
        <v>83</v>
      </c>
      <c r="K212" t="s">
        <v>126</v>
      </c>
      <c r="L212" t="s">
        <v>152</v>
      </c>
      <c r="M212" s="1" t="s">
        <v>86</v>
      </c>
      <c r="N212" s="2" t="s">
        <v>187</v>
      </c>
      <c r="O212" s="2" t="s">
        <v>363</v>
      </c>
      <c r="P212" t="s">
        <v>179</v>
      </c>
      <c r="Q212" t="s">
        <v>298</v>
      </c>
      <c r="R212" t="s">
        <v>364</v>
      </c>
      <c r="S212" t="s">
        <v>182</v>
      </c>
      <c r="T212" t="s">
        <v>337</v>
      </c>
      <c r="U212" t="s">
        <v>373</v>
      </c>
      <c r="V212" t="s">
        <v>177</v>
      </c>
      <c r="W212" t="s">
        <v>203</v>
      </c>
      <c r="X212" t="s">
        <v>204</v>
      </c>
      <c r="Y212" t="s">
        <v>368</v>
      </c>
      <c r="Z212" t="s">
        <v>169</v>
      </c>
      <c r="AA212" t="s">
        <v>275</v>
      </c>
    </row>
    <row r="213" spans="1:52" x14ac:dyDescent="0.2">
      <c r="A213" t="s">
        <v>775</v>
      </c>
      <c r="B213" s="1" t="s">
        <v>776</v>
      </c>
      <c r="C213" s="2">
        <v>1.7583854471492099E-6</v>
      </c>
      <c r="D213" s="2">
        <v>8.8251043196545495E-6</v>
      </c>
      <c r="E213" s="4">
        <f t="shared" si="3"/>
        <v>5.0542801522084062</v>
      </c>
      <c r="F213">
        <v>0</v>
      </c>
      <c r="G213">
        <v>0</v>
      </c>
      <c r="H213">
        <v>12.1567398119122</v>
      </c>
      <c r="I213">
        <v>161.090351553228</v>
      </c>
      <c r="J213" t="s">
        <v>173</v>
      </c>
      <c r="K213" t="s">
        <v>318</v>
      </c>
      <c r="L213" t="s">
        <v>281</v>
      </c>
      <c r="M213" s="1" t="s">
        <v>32</v>
      </c>
      <c r="N213" s="2" t="s">
        <v>179</v>
      </c>
      <c r="O213" s="2" t="s">
        <v>285</v>
      </c>
      <c r="P213" t="s">
        <v>319</v>
      </c>
      <c r="Q213" t="s">
        <v>320</v>
      </c>
    </row>
    <row r="214" spans="1:52" x14ac:dyDescent="0.2">
      <c r="A214" t="s">
        <v>777</v>
      </c>
      <c r="B214" s="1" t="s">
        <v>778</v>
      </c>
      <c r="C214" s="2">
        <v>2.30929375205138E-6</v>
      </c>
      <c r="D214" s="2">
        <v>1.15356270055524E-5</v>
      </c>
      <c r="E214" s="4">
        <f t="shared" si="3"/>
        <v>4.937958794931272</v>
      </c>
      <c r="F214">
        <v>0</v>
      </c>
      <c r="G214">
        <v>0</v>
      </c>
      <c r="H214">
        <v>11.627586206896501</v>
      </c>
      <c r="I214">
        <v>150.90942774110599</v>
      </c>
      <c r="J214" t="s">
        <v>347</v>
      </c>
      <c r="K214" t="s">
        <v>329</v>
      </c>
      <c r="L214" t="s">
        <v>357</v>
      </c>
      <c r="M214" s="1" t="s">
        <v>349</v>
      </c>
      <c r="N214" s="2" t="s">
        <v>359</v>
      </c>
      <c r="O214" s="2" t="s">
        <v>331</v>
      </c>
      <c r="P214" t="s">
        <v>261</v>
      </c>
      <c r="Q214" t="s">
        <v>332</v>
      </c>
    </row>
    <row r="215" spans="1:52" x14ac:dyDescent="0.2">
      <c r="A215" t="s">
        <v>779</v>
      </c>
      <c r="B215" s="1" t="s">
        <v>780</v>
      </c>
      <c r="C215" s="2">
        <v>2.5202265330145E-6</v>
      </c>
      <c r="D215" s="2">
        <v>1.25304721080721E-5</v>
      </c>
      <c r="E215" s="4">
        <f t="shared" si="3"/>
        <v>4.9020325658719299</v>
      </c>
      <c r="F215">
        <v>0</v>
      </c>
      <c r="G215">
        <v>0</v>
      </c>
      <c r="H215">
        <v>5.6040579710144902</v>
      </c>
      <c r="I215">
        <v>72.242817852786899</v>
      </c>
      <c r="J215" t="s">
        <v>246</v>
      </c>
      <c r="K215" t="s">
        <v>248</v>
      </c>
      <c r="L215" t="s">
        <v>256</v>
      </c>
      <c r="M215" s="1" t="s">
        <v>302</v>
      </c>
      <c r="N215" s="2" t="s">
        <v>238</v>
      </c>
      <c r="O215" s="2" t="s">
        <v>239</v>
      </c>
      <c r="P215" t="s">
        <v>282</v>
      </c>
      <c r="Q215" t="s">
        <v>230</v>
      </c>
      <c r="R215" t="s">
        <v>210</v>
      </c>
      <c r="S215" t="s">
        <v>257</v>
      </c>
      <c r="T215" t="s">
        <v>299</v>
      </c>
      <c r="U215" t="s">
        <v>234</v>
      </c>
      <c r="V215" t="s">
        <v>235</v>
      </c>
    </row>
    <row r="216" spans="1:52" x14ac:dyDescent="0.2">
      <c r="A216" t="s">
        <v>781</v>
      </c>
      <c r="B216" s="1" t="s">
        <v>782</v>
      </c>
      <c r="C216" s="2">
        <v>2.9803656184194201E-6</v>
      </c>
      <c r="D216" s="2">
        <v>1.4749344269759401E-5</v>
      </c>
      <c r="E216" s="4">
        <f t="shared" si="3"/>
        <v>4.8312272872353379</v>
      </c>
      <c r="F216">
        <v>0</v>
      </c>
      <c r="G216">
        <v>0</v>
      </c>
      <c r="H216">
        <v>14.605421686746899</v>
      </c>
      <c r="I216">
        <v>185.83156542298701</v>
      </c>
      <c r="J216" t="s">
        <v>249</v>
      </c>
      <c r="K216" t="s">
        <v>256</v>
      </c>
      <c r="L216" t="s">
        <v>302</v>
      </c>
      <c r="M216" s="1" t="s">
        <v>188</v>
      </c>
      <c r="N216" s="2" t="s">
        <v>293</v>
      </c>
      <c r="O216" s="2" t="s">
        <v>367</v>
      </c>
      <c r="P216" t="s">
        <v>665</v>
      </c>
    </row>
    <row r="217" spans="1:52" x14ac:dyDescent="0.2">
      <c r="A217" t="s">
        <v>783</v>
      </c>
      <c r="B217" s="1" t="s">
        <v>784</v>
      </c>
      <c r="C217" s="2">
        <v>3.6286081408619299E-6</v>
      </c>
      <c r="D217" s="2">
        <v>1.7874254916097602E-5</v>
      </c>
      <c r="E217" s="4">
        <f t="shared" si="3"/>
        <v>4.7477720526078082</v>
      </c>
      <c r="F217">
        <v>0</v>
      </c>
      <c r="G217">
        <v>0</v>
      </c>
      <c r="H217">
        <v>5.9264705882352899</v>
      </c>
      <c r="I217">
        <v>74.238890447659102</v>
      </c>
      <c r="J217" t="s">
        <v>83</v>
      </c>
      <c r="K217" t="s">
        <v>182</v>
      </c>
      <c r="L217" t="s">
        <v>177</v>
      </c>
      <c r="M217" s="1" t="s">
        <v>187</v>
      </c>
      <c r="N217" s="2" t="s">
        <v>203</v>
      </c>
      <c r="O217" s="2" t="s">
        <v>363</v>
      </c>
      <c r="P217" t="s">
        <v>204</v>
      </c>
      <c r="Q217" t="s">
        <v>179</v>
      </c>
      <c r="R217" t="s">
        <v>298</v>
      </c>
      <c r="S217" t="s">
        <v>368</v>
      </c>
      <c r="T217" t="s">
        <v>364</v>
      </c>
      <c r="U217" t="s">
        <v>275</v>
      </c>
    </row>
    <row r="218" spans="1:52" x14ac:dyDescent="0.2">
      <c r="A218" t="s">
        <v>785</v>
      </c>
      <c r="B218" s="1" t="s">
        <v>786</v>
      </c>
      <c r="C218" s="2">
        <v>3.9201500937030597E-6</v>
      </c>
      <c r="D218" s="2">
        <v>1.9221381104608501E-5</v>
      </c>
      <c r="E218" s="4">
        <f t="shared" si="3"/>
        <v>4.7162154103947831</v>
      </c>
      <c r="F218">
        <v>0</v>
      </c>
      <c r="G218">
        <v>0</v>
      </c>
      <c r="H218">
        <v>20.0020618556701</v>
      </c>
      <c r="I218">
        <v>249.01328113970999</v>
      </c>
      <c r="J218" t="s">
        <v>664</v>
      </c>
      <c r="K218" t="s">
        <v>290</v>
      </c>
      <c r="L218" t="s">
        <v>787</v>
      </c>
      <c r="M218" s="1" t="s">
        <v>788</v>
      </c>
      <c r="N218" s="2" t="s">
        <v>789</v>
      </c>
      <c r="O218" s="2" t="s">
        <v>669</v>
      </c>
    </row>
    <row r="219" spans="1:52" x14ac:dyDescent="0.2">
      <c r="A219" t="s">
        <v>790</v>
      </c>
      <c r="B219" s="1" t="s">
        <v>791</v>
      </c>
      <c r="C219" s="2">
        <v>4.9171425135619499E-6</v>
      </c>
      <c r="D219" s="2">
        <v>2.3999264378118802E-5</v>
      </c>
      <c r="E219" s="4">
        <f t="shared" si="3"/>
        <v>4.6198020700142264</v>
      </c>
      <c r="F219">
        <v>0</v>
      </c>
      <c r="G219">
        <v>0</v>
      </c>
      <c r="H219">
        <v>10.284350132625899</v>
      </c>
      <c r="I219">
        <v>125.703379824262</v>
      </c>
      <c r="J219" t="s">
        <v>182</v>
      </c>
      <c r="K219" t="s">
        <v>177</v>
      </c>
      <c r="L219" t="s">
        <v>187</v>
      </c>
      <c r="M219" s="1" t="s">
        <v>203</v>
      </c>
      <c r="N219" s="2" t="s">
        <v>204</v>
      </c>
      <c r="O219" s="2" t="s">
        <v>179</v>
      </c>
      <c r="P219" t="s">
        <v>254</v>
      </c>
      <c r="Q219" t="s">
        <v>454</v>
      </c>
    </row>
    <row r="220" spans="1:52" x14ac:dyDescent="0.2">
      <c r="A220" t="s">
        <v>792</v>
      </c>
      <c r="B220" s="1" t="s">
        <v>793</v>
      </c>
      <c r="C220" s="2">
        <v>5.7517172493971802E-6</v>
      </c>
      <c r="D220" s="2">
        <v>2.7944416225381701E-5</v>
      </c>
      <c r="E220" s="4">
        <f t="shared" si="3"/>
        <v>4.5537049586100213</v>
      </c>
      <c r="F220">
        <v>0</v>
      </c>
      <c r="G220">
        <v>0</v>
      </c>
      <c r="H220">
        <v>2.2311898930355398</v>
      </c>
      <c r="I220">
        <v>26.9215642371116</v>
      </c>
      <c r="J220" t="s">
        <v>184</v>
      </c>
      <c r="K220" t="s">
        <v>794</v>
      </c>
      <c r="L220" t="s">
        <v>185</v>
      </c>
      <c r="M220" s="1" t="s">
        <v>186</v>
      </c>
      <c r="N220" s="2" t="s">
        <v>51</v>
      </c>
      <c r="O220" s="2" t="s">
        <v>52</v>
      </c>
      <c r="P220" t="s">
        <v>282</v>
      </c>
      <c r="Q220" t="s">
        <v>795</v>
      </c>
      <c r="R220" t="s">
        <v>335</v>
      </c>
      <c r="S220" t="s">
        <v>321</v>
      </c>
      <c r="T220" t="s">
        <v>136</v>
      </c>
      <c r="U220" t="s">
        <v>137</v>
      </c>
      <c r="V220" t="s">
        <v>93</v>
      </c>
      <c r="W220" t="s">
        <v>24</v>
      </c>
      <c r="X220" t="s">
        <v>139</v>
      </c>
      <c r="Y220" t="s">
        <v>140</v>
      </c>
      <c r="Z220" t="s">
        <v>142</v>
      </c>
      <c r="AA220" t="s">
        <v>25</v>
      </c>
      <c r="AB220" t="s">
        <v>143</v>
      </c>
      <c r="AC220" t="s">
        <v>26</v>
      </c>
      <c r="AD220" t="s">
        <v>145</v>
      </c>
      <c r="AE220" t="s">
        <v>29</v>
      </c>
      <c r="AF220" t="s">
        <v>147</v>
      </c>
      <c r="AG220" t="s">
        <v>711</v>
      </c>
      <c r="AH220" t="s">
        <v>148</v>
      </c>
      <c r="AI220" t="s">
        <v>178</v>
      </c>
      <c r="AJ220" t="s">
        <v>226</v>
      </c>
      <c r="AK220" t="s">
        <v>533</v>
      </c>
      <c r="AL220" t="s">
        <v>796</v>
      </c>
      <c r="AM220" t="s">
        <v>342</v>
      </c>
      <c r="AN220" t="s">
        <v>199</v>
      </c>
      <c r="AO220" t="s">
        <v>115</v>
      </c>
      <c r="AP220" t="s">
        <v>118</v>
      </c>
      <c r="AQ220" t="s">
        <v>166</v>
      </c>
      <c r="AR220" t="s">
        <v>119</v>
      </c>
      <c r="AS220" t="s">
        <v>77</v>
      </c>
      <c r="AT220" t="s">
        <v>168</v>
      </c>
      <c r="AU220" t="s">
        <v>78</v>
      </c>
      <c r="AV220" t="s">
        <v>42</v>
      </c>
      <c r="AW220" t="s">
        <v>183</v>
      </c>
      <c r="AX220" t="s">
        <v>45</v>
      </c>
      <c r="AY220" t="s">
        <v>46</v>
      </c>
      <c r="AZ220" t="s">
        <v>206</v>
      </c>
    </row>
    <row r="221" spans="1:52" x14ac:dyDescent="0.2">
      <c r="A221" t="s">
        <v>797</v>
      </c>
      <c r="B221" s="1" t="s">
        <v>798</v>
      </c>
      <c r="C221" s="2">
        <v>6.6376876823018004E-6</v>
      </c>
      <c r="D221" s="2">
        <v>3.2102271336223203E-5</v>
      </c>
      <c r="E221" s="4">
        <f t="shared" si="3"/>
        <v>4.493464238813476</v>
      </c>
      <c r="F221">
        <v>0</v>
      </c>
      <c r="G221">
        <v>0</v>
      </c>
      <c r="H221">
        <v>3.2134153771170899</v>
      </c>
      <c r="I221">
        <v>38.312738212255503</v>
      </c>
      <c r="J221" t="s">
        <v>247</v>
      </c>
      <c r="K221" t="s">
        <v>758</v>
      </c>
      <c r="L221" t="s">
        <v>759</v>
      </c>
      <c r="M221" s="1" t="s">
        <v>664</v>
      </c>
      <c r="N221" s="2" t="s">
        <v>274</v>
      </c>
      <c r="O221" s="2" t="s">
        <v>760</v>
      </c>
      <c r="P221" t="s">
        <v>276</v>
      </c>
      <c r="Q221" t="s">
        <v>385</v>
      </c>
      <c r="R221" t="s">
        <v>260</v>
      </c>
      <c r="S221" t="s">
        <v>761</v>
      </c>
      <c r="T221" t="s">
        <v>285</v>
      </c>
      <c r="U221" t="s">
        <v>332</v>
      </c>
      <c r="V221" t="s">
        <v>201</v>
      </c>
      <c r="W221" t="s">
        <v>257</v>
      </c>
      <c r="X221" t="s">
        <v>77</v>
      </c>
      <c r="Y221" t="s">
        <v>78</v>
      </c>
      <c r="Z221" t="s">
        <v>32</v>
      </c>
      <c r="AA221" t="s">
        <v>290</v>
      </c>
      <c r="AB221" t="s">
        <v>762</v>
      </c>
      <c r="AC221" t="s">
        <v>301</v>
      </c>
      <c r="AD221" t="s">
        <v>217</v>
      </c>
      <c r="AE221" t="s">
        <v>218</v>
      </c>
    </row>
    <row r="222" spans="1:52" x14ac:dyDescent="0.2">
      <c r="A222" t="s">
        <v>837</v>
      </c>
      <c r="B222" s="1" t="s">
        <v>2550</v>
      </c>
      <c r="C222" s="2">
        <v>7.7554424035157E-6</v>
      </c>
      <c r="D222" s="2">
        <v>3.7338419535478298E-5</v>
      </c>
      <c r="E222" s="4">
        <f t="shared" si="3"/>
        <v>4.4278440688600824</v>
      </c>
      <c r="F222">
        <v>0</v>
      </c>
      <c r="G222">
        <v>0</v>
      </c>
      <c r="H222">
        <v>7.9250068175620401</v>
      </c>
      <c r="I222">
        <v>93.254472267928506</v>
      </c>
      <c r="J222" t="s">
        <v>34</v>
      </c>
      <c r="K222" t="s">
        <v>73</v>
      </c>
      <c r="L222" t="s">
        <v>134</v>
      </c>
      <c r="M222" s="1" t="s">
        <v>2503</v>
      </c>
      <c r="N222" s="2" t="s">
        <v>35</v>
      </c>
      <c r="O222" s="2" t="s">
        <v>80</v>
      </c>
      <c r="P222" t="s">
        <v>150</v>
      </c>
      <c r="Q222" t="s">
        <v>33</v>
      </c>
      <c r="R222" t="s">
        <v>82</v>
      </c>
    </row>
    <row r="223" spans="1:52" x14ac:dyDescent="0.2">
      <c r="A223" t="s">
        <v>799</v>
      </c>
      <c r="B223" s="1" t="s">
        <v>800</v>
      </c>
      <c r="C223" s="2">
        <v>8.8621713327946594E-6</v>
      </c>
      <c r="D223" s="2">
        <v>4.2474550892313097E-5</v>
      </c>
      <c r="E223" s="4">
        <f t="shared" si="3"/>
        <v>4.3718712044782535</v>
      </c>
      <c r="F223">
        <v>0</v>
      </c>
      <c r="G223">
        <v>0</v>
      </c>
      <c r="H223">
        <v>5.3713888888888803</v>
      </c>
      <c r="I223">
        <v>62.489227640687098</v>
      </c>
      <c r="J223" t="s">
        <v>173</v>
      </c>
      <c r="K223" t="s">
        <v>23</v>
      </c>
      <c r="L223" t="s">
        <v>106</v>
      </c>
      <c r="M223" s="1" t="s">
        <v>349</v>
      </c>
      <c r="N223" s="2" t="s">
        <v>28</v>
      </c>
      <c r="O223" s="2" t="s">
        <v>187</v>
      </c>
      <c r="P223" t="s">
        <v>179</v>
      </c>
      <c r="Q223" t="s">
        <v>261</v>
      </c>
      <c r="R223" t="s">
        <v>319</v>
      </c>
      <c r="S223" t="s">
        <v>332</v>
      </c>
      <c r="T223" t="s">
        <v>178</v>
      </c>
      <c r="U223" t="s">
        <v>454</v>
      </c>
    </row>
    <row r="224" spans="1:52" x14ac:dyDescent="0.2">
      <c r="A224" t="s">
        <v>801</v>
      </c>
      <c r="B224" s="1" t="s">
        <v>802</v>
      </c>
      <c r="C224" s="2">
        <v>1.1348632931005701E-5</v>
      </c>
      <c r="D224" s="2">
        <v>5.4147737392780797E-5</v>
      </c>
      <c r="E224" s="4">
        <f t="shared" si="3"/>
        <v>4.266419686007449</v>
      </c>
      <c r="F224">
        <v>0</v>
      </c>
      <c r="G224">
        <v>0</v>
      </c>
      <c r="H224">
        <v>4.80024844720496</v>
      </c>
      <c r="I224">
        <v>54.657612608464099</v>
      </c>
      <c r="J224" t="s">
        <v>126</v>
      </c>
      <c r="K224" t="s">
        <v>152</v>
      </c>
      <c r="L224" t="s">
        <v>187</v>
      </c>
      <c r="M224" s="1" t="s">
        <v>282</v>
      </c>
      <c r="N224" s="2" t="s">
        <v>179</v>
      </c>
      <c r="O224" s="2" t="s">
        <v>182</v>
      </c>
      <c r="P224" t="s">
        <v>177</v>
      </c>
      <c r="Q224" t="s">
        <v>203</v>
      </c>
      <c r="R224" t="s">
        <v>204</v>
      </c>
      <c r="S224" t="s">
        <v>169</v>
      </c>
      <c r="T224" t="s">
        <v>224</v>
      </c>
      <c r="U224" t="s">
        <v>275</v>
      </c>
      <c r="V224" t="s">
        <v>245</v>
      </c>
    </row>
    <row r="225" spans="1:44" x14ac:dyDescent="0.2">
      <c r="A225" t="s">
        <v>803</v>
      </c>
      <c r="B225" s="1" t="s">
        <v>804</v>
      </c>
      <c r="C225" s="2">
        <v>1.44086090278008E-5</v>
      </c>
      <c r="D225" s="2">
        <v>6.8440892882053994E-5</v>
      </c>
      <c r="E225" s="4">
        <f t="shared" si="3"/>
        <v>4.1646843332744261</v>
      </c>
      <c r="F225">
        <v>0</v>
      </c>
      <c r="G225">
        <v>0</v>
      </c>
      <c r="H225">
        <v>23.774810095564799</v>
      </c>
      <c r="I225">
        <v>265.03408629292301</v>
      </c>
      <c r="J225" t="s">
        <v>318</v>
      </c>
      <c r="K225" t="s">
        <v>281</v>
      </c>
      <c r="L225" t="s">
        <v>32</v>
      </c>
      <c r="M225" s="1" t="s">
        <v>285</v>
      </c>
      <c r="N225" s="2" t="s">
        <v>319</v>
      </c>
      <c r="O225" s="2"/>
    </row>
    <row r="226" spans="1:44" x14ac:dyDescent="0.2">
      <c r="A226" t="s">
        <v>805</v>
      </c>
      <c r="B226" s="1" t="s">
        <v>806</v>
      </c>
      <c r="C226" s="2">
        <v>1.5507375790014201E-5</v>
      </c>
      <c r="D226" s="2">
        <v>7.3332657069222703E-5</v>
      </c>
      <c r="E226" s="4">
        <f t="shared" si="3"/>
        <v>4.1347025788855349</v>
      </c>
      <c r="F226">
        <v>0</v>
      </c>
      <c r="G226">
        <v>0</v>
      </c>
      <c r="H226">
        <v>4.6463274745605903</v>
      </c>
      <c r="I226">
        <v>51.4543355104976</v>
      </c>
      <c r="J226" t="s">
        <v>63</v>
      </c>
      <c r="K226" t="s">
        <v>64</v>
      </c>
      <c r="L226" t="s">
        <v>65</v>
      </c>
      <c r="M226" s="1" t="s">
        <v>128</v>
      </c>
      <c r="N226" s="2" t="s">
        <v>131</v>
      </c>
      <c r="O226" s="2" t="s">
        <v>111</v>
      </c>
      <c r="P226" t="s">
        <v>112</v>
      </c>
      <c r="Q226" t="s">
        <v>19</v>
      </c>
      <c r="R226" t="s">
        <v>116</v>
      </c>
      <c r="S226" t="s">
        <v>72</v>
      </c>
      <c r="T226" t="s">
        <v>141</v>
      </c>
      <c r="U226" t="s">
        <v>60</v>
      </c>
      <c r="V226" t="s">
        <v>148</v>
      </c>
    </row>
    <row r="227" spans="1:44" x14ac:dyDescent="0.2">
      <c r="A227" t="s">
        <v>807</v>
      </c>
      <c r="B227" s="1" t="s">
        <v>808</v>
      </c>
      <c r="C227" s="2">
        <v>1.6275971673623899E-5</v>
      </c>
      <c r="D227" s="2">
        <v>7.6626698498831198E-5</v>
      </c>
      <c r="E227" s="4">
        <f t="shared" si="3"/>
        <v>4.115619885843909</v>
      </c>
      <c r="F227">
        <v>0</v>
      </c>
      <c r="G227">
        <v>0</v>
      </c>
      <c r="H227">
        <v>10.618838992332901</v>
      </c>
      <c r="I227">
        <v>117.081414433988</v>
      </c>
      <c r="J227" t="s">
        <v>173</v>
      </c>
      <c r="K227" t="s">
        <v>181</v>
      </c>
      <c r="L227" t="s">
        <v>185</v>
      </c>
      <c r="M227" s="1" t="s">
        <v>106</v>
      </c>
      <c r="N227" s="2" t="s">
        <v>85</v>
      </c>
      <c r="O227" s="2" t="s">
        <v>159</v>
      </c>
      <c r="P227" t="s">
        <v>195</v>
      </c>
    </row>
    <row r="228" spans="1:44" x14ac:dyDescent="0.2">
      <c r="A228" t="s">
        <v>809</v>
      </c>
      <c r="B228" s="1" t="s">
        <v>810</v>
      </c>
      <c r="C228" s="2">
        <v>1.9994701390042199E-5</v>
      </c>
      <c r="D228" s="2">
        <v>9.3719657616761896E-5</v>
      </c>
      <c r="E228" s="4">
        <f t="shared" si="3"/>
        <v>4.0281693066672917</v>
      </c>
      <c r="F228">
        <v>0</v>
      </c>
      <c r="G228">
        <v>0</v>
      </c>
      <c r="H228">
        <v>2.4855453522748001</v>
      </c>
      <c r="I228">
        <v>26.893708211470901</v>
      </c>
      <c r="J228" t="s">
        <v>185</v>
      </c>
      <c r="K228" t="s">
        <v>85</v>
      </c>
      <c r="L228" t="s">
        <v>256</v>
      </c>
      <c r="M228" s="1" t="s">
        <v>302</v>
      </c>
      <c r="N228" s="2" t="s">
        <v>188</v>
      </c>
      <c r="O228" s="2" t="s">
        <v>282</v>
      </c>
      <c r="P228" t="s">
        <v>210</v>
      </c>
      <c r="Q228" t="s">
        <v>257</v>
      </c>
      <c r="R228" t="s">
        <v>192</v>
      </c>
      <c r="S228" t="s">
        <v>337</v>
      </c>
      <c r="T228" t="s">
        <v>177</v>
      </c>
      <c r="U228" t="s">
        <v>660</v>
      </c>
      <c r="V228" t="s">
        <v>661</v>
      </c>
      <c r="W228" t="s">
        <v>662</v>
      </c>
      <c r="X228" t="s">
        <v>149</v>
      </c>
      <c r="Y228" t="s">
        <v>367</v>
      </c>
      <c r="Z228" t="s">
        <v>368</v>
      </c>
      <c r="AA228" t="s">
        <v>249</v>
      </c>
      <c r="AB228" t="s">
        <v>106</v>
      </c>
      <c r="AC228" t="s">
        <v>372</v>
      </c>
      <c r="AD228" t="s">
        <v>667</v>
      </c>
      <c r="AE228" t="s">
        <v>663</v>
      </c>
      <c r="AF228" t="s">
        <v>664</v>
      </c>
      <c r="AG228" t="s">
        <v>465</v>
      </c>
      <c r="AH228" t="s">
        <v>343</v>
      </c>
      <c r="AI228" t="s">
        <v>668</v>
      </c>
      <c r="AJ228" t="s">
        <v>205</v>
      </c>
      <c r="AK228" t="s">
        <v>293</v>
      </c>
      <c r="AL228" t="s">
        <v>669</v>
      </c>
      <c r="AM228" t="s">
        <v>665</v>
      </c>
    </row>
    <row r="229" spans="1:44" x14ac:dyDescent="0.2">
      <c r="A229" t="s">
        <v>811</v>
      </c>
      <c r="B229" s="1" t="s">
        <v>812</v>
      </c>
      <c r="C229" s="2">
        <v>2.9361146313795598E-5</v>
      </c>
      <c r="D229" s="2">
        <v>1.3642034793833401E-4</v>
      </c>
      <c r="E229" s="4">
        <f t="shared" si="3"/>
        <v>3.8651208471409957</v>
      </c>
      <c r="F229">
        <v>0</v>
      </c>
      <c r="G229">
        <v>0</v>
      </c>
      <c r="H229">
        <v>6.5440414507771996</v>
      </c>
      <c r="I229">
        <v>68.292558484684605</v>
      </c>
      <c r="J229" t="s">
        <v>173</v>
      </c>
      <c r="K229" t="s">
        <v>242</v>
      </c>
      <c r="L229" t="s">
        <v>318</v>
      </c>
      <c r="M229" s="1" t="s">
        <v>281</v>
      </c>
      <c r="N229" s="2" t="s">
        <v>32</v>
      </c>
      <c r="O229" s="2" t="s">
        <v>179</v>
      </c>
      <c r="P229" t="s">
        <v>285</v>
      </c>
      <c r="Q229" t="s">
        <v>319</v>
      </c>
      <c r="R229" t="s">
        <v>320</v>
      </c>
    </row>
    <row r="230" spans="1:44" x14ac:dyDescent="0.2">
      <c r="A230" t="s">
        <v>813</v>
      </c>
      <c r="B230" s="1" t="s">
        <v>812</v>
      </c>
      <c r="C230" s="2">
        <v>2.9361146313795598E-5</v>
      </c>
      <c r="D230" s="2">
        <v>1.3642034793833401E-4</v>
      </c>
      <c r="E230" s="4">
        <f t="shared" si="3"/>
        <v>3.8651208471409957</v>
      </c>
      <c r="F230">
        <v>0</v>
      </c>
      <c r="G230">
        <v>0</v>
      </c>
      <c r="H230">
        <v>6.5440414507771996</v>
      </c>
      <c r="I230">
        <v>68.292558484684605</v>
      </c>
      <c r="J230" t="s">
        <v>356</v>
      </c>
      <c r="K230" t="s">
        <v>386</v>
      </c>
      <c r="L230" t="s">
        <v>96</v>
      </c>
      <c r="M230" s="1" t="s">
        <v>187</v>
      </c>
      <c r="N230" s="2" t="s">
        <v>282</v>
      </c>
      <c r="O230" s="2" t="s">
        <v>276</v>
      </c>
      <c r="P230" t="s">
        <v>278</v>
      </c>
      <c r="Q230" t="s">
        <v>218</v>
      </c>
      <c r="R230" t="s">
        <v>178</v>
      </c>
    </row>
    <row r="231" spans="1:44" x14ac:dyDescent="0.2">
      <c r="A231" t="s">
        <v>814</v>
      </c>
      <c r="B231" s="1" t="s">
        <v>815</v>
      </c>
      <c r="C231" s="2">
        <v>3.1911271447499298E-5</v>
      </c>
      <c r="D231" s="2">
        <v>1.4762431660930101E-4</v>
      </c>
      <c r="E231" s="4">
        <f t="shared" si="3"/>
        <v>3.830842099833951</v>
      </c>
      <c r="F231">
        <v>0</v>
      </c>
      <c r="G231">
        <v>0</v>
      </c>
      <c r="H231">
        <v>5.6750337223623202</v>
      </c>
      <c r="I231">
        <v>58.751077590562602</v>
      </c>
      <c r="J231" t="s">
        <v>173</v>
      </c>
      <c r="K231" t="s">
        <v>106</v>
      </c>
      <c r="L231" t="s">
        <v>349</v>
      </c>
      <c r="M231" s="1" t="s">
        <v>28</v>
      </c>
      <c r="N231" s="2" t="s">
        <v>187</v>
      </c>
      <c r="O231" s="2" t="s">
        <v>179</v>
      </c>
      <c r="P231" t="s">
        <v>261</v>
      </c>
      <c r="Q231" t="s">
        <v>319</v>
      </c>
      <c r="R231" t="s">
        <v>332</v>
      </c>
      <c r="S231" t="s">
        <v>454</v>
      </c>
    </row>
    <row r="232" spans="1:44" x14ac:dyDescent="0.2">
      <c r="A232" t="s">
        <v>816</v>
      </c>
      <c r="B232" s="1" t="s">
        <v>817</v>
      </c>
      <c r="C232" s="2">
        <v>3.6989398078085301E-5</v>
      </c>
      <c r="D232" s="2">
        <v>1.70375409329362E-4</v>
      </c>
      <c r="E232" s="4">
        <f t="shared" si="3"/>
        <v>3.7685930877573011</v>
      </c>
      <c r="F232">
        <v>0</v>
      </c>
      <c r="G232">
        <v>0</v>
      </c>
      <c r="H232">
        <v>3.3899936786909701</v>
      </c>
      <c r="I232">
        <v>34.594476063911202</v>
      </c>
      <c r="J232" t="s">
        <v>173</v>
      </c>
      <c r="K232" t="s">
        <v>352</v>
      </c>
      <c r="L232" t="s">
        <v>249</v>
      </c>
      <c r="M232" s="1" t="s">
        <v>106</v>
      </c>
      <c r="N232" s="2" t="s">
        <v>187</v>
      </c>
      <c r="O232" s="2" t="s">
        <v>818</v>
      </c>
      <c r="P232" t="s">
        <v>179</v>
      </c>
      <c r="Q232" t="s">
        <v>261</v>
      </c>
      <c r="R232" t="s">
        <v>332</v>
      </c>
      <c r="S232" t="s">
        <v>349</v>
      </c>
      <c r="T232" t="s">
        <v>28</v>
      </c>
      <c r="U232" t="s">
        <v>288</v>
      </c>
      <c r="V232" t="s">
        <v>258</v>
      </c>
      <c r="W232" t="s">
        <v>319</v>
      </c>
      <c r="X232" t="s">
        <v>370</v>
      </c>
      <c r="Y232" t="s">
        <v>454</v>
      </c>
      <c r="Z232" t="s">
        <v>371</v>
      </c>
    </row>
    <row r="233" spans="1:44" x14ac:dyDescent="0.2">
      <c r="A233" t="s">
        <v>819</v>
      </c>
      <c r="B233" s="1" t="s">
        <v>820</v>
      </c>
      <c r="C233" s="2">
        <v>4.1455451731491598E-5</v>
      </c>
      <c r="D233" s="2">
        <v>1.90123278630634E-4</v>
      </c>
      <c r="E233" s="4">
        <f t="shared" si="3"/>
        <v>3.7209647050078534</v>
      </c>
      <c r="F233">
        <v>0</v>
      </c>
      <c r="G233">
        <v>0</v>
      </c>
      <c r="H233">
        <v>11.7616737416616</v>
      </c>
      <c r="I233">
        <v>118.685769581166</v>
      </c>
      <c r="J233" t="s">
        <v>352</v>
      </c>
      <c r="K233" t="s">
        <v>249</v>
      </c>
      <c r="L233" t="s">
        <v>288</v>
      </c>
      <c r="M233" s="1" t="s">
        <v>258</v>
      </c>
      <c r="N233" s="2" t="s">
        <v>370</v>
      </c>
      <c r="O233" s="2" t="s">
        <v>371</v>
      </c>
    </row>
    <row r="234" spans="1:44" x14ac:dyDescent="0.2">
      <c r="A234" t="s">
        <v>825</v>
      </c>
      <c r="B234" s="1" t="s">
        <v>826</v>
      </c>
      <c r="C234" s="2">
        <v>4.4906710430386997E-5</v>
      </c>
      <c r="D234" s="2">
        <v>2.0506755321000701E-4</v>
      </c>
      <c r="E234" s="4">
        <f t="shared" si="3"/>
        <v>3.6881030503902901</v>
      </c>
      <c r="F234">
        <v>0</v>
      </c>
      <c r="G234">
        <v>0</v>
      </c>
      <c r="H234">
        <v>2.2077025667423098</v>
      </c>
      <c r="I234">
        <v>22.1011411125357</v>
      </c>
      <c r="J234" t="s">
        <v>758</v>
      </c>
      <c r="K234" t="s">
        <v>827</v>
      </c>
      <c r="L234" t="s">
        <v>759</v>
      </c>
      <c r="M234" s="1" t="s">
        <v>274</v>
      </c>
      <c r="N234" s="2" t="s">
        <v>385</v>
      </c>
      <c r="O234" s="2" t="s">
        <v>828</v>
      </c>
      <c r="P234" t="s">
        <v>257</v>
      </c>
      <c r="Q234" t="s">
        <v>177</v>
      </c>
      <c r="R234" t="s">
        <v>28</v>
      </c>
      <c r="S234" t="s">
        <v>212</v>
      </c>
      <c r="T234" t="s">
        <v>32</v>
      </c>
      <c r="U234" t="s">
        <v>290</v>
      </c>
      <c r="V234" t="s">
        <v>243</v>
      </c>
      <c r="W234" t="s">
        <v>283</v>
      </c>
      <c r="X234" t="s">
        <v>247</v>
      </c>
      <c r="Y234" t="s">
        <v>251</v>
      </c>
      <c r="Z234" t="s">
        <v>664</v>
      </c>
      <c r="AA234" t="s">
        <v>760</v>
      </c>
      <c r="AB234" t="s">
        <v>276</v>
      </c>
      <c r="AC234" t="s">
        <v>260</v>
      </c>
      <c r="AD234" t="s">
        <v>761</v>
      </c>
      <c r="AE234" t="s">
        <v>285</v>
      </c>
      <c r="AF234" t="s">
        <v>332</v>
      </c>
      <c r="AG234" t="s">
        <v>201</v>
      </c>
      <c r="AH234" t="s">
        <v>829</v>
      </c>
      <c r="AI234" t="s">
        <v>203</v>
      </c>
      <c r="AJ234" t="s">
        <v>77</v>
      </c>
      <c r="AK234" t="s">
        <v>204</v>
      </c>
      <c r="AL234" t="s">
        <v>78</v>
      </c>
      <c r="AM234" t="s">
        <v>762</v>
      </c>
      <c r="AN234" t="s">
        <v>324</v>
      </c>
      <c r="AO234" t="s">
        <v>253</v>
      </c>
      <c r="AP234" t="s">
        <v>301</v>
      </c>
      <c r="AQ234" t="s">
        <v>217</v>
      </c>
      <c r="AR234" t="s">
        <v>218</v>
      </c>
    </row>
    <row r="235" spans="1:44" x14ac:dyDescent="0.2">
      <c r="A235" t="s">
        <v>823</v>
      </c>
      <c r="B235" s="1" t="s">
        <v>824</v>
      </c>
      <c r="C235" s="2">
        <v>4.6504528155073699E-5</v>
      </c>
      <c r="D235" s="2">
        <v>2.1145648699571901E-4</v>
      </c>
      <c r="E235" s="4">
        <f t="shared" si="3"/>
        <v>3.6747789871629504</v>
      </c>
      <c r="F235">
        <v>0</v>
      </c>
      <c r="G235">
        <v>0</v>
      </c>
      <c r="H235">
        <v>5.3995981694385504</v>
      </c>
      <c r="I235">
        <v>53.866180054380898</v>
      </c>
      <c r="J235" t="s">
        <v>173</v>
      </c>
      <c r="K235" t="s">
        <v>106</v>
      </c>
      <c r="L235" t="s">
        <v>349</v>
      </c>
      <c r="M235" s="1" t="s">
        <v>28</v>
      </c>
      <c r="N235" s="2" t="s">
        <v>187</v>
      </c>
      <c r="O235" s="2" t="s">
        <v>179</v>
      </c>
      <c r="P235" t="s">
        <v>261</v>
      </c>
      <c r="Q235" t="s">
        <v>319</v>
      </c>
      <c r="R235" t="s">
        <v>332</v>
      </c>
      <c r="S235" t="s">
        <v>454</v>
      </c>
    </row>
    <row r="236" spans="1:44" x14ac:dyDescent="0.2">
      <c r="A236" t="s">
        <v>821</v>
      </c>
      <c r="B236" s="1" t="s">
        <v>822</v>
      </c>
      <c r="C236" s="2">
        <v>4.7113531184142198E-5</v>
      </c>
      <c r="D236" s="2">
        <v>2.1331403055288201E-4</v>
      </c>
      <c r="E236" s="4">
        <f t="shared" si="3"/>
        <v>3.6709805782528848</v>
      </c>
      <c r="F236">
        <v>0</v>
      </c>
      <c r="G236">
        <v>0</v>
      </c>
      <c r="H236">
        <v>33.232876712328697</v>
      </c>
      <c r="I236">
        <v>331.097499406868</v>
      </c>
      <c r="J236" t="s">
        <v>664</v>
      </c>
      <c r="K236" t="s">
        <v>787</v>
      </c>
      <c r="L236" t="s">
        <v>788</v>
      </c>
      <c r="M236" s="1" t="s">
        <v>789</v>
      </c>
      <c r="N236" s="2"/>
      <c r="O236" s="2"/>
    </row>
    <row r="237" spans="1:44" x14ac:dyDescent="0.2">
      <c r="A237" t="s">
        <v>830</v>
      </c>
      <c r="B237" s="1" t="s">
        <v>831</v>
      </c>
      <c r="C237" s="2">
        <v>4.7833182613822197E-5</v>
      </c>
      <c r="D237" s="2">
        <v>2.15654687716554E-4</v>
      </c>
      <c r="E237" s="4">
        <f t="shared" si="3"/>
        <v>3.6662410970946335</v>
      </c>
      <c r="F237">
        <v>0</v>
      </c>
      <c r="G237">
        <v>0</v>
      </c>
      <c r="H237">
        <v>4.8503146948827798</v>
      </c>
      <c r="I237">
        <v>48.249916686396702</v>
      </c>
      <c r="J237" t="s">
        <v>246</v>
      </c>
      <c r="K237" t="s">
        <v>257</v>
      </c>
      <c r="L237" t="s">
        <v>248</v>
      </c>
      <c r="M237" s="1" t="s">
        <v>106</v>
      </c>
      <c r="N237" s="2" t="s">
        <v>85</v>
      </c>
      <c r="O237" s="2" t="s">
        <v>234</v>
      </c>
      <c r="P237" t="s">
        <v>235</v>
      </c>
      <c r="Q237" t="s">
        <v>238</v>
      </c>
      <c r="R237" t="s">
        <v>239</v>
      </c>
      <c r="S237" t="s">
        <v>230</v>
      </c>
      <c r="T237" t="s">
        <v>210</v>
      </c>
    </row>
    <row r="238" spans="1:44" x14ac:dyDescent="0.2">
      <c r="A238" t="s">
        <v>832</v>
      </c>
      <c r="B238" s="1" t="s">
        <v>833</v>
      </c>
      <c r="C238" s="2">
        <v>5.3906946022324098E-5</v>
      </c>
      <c r="D238" s="2">
        <v>2.4099575868803699E-4</v>
      </c>
      <c r="E238" s="4">
        <f t="shared" si="3"/>
        <v>3.6179906005562104</v>
      </c>
      <c r="F238">
        <v>0</v>
      </c>
      <c r="G238">
        <v>0</v>
      </c>
      <c r="H238">
        <v>11.107674684994199</v>
      </c>
      <c r="I238">
        <v>109.169017270419</v>
      </c>
      <c r="J238" t="s">
        <v>106</v>
      </c>
      <c r="K238" t="s">
        <v>185</v>
      </c>
      <c r="L238" t="s">
        <v>182</v>
      </c>
      <c r="M238" s="1" t="s">
        <v>327</v>
      </c>
      <c r="N238" s="2" t="s">
        <v>215</v>
      </c>
      <c r="O238" s="2" t="s">
        <v>179</v>
      </c>
    </row>
    <row r="239" spans="1:44" x14ac:dyDescent="0.2">
      <c r="A239" t="s">
        <v>834</v>
      </c>
      <c r="B239" s="1" t="s">
        <v>833</v>
      </c>
      <c r="C239" s="2">
        <v>5.3906946022324098E-5</v>
      </c>
      <c r="D239" s="2">
        <v>2.4099575868803699E-4</v>
      </c>
      <c r="E239" s="4">
        <f t="shared" si="3"/>
        <v>3.6179906005562104</v>
      </c>
      <c r="F239">
        <v>0</v>
      </c>
      <c r="G239">
        <v>0</v>
      </c>
      <c r="H239">
        <v>11.107674684994199</v>
      </c>
      <c r="I239">
        <v>109.169017270419</v>
      </c>
      <c r="J239" t="s">
        <v>84</v>
      </c>
      <c r="K239" t="s">
        <v>95</v>
      </c>
      <c r="L239" t="s">
        <v>141</v>
      </c>
      <c r="M239" s="1" t="s">
        <v>158</v>
      </c>
      <c r="N239" s="2" t="s">
        <v>88</v>
      </c>
      <c r="O239" s="2" t="s">
        <v>104</v>
      </c>
    </row>
    <row r="240" spans="1:44" x14ac:dyDescent="0.2">
      <c r="A240" t="s">
        <v>835</v>
      </c>
      <c r="B240" s="1" t="s">
        <v>836</v>
      </c>
      <c r="C240" s="2">
        <v>5.9916767226551998E-5</v>
      </c>
      <c r="D240" s="2">
        <v>2.6674242815502602E-4</v>
      </c>
      <c r="E240" s="4">
        <f t="shared" si="3"/>
        <v>3.5739078997653948</v>
      </c>
      <c r="F240">
        <v>0</v>
      </c>
      <c r="G240">
        <v>0</v>
      </c>
      <c r="H240">
        <v>5.9009448338921002</v>
      </c>
      <c r="I240">
        <v>57.372255811750101</v>
      </c>
      <c r="J240" t="s">
        <v>246</v>
      </c>
      <c r="K240" t="s">
        <v>257</v>
      </c>
      <c r="L240" t="s">
        <v>248</v>
      </c>
      <c r="M240" s="1" t="s">
        <v>234</v>
      </c>
      <c r="N240" s="2" t="s">
        <v>235</v>
      </c>
      <c r="O240" s="2" t="s">
        <v>238</v>
      </c>
      <c r="P240" t="s">
        <v>239</v>
      </c>
      <c r="Q240" t="s">
        <v>230</v>
      </c>
      <c r="R240" t="s">
        <v>210</v>
      </c>
    </row>
    <row r="241" spans="1:29" x14ac:dyDescent="0.2">
      <c r="A241" t="s">
        <v>838</v>
      </c>
      <c r="B241" s="1" t="s">
        <v>839</v>
      </c>
      <c r="C241" s="2">
        <v>6.6441222380690695E-5</v>
      </c>
      <c r="D241" s="2">
        <v>2.9455608588772799E-4</v>
      </c>
      <c r="E241" s="4">
        <f t="shared" si="3"/>
        <v>3.5308319997819915</v>
      </c>
      <c r="F241">
        <v>0</v>
      </c>
      <c r="G241">
        <v>0</v>
      </c>
      <c r="H241">
        <v>5.1495874367846604</v>
      </c>
      <c r="I241">
        <v>49.5348747817469</v>
      </c>
      <c r="J241" t="s">
        <v>347</v>
      </c>
      <c r="K241" t="s">
        <v>329</v>
      </c>
      <c r="L241" t="s">
        <v>357</v>
      </c>
      <c r="M241" s="1" t="s">
        <v>349</v>
      </c>
      <c r="N241" s="2" t="s">
        <v>359</v>
      </c>
      <c r="O241" s="2" t="s">
        <v>28</v>
      </c>
      <c r="P241" t="s">
        <v>331</v>
      </c>
      <c r="Q241" t="s">
        <v>261</v>
      </c>
      <c r="R241" t="s">
        <v>332</v>
      </c>
      <c r="S241" t="s">
        <v>50</v>
      </c>
    </row>
    <row r="242" spans="1:29" x14ac:dyDescent="0.2">
      <c r="A242" t="s">
        <v>840</v>
      </c>
      <c r="B242" s="1" t="s">
        <v>841</v>
      </c>
      <c r="C242" s="2">
        <v>7.2821137746477798E-5</v>
      </c>
      <c r="D242" s="2">
        <v>3.20172275050629E-4</v>
      </c>
      <c r="E242" s="4">
        <f t="shared" si="3"/>
        <v>3.4946162780189582</v>
      </c>
      <c r="F242">
        <v>0</v>
      </c>
      <c r="G242">
        <v>0</v>
      </c>
      <c r="H242">
        <v>8.0527627752388806</v>
      </c>
      <c r="I242">
        <v>76.722731897472002</v>
      </c>
      <c r="J242" t="s">
        <v>63</v>
      </c>
      <c r="K242" t="s">
        <v>64</v>
      </c>
      <c r="L242" t="s">
        <v>72</v>
      </c>
      <c r="M242" s="1" t="s">
        <v>65</v>
      </c>
      <c r="N242" s="2" t="s">
        <v>131</v>
      </c>
      <c r="O242" s="2" t="s">
        <v>60</v>
      </c>
      <c r="P242" t="s">
        <v>111</v>
      </c>
    </row>
    <row r="243" spans="1:29" x14ac:dyDescent="0.2">
      <c r="A243" t="s">
        <v>842</v>
      </c>
      <c r="B243" s="1" t="s">
        <v>841</v>
      </c>
      <c r="C243" s="2">
        <v>7.2821137746477798E-5</v>
      </c>
      <c r="D243" s="2">
        <v>3.20172275050629E-4</v>
      </c>
      <c r="E243" s="4">
        <f t="shared" si="3"/>
        <v>3.4946162780189582</v>
      </c>
      <c r="F243">
        <v>0</v>
      </c>
      <c r="G243">
        <v>0</v>
      </c>
      <c r="H243">
        <v>8.0527627752388806</v>
      </c>
      <c r="I243">
        <v>76.722731897472002</v>
      </c>
      <c r="J243" t="s">
        <v>185</v>
      </c>
      <c r="K243" t="s">
        <v>256</v>
      </c>
      <c r="L243" t="s">
        <v>302</v>
      </c>
      <c r="M243" s="1" t="s">
        <v>660</v>
      </c>
      <c r="N243" s="2" t="s">
        <v>661</v>
      </c>
      <c r="O243" s="2" t="s">
        <v>205</v>
      </c>
      <c r="P243" t="s">
        <v>665</v>
      </c>
    </row>
    <row r="244" spans="1:29" x14ac:dyDescent="0.2">
      <c r="A244" t="s">
        <v>843</v>
      </c>
      <c r="B244" s="1" t="s">
        <v>844</v>
      </c>
      <c r="C244" s="2">
        <v>7.83342526260128E-5</v>
      </c>
      <c r="D244" s="2">
        <v>3.4299442302089501E-4</v>
      </c>
      <c r="E244" s="4">
        <f t="shared" si="3"/>
        <v>3.4647129413885462</v>
      </c>
      <c r="F244">
        <v>0</v>
      </c>
      <c r="G244">
        <v>0</v>
      </c>
      <c r="H244">
        <v>3.6745426829268202</v>
      </c>
      <c r="I244">
        <v>34.741057852654798</v>
      </c>
      <c r="J244" t="s">
        <v>246</v>
      </c>
      <c r="K244" t="s">
        <v>248</v>
      </c>
      <c r="L244" t="s">
        <v>239</v>
      </c>
      <c r="M244" s="1" t="s">
        <v>282</v>
      </c>
      <c r="N244" s="2" t="s">
        <v>601</v>
      </c>
      <c r="O244" s="2" t="s">
        <v>230</v>
      </c>
      <c r="P244" t="s">
        <v>599</v>
      </c>
      <c r="Q244" t="s">
        <v>344</v>
      </c>
      <c r="R244" t="s">
        <v>602</v>
      </c>
      <c r="S244" t="s">
        <v>287</v>
      </c>
      <c r="T244" t="s">
        <v>603</v>
      </c>
      <c r="U244" t="s">
        <v>234</v>
      </c>
      <c r="V244" t="s">
        <v>600</v>
      </c>
      <c r="W244" t="s">
        <v>235</v>
      </c>
    </row>
    <row r="245" spans="1:29" x14ac:dyDescent="0.2">
      <c r="A245" t="s">
        <v>845</v>
      </c>
      <c r="B245" s="1" t="s">
        <v>846</v>
      </c>
      <c r="C245" s="2">
        <v>1.15736492122721E-4</v>
      </c>
      <c r="D245" s="2">
        <v>5.0468699843678601E-4</v>
      </c>
      <c r="E245" s="4">
        <f t="shared" si="3"/>
        <v>3.2969778832589651</v>
      </c>
      <c r="F245">
        <v>0</v>
      </c>
      <c r="G245">
        <v>0</v>
      </c>
      <c r="H245">
        <v>4.7805239742956003</v>
      </c>
      <c r="I245">
        <v>43.331599452105998</v>
      </c>
      <c r="J245" t="s">
        <v>173</v>
      </c>
      <c r="K245" t="s">
        <v>106</v>
      </c>
      <c r="L245" t="s">
        <v>349</v>
      </c>
      <c r="M245" s="1" t="s">
        <v>28</v>
      </c>
      <c r="N245" s="2" t="s">
        <v>187</v>
      </c>
      <c r="O245" s="2" t="s">
        <v>179</v>
      </c>
      <c r="P245" t="s">
        <v>261</v>
      </c>
      <c r="Q245" t="s">
        <v>319</v>
      </c>
      <c r="R245" t="s">
        <v>332</v>
      </c>
      <c r="S245" t="s">
        <v>454</v>
      </c>
    </row>
    <row r="246" spans="1:29" x14ac:dyDescent="0.2">
      <c r="A246" t="s">
        <v>847</v>
      </c>
      <c r="B246" s="1" t="s">
        <v>848</v>
      </c>
      <c r="C246" s="2">
        <v>1.28003943817809E-4</v>
      </c>
      <c r="D246" s="2">
        <v>5.5590284172305903E-4</v>
      </c>
      <c r="E246" s="4">
        <f t="shared" si="3"/>
        <v>3.2550011058832076</v>
      </c>
      <c r="F246">
        <v>0</v>
      </c>
      <c r="G246">
        <v>0</v>
      </c>
      <c r="H246">
        <v>6.0714733542319701</v>
      </c>
      <c r="I246">
        <v>54.4213447007265</v>
      </c>
      <c r="J246" t="s">
        <v>323</v>
      </c>
      <c r="K246" t="s">
        <v>242</v>
      </c>
      <c r="L246" t="s">
        <v>259</v>
      </c>
      <c r="M246" s="1" t="s">
        <v>314</v>
      </c>
      <c r="N246" s="2" t="s">
        <v>256</v>
      </c>
      <c r="O246" s="2" t="s">
        <v>293</v>
      </c>
      <c r="P246" t="s">
        <v>399</v>
      </c>
      <c r="Q246" t="s">
        <v>50</v>
      </c>
    </row>
    <row r="247" spans="1:29" x14ac:dyDescent="0.2">
      <c r="A247" t="s">
        <v>849</v>
      </c>
      <c r="B247" s="1" t="s">
        <v>850</v>
      </c>
      <c r="C247" s="2">
        <v>1.2861867575103699E-4</v>
      </c>
      <c r="D247" s="2">
        <v>5.5630191463050104E-4</v>
      </c>
      <c r="E247" s="4">
        <f t="shared" si="3"/>
        <v>3.25468944534044</v>
      </c>
      <c r="F247">
        <v>0</v>
      </c>
      <c r="G247">
        <v>0</v>
      </c>
      <c r="H247">
        <v>4.7129489741215398</v>
      </c>
      <c r="I247">
        <v>42.221700543244602</v>
      </c>
      <c r="J247" t="s">
        <v>173</v>
      </c>
      <c r="K247" t="s">
        <v>106</v>
      </c>
      <c r="L247" t="s">
        <v>349</v>
      </c>
      <c r="M247" s="1" t="s">
        <v>28</v>
      </c>
      <c r="N247" s="2" t="s">
        <v>187</v>
      </c>
      <c r="O247" s="2" t="s">
        <v>179</v>
      </c>
      <c r="P247" t="s">
        <v>261</v>
      </c>
      <c r="Q247" t="s">
        <v>319</v>
      </c>
      <c r="R247" t="s">
        <v>332</v>
      </c>
      <c r="S247" t="s">
        <v>454</v>
      </c>
    </row>
    <row r="248" spans="1:29" x14ac:dyDescent="0.2">
      <c r="A248" t="s">
        <v>851</v>
      </c>
      <c r="B248" s="1" t="s">
        <v>852</v>
      </c>
      <c r="C248" s="2">
        <v>1.30433275171122E-4</v>
      </c>
      <c r="D248" s="2">
        <v>5.6186641612176005E-4</v>
      </c>
      <c r="E248" s="4">
        <f t="shared" si="3"/>
        <v>3.2503669257781871</v>
      </c>
      <c r="F248">
        <v>0</v>
      </c>
      <c r="G248">
        <v>0</v>
      </c>
      <c r="H248">
        <v>4.2841078553867202</v>
      </c>
      <c r="I248">
        <v>38.319840030662903</v>
      </c>
      <c r="J248" t="s">
        <v>173</v>
      </c>
      <c r="K248" t="s">
        <v>106</v>
      </c>
      <c r="L248" t="s">
        <v>349</v>
      </c>
      <c r="M248" s="1" t="s">
        <v>28</v>
      </c>
      <c r="N248" s="2" t="s">
        <v>187</v>
      </c>
      <c r="O248" s="2" t="s">
        <v>818</v>
      </c>
      <c r="P248" t="s">
        <v>179</v>
      </c>
      <c r="Q248" t="s">
        <v>261</v>
      </c>
      <c r="R248" t="s">
        <v>332</v>
      </c>
      <c r="S248" t="s">
        <v>319</v>
      </c>
      <c r="T248" t="s">
        <v>454</v>
      </c>
    </row>
    <row r="249" spans="1:29" x14ac:dyDescent="0.2">
      <c r="A249" t="s">
        <v>853</v>
      </c>
      <c r="B249" s="1" t="s">
        <v>854</v>
      </c>
      <c r="C249" s="2">
        <v>1.5679086553338601E-4</v>
      </c>
      <c r="D249" s="2">
        <v>6.7268339083678902E-4</v>
      </c>
      <c r="E249" s="4">
        <f t="shared" si="3"/>
        <v>3.1721892953095892</v>
      </c>
      <c r="F249">
        <v>0</v>
      </c>
      <c r="G249">
        <v>0</v>
      </c>
      <c r="H249">
        <v>4.1863084922010403</v>
      </c>
      <c r="I249">
        <v>36.674564578708697</v>
      </c>
      <c r="J249" t="s">
        <v>181</v>
      </c>
      <c r="K249" t="s">
        <v>173</v>
      </c>
      <c r="L249" t="s">
        <v>174</v>
      </c>
      <c r="M249" s="1" t="s">
        <v>185</v>
      </c>
      <c r="N249" s="2" t="s">
        <v>106</v>
      </c>
      <c r="O249" s="2" t="s">
        <v>186</v>
      </c>
      <c r="P249" t="s">
        <v>85</v>
      </c>
      <c r="Q249" t="s">
        <v>198</v>
      </c>
      <c r="R249" t="s">
        <v>197</v>
      </c>
      <c r="S249" t="s">
        <v>159</v>
      </c>
      <c r="T249" t="s">
        <v>195</v>
      </c>
    </row>
    <row r="250" spans="1:29" x14ac:dyDescent="0.2">
      <c r="A250" t="s">
        <v>855</v>
      </c>
      <c r="B250" s="1" t="s">
        <v>856</v>
      </c>
      <c r="C250" s="2">
        <v>1.72703945265085E-4</v>
      </c>
      <c r="D250" s="2">
        <v>7.3797991069096604E-4</v>
      </c>
      <c r="E250" s="4">
        <f t="shared" si="3"/>
        <v>3.1319554603921471</v>
      </c>
      <c r="F250">
        <v>0</v>
      </c>
      <c r="G250">
        <v>0</v>
      </c>
      <c r="H250">
        <v>6.8667611622962399</v>
      </c>
      <c r="I250">
        <v>59.493149905755601</v>
      </c>
      <c r="J250" t="s">
        <v>347</v>
      </c>
      <c r="K250" t="s">
        <v>329</v>
      </c>
      <c r="L250" t="s">
        <v>357</v>
      </c>
      <c r="M250" s="1" t="s">
        <v>349</v>
      </c>
      <c r="N250" s="2" t="s">
        <v>359</v>
      </c>
      <c r="O250" s="2" t="s">
        <v>331</v>
      </c>
      <c r="P250" t="s">
        <v>261</v>
      </c>
    </row>
    <row r="251" spans="1:29" x14ac:dyDescent="0.2">
      <c r="A251" t="s">
        <v>873</v>
      </c>
      <c r="B251" s="1" t="s">
        <v>2551</v>
      </c>
      <c r="C251" s="2">
        <v>1.97333882426647E-4</v>
      </c>
      <c r="D251" s="2">
        <v>8.3985300360781001E-4</v>
      </c>
      <c r="E251" s="4">
        <f t="shared" si="3"/>
        <v>3.0757967202577348</v>
      </c>
      <c r="F251">
        <v>0</v>
      </c>
      <c r="G251">
        <v>0</v>
      </c>
      <c r="H251">
        <v>2.6452637392985299</v>
      </c>
      <c r="I251">
        <v>22.565722378195598</v>
      </c>
      <c r="J251" t="s">
        <v>352</v>
      </c>
      <c r="K251" t="s">
        <v>173</v>
      </c>
      <c r="L251" t="s">
        <v>249</v>
      </c>
      <c r="M251" s="1" t="s">
        <v>106</v>
      </c>
      <c r="N251" s="2" t="s">
        <v>818</v>
      </c>
      <c r="O251" s="2" t="s">
        <v>187</v>
      </c>
      <c r="P251" t="s">
        <v>69</v>
      </c>
      <c r="Q251" t="s">
        <v>874</v>
      </c>
      <c r="R251" t="s">
        <v>179</v>
      </c>
      <c r="S251" t="s">
        <v>261</v>
      </c>
      <c r="T251" t="s">
        <v>332</v>
      </c>
      <c r="U251" t="s">
        <v>349</v>
      </c>
      <c r="V251" t="s">
        <v>28</v>
      </c>
      <c r="W251" t="s">
        <v>288</v>
      </c>
      <c r="X251" t="s">
        <v>2505</v>
      </c>
      <c r="Y251" t="s">
        <v>258</v>
      </c>
      <c r="Z251" t="s">
        <v>370</v>
      </c>
      <c r="AA251" t="s">
        <v>319</v>
      </c>
      <c r="AB251" t="s">
        <v>454</v>
      </c>
      <c r="AC251" t="s">
        <v>371</v>
      </c>
    </row>
    <row r="252" spans="1:29" x14ac:dyDescent="0.2">
      <c r="A252" t="s">
        <v>893</v>
      </c>
      <c r="B252" s="1" t="s">
        <v>2552</v>
      </c>
      <c r="C252" s="2">
        <v>2.3676428666682099E-4</v>
      </c>
      <c r="D252">
        <v>1.0036541873047701E-3</v>
      </c>
      <c r="E252" s="4">
        <f t="shared" si="3"/>
        <v>2.9984158991587826</v>
      </c>
      <c r="F252">
        <v>0</v>
      </c>
      <c r="G252">
        <v>0</v>
      </c>
      <c r="H252">
        <v>3.6894113149846999</v>
      </c>
      <c r="I252">
        <v>30.800849226661398</v>
      </c>
      <c r="J252" t="s">
        <v>106</v>
      </c>
      <c r="K252" t="s">
        <v>126</v>
      </c>
      <c r="L252" t="s">
        <v>152</v>
      </c>
      <c r="M252" s="1" t="s">
        <v>85</v>
      </c>
      <c r="N252" s="2" t="s">
        <v>292</v>
      </c>
      <c r="O252" s="2" t="s">
        <v>322</v>
      </c>
      <c r="P252" t="s">
        <v>229</v>
      </c>
      <c r="Q252" t="s">
        <v>260</v>
      </c>
      <c r="R252" t="s">
        <v>216</v>
      </c>
      <c r="S252" t="s">
        <v>215</v>
      </c>
      <c r="T252" t="s">
        <v>169</v>
      </c>
      <c r="U252" t="s">
        <v>2510</v>
      </c>
    </row>
    <row r="253" spans="1:29" x14ac:dyDescent="0.2">
      <c r="A253" t="s">
        <v>857</v>
      </c>
      <c r="B253" s="1" t="s">
        <v>858</v>
      </c>
      <c r="C253" s="2">
        <v>2.4189004451863E-4</v>
      </c>
      <c r="D253">
        <v>1.0213135213008801E-3</v>
      </c>
      <c r="E253" s="4">
        <f t="shared" si="3"/>
        <v>2.9908409183738067</v>
      </c>
      <c r="F253">
        <v>0</v>
      </c>
      <c r="G253">
        <v>0</v>
      </c>
      <c r="H253">
        <v>49.769230769230703</v>
      </c>
      <c r="I253">
        <v>414.429743143895</v>
      </c>
      <c r="J253" t="s">
        <v>109</v>
      </c>
      <c r="K253" t="s">
        <v>111</v>
      </c>
      <c r="L253" t="s">
        <v>110</v>
      </c>
      <c r="M253" s="1"/>
      <c r="N253" s="2"/>
      <c r="O253" s="2"/>
    </row>
    <row r="254" spans="1:29" x14ac:dyDescent="0.2">
      <c r="A254" t="s">
        <v>859</v>
      </c>
      <c r="B254" s="1" t="s">
        <v>860</v>
      </c>
      <c r="C254" s="2">
        <v>2.9719722158674003E-4</v>
      </c>
      <c r="D254">
        <v>1.24987290026992E-3</v>
      </c>
      <c r="E254" s="4">
        <f t="shared" si="3"/>
        <v>2.9031341482062727</v>
      </c>
      <c r="F254">
        <v>0</v>
      </c>
      <c r="G254">
        <v>0</v>
      </c>
      <c r="H254">
        <v>10.3966552315608</v>
      </c>
      <c r="I254">
        <v>84.432428527692494</v>
      </c>
      <c r="J254" t="s">
        <v>173</v>
      </c>
      <c r="K254" t="s">
        <v>191</v>
      </c>
      <c r="L254" t="s">
        <v>380</v>
      </c>
      <c r="M254" s="1" t="s">
        <v>194</v>
      </c>
      <c r="N254" s="2" t="s">
        <v>382</v>
      </c>
      <c r="O254" s="2"/>
    </row>
    <row r="255" spans="1:29" x14ac:dyDescent="0.2">
      <c r="A255" t="s">
        <v>896</v>
      </c>
      <c r="B255" s="1" t="s">
        <v>2553</v>
      </c>
      <c r="C255" s="2">
        <v>3.3625321326707702E-4</v>
      </c>
      <c r="D255">
        <v>1.4085567673864899E-3</v>
      </c>
      <c r="E255" s="4">
        <f t="shared" si="3"/>
        <v>2.8512256454720295</v>
      </c>
      <c r="F255">
        <v>0</v>
      </c>
      <c r="G255">
        <v>0</v>
      </c>
      <c r="H255">
        <v>3.1532165657226998</v>
      </c>
      <c r="I255">
        <v>25.218310077578199</v>
      </c>
      <c r="J255" t="s">
        <v>157</v>
      </c>
      <c r="K255" t="s">
        <v>53</v>
      </c>
      <c r="L255" t="s">
        <v>69</v>
      </c>
      <c r="M255" s="1" t="s">
        <v>135</v>
      </c>
      <c r="N255" s="2" t="s">
        <v>36</v>
      </c>
      <c r="O255" s="2" t="s">
        <v>37</v>
      </c>
      <c r="P255" t="s">
        <v>38</v>
      </c>
      <c r="Q255" t="s">
        <v>70</v>
      </c>
      <c r="R255" t="s">
        <v>57</v>
      </c>
      <c r="S255" t="s">
        <v>58</v>
      </c>
      <c r="T255" t="s">
        <v>2505</v>
      </c>
      <c r="U255" t="s">
        <v>47</v>
      </c>
      <c r="V255" t="s">
        <v>81</v>
      </c>
      <c r="W255" t="s">
        <v>122</v>
      </c>
    </row>
    <row r="256" spans="1:29" x14ac:dyDescent="0.2">
      <c r="A256" t="s">
        <v>861</v>
      </c>
      <c r="B256" s="1" t="s">
        <v>862</v>
      </c>
      <c r="C256" s="2">
        <v>3.9874931140187E-4</v>
      </c>
      <c r="D256">
        <v>1.6638010483591701E-3</v>
      </c>
      <c r="E256" s="4">
        <f t="shared" si="3"/>
        <v>2.7788986063899435</v>
      </c>
      <c r="F256">
        <v>0</v>
      </c>
      <c r="G256">
        <v>0</v>
      </c>
      <c r="H256">
        <v>3.4655172413793101</v>
      </c>
      <c r="I256">
        <v>27.1252190307322</v>
      </c>
      <c r="J256" t="s">
        <v>181</v>
      </c>
      <c r="K256" t="s">
        <v>863</v>
      </c>
      <c r="L256" t="s">
        <v>598</v>
      </c>
      <c r="M256" s="1" t="s">
        <v>182</v>
      </c>
      <c r="N256" s="2" t="s">
        <v>185</v>
      </c>
      <c r="O256" s="2" t="s">
        <v>106</v>
      </c>
      <c r="P256" t="s">
        <v>85</v>
      </c>
      <c r="Q256" t="s">
        <v>327</v>
      </c>
      <c r="R256" t="s">
        <v>215</v>
      </c>
      <c r="S256" t="s">
        <v>205</v>
      </c>
      <c r="T256" t="s">
        <v>179</v>
      </c>
      <c r="U256" t="s">
        <v>222</v>
      </c>
    </row>
    <row r="257" spans="1:23" x14ac:dyDescent="0.2">
      <c r="A257" t="s">
        <v>864</v>
      </c>
      <c r="B257" s="1" t="s">
        <v>865</v>
      </c>
      <c r="C257" s="2">
        <v>4.2788377069680498E-4</v>
      </c>
      <c r="D257">
        <v>1.77839192195859E-3</v>
      </c>
      <c r="E257" s="4">
        <f t="shared" si="3"/>
        <v>2.7499725230130561</v>
      </c>
      <c r="F257">
        <v>0</v>
      </c>
      <c r="G257">
        <v>0</v>
      </c>
      <c r="H257">
        <v>14.766362252663599</v>
      </c>
      <c r="I257">
        <v>114.53763611884099</v>
      </c>
      <c r="J257" t="s">
        <v>95</v>
      </c>
      <c r="K257" t="s">
        <v>141</v>
      </c>
      <c r="L257" t="s">
        <v>88</v>
      </c>
      <c r="M257" s="1" t="s">
        <v>104</v>
      </c>
      <c r="N257" s="2"/>
      <c r="O257" s="2"/>
    </row>
    <row r="258" spans="1:23" x14ac:dyDescent="0.2">
      <c r="A258" t="s">
        <v>866</v>
      </c>
      <c r="B258" s="1" t="s">
        <v>867</v>
      </c>
      <c r="C258" s="2">
        <v>4.4472945752246099E-4</v>
      </c>
      <c r="D258">
        <v>1.8340780728833301E-3</v>
      </c>
      <c r="E258" s="4">
        <f t="shared" si="3"/>
        <v>2.736582181261014</v>
      </c>
      <c r="F258">
        <v>0</v>
      </c>
      <c r="G258">
        <v>0</v>
      </c>
      <c r="H258">
        <v>4.9445721583652604</v>
      </c>
      <c r="I258">
        <v>38.162427562609601</v>
      </c>
      <c r="J258" t="s">
        <v>173</v>
      </c>
      <c r="K258" t="s">
        <v>23</v>
      </c>
      <c r="L258" t="s">
        <v>299</v>
      </c>
      <c r="M258" s="1" t="s">
        <v>318</v>
      </c>
      <c r="N258" s="2" t="s">
        <v>281</v>
      </c>
      <c r="O258" s="2" t="s">
        <v>285</v>
      </c>
      <c r="P258" t="s">
        <v>319</v>
      </c>
      <c r="Q258" t="s">
        <v>320</v>
      </c>
    </row>
    <row r="259" spans="1:23" x14ac:dyDescent="0.2">
      <c r="A259" t="s">
        <v>868</v>
      </c>
      <c r="B259" s="1" t="s">
        <v>867</v>
      </c>
      <c r="C259" s="2">
        <v>4.4472945752246099E-4</v>
      </c>
      <c r="D259">
        <v>1.8340780728833301E-3</v>
      </c>
      <c r="E259" s="4">
        <f t="shared" ref="E259:E322" si="4">-LOG(D259,10)</f>
        <v>2.736582181261014</v>
      </c>
      <c r="F259">
        <v>0</v>
      </c>
      <c r="G259">
        <v>0</v>
      </c>
      <c r="H259">
        <v>4.9445721583652604</v>
      </c>
      <c r="I259">
        <v>38.162427562609601</v>
      </c>
      <c r="J259" t="s">
        <v>186</v>
      </c>
      <c r="K259" t="s">
        <v>381</v>
      </c>
      <c r="L259" t="s">
        <v>281</v>
      </c>
      <c r="M259" s="1" t="s">
        <v>276</v>
      </c>
      <c r="N259" s="2" t="s">
        <v>379</v>
      </c>
      <c r="O259" s="2" t="s">
        <v>222</v>
      </c>
      <c r="P259" t="s">
        <v>383</v>
      </c>
      <c r="Q259" t="s">
        <v>218</v>
      </c>
    </row>
    <row r="260" spans="1:23" x14ac:dyDescent="0.2">
      <c r="A260" t="s">
        <v>869</v>
      </c>
      <c r="B260" s="1" t="s">
        <v>870</v>
      </c>
      <c r="C260" s="2">
        <v>4.6292680429155898E-4</v>
      </c>
      <c r="D260">
        <v>1.90175335817073E-3</v>
      </c>
      <c r="E260" s="4">
        <f t="shared" si="4"/>
        <v>2.7208458081825895</v>
      </c>
      <c r="F260">
        <v>0</v>
      </c>
      <c r="G260">
        <v>0</v>
      </c>
      <c r="H260">
        <v>4.3575129533678698</v>
      </c>
      <c r="I260">
        <v>33.456730005345499</v>
      </c>
      <c r="J260" t="s">
        <v>23</v>
      </c>
      <c r="K260" t="s">
        <v>186</v>
      </c>
      <c r="L260" t="s">
        <v>381</v>
      </c>
      <c r="M260" s="1" t="s">
        <v>281</v>
      </c>
      <c r="N260" s="2" t="s">
        <v>276</v>
      </c>
      <c r="O260" s="2" t="s">
        <v>379</v>
      </c>
      <c r="P260" t="s">
        <v>222</v>
      </c>
      <c r="Q260" t="s">
        <v>383</v>
      </c>
      <c r="R260" t="s">
        <v>218</v>
      </c>
    </row>
    <row r="261" spans="1:23" x14ac:dyDescent="0.2">
      <c r="A261" t="s">
        <v>871</v>
      </c>
      <c r="B261" s="1" t="s">
        <v>872</v>
      </c>
      <c r="C261" s="2">
        <v>4.7319888120829902E-4</v>
      </c>
      <c r="D261">
        <v>1.93647542156011E-3</v>
      </c>
      <c r="E261" s="4">
        <f t="shared" si="4"/>
        <v>2.7129880108640889</v>
      </c>
      <c r="F261">
        <v>0</v>
      </c>
      <c r="G261">
        <v>0</v>
      </c>
      <c r="H261">
        <v>33.177777777777699</v>
      </c>
      <c r="I261">
        <v>254.00889381619299</v>
      </c>
      <c r="J261" t="s">
        <v>106</v>
      </c>
      <c r="K261" t="s">
        <v>85</v>
      </c>
      <c r="L261" t="s">
        <v>232</v>
      </c>
      <c r="M261" s="1"/>
      <c r="N261" s="2"/>
      <c r="O261" s="2"/>
    </row>
    <row r="262" spans="1:23" x14ac:dyDescent="0.2">
      <c r="A262" t="s">
        <v>875</v>
      </c>
      <c r="B262" s="1" t="s">
        <v>876</v>
      </c>
      <c r="C262" s="2">
        <v>5.5307636266595998E-4</v>
      </c>
      <c r="D262">
        <v>2.2546867811363302E-3</v>
      </c>
      <c r="E262" s="4">
        <f t="shared" si="4"/>
        <v>2.6469137813568429</v>
      </c>
      <c r="F262">
        <v>0</v>
      </c>
      <c r="G262">
        <v>0</v>
      </c>
      <c r="H262">
        <v>4.7674876847290601</v>
      </c>
      <c r="I262">
        <v>35.756226659019497</v>
      </c>
      <c r="J262" t="s">
        <v>174</v>
      </c>
      <c r="K262" t="s">
        <v>106</v>
      </c>
      <c r="L262" t="s">
        <v>299</v>
      </c>
      <c r="M262" s="1" t="s">
        <v>85</v>
      </c>
      <c r="N262" s="2" t="s">
        <v>256</v>
      </c>
      <c r="O262" s="2" t="s">
        <v>302</v>
      </c>
      <c r="P262" t="s">
        <v>296</v>
      </c>
      <c r="Q262" t="s">
        <v>303</v>
      </c>
    </row>
    <row r="263" spans="1:23" x14ac:dyDescent="0.2">
      <c r="A263" t="s">
        <v>877</v>
      </c>
      <c r="B263" s="1" t="s">
        <v>878</v>
      </c>
      <c r="C263" s="2">
        <v>5.7712643880687795E-4</v>
      </c>
      <c r="D263">
        <v>2.34375011790274E-3</v>
      </c>
      <c r="E263" s="4">
        <f t="shared" si="4"/>
        <v>2.6300886930809488</v>
      </c>
      <c r="F263">
        <v>0</v>
      </c>
      <c r="G263">
        <v>0</v>
      </c>
      <c r="H263">
        <v>8.7537239324726901</v>
      </c>
      <c r="I263">
        <v>65.280451397887703</v>
      </c>
      <c r="J263" t="s">
        <v>173</v>
      </c>
      <c r="K263" t="s">
        <v>191</v>
      </c>
      <c r="L263" t="s">
        <v>380</v>
      </c>
      <c r="M263" s="1" t="s">
        <v>194</v>
      </c>
      <c r="N263" s="2" t="s">
        <v>382</v>
      </c>
      <c r="O263" s="2"/>
    </row>
    <row r="264" spans="1:23" x14ac:dyDescent="0.2">
      <c r="A264" t="s">
        <v>879</v>
      </c>
      <c r="B264" s="1" t="s">
        <v>880</v>
      </c>
      <c r="C264" s="2">
        <v>5.8516527483448797E-4</v>
      </c>
      <c r="D264">
        <v>2.3673606556041601E-3</v>
      </c>
      <c r="E264" s="4">
        <f t="shared" si="4"/>
        <v>2.6257355744295174</v>
      </c>
      <c r="F264">
        <v>0</v>
      </c>
      <c r="G264">
        <v>0</v>
      </c>
      <c r="H264">
        <v>13.289041095890401</v>
      </c>
      <c r="I264">
        <v>98.918521976518605</v>
      </c>
      <c r="J264" t="s">
        <v>100</v>
      </c>
      <c r="K264" t="s">
        <v>101</v>
      </c>
      <c r="L264" t="s">
        <v>102</v>
      </c>
      <c r="M264" s="1" t="s">
        <v>123</v>
      </c>
      <c r="N264" s="2"/>
      <c r="O264" s="2"/>
    </row>
    <row r="265" spans="1:23" x14ac:dyDescent="0.2">
      <c r="A265" t="s">
        <v>881</v>
      </c>
      <c r="B265" s="1" t="s">
        <v>882</v>
      </c>
      <c r="C265" s="2">
        <v>6.6605657279086698E-4</v>
      </c>
      <c r="D265">
        <v>2.6844098236722801E-3</v>
      </c>
      <c r="E265" s="4">
        <f t="shared" si="4"/>
        <v>2.5711511805401228</v>
      </c>
      <c r="F265">
        <v>0</v>
      </c>
      <c r="G265">
        <v>0</v>
      </c>
      <c r="H265">
        <v>3.7562691963765</v>
      </c>
      <c r="I265">
        <v>27.473863555454301</v>
      </c>
      <c r="J265" t="s">
        <v>297</v>
      </c>
      <c r="K265" t="s">
        <v>305</v>
      </c>
      <c r="L265" t="s">
        <v>296</v>
      </c>
      <c r="M265" s="1" t="s">
        <v>304</v>
      </c>
      <c r="N265" s="2" t="s">
        <v>282</v>
      </c>
      <c r="O265" s="2" t="s">
        <v>278</v>
      </c>
      <c r="P265" t="s">
        <v>243</v>
      </c>
      <c r="Q265" t="s">
        <v>300</v>
      </c>
      <c r="R265" t="s">
        <v>298</v>
      </c>
      <c r="S265" t="s">
        <v>275</v>
      </c>
    </row>
    <row r="266" spans="1:23" x14ac:dyDescent="0.2">
      <c r="A266" t="s">
        <v>883</v>
      </c>
      <c r="B266" s="1" t="s">
        <v>884</v>
      </c>
      <c r="C266" s="2">
        <v>6.8183024525954197E-4</v>
      </c>
      <c r="D266">
        <v>2.7376127583251001E-3</v>
      </c>
      <c r="E266" s="4">
        <f t="shared" si="4"/>
        <v>2.562627983819457</v>
      </c>
      <c r="F266">
        <v>0</v>
      </c>
      <c r="G266">
        <v>0</v>
      </c>
      <c r="H266">
        <v>4.6026159334125998</v>
      </c>
      <c r="I266">
        <v>33.556429320184598</v>
      </c>
      <c r="J266" t="s">
        <v>126</v>
      </c>
      <c r="K266" t="s">
        <v>337</v>
      </c>
      <c r="L266" t="s">
        <v>152</v>
      </c>
      <c r="M266" s="1" t="s">
        <v>373</v>
      </c>
      <c r="N266" s="2" t="s">
        <v>363</v>
      </c>
      <c r="O266" s="2" t="s">
        <v>368</v>
      </c>
      <c r="P266" t="s">
        <v>169</v>
      </c>
      <c r="Q266" t="s">
        <v>364</v>
      </c>
    </row>
    <row r="267" spans="1:23" x14ac:dyDescent="0.2">
      <c r="A267" t="s">
        <v>885</v>
      </c>
      <c r="B267" s="1" t="s">
        <v>886</v>
      </c>
      <c r="C267" s="2">
        <v>6.9025824241114998E-4</v>
      </c>
      <c r="D267">
        <v>2.7610329696445999E-3</v>
      </c>
      <c r="E267" s="4">
        <f t="shared" si="4"/>
        <v>2.558928407395785</v>
      </c>
      <c r="F267">
        <v>0</v>
      </c>
      <c r="G267">
        <v>0</v>
      </c>
      <c r="H267">
        <v>5.30339539978094</v>
      </c>
      <c r="I267">
        <v>38.600470489714802</v>
      </c>
      <c r="J267" t="s">
        <v>173</v>
      </c>
      <c r="K267" t="s">
        <v>318</v>
      </c>
      <c r="L267" t="s">
        <v>281</v>
      </c>
      <c r="M267" s="1" t="s">
        <v>32</v>
      </c>
      <c r="N267" s="2" t="s">
        <v>285</v>
      </c>
      <c r="O267" s="2" t="s">
        <v>319</v>
      </c>
      <c r="P267" t="s">
        <v>320</v>
      </c>
    </row>
    <row r="268" spans="1:23" x14ac:dyDescent="0.2">
      <c r="A268" t="s">
        <v>887</v>
      </c>
      <c r="B268" s="1" t="s">
        <v>888</v>
      </c>
      <c r="C268" s="2">
        <v>7.7983696170622302E-4</v>
      </c>
      <c r="D268">
        <v>3.1076648960877201E-3</v>
      </c>
      <c r="E268" s="4">
        <f t="shared" si="4"/>
        <v>2.5075658179361944</v>
      </c>
      <c r="F268">
        <v>0</v>
      </c>
      <c r="G268">
        <v>0</v>
      </c>
      <c r="H268">
        <v>6.2435567010309203</v>
      </c>
      <c r="I268">
        <v>44.681549532162201</v>
      </c>
      <c r="J268" t="s">
        <v>323</v>
      </c>
      <c r="K268" t="s">
        <v>242</v>
      </c>
      <c r="L268" t="s">
        <v>259</v>
      </c>
      <c r="M268" s="1" t="s">
        <v>256</v>
      </c>
      <c r="N268" s="2" t="s">
        <v>314</v>
      </c>
      <c r="O268" s="2" t="s">
        <v>293</v>
      </c>
    </row>
    <row r="269" spans="1:23" x14ac:dyDescent="0.2">
      <c r="A269" t="s">
        <v>889</v>
      </c>
      <c r="B269" s="1" t="s">
        <v>890</v>
      </c>
      <c r="C269" s="2">
        <v>8.1001162244612299E-4</v>
      </c>
      <c r="D269">
        <v>3.2039121423147699E-3</v>
      </c>
      <c r="E269" s="4">
        <f t="shared" si="4"/>
        <v>2.4943194016486738</v>
      </c>
      <c r="F269">
        <v>0</v>
      </c>
      <c r="G269">
        <v>0</v>
      </c>
      <c r="H269">
        <v>24.882051282051201</v>
      </c>
      <c r="I269">
        <v>177.12193558039499</v>
      </c>
      <c r="J269" t="s">
        <v>39</v>
      </c>
      <c r="K269" t="s">
        <v>154</v>
      </c>
      <c r="L269" t="s">
        <v>75</v>
      </c>
      <c r="M269" s="1"/>
      <c r="N269" s="2"/>
      <c r="O269" s="2"/>
    </row>
    <row r="270" spans="1:23" x14ac:dyDescent="0.2">
      <c r="A270" t="s">
        <v>994</v>
      </c>
      <c r="B270" s="1" t="s">
        <v>890</v>
      </c>
      <c r="C270" s="2">
        <v>8.1001162244612299E-4</v>
      </c>
      <c r="D270">
        <v>3.2039121423147699E-3</v>
      </c>
      <c r="E270" s="4">
        <f t="shared" si="4"/>
        <v>2.4943194016486738</v>
      </c>
      <c r="F270">
        <v>0</v>
      </c>
      <c r="G270">
        <v>0</v>
      </c>
      <c r="H270">
        <v>24.882051282051201</v>
      </c>
      <c r="I270">
        <v>177.12193558039499</v>
      </c>
      <c r="J270" t="s">
        <v>110</v>
      </c>
      <c r="K270" t="s">
        <v>2502</v>
      </c>
      <c r="L270" t="s">
        <v>121</v>
      </c>
      <c r="M270" s="1"/>
      <c r="N270" s="2"/>
    </row>
    <row r="271" spans="1:23" x14ac:dyDescent="0.2">
      <c r="A271" t="s">
        <v>891</v>
      </c>
      <c r="B271" s="1" t="s">
        <v>892</v>
      </c>
      <c r="C271" s="2">
        <v>8.5087855064733405E-4</v>
      </c>
      <c r="D271">
        <v>3.3530917699583799E-3</v>
      </c>
      <c r="E271" s="4">
        <f t="shared" si="4"/>
        <v>2.4745545603077947</v>
      </c>
      <c r="F271">
        <v>0</v>
      </c>
      <c r="G271">
        <v>0</v>
      </c>
      <c r="H271">
        <v>7.9192191456342398</v>
      </c>
      <c r="I271">
        <v>55.9828698860684</v>
      </c>
      <c r="J271" t="s">
        <v>40</v>
      </c>
      <c r="K271" t="s">
        <v>128</v>
      </c>
      <c r="L271" t="s">
        <v>67</v>
      </c>
      <c r="M271" s="1" t="s">
        <v>92</v>
      </c>
      <c r="N271" s="2" t="s">
        <v>103</v>
      </c>
    </row>
    <row r="272" spans="1:23" x14ac:dyDescent="0.2">
      <c r="A272" t="s">
        <v>894</v>
      </c>
      <c r="B272" s="1" t="s">
        <v>895</v>
      </c>
      <c r="C272" s="2">
        <v>9.5609335215311405E-4</v>
      </c>
      <c r="D272">
        <v>3.7538130136196002E-3</v>
      </c>
      <c r="E272" s="4">
        <f t="shared" si="4"/>
        <v>2.4255273644199802</v>
      </c>
      <c r="F272">
        <v>0</v>
      </c>
      <c r="G272">
        <v>0</v>
      </c>
      <c r="H272">
        <v>2.8107200233678902</v>
      </c>
      <c r="I272">
        <v>19.541966626836</v>
      </c>
      <c r="J272" t="s">
        <v>83</v>
      </c>
      <c r="K272" t="s">
        <v>187</v>
      </c>
      <c r="L272" t="s">
        <v>601</v>
      </c>
      <c r="M272" s="1" t="s">
        <v>179</v>
      </c>
      <c r="N272" s="2" t="s">
        <v>364</v>
      </c>
      <c r="O272" t="s">
        <v>182</v>
      </c>
      <c r="P272" t="s">
        <v>74</v>
      </c>
      <c r="Q272" t="s">
        <v>177</v>
      </c>
      <c r="R272" t="s">
        <v>203</v>
      </c>
      <c r="S272" t="s">
        <v>204</v>
      </c>
      <c r="T272" t="s">
        <v>324</v>
      </c>
      <c r="U272" t="s">
        <v>368</v>
      </c>
      <c r="V272" t="s">
        <v>254</v>
      </c>
      <c r="W272" t="s">
        <v>454</v>
      </c>
    </row>
    <row r="273" spans="1:19" x14ac:dyDescent="0.2">
      <c r="A273" t="s">
        <v>897</v>
      </c>
      <c r="B273" s="1" t="s">
        <v>898</v>
      </c>
      <c r="C273">
        <v>1.2111654492869199E-3</v>
      </c>
      <c r="D273">
        <v>4.7204396997849399E-3</v>
      </c>
      <c r="E273" s="4">
        <f t="shared" si="4"/>
        <v>2.3260175457946666</v>
      </c>
      <c r="F273">
        <v>0</v>
      </c>
      <c r="G273">
        <v>0</v>
      </c>
      <c r="H273">
        <v>7.2298456260720396</v>
      </c>
      <c r="I273">
        <v>48.556888216450901</v>
      </c>
      <c r="J273" t="s">
        <v>271</v>
      </c>
      <c r="K273" t="s">
        <v>126</v>
      </c>
      <c r="L273" t="s">
        <v>152</v>
      </c>
      <c r="M273" s="1" t="s">
        <v>207</v>
      </c>
      <c r="N273" s="2" t="s">
        <v>169</v>
      </c>
    </row>
    <row r="274" spans="1:19" x14ac:dyDescent="0.2">
      <c r="A274" t="s">
        <v>899</v>
      </c>
      <c r="B274" s="1" t="s">
        <v>898</v>
      </c>
      <c r="C274">
        <v>1.2111654492869199E-3</v>
      </c>
      <c r="D274">
        <v>4.7204396997849399E-3</v>
      </c>
      <c r="E274" s="4">
        <f t="shared" si="4"/>
        <v>2.3260175457946666</v>
      </c>
      <c r="F274">
        <v>0</v>
      </c>
      <c r="G274">
        <v>0</v>
      </c>
      <c r="H274">
        <v>7.2298456260720396</v>
      </c>
      <c r="I274">
        <v>48.556888216450901</v>
      </c>
      <c r="J274" t="s">
        <v>296</v>
      </c>
      <c r="K274" t="s">
        <v>282</v>
      </c>
      <c r="L274" t="s">
        <v>304</v>
      </c>
      <c r="M274" s="1" t="s">
        <v>278</v>
      </c>
      <c r="N274" s="2" t="s">
        <v>300</v>
      </c>
    </row>
    <row r="275" spans="1:19" x14ac:dyDescent="0.2">
      <c r="A275" t="s">
        <v>900</v>
      </c>
      <c r="B275" s="1" t="s">
        <v>901</v>
      </c>
      <c r="C275">
        <v>1.2186207138469799E-3</v>
      </c>
      <c r="D275">
        <v>4.7321621880773296E-3</v>
      </c>
      <c r="E275" s="4">
        <f t="shared" si="4"/>
        <v>2.3249403789680443</v>
      </c>
      <c r="F275">
        <v>0</v>
      </c>
      <c r="G275">
        <v>0</v>
      </c>
      <c r="H275">
        <v>4.1698275862068899</v>
      </c>
      <c r="I275">
        <v>27.979691641985799</v>
      </c>
      <c r="J275" t="s">
        <v>265</v>
      </c>
      <c r="K275" t="s">
        <v>233</v>
      </c>
      <c r="L275" t="s">
        <v>292</v>
      </c>
      <c r="M275" s="1" t="s">
        <v>229</v>
      </c>
      <c r="N275" s="2" t="s">
        <v>260</v>
      </c>
      <c r="O275" t="s">
        <v>291</v>
      </c>
      <c r="P275" t="s">
        <v>294</v>
      </c>
      <c r="Q275" t="s">
        <v>50</v>
      </c>
    </row>
    <row r="276" spans="1:19" x14ac:dyDescent="0.2">
      <c r="A276" t="s">
        <v>902</v>
      </c>
      <c r="B276" s="1" t="s">
        <v>903</v>
      </c>
      <c r="C276">
        <v>1.29705283701714E-3</v>
      </c>
      <c r="D276">
        <v>5.0184153403136002E-3</v>
      </c>
      <c r="E276" s="4">
        <f t="shared" si="4"/>
        <v>2.2994333979154526</v>
      </c>
      <c r="F276">
        <v>0</v>
      </c>
      <c r="G276">
        <v>0</v>
      </c>
      <c r="H276">
        <v>10.2207586933614</v>
      </c>
      <c r="I276">
        <v>67.944135242125597</v>
      </c>
      <c r="J276" t="s">
        <v>181</v>
      </c>
      <c r="K276" t="s">
        <v>185</v>
      </c>
      <c r="L276" t="s">
        <v>150</v>
      </c>
      <c r="M276" s="1" t="s">
        <v>232</v>
      </c>
      <c r="N276" s="2"/>
    </row>
    <row r="277" spans="1:19" x14ac:dyDescent="0.2">
      <c r="A277" t="s">
        <v>1057</v>
      </c>
      <c r="B277" s="1" t="s">
        <v>2554</v>
      </c>
      <c r="C277">
        <v>1.3418452909544601E-3</v>
      </c>
      <c r="D277">
        <v>5.1729108317954704E-3</v>
      </c>
      <c r="E277" s="4">
        <f t="shared" si="4"/>
        <v>2.2862650076904631</v>
      </c>
      <c r="F277">
        <v>0</v>
      </c>
      <c r="G277">
        <v>0</v>
      </c>
      <c r="H277">
        <v>5.5486827033218704</v>
      </c>
      <c r="I277">
        <v>36.697375671278301</v>
      </c>
      <c r="J277" t="s">
        <v>2518</v>
      </c>
      <c r="K277" t="s">
        <v>41</v>
      </c>
      <c r="L277" t="s">
        <v>366</v>
      </c>
      <c r="M277" s="1" t="s">
        <v>345</v>
      </c>
      <c r="N277" s="2" t="s">
        <v>369</v>
      </c>
      <c r="O277" t="s">
        <v>2504</v>
      </c>
    </row>
    <row r="278" spans="1:19" x14ac:dyDescent="0.2">
      <c r="A278" t="s">
        <v>904</v>
      </c>
      <c r="B278" s="1" t="s">
        <v>905</v>
      </c>
      <c r="C278">
        <v>1.52128815295509E-3</v>
      </c>
      <c r="D278">
        <v>5.8435039521452098E-3</v>
      </c>
      <c r="E278" s="4">
        <f t="shared" si="4"/>
        <v>2.2333266578968214</v>
      </c>
      <c r="F278">
        <v>0</v>
      </c>
      <c r="G278">
        <v>0</v>
      </c>
      <c r="H278">
        <v>5.3984396767901899</v>
      </c>
      <c r="I278">
        <v>35.0261446177877</v>
      </c>
      <c r="J278" t="s">
        <v>299</v>
      </c>
      <c r="K278" t="s">
        <v>284</v>
      </c>
      <c r="L278" t="s">
        <v>251</v>
      </c>
      <c r="M278" s="1" t="s">
        <v>906</v>
      </c>
      <c r="N278" s="2" t="s">
        <v>907</v>
      </c>
      <c r="O278" t="s">
        <v>218</v>
      </c>
    </row>
    <row r="279" spans="1:19" x14ac:dyDescent="0.2">
      <c r="A279" t="s">
        <v>908</v>
      </c>
      <c r="B279" s="1" t="s">
        <v>909</v>
      </c>
      <c r="C279">
        <v>1.59100250165134E-3</v>
      </c>
      <c r="D279">
        <v>6.0893045386943498E-3</v>
      </c>
      <c r="E279" s="4">
        <f t="shared" si="4"/>
        <v>2.2154323054384739</v>
      </c>
      <c r="F279">
        <v>0</v>
      </c>
      <c r="G279">
        <v>0</v>
      </c>
      <c r="H279">
        <v>3.98250128667009</v>
      </c>
      <c r="I279">
        <v>25.660812777770602</v>
      </c>
      <c r="J279" t="s">
        <v>259</v>
      </c>
      <c r="K279" t="s">
        <v>177</v>
      </c>
      <c r="L279" t="s">
        <v>384</v>
      </c>
      <c r="M279" s="1" t="s">
        <v>203</v>
      </c>
      <c r="N279" s="2" t="s">
        <v>304</v>
      </c>
      <c r="O279" t="s">
        <v>204</v>
      </c>
      <c r="P279" t="s">
        <v>278</v>
      </c>
      <c r="Q279" t="s">
        <v>300</v>
      </c>
    </row>
    <row r="280" spans="1:19" x14ac:dyDescent="0.2">
      <c r="A280" t="s">
        <v>910</v>
      </c>
      <c r="B280" s="1" t="s">
        <v>911</v>
      </c>
      <c r="C280">
        <v>1.66210325883386E-3</v>
      </c>
      <c r="D280">
        <v>6.3386303491011799E-3</v>
      </c>
      <c r="E280" s="4">
        <f t="shared" si="4"/>
        <v>2.1980045743088787</v>
      </c>
      <c r="F280">
        <v>0</v>
      </c>
      <c r="G280">
        <v>0</v>
      </c>
      <c r="H280">
        <v>4.4856348470806298</v>
      </c>
      <c r="I280">
        <v>28.706589289386599</v>
      </c>
      <c r="J280" t="s">
        <v>93</v>
      </c>
      <c r="K280" t="s">
        <v>184</v>
      </c>
      <c r="L280" t="s">
        <v>796</v>
      </c>
      <c r="M280" s="1" t="s">
        <v>183</v>
      </c>
      <c r="N280" s="2" t="s">
        <v>342</v>
      </c>
      <c r="O280" t="s">
        <v>178</v>
      </c>
      <c r="P280" t="s">
        <v>226</v>
      </c>
    </row>
    <row r="281" spans="1:19" x14ac:dyDescent="0.2">
      <c r="A281" t="s">
        <v>912</v>
      </c>
      <c r="B281" s="1" t="s">
        <v>913</v>
      </c>
      <c r="C281">
        <v>1.72443027924141E-3</v>
      </c>
      <c r="D281">
        <v>6.5528350611173602E-3</v>
      </c>
      <c r="E281" s="4">
        <f t="shared" si="4"/>
        <v>2.1835707633651009</v>
      </c>
      <c r="F281">
        <v>0</v>
      </c>
      <c r="G281">
        <v>0</v>
      </c>
      <c r="H281">
        <v>3.2753239704186101</v>
      </c>
      <c r="I281">
        <v>20.8404231487008</v>
      </c>
      <c r="J281" t="s">
        <v>83</v>
      </c>
      <c r="K281" t="s">
        <v>182</v>
      </c>
      <c r="L281" t="s">
        <v>177</v>
      </c>
      <c r="M281" s="1" t="s">
        <v>187</v>
      </c>
      <c r="N281" s="2" t="s">
        <v>203</v>
      </c>
      <c r="O281" t="s">
        <v>204</v>
      </c>
      <c r="P281" t="s">
        <v>179</v>
      </c>
      <c r="Q281" t="s">
        <v>254</v>
      </c>
      <c r="R281" t="s">
        <v>364</v>
      </c>
      <c r="S281" t="s">
        <v>454</v>
      </c>
    </row>
    <row r="282" spans="1:19" x14ac:dyDescent="0.2">
      <c r="A282" t="s">
        <v>1041</v>
      </c>
      <c r="B282" s="1" t="s">
        <v>2555</v>
      </c>
      <c r="C282">
        <v>1.8602179107822499E-3</v>
      </c>
      <c r="D282">
        <v>7.0436720892253397E-3</v>
      </c>
      <c r="E282" s="4">
        <f t="shared" si="4"/>
        <v>2.1522008703587652</v>
      </c>
      <c r="F282">
        <v>0</v>
      </c>
      <c r="G282">
        <v>0</v>
      </c>
      <c r="H282">
        <v>16.586324786324699</v>
      </c>
      <c r="I282">
        <v>104.279246342286</v>
      </c>
      <c r="J282" t="s">
        <v>290</v>
      </c>
      <c r="K282" t="s">
        <v>294</v>
      </c>
      <c r="L282" t="s">
        <v>2510</v>
      </c>
      <c r="M282" s="1"/>
      <c r="N282" s="2"/>
    </row>
    <row r="283" spans="1:19" x14ac:dyDescent="0.2">
      <c r="A283" t="s">
        <v>914</v>
      </c>
      <c r="B283" s="1" t="s">
        <v>915</v>
      </c>
      <c r="C283">
        <v>1.9474562645628601E-3</v>
      </c>
      <c r="D283">
        <v>7.3478491684215701E-3</v>
      </c>
      <c r="E283" s="4">
        <f t="shared" si="4"/>
        <v>2.1338397671722347</v>
      </c>
      <c r="F283">
        <v>0</v>
      </c>
      <c r="G283">
        <v>0</v>
      </c>
      <c r="H283">
        <v>6.3946430927562998</v>
      </c>
      <c r="I283">
        <v>39.910446224402897</v>
      </c>
      <c r="J283" t="s">
        <v>57</v>
      </c>
      <c r="K283" t="s">
        <v>58</v>
      </c>
      <c r="L283" t="s">
        <v>53</v>
      </c>
      <c r="M283" s="1" t="s">
        <v>135</v>
      </c>
      <c r="N283" s="2" t="s">
        <v>122</v>
      </c>
    </row>
    <row r="284" spans="1:19" x14ac:dyDescent="0.2">
      <c r="A284" t="s">
        <v>916</v>
      </c>
      <c r="B284" s="1" t="s">
        <v>917</v>
      </c>
      <c r="C284">
        <v>1.9687020184170098E-3</v>
      </c>
      <c r="D284">
        <v>7.4017630657091998E-3</v>
      </c>
      <c r="E284" s="4">
        <f t="shared" si="4"/>
        <v>2.1306648210109662</v>
      </c>
      <c r="F284">
        <v>0</v>
      </c>
      <c r="G284">
        <v>0</v>
      </c>
      <c r="H284">
        <v>3.2120042587170601</v>
      </c>
      <c r="I284">
        <v>20.0120097506686</v>
      </c>
      <c r="J284" t="s">
        <v>863</v>
      </c>
      <c r="K284" t="s">
        <v>598</v>
      </c>
      <c r="L284" t="s">
        <v>182</v>
      </c>
      <c r="M284" s="1" t="s">
        <v>185</v>
      </c>
      <c r="N284" s="2" t="s">
        <v>106</v>
      </c>
      <c r="O284" t="s">
        <v>327</v>
      </c>
      <c r="P284" t="s">
        <v>215</v>
      </c>
      <c r="Q284" t="s">
        <v>205</v>
      </c>
      <c r="R284" t="s">
        <v>179</v>
      </c>
      <c r="S284" t="s">
        <v>222</v>
      </c>
    </row>
    <row r="285" spans="1:19" x14ac:dyDescent="0.2">
      <c r="A285" t="s">
        <v>918</v>
      </c>
      <c r="B285" s="1" t="s">
        <v>919</v>
      </c>
      <c r="C285">
        <v>2.0160802467939702E-3</v>
      </c>
      <c r="D285">
        <v>7.5532020513689596E-3</v>
      </c>
      <c r="E285" s="4">
        <f t="shared" si="4"/>
        <v>2.1218688975852475</v>
      </c>
      <c r="F285">
        <v>0</v>
      </c>
      <c r="G285">
        <v>0</v>
      </c>
      <c r="H285">
        <v>8.8570776255707706</v>
      </c>
      <c r="I285">
        <v>54.972339094529197</v>
      </c>
      <c r="J285" t="s">
        <v>23</v>
      </c>
      <c r="K285" t="s">
        <v>299</v>
      </c>
      <c r="L285" t="s">
        <v>256</v>
      </c>
      <c r="M285" s="1" t="s">
        <v>302</v>
      </c>
      <c r="N285" s="2"/>
    </row>
    <row r="286" spans="1:19" x14ac:dyDescent="0.2">
      <c r="A286" t="s">
        <v>920</v>
      </c>
      <c r="B286" s="1" t="s">
        <v>921</v>
      </c>
      <c r="C286">
        <v>2.22042782097801E-3</v>
      </c>
      <c r="D286">
        <v>8.2895971983179308E-3</v>
      </c>
      <c r="E286" s="4">
        <f t="shared" si="4"/>
        <v>2.0814665718378924</v>
      </c>
      <c r="F286">
        <v>0</v>
      </c>
      <c r="G286">
        <v>0</v>
      </c>
      <c r="H286">
        <v>3.4133301931229298</v>
      </c>
      <c r="I286">
        <v>20.8556365426758</v>
      </c>
      <c r="J286" t="s">
        <v>106</v>
      </c>
      <c r="K286" t="s">
        <v>85</v>
      </c>
      <c r="L286" t="s">
        <v>314</v>
      </c>
      <c r="M286" s="1" t="s">
        <v>256</v>
      </c>
      <c r="N286" s="2" t="s">
        <v>302</v>
      </c>
      <c r="O286" t="s">
        <v>188</v>
      </c>
      <c r="P286" t="s">
        <v>159</v>
      </c>
      <c r="Q286" t="s">
        <v>321</v>
      </c>
      <c r="R286" t="s">
        <v>19</v>
      </c>
    </row>
    <row r="287" spans="1:19" x14ac:dyDescent="0.2">
      <c r="A287" t="s">
        <v>922</v>
      </c>
      <c r="B287" s="1" t="s">
        <v>923</v>
      </c>
      <c r="C287">
        <v>2.4620986314301098E-3</v>
      </c>
      <c r="D287">
        <v>9.1596956078379196E-3</v>
      </c>
      <c r="E287" s="4">
        <f t="shared" si="4"/>
        <v>2.0381189584318049</v>
      </c>
      <c r="F287">
        <v>0</v>
      </c>
      <c r="G287">
        <v>0</v>
      </c>
      <c r="H287">
        <v>8.3030821917808204</v>
      </c>
      <c r="I287">
        <v>49.874465809604402</v>
      </c>
      <c r="J287" t="s">
        <v>181</v>
      </c>
      <c r="K287" t="s">
        <v>106</v>
      </c>
      <c r="L287" t="s">
        <v>85</v>
      </c>
      <c r="M287" s="1" t="s">
        <v>327</v>
      </c>
      <c r="N287" s="2"/>
    </row>
    <row r="288" spans="1:19" x14ac:dyDescent="0.2">
      <c r="A288" t="s">
        <v>926</v>
      </c>
      <c r="B288" s="1" t="s">
        <v>927</v>
      </c>
      <c r="C288">
        <v>2.9666950481238999E-3</v>
      </c>
      <c r="D288">
        <v>1.0940015661615799E-2</v>
      </c>
      <c r="E288" s="4">
        <f t="shared" si="4"/>
        <v>1.960982056270554</v>
      </c>
      <c r="F288">
        <v>0</v>
      </c>
      <c r="G288">
        <v>0</v>
      </c>
      <c r="H288">
        <v>5.7322410835748503</v>
      </c>
      <c r="I288">
        <v>33.363401323320403</v>
      </c>
      <c r="J288" t="s">
        <v>287</v>
      </c>
      <c r="K288" t="s">
        <v>282</v>
      </c>
      <c r="L288" t="s">
        <v>601</v>
      </c>
      <c r="M288" s="1" t="s">
        <v>224</v>
      </c>
      <c r="N288" s="2" t="s">
        <v>225</v>
      </c>
    </row>
    <row r="289" spans="1:22" x14ac:dyDescent="0.2">
      <c r="A289" t="s">
        <v>1018</v>
      </c>
      <c r="B289" s="1" t="s">
        <v>925</v>
      </c>
      <c r="C289">
        <v>2.9714892163599398E-3</v>
      </c>
      <c r="D289">
        <v>1.0940015661615799E-2</v>
      </c>
      <c r="E289" s="4">
        <f t="shared" si="4"/>
        <v>1.960982056270554</v>
      </c>
      <c r="F289">
        <v>0</v>
      </c>
      <c r="G289">
        <v>0</v>
      </c>
      <c r="H289">
        <v>7.8142626913779196</v>
      </c>
      <c r="I289">
        <v>45.4687880597332</v>
      </c>
      <c r="J289" t="s">
        <v>2518</v>
      </c>
      <c r="K289" t="s">
        <v>41</v>
      </c>
      <c r="L289" t="s">
        <v>366</v>
      </c>
      <c r="M289" s="1" t="s">
        <v>369</v>
      </c>
      <c r="N289" s="2"/>
    </row>
    <row r="290" spans="1:22" x14ac:dyDescent="0.2">
      <c r="A290" t="s">
        <v>924</v>
      </c>
      <c r="B290" s="1" t="s">
        <v>925</v>
      </c>
      <c r="C290">
        <v>2.9714892163599398E-3</v>
      </c>
      <c r="D290">
        <v>1.0940015661615799E-2</v>
      </c>
      <c r="E290" s="4">
        <f t="shared" si="4"/>
        <v>1.960982056270554</v>
      </c>
      <c r="F290">
        <v>0</v>
      </c>
      <c r="G290">
        <v>0</v>
      </c>
      <c r="H290">
        <v>7.8142626913779196</v>
      </c>
      <c r="I290">
        <v>45.4687880597332</v>
      </c>
      <c r="J290" t="s">
        <v>257</v>
      </c>
      <c r="K290" t="s">
        <v>23</v>
      </c>
      <c r="L290" t="s">
        <v>299</v>
      </c>
      <c r="M290" s="1" t="s">
        <v>290</v>
      </c>
      <c r="N290" s="2"/>
    </row>
    <row r="291" spans="1:22" x14ac:dyDescent="0.2">
      <c r="A291" t="s">
        <v>928</v>
      </c>
      <c r="B291" s="1" t="s">
        <v>929</v>
      </c>
      <c r="C291">
        <v>3.3354858693648202E-3</v>
      </c>
      <c r="D291">
        <v>1.22377826379454E-2</v>
      </c>
      <c r="E291" s="4">
        <f t="shared" si="4"/>
        <v>1.9122972648163776</v>
      </c>
      <c r="F291">
        <v>0</v>
      </c>
      <c r="G291">
        <v>0</v>
      </c>
      <c r="H291">
        <v>4.5379568884723502</v>
      </c>
      <c r="I291">
        <v>25.880589482273201</v>
      </c>
      <c r="J291" t="s">
        <v>352</v>
      </c>
      <c r="K291" t="s">
        <v>249</v>
      </c>
      <c r="L291" t="s">
        <v>288</v>
      </c>
      <c r="M291" s="1" t="s">
        <v>258</v>
      </c>
      <c r="N291" t="s">
        <v>370</v>
      </c>
      <c r="O291" t="s">
        <v>371</v>
      </c>
    </row>
    <row r="292" spans="1:22" x14ac:dyDescent="0.2">
      <c r="A292" t="s">
        <v>930</v>
      </c>
      <c r="B292" s="1" t="s">
        <v>931</v>
      </c>
      <c r="C292">
        <v>3.4651510269393501E-3</v>
      </c>
      <c r="D292">
        <v>1.26698305589809E-2</v>
      </c>
      <c r="E292" s="4">
        <f t="shared" si="4"/>
        <v>1.8972291931506282</v>
      </c>
      <c r="F292">
        <v>0</v>
      </c>
      <c r="G292">
        <v>0</v>
      </c>
      <c r="H292">
        <v>3.8859437751004</v>
      </c>
      <c r="I292">
        <v>22.013867836544499</v>
      </c>
      <c r="J292" t="s">
        <v>177</v>
      </c>
      <c r="K292" t="s">
        <v>384</v>
      </c>
      <c r="L292" t="s">
        <v>203</v>
      </c>
      <c r="M292" s="1" t="s">
        <v>304</v>
      </c>
      <c r="N292" t="s">
        <v>204</v>
      </c>
      <c r="O292" t="s">
        <v>278</v>
      </c>
      <c r="P292" t="s">
        <v>300</v>
      </c>
    </row>
    <row r="293" spans="1:22" x14ac:dyDescent="0.2">
      <c r="A293" t="s">
        <v>932</v>
      </c>
      <c r="B293" s="1" t="s">
        <v>933</v>
      </c>
      <c r="C293">
        <v>3.4944209328716101E-3</v>
      </c>
      <c r="D293">
        <v>1.27330954540253E-2</v>
      </c>
      <c r="E293" s="4">
        <f t="shared" si="4"/>
        <v>1.8950660052086743</v>
      </c>
      <c r="F293">
        <v>0</v>
      </c>
      <c r="G293">
        <v>0</v>
      </c>
      <c r="H293">
        <v>2.5142699170645799</v>
      </c>
      <c r="I293">
        <v>14.2221880396079</v>
      </c>
      <c r="J293" t="s">
        <v>173</v>
      </c>
      <c r="K293" t="s">
        <v>614</v>
      </c>
      <c r="L293" t="s">
        <v>106</v>
      </c>
      <c r="M293" s="1" t="s">
        <v>187</v>
      </c>
      <c r="N293" t="s">
        <v>179</v>
      </c>
      <c r="O293" t="s">
        <v>261</v>
      </c>
      <c r="P293" t="s">
        <v>332</v>
      </c>
      <c r="Q293" t="s">
        <v>182</v>
      </c>
      <c r="R293" t="s">
        <v>73</v>
      </c>
      <c r="S293" t="s">
        <v>349</v>
      </c>
      <c r="T293" t="s">
        <v>28</v>
      </c>
      <c r="U293" t="s">
        <v>319</v>
      </c>
      <c r="V293" t="s">
        <v>454</v>
      </c>
    </row>
    <row r="294" spans="1:22" x14ac:dyDescent="0.2">
      <c r="A294" t="s">
        <v>934</v>
      </c>
      <c r="B294" s="1" t="s">
        <v>935</v>
      </c>
      <c r="C294">
        <v>3.5653403727435402E-3</v>
      </c>
      <c r="D294">
        <v>1.29471745959014E-2</v>
      </c>
      <c r="E294" s="4">
        <f t="shared" si="4"/>
        <v>1.8878249953886799</v>
      </c>
      <c r="F294">
        <v>0</v>
      </c>
      <c r="G294">
        <v>0</v>
      </c>
      <c r="H294">
        <v>3.1606763021543398</v>
      </c>
      <c r="I294">
        <v>17.8151385551168</v>
      </c>
      <c r="J294" t="s">
        <v>153</v>
      </c>
      <c r="K294" t="s">
        <v>59</v>
      </c>
      <c r="L294" t="s">
        <v>85</v>
      </c>
      <c r="M294" s="1" t="s">
        <v>159</v>
      </c>
      <c r="N294" t="s">
        <v>68</v>
      </c>
      <c r="O294" t="s">
        <v>46</v>
      </c>
      <c r="P294" t="s">
        <v>55</v>
      </c>
      <c r="Q294" t="s">
        <v>56</v>
      </c>
      <c r="R294" t="s">
        <v>151</v>
      </c>
    </row>
    <row r="295" spans="1:22" x14ac:dyDescent="0.2">
      <c r="A295" t="s">
        <v>936</v>
      </c>
      <c r="B295" s="1" t="s">
        <v>937</v>
      </c>
      <c r="C295">
        <v>3.8305147240151201E-3</v>
      </c>
      <c r="D295">
        <v>1.38628151916737E-2</v>
      </c>
      <c r="E295" s="4">
        <f t="shared" si="4"/>
        <v>1.8581485664010546</v>
      </c>
      <c r="F295">
        <v>0</v>
      </c>
      <c r="G295">
        <v>0</v>
      </c>
      <c r="H295">
        <v>5.3618657666131799</v>
      </c>
      <c r="I295">
        <v>29.837475189923701</v>
      </c>
      <c r="J295" t="s">
        <v>186</v>
      </c>
      <c r="K295" t="s">
        <v>106</v>
      </c>
      <c r="L295" t="s">
        <v>85</v>
      </c>
      <c r="M295" s="1" t="s">
        <v>159</v>
      </c>
      <c r="N295" t="s">
        <v>195</v>
      </c>
    </row>
    <row r="296" spans="1:22" x14ac:dyDescent="0.2">
      <c r="A296" t="s">
        <v>938</v>
      </c>
      <c r="B296" s="1" t="s">
        <v>939</v>
      </c>
      <c r="C296">
        <v>4.0480836258839801E-3</v>
      </c>
      <c r="D296">
        <v>1.4600545687933999E-2</v>
      </c>
      <c r="E296" s="4">
        <f t="shared" si="4"/>
        <v>1.835630912377902</v>
      </c>
      <c r="F296">
        <v>0</v>
      </c>
      <c r="G296">
        <v>0</v>
      </c>
      <c r="H296">
        <v>3.0951872229047499</v>
      </c>
      <c r="I296">
        <v>17.052970183129698</v>
      </c>
      <c r="J296" t="s">
        <v>241</v>
      </c>
      <c r="K296" t="s">
        <v>358</v>
      </c>
      <c r="L296" t="s">
        <v>330</v>
      </c>
      <c r="M296" s="1" t="s">
        <v>276</v>
      </c>
      <c r="N296" t="s">
        <v>196</v>
      </c>
      <c r="O296" t="s">
        <v>206</v>
      </c>
      <c r="P296" t="s">
        <v>180</v>
      </c>
      <c r="Q296" t="s">
        <v>342</v>
      </c>
      <c r="R296" t="s">
        <v>189</v>
      </c>
    </row>
    <row r="297" spans="1:22" x14ac:dyDescent="0.2">
      <c r="A297" t="s">
        <v>940</v>
      </c>
      <c r="B297" s="1" t="s">
        <v>941</v>
      </c>
      <c r="C297">
        <v>4.3078602329817998E-3</v>
      </c>
      <c r="D297">
        <v>1.54850111077453E-2</v>
      </c>
      <c r="E297" s="4">
        <f t="shared" si="4"/>
        <v>1.8100884787779234</v>
      </c>
      <c r="F297">
        <v>0</v>
      </c>
      <c r="G297">
        <v>0</v>
      </c>
      <c r="H297">
        <v>3.0634450671460201</v>
      </c>
      <c r="I297">
        <v>16.687547091635</v>
      </c>
      <c r="J297" t="s">
        <v>106</v>
      </c>
      <c r="K297" t="s">
        <v>284</v>
      </c>
      <c r="L297" t="s">
        <v>292</v>
      </c>
      <c r="M297" s="1" t="s">
        <v>269</v>
      </c>
      <c r="N297" t="s">
        <v>276</v>
      </c>
      <c r="O297" t="s">
        <v>277</v>
      </c>
      <c r="P297" t="s">
        <v>32</v>
      </c>
      <c r="Q297" t="s">
        <v>293</v>
      </c>
      <c r="R297" t="s">
        <v>189</v>
      </c>
    </row>
    <row r="298" spans="1:22" x14ac:dyDescent="0.2">
      <c r="A298" t="s">
        <v>942</v>
      </c>
      <c r="B298" s="1" t="s">
        <v>943</v>
      </c>
      <c r="C298">
        <v>4.56149611675609E-3</v>
      </c>
      <c r="D298">
        <v>1.6341521441846699E-2</v>
      </c>
      <c r="E298" s="4">
        <f t="shared" si="4"/>
        <v>1.7867075118771296</v>
      </c>
      <c r="F298">
        <v>0</v>
      </c>
      <c r="G298">
        <v>0</v>
      </c>
      <c r="H298">
        <v>11.0558404558404</v>
      </c>
      <c r="I298">
        <v>59.592136647008999</v>
      </c>
      <c r="J298" t="s">
        <v>242</v>
      </c>
      <c r="K298" t="s">
        <v>259</v>
      </c>
      <c r="L298" t="s">
        <v>293</v>
      </c>
      <c r="M298" s="1"/>
    </row>
    <row r="299" spans="1:22" x14ac:dyDescent="0.2">
      <c r="A299" t="s">
        <v>944</v>
      </c>
      <c r="B299" s="1" t="s">
        <v>945</v>
      </c>
      <c r="C299">
        <v>4.7936056073526702E-3</v>
      </c>
      <c r="D299">
        <v>1.7115424047728998E-2</v>
      </c>
      <c r="E299" s="4">
        <f t="shared" si="4"/>
        <v>1.7666123364146591</v>
      </c>
      <c r="F299">
        <v>0</v>
      </c>
      <c r="G299">
        <v>0</v>
      </c>
      <c r="H299">
        <v>3.6423192771084301</v>
      </c>
      <c r="I299">
        <v>19.451705623557899</v>
      </c>
      <c r="J299" t="s">
        <v>597</v>
      </c>
      <c r="K299" t="s">
        <v>287</v>
      </c>
      <c r="L299" t="s">
        <v>603</v>
      </c>
      <c r="M299" s="1" t="s">
        <v>282</v>
      </c>
      <c r="N299" t="s">
        <v>601</v>
      </c>
      <c r="O299" t="s">
        <v>224</v>
      </c>
      <c r="P299" t="s">
        <v>225</v>
      </c>
    </row>
    <row r="300" spans="1:22" x14ac:dyDescent="0.2">
      <c r="A300" t="s">
        <v>946</v>
      </c>
      <c r="B300" s="1" t="s">
        <v>947</v>
      </c>
      <c r="C300">
        <v>5.3803096866707001E-3</v>
      </c>
      <c r="D300">
        <v>1.90821650220587E-2</v>
      </c>
      <c r="E300" s="4">
        <f t="shared" si="4"/>
        <v>1.7193723527036486</v>
      </c>
      <c r="F300">
        <v>0</v>
      </c>
      <c r="G300">
        <v>0</v>
      </c>
      <c r="H300">
        <v>4.0738480959394003</v>
      </c>
      <c r="I300">
        <v>21.2858943668592</v>
      </c>
      <c r="J300" t="s">
        <v>597</v>
      </c>
      <c r="K300" t="s">
        <v>287</v>
      </c>
      <c r="L300" t="s">
        <v>603</v>
      </c>
      <c r="M300" s="1" t="s">
        <v>282</v>
      </c>
      <c r="N300" t="s">
        <v>224</v>
      </c>
      <c r="O300" t="s">
        <v>225</v>
      </c>
    </row>
    <row r="301" spans="1:22" x14ac:dyDescent="0.2">
      <c r="A301" t="s">
        <v>948</v>
      </c>
      <c r="B301" s="1" t="s">
        <v>947</v>
      </c>
      <c r="C301">
        <v>5.3803096866707001E-3</v>
      </c>
      <c r="D301">
        <v>1.90821650220587E-2</v>
      </c>
      <c r="E301" s="4">
        <f t="shared" si="4"/>
        <v>1.7193723527036486</v>
      </c>
      <c r="F301">
        <v>0</v>
      </c>
      <c r="G301">
        <v>0</v>
      </c>
      <c r="H301">
        <v>4.0738480959394003</v>
      </c>
      <c r="I301">
        <v>21.2858943668592</v>
      </c>
      <c r="J301" t="s">
        <v>126</v>
      </c>
      <c r="K301" t="s">
        <v>152</v>
      </c>
      <c r="L301" t="s">
        <v>108</v>
      </c>
      <c r="M301" s="1" t="s">
        <v>75</v>
      </c>
      <c r="N301" t="s">
        <v>169</v>
      </c>
      <c r="O301" t="s">
        <v>50</v>
      </c>
    </row>
    <row r="302" spans="1:22" x14ac:dyDescent="0.2">
      <c r="A302" t="s">
        <v>949</v>
      </c>
      <c r="B302" s="1" t="s">
        <v>950</v>
      </c>
      <c r="C302">
        <v>5.80158453299396E-3</v>
      </c>
      <c r="D302">
        <v>2.03725608683352E-2</v>
      </c>
      <c r="E302" s="4">
        <f t="shared" si="4"/>
        <v>1.6909543759540349</v>
      </c>
      <c r="F302">
        <v>0</v>
      </c>
      <c r="G302">
        <v>0</v>
      </c>
      <c r="H302">
        <v>9.94974358974358</v>
      </c>
      <c r="I302">
        <v>51.237440407337999</v>
      </c>
      <c r="J302" t="s">
        <v>211</v>
      </c>
      <c r="K302" t="s">
        <v>203</v>
      </c>
      <c r="L302" t="s">
        <v>204</v>
      </c>
      <c r="M302" s="1"/>
    </row>
    <row r="303" spans="1:22" x14ac:dyDescent="0.2">
      <c r="A303" t="s">
        <v>951</v>
      </c>
      <c r="B303" s="1" t="s">
        <v>950</v>
      </c>
      <c r="C303">
        <v>5.80158453299396E-3</v>
      </c>
      <c r="D303">
        <v>2.03725608683352E-2</v>
      </c>
      <c r="E303" s="4">
        <f t="shared" si="4"/>
        <v>1.6909543759540349</v>
      </c>
      <c r="F303">
        <v>0</v>
      </c>
      <c r="G303">
        <v>0</v>
      </c>
      <c r="H303">
        <v>9.94974358974358</v>
      </c>
      <c r="I303">
        <v>51.237440407337999</v>
      </c>
      <c r="J303" t="s">
        <v>251</v>
      </c>
      <c r="K303" t="s">
        <v>827</v>
      </c>
      <c r="L303" t="s">
        <v>212</v>
      </c>
      <c r="M303" s="1"/>
    </row>
    <row r="304" spans="1:22" x14ac:dyDescent="0.2">
      <c r="A304" t="s">
        <v>1102</v>
      </c>
      <c r="B304" s="1" t="s">
        <v>950</v>
      </c>
      <c r="C304">
        <v>5.80158453299396E-3</v>
      </c>
      <c r="D304">
        <v>2.03725608683352E-2</v>
      </c>
      <c r="E304" s="4">
        <f t="shared" si="4"/>
        <v>1.6909543759540349</v>
      </c>
      <c r="F304">
        <v>0</v>
      </c>
      <c r="G304">
        <v>0</v>
      </c>
      <c r="H304">
        <v>9.94974358974358</v>
      </c>
      <c r="I304">
        <v>51.237440407337999</v>
      </c>
      <c r="J304" t="s">
        <v>127</v>
      </c>
      <c r="K304" t="s">
        <v>67</v>
      </c>
      <c r="L304" t="s">
        <v>2501</v>
      </c>
      <c r="M304" s="1"/>
    </row>
    <row r="305" spans="1:18" x14ac:dyDescent="0.2">
      <c r="A305" t="s">
        <v>952</v>
      </c>
      <c r="B305" s="1" t="s">
        <v>953</v>
      </c>
      <c r="C305">
        <v>6.6100666280957399E-3</v>
      </c>
      <c r="D305">
        <v>2.31352331983351E-2</v>
      </c>
      <c r="E305" s="4">
        <f t="shared" si="4"/>
        <v>1.6357261185440408</v>
      </c>
      <c r="F305">
        <v>0</v>
      </c>
      <c r="G305">
        <v>0</v>
      </c>
      <c r="H305">
        <v>6.0367372353673696</v>
      </c>
      <c r="I305">
        <v>30.299359390690899</v>
      </c>
      <c r="J305" t="s">
        <v>106</v>
      </c>
      <c r="K305" t="s">
        <v>85</v>
      </c>
      <c r="L305" t="s">
        <v>159</v>
      </c>
      <c r="M305" s="1" t="s">
        <v>195</v>
      </c>
    </row>
    <row r="306" spans="1:18" x14ac:dyDescent="0.2">
      <c r="A306" t="s">
        <v>954</v>
      </c>
      <c r="B306" s="1" t="s">
        <v>955</v>
      </c>
      <c r="C306">
        <v>6.7534906694865504E-3</v>
      </c>
      <c r="D306">
        <v>2.35597182699465E-2</v>
      </c>
      <c r="E306" s="4">
        <f t="shared" si="4"/>
        <v>1.6278299072015392</v>
      </c>
      <c r="F306">
        <v>0</v>
      </c>
      <c r="G306">
        <v>0</v>
      </c>
      <c r="H306">
        <v>4.6159710310653699</v>
      </c>
      <c r="I306">
        <v>23.069218903535699</v>
      </c>
      <c r="J306" t="s">
        <v>186</v>
      </c>
      <c r="K306" t="s">
        <v>281</v>
      </c>
      <c r="L306" t="s">
        <v>276</v>
      </c>
      <c r="M306" s="1" t="s">
        <v>379</v>
      </c>
      <c r="N306" t="s">
        <v>218</v>
      </c>
    </row>
    <row r="307" spans="1:18" x14ac:dyDescent="0.2">
      <c r="A307" t="s">
        <v>956</v>
      </c>
      <c r="B307" s="1" t="s">
        <v>957</v>
      </c>
      <c r="C307">
        <v>7.2242493058753098E-3</v>
      </c>
      <c r="D307">
        <v>2.5037789125248601E-2</v>
      </c>
      <c r="E307" s="4">
        <f t="shared" si="4"/>
        <v>1.6014040226299677</v>
      </c>
      <c r="F307">
        <v>0</v>
      </c>
      <c r="G307">
        <v>0</v>
      </c>
      <c r="H307">
        <v>9.0447552447552404</v>
      </c>
      <c r="I307">
        <v>44.593464892307701</v>
      </c>
      <c r="J307" t="s">
        <v>84</v>
      </c>
      <c r="K307" t="s">
        <v>158</v>
      </c>
      <c r="L307" t="s">
        <v>104</v>
      </c>
      <c r="M307" s="1"/>
    </row>
    <row r="308" spans="1:18" x14ac:dyDescent="0.2">
      <c r="A308" t="s">
        <v>958</v>
      </c>
      <c r="B308" s="1" t="s">
        <v>957</v>
      </c>
      <c r="C308">
        <v>7.2242493058753098E-3</v>
      </c>
      <c r="D308">
        <v>2.5037789125248601E-2</v>
      </c>
      <c r="E308" s="4">
        <f t="shared" si="4"/>
        <v>1.6014040226299677</v>
      </c>
      <c r="F308">
        <v>0</v>
      </c>
      <c r="G308">
        <v>0</v>
      </c>
      <c r="H308">
        <v>9.0447552447552404</v>
      </c>
      <c r="I308">
        <v>44.593464892307701</v>
      </c>
      <c r="J308" t="s">
        <v>93</v>
      </c>
      <c r="K308" t="s">
        <v>27</v>
      </c>
      <c r="L308" t="s">
        <v>14</v>
      </c>
      <c r="M308" s="1"/>
    </row>
    <row r="309" spans="1:18" x14ac:dyDescent="0.2">
      <c r="A309" t="s">
        <v>959</v>
      </c>
      <c r="B309" s="1" t="s">
        <v>960</v>
      </c>
      <c r="C309">
        <v>7.4610971053544898E-3</v>
      </c>
      <c r="D309">
        <v>2.5774699091224599E-2</v>
      </c>
      <c r="E309" s="4">
        <f t="shared" si="4"/>
        <v>1.5888063962203349</v>
      </c>
      <c r="F309">
        <v>0</v>
      </c>
      <c r="G309">
        <v>0</v>
      </c>
      <c r="H309">
        <v>3.3290877796901799</v>
      </c>
      <c r="I309">
        <v>16.306047755774401</v>
      </c>
      <c r="J309" t="s">
        <v>173</v>
      </c>
      <c r="K309" t="s">
        <v>318</v>
      </c>
      <c r="L309" t="s">
        <v>281</v>
      </c>
      <c r="M309" s="1" t="s">
        <v>272</v>
      </c>
      <c r="N309" t="s">
        <v>285</v>
      </c>
      <c r="O309" t="s">
        <v>319</v>
      </c>
      <c r="P309" t="s">
        <v>320</v>
      </c>
    </row>
    <row r="310" spans="1:18" x14ac:dyDescent="0.2">
      <c r="A310" t="s">
        <v>961</v>
      </c>
      <c r="B310" s="1" t="s">
        <v>962</v>
      </c>
      <c r="C310">
        <v>8.1345153444981298E-3</v>
      </c>
      <c r="D310">
        <v>2.8010111089145601E-2</v>
      </c>
      <c r="E310" s="4">
        <f t="shared" si="4"/>
        <v>1.5526851687448979</v>
      </c>
      <c r="F310">
        <v>0</v>
      </c>
      <c r="G310">
        <v>0</v>
      </c>
      <c r="H310">
        <v>22.080773606370801</v>
      </c>
      <c r="I310">
        <v>106.244714010721</v>
      </c>
      <c r="J310" t="s">
        <v>242</v>
      </c>
      <c r="K310" t="s">
        <v>75</v>
      </c>
      <c r="M310" s="1"/>
    </row>
    <row r="311" spans="1:18" x14ac:dyDescent="0.2">
      <c r="A311" t="s">
        <v>963</v>
      </c>
      <c r="B311" s="1" t="s">
        <v>964</v>
      </c>
      <c r="C311">
        <v>8.6442553063285996E-3</v>
      </c>
      <c r="D311">
        <v>2.9669314986882699E-2</v>
      </c>
      <c r="E311" s="4">
        <f t="shared" si="4"/>
        <v>1.5276924806751095</v>
      </c>
      <c r="F311">
        <v>0</v>
      </c>
      <c r="G311">
        <v>0</v>
      </c>
      <c r="H311">
        <v>5.5331050228310499</v>
      </c>
      <c r="I311">
        <v>26.2870090169395</v>
      </c>
      <c r="J311" t="s">
        <v>292</v>
      </c>
      <c r="K311" t="s">
        <v>385</v>
      </c>
      <c r="L311" t="s">
        <v>260</v>
      </c>
      <c r="M311" s="1" t="s">
        <v>268</v>
      </c>
    </row>
    <row r="312" spans="1:18" x14ac:dyDescent="0.2">
      <c r="A312" t="s">
        <v>965</v>
      </c>
      <c r="B312" s="1" t="s">
        <v>966</v>
      </c>
      <c r="C312">
        <v>8.8354436303277294E-3</v>
      </c>
      <c r="D312">
        <v>3.0131128277784299E-2</v>
      </c>
      <c r="E312" s="4">
        <f t="shared" si="4"/>
        <v>1.5209846056103664</v>
      </c>
      <c r="F312">
        <v>0</v>
      </c>
      <c r="G312">
        <v>0</v>
      </c>
      <c r="H312">
        <v>8.2905982905982896</v>
      </c>
      <c r="I312">
        <v>39.206106348672101</v>
      </c>
      <c r="J312" t="s">
        <v>299</v>
      </c>
      <c r="K312" t="s">
        <v>256</v>
      </c>
      <c r="L312" t="s">
        <v>302</v>
      </c>
      <c r="M312" s="1"/>
    </row>
    <row r="313" spans="1:18" x14ac:dyDescent="0.2">
      <c r="A313" t="s">
        <v>967</v>
      </c>
      <c r="B313" s="1" t="s">
        <v>966</v>
      </c>
      <c r="C313">
        <v>8.8354436303277294E-3</v>
      </c>
      <c r="D313">
        <v>3.0131128277784299E-2</v>
      </c>
      <c r="E313" s="4">
        <f t="shared" si="4"/>
        <v>1.5209846056103664</v>
      </c>
      <c r="F313">
        <v>0</v>
      </c>
      <c r="G313">
        <v>0</v>
      </c>
      <c r="H313">
        <v>8.2905982905982896</v>
      </c>
      <c r="I313">
        <v>39.206106348672101</v>
      </c>
      <c r="J313" t="s">
        <v>105</v>
      </c>
      <c r="K313" t="s">
        <v>159</v>
      </c>
      <c r="L313" t="s">
        <v>114</v>
      </c>
      <c r="M313" s="1"/>
    </row>
    <row r="314" spans="1:18" x14ac:dyDescent="0.2">
      <c r="A314" t="s">
        <v>968</v>
      </c>
      <c r="B314" s="1" t="s">
        <v>969</v>
      </c>
      <c r="C314">
        <v>8.8949588680514394E-3</v>
      </c>
      <c r="D314">
        <v>3.0237176471587E-2</v>
      </c>
      <c r="E314" s="4">
        <f t="shared" si="4"/>
        <v>1.5194587654215046</v>
      </c>
      <c r="F314">
        <v>0</v>
      </c>
      <c r="G314">
        <v>0</v>
      </c>
      <c r="H314">
        <v>3.6283036551077701</v>
      </c>
      <c r="I314">
        <v>17.1338316132241</v>
      </c>
      <c r="J314" t="s">
        <v>106</v>
      </c>
      <c r="K314" t="s">
        <v>182</v>
      </c>
      <c r="L314" t="s">
        <v>185</v>
      </c>
      <c r="M314" s="1" t="s">
        <v>327</v>
      </c>
      <c r="N314" t="s">
        <v>215</v>
      </c>
      <c r="O314" t="s">
        <v>179</v>
      </c>
    </row>
    <row r="315" spans="1:18" x14ac:dyDescent="0.2">
      <c r="A315" t="s">
        <v>970</v>
      </c>
      <c r="B315" s="1" t="s">
        <v>971</v>
      </c>
      <c r="C315">
        <v>9.0075667354255901E-3</v>
      </c>
      <c r="D315">
        <v>3.0522455434690499E-2</v>
      </c>
      <c r="E315" s="4">
        <f t="shared" si="4"/>
        <v>1.5153805316987399</v>
      </c>
      <c r="F315">
        <v>0</v>
      </c>
      <c r="G315">
        <v>0</v>
      </c>
      <c r="H315">
        <v>2.7028427391121599</v>
      </c>
      <c r="I315">
        <v>12.729552248380299</v>
      </c>
      <c r="J315" t="s">
        <v>664</v>
      </c>
      <c r="K315" t="s">
        <v>290</v>
      </c>
      <c r="L315" t="s">
        <v>787</v>
      </c>
      <c r="M315" s="1" t="s">
        <v>260</v>
      </c>
      <c r="N315" t="s">
        <v>761</v>
      </c>
      <c r="O315" t="s">
        <v>789</v>
      </c>
      <c r="P315" t="s">
        <v>788</v>
      </c>
      <c r="Q315" t="s">
        <v>253</v>
      </c>
      <c r="R315" t="s">
        <v>669</v>
      </c>
    </row>
    <row r="316" spans="1:18" x14ac:dyDescent="0.2">
      <c r="A316" t="s">
        <v>972</v>
      </c>
      <c r="B316" s="1" t="s">
        <v>973</v>
      </c>
      <c r="C316">
        <v>9.7987768330319303E-3</v>
      </c>
      <c r="D316">
        <v>3.3098090636018901E-2</v>
      </c>
      <c r="E316" s="4">
        <f t="shared" si="4"/>
        <v>1.4801970590991662</v>
      </c>
      <c r="F316">
        <v>0</v>
      </c>
      <c r="G316">
        <v>0</v>
      </c>
      <c r="H316">
        <v>5.3115068493150597</v>
      </c>
      <c r="I316">
        <v>24.568362789674701</v>
      </c>
      <c r="J316" t="s">
        <v>106</v>
      </c>
      <c r="K316" t="s">
        <v>242</v>
      </c>
      <c r="L316" t="s">
        <v>402</v>
      </c>
      <c r="M316" s="1" t="s">
        <v>75</v>
      </c>
    </row>
    <row r="317" spans="1:18" x14ac:dyDescent="0.2">
      <c r="A317" t="s">
        <v>974</v>
      </c>
      <c r="B317" s="1" t="s">
        <v>975</v>
      </c>
      <c r="C317">
        <v>1.0500649258816001E-2</v>
      </c>
      <c r="D317">
        <v>3.5356616491709597E-2</v>
      </c>
      <c r="E317" s="4">
        <f t="shared" si="4"/>
        <v>1.4515293021795503</v>
      </c>
      <c r="F317">
        <v>0</v>
      </c>
      <c r="G317">
        <v>0</v>
      </c>
      <c r="H317">
        <v>2.6313062448868201</v>
      </c>
      <c r="I317">
        <v>11.9890685058737</v>
      </c>
      <c r="J317" t="s">
        <v>241</v>
      </c>
      <c r="K317" t="s">
        <v>358</v>
      </c>
      <c r="L317" t="s">
        <v>330</v>
      </c>
      <c r="M317" s="1" t="s">
        <v>276</v>
      </c>
      <c r="N317" t="s">
        <v>196</v>
      </c>
      <c r="O317" t="s">
        <v>206</v>
      </c>
      <c r="P317" t="s">
        <v>180</v>
      </c>
      <c r="Q317" t="s">
        <v>342</v>
      </c>
      <c r="R317" t="s">
        <v>189</v>
      </c>
    </row>
    <row r="318" spans="1:18" x14ac:dyDescent="0.2">
      <c r="A318" t="s">
        <v>976</v>
      </c>
      <c r="B318" s="1" t="s">
        <v>977</v>
      </c>
      <c r="C318">
        <v>1.06400965566516E-2</v>
      </c>
      <c r="D318">
        <v>3.56008262147086E-2</v>
      </c>
      <c r="E318" s="4">
        <f t="shared" si="4"/>
        <v>1.4485399229168698</v>
      </c>
      <c r="F318">
        <v>0</v>
      </c>
      <c r="G318">
        <v>0</v>
      </c>
      <c r="H318">
        <v>7.6524654832347103</v>
      </c>
      <c r="I318">
        <v>34.766112760105898</v>
      </c>
      <c r="J318" t="s">
        <v>174</v>
      </c>
      <c r="K318" t="s">
        <v>296</v>
      </c>
      <c r="L318" t="s">
        <v>303</v>
      </c>
      <c r="M318" s="1"/>
    </row>
    <row r="319" spans="1:18" x14ac:dyDescent="0.2">
      <c r="A319" t="s">
        <v>978</v>
      </c>
      <c r="B319" s="1" t="s">
        <v>977</v>
      </c>
      <c r="C319">
        <v>1.06400965566516E-2</v>
      </c>
      <c r="D319">
        <v>3.56008262147086E-2</v>
      </c>
      <c r="E319" s="4">
        <f t="shared" si="4"/>
        <v>1.4485399229168698</v>
      </c>
      <c r="F319">
        <v>0</v>
      </c>
      <c r="G319">
        <v>0</v>
      </c>
      <c r="H319">
        <v>7.6524654832347103</v>
      </c>
      <c r="I319">
        <v>34.766112760105898</v>
      </c>
      <c r="J319" t="s">
        <v>281</v>
      </c>
      <c r="K319" t="s">
        <v>285</v>
      </c>
      <c r="L319" t="s">
        <v>283</v>
      </c>
      <c r="M319" s="1"/>
    </row>
    <row r="320" spans="1:18" x14ac:dyDescent="0.2">
      <c r="A320" t="s">
        <v>1061</v>
      </c>
      <c r="B320" s="1" t="s">
        <v>2556</v>
      </c>
      <c r="C320">
        <v>1.10933229195548E-2</v>
      </c>
      <c r="D320">
        <v>3.7000926603154703E-2</v>
      </c>
      <c r="E320" s="4">
        <f t="shared" si="4"/>
        <v>1.4317873998898121</v>
      </c>
      <c r="F320">
        <v>0</v>
      </c>
      <c r="G320">
        <v>0</v>
      </c>
      <c r="H320">
        <v>3.0653138871274499</v>
      </c>
      <c r="I320">
        <v>13.798240379445501</v>
      </c>
      <c r="J320" t="s">
        <v>264</v>
      </c>
      <c r="K320" t="s">
        <v>292</v>
      </c>
      <c r="L320" t="s">
        <v>290</v>
      </c>
      <c r="M320" s="1" t="s">
        <v>229</v>
      </c>
      <c r="N320" t="s">
        <v>294</v>
      </c>
      <c r="O320" t="s">
        <v>50</v>
      </c>
      <c r="P320" t="s">
        <v>2510</v>
      </c>
    </row>
    <row r="321" spans="1:21" x14ac:dyDescent="0.2">
      <c r="A321" t="s">
        <v>979</v>
      </c>
      <c r="B321" s="1" t="s">
        <v>980</v>
      </c>
      <c r="C321">
        <v>1.19651883729897E-2</v>
      </c>
      <c r="D321">
        <v>3.9537144189009499E-2</v>
      </c>
      <c r="E321" s="4">
        <f t="shared" si="4"/>
        <v>1.402994703452954</v>
      </c>
      <c r="F321">
        <v>0</v>
      </c>
      <c r="G321">
        <v>0</v>
      </c>
      <c r="H321">
        <v>16.559726962457301</v>
      </c>
      <c r="I321">
        <v>73.289274764178401</v>
      </c>
      <c r="J321" t="s">
        <v>40</v>
      </c>
      <c r="K321" t="s">
        <v>103</v>
      </c>
      <c r="M321" s="1"/>
    </row>
    <row r="322" spans="1:21" x14ac:dyDescent="0.2">
      <c r="A322" t="s">
        <v>981</v>
      </c>
      <c r="B322" s="1" t="s">
        <v>980</v>
      </c>
      <c r="C322">
        <v>1.19651883729897E-2</v>
      </c>
      <c r="D322">
        <v>3.9537144189009499E-2</v>
      </c>
      <c r="E322" s="4">
        <f t="shared" si="4"/>
        <v>1.402994703452954</v>
      </c>
      <c r="F322">
        <v>0</v>
      </c>
      <c r="G322">
        <v>0</v>
      </c>
      <c r="H322">
        <v>16.559726962457301</v>
      </c>
      <c r="I322">
        <v>73.289274764178401</v>
      </c>
      <c r="J322" t="s">
        <v>242</v>
      </c>
      <c r="K322" t="s">
        <v>402</v>
      </c>
      <c r="M322" s="1"/>
    </row>
    <row r="323" spans="1:21" x14ac:dyDescent="0.2">
      <c r="A323" t="s">
        <v>982</v>
      </c>
      <c r="B323" s="1" t="s">
        <v>980</v>
      </c>
      <c r="C323">
        <v>1.19651883729897E-2</v>
      </c>
      <c r="D323">
        <v>3.9537144189009499E-2</v>
      </c>
      <c r="E323" s="4">
        <f t="shared" ref="E323:E386" si="5">-LOG(D323,10)</f>
        <v>1.402994703452954</v>
      </c>
      <c r="F323">
        <v>0</v>
      </c>
      <c r="G323">
        <v>0</v>
      </c>
      <c r="H323">
        <v>16.559726962457301</v>
      </c>
      <c r="I323">
        <v>73.289274764178401</v>
      </c>
      <c r="J323" t="s">
        <v>106</v>
      </c>
      <c r="K323" t="s">
        <v>207</v>
      </c>
      <c r="M323" s="1"/>
    </row>
    <row r="324" spans="1:21" x14ac:dyDescent="0.2">
      <c r="A324" t="s">
        <v>983</v>
      </c>
      <c r="B324" s="1" t="s">
        <v>984</v>
      </c>
      <c r="C324">
        <v>1.23972152018791E-2</v>
      </c>
      <c r="D324">
        <v>4.0837885370895798E-2</v>
      </c>
      <c r="E324" s="4">
        <f t="shared" si="5"/>
        <v>1.3889367542327264</v>
      </c>
      <c r="F324">
        <v>0</v>
      </c>
      <c r="G324">
        <v>0</v>
      </c>
      <c r="H324">
        <v>4.9175545408422101</v>
      </c>
      <c r="I324">
        <v>21.589458128691302</v>
      </c>
      <c r="J324" t="s">
        <v>106</v>
      </c>
      <c r="K324" t="s">
        <v>242</v>
      </c>
      <c r="L324" t="s">
        <v>402</v>
      </c>
      <c r="M324" s="1" t="s">
        <v>75</v>
      </c>
    </row>
    <row r="325" spans="1:21" x14ac:dyDescent="0.2">
      <c r="A325" t="s">
        <v>985</v>
      </c>
      <c r="B325" s="1" t="s">
        <v>986</v>
      </c>
      <c r="C325">
        <v>1.38463833295742E-2</v>
      </c>
      <c r="D325">
        <v>4.5330928808206203E-2</v>
      </c>
      <c r="E325" s="4">
        <f t="shared" si="5"/>
        <v>1.3436053823720162</v>
      </c>
      <c r="F325">
        <v>0</v>
      </c>
      <c r="G325">
        <v>0</v>
      </c>
      <c r="H325">
        <v>4.74168297455968</v>
      </c>
      <c r="I325">
        <v>20.293128623102</v>
      </c>
      <c r="J325" t="s">
        <v>257</v>
      </c>
      <c r="K325" t="s">
        <v>77</v>
      </c>
      <c r="L325" t="s">
        <v>78</v>
      </c>
      <c r="M325" s="1" t="s">
        <v>32</v>
      </c>
    </row>
    <row r="326" spans="1:21" x14ac:dyDescent="0.2">
      <c r="A326" t="s">
        <v>987</v>
      </c>
      <c r="B326" s="1" t="s">
        <v>986</v>
      </c>
      <c r="C326">
        <v>1.38463833295742E-2</v>
      </c>
      <c r="D326">
        <v>4.5330928808206203E-2</v>
      </c>
      <c r="E326" s="4">
        <f t="shared" si="5"/>
        <v>1.3436053823720162</v>
      </c>
      <c r="F326">
        <v>0</v>
      </c>
      <c r="G326">
        <v>0</v>
      </c>
      <c r="H326">
        <v>4.74168297455968</v>
      </c>
      <c r="I326">
        <v>20.293128623102</v>
      </c>
      <c r="J326" t="s">
        <v>23</v>
      </c>
      <c r="K326" t="s">
        <v>186</v>
      </c>
      <c r="L326" t="s">
        <v>281</v>
      </c>
      <c r="M326" s="1" t="s">
        <v>28</v>
      </c>
    </row>
    <row r="327" spans="1:21" x14ac:dyDescent="0.2">
      <c r="A327" t="s">
        <v>988</v>
      </c>
      <c r="B327" s="1" t="s">
        <v>989</v>
      </c>
      <c r="C327">
        <v>1.53986978982763E-2</v>
      </c>
      <c r="D327">
        <v>4.9951873670018403E-2</v>
      </c>
      <c r="E327" s="4">
        <f t="shared" si="5"/>
        <v>1.3014482169617523</v>
      </c>
      <c r="F327">
        <v>0</v>
      </c>
      <c r="G327">
        <v>0</v>
      </c>
      <c r="H327">
        <v>4.5779404818138802</v>
      </c>
      <c r="I327">
        <v>19.105907907250401</v>
      </c>
      <c r="J327" t="s">
        <v>95</v>
      </c>
      <c r="K327" t="s">
        <v>88</v>
      </c>
      <c r="L327" t="s">
        <v>109</v>
      </c>
      <c r="M327" s="1" t="s">
        <v>121</v>
      </c>
    </row>
    <row r="328" spans="1:21" x14ac:dyDescent="0.2">
      <c r="A328" t="s">
        <v>990</v>
      </c>
      <c r="B328" s="1" t="s">
        <v>989</v>
      </c>
      <c r="C328">
        <v>1.53986978982763E-2</v>
      </c>
      <c r="D328">
        <v>4.9951873670018403E-2</v>
      </c>
      <c r="E328" s="4">
        <f t="shared" si="5"/>
        <v>1.3014482169617523</v>
      </c>
      <c r="F328">
        <v>0</v>
      </c>
      <c r="G328">
        <v>0</v>
      </c>
      <c r="H328">
        <v>4.5779404818138802</v>
      </c>
      <c r="I328">
        <v>19.105907907250401</v>
      </c>
      <c r="J328" t="s">
        <v>174</v>
      </c>
      <c r="K328" t="s">
        <v>384</v>
      </c>
      <c r="L328" t="s">
        <v>334</v>
      </c>
      <c r="M328" s="1" t="s">
        <v>28</v>
      </c>
    </row>
    <row r="329" spans="1:21" x14ac:dyDescent="0.2">
      <c r="A329" t="s">
        <v>991</v>
      </c>
      <c r="B329" s="1" t="s">
        <v>989</v>
      </c>
      <c r="C329">
        <v>1.53986978982763E-2</v>
      </c>
      <c r="D329">
        <v>4.9951873670018403E-2</v>
      </c>
      <c r="E329" s="4">
        <f t="shared" si="5"/>
        <v>1.3014482169617523</v>
      </c>
      <c r="F329">
        <v>0</v>
      </c>
      <c r="G329">
        <v>0</v>
      </c>
      <c r="H329">
        <v>4.5779404818138802</v>
      </c>
      <c r="I329">
        <v>19.105907907250401</v>
      </c>
      <c r="J329" t="s">
        <v>281</v>
      </c>
      <c r="K329" t="s">
        <v>276</v>
      </c>
      <c r="L329" t="s">
        <v>379</v>
      </c>
      <c r="M329" s="1" t="s">
        <v>218</v>
      </c>
    </row>
    <row r="330" spans="1:21" x14ac:dyDescent="0.2">
      <c r="A330" t="s">
        <v>1058</v>
      </c>
      <c r="B330" s="1" t="s">
        <v>2557</v>
      </c>
      <c r="C330">
        <v>1.5512767760777301E-2</v>
      </c>
      <c r="D330">
        <v>5.0168951056131103E-2</v>
      </c>
      <c r="E330" s="4">
        <f t="shared" si="5"/>
        <v>1.2995649792053845</v>
      </c>
      <c r="F330">
        <v>0</v>
      </c>
      <c r="G330">
        <v>0</v>
      </c>
      <c r="H330">
        <v>2.1303191489361701</v>
      </c>
      <c r="I330">
        <v>8.8751052818429592</v>
      </c>
      <c r="J330" t="s">
        <v>264</v>
      </c>
      <c r="K330" t="s">
        <v>265</v>
      </c>
      <c r="L330" t="s">
        <v>233</v>
      </c>
      <c r="M330" s="1" t="s">
        <v>186</v>
      </c>
      <c r="N330" t="s">
        <v>292</v>
      </c>
      <c r="O330" t="s">
        <v>290</v>
      </c>
      <c r="P330" t="s">
        <v>229</v>
      </c>
      <c r="Q330" t="s">
        <v>260</v>
      </c>
      <c r="R330" t="s">
        <v>291</v>
      </c>
      <c r="S330" t="s">
        <v>294</v>
      </c>
      <c r="T330" t="s">
        <v>50</v>
      </c>
      <c r="U330" t="s">
        <v>2510</v>
      </c>
    </row>
    <row r="331" spans="1:21" x14ac:dyDescent="0.2">
      <c r="A331" t="s">
        <v>992</v>
      </c>
      <c r="B331" s="1" t="s">
        <v>993</v>
      </c>
      <c r="C331">
        <v>1.6427273740265601E-2</v>
      </c>
      <c r="D331">
        <v>5.29655129080078E-2</v>
      </c>
      <c r="E331" s="4">
        <f t="shared" si="5"/>
        <v>1.2760068177352486</v>
      </c>
      <c r="F331">
        <v>0</v>
      </c>
      <c r="G331">
        <v>0</v>
      </c>
      <c r="H331">
        <v>13.2470989761092</v>
      </c>
      <c r="I331">
        <v>54.429843113227101</v>
      </c>
      <c r="J331" t="s">
        <v>85</v>
      </c>
      <c r="K331" t="s">
        <v>159</v>
      </c>
      <c r="M331" s="1"/>
    </row>
    <row r="332" spans="1:21" x14ac:dyDescent="0.2">
      <c r="A332" t="s">
        <v>995</v>
      </c>
      <c r="B332" s="1" t="s">
        <v>996</v>
      </c>
      <c r="C332">
        <v>1.7250178450980699E-2</v>
      </c>
      <c r="D332">
        <v>5.5117687302833299E-2</v>
      </c>
      <c r="E332" s="4">
        <f t="shared" si="5"/>
        <v>1.2587090133916001</v>
      </c>
      <c r="F332">
        <v>0</v>
      </c>
      <c r="G332">
        <v>0</v>
      </c>
      <c r="H332">
        <v>6.2166666666666597</v>
      </c>
      <c r="I332">
        <v>25.2392488480676</v>
      </c>
      <c r="J332" t="s">
        <v>106</v>
      </c>
      <c r="K332" t="s">
        <v>66</v>
      </c>
      <c r="L332" t="s">
        <v>32</v>
      </c>
      <c r="M332" s="1"/>
    </row>
    <row r="333" spans="1:21" x14ac:dyDescent="0.2">
      <c r="A333" t="s">
        <v>997</v>
      </c>
      <c r="B333" s="1" t="s">
        <v>996</v>
      </c>
      <c r="C333">
        <v>1.7250178450980699E-2</v>
      </c>
      <c r="D333">
        <v>5.5117687302833299E-2</v>
      </c>
      <c r="E333" s="4">
        <f t="shared" si="5"/>
        <v>1.2587090133916001</v>
      </c>
      <c r="F333">
        <v>0</v>
      </c>
      <c r="G333">
        <v>0</v>
      </c>
      <c r="H333">
        <v>6.2166666666666597</v>
      </c>
      <c r="I333">
        <v>25.2392488480676</v>
      </c>
      <c r="J333" t="s">
        <v>282</v>
      </c>
      <c r="K333" t="s">
        <v>276</v>
      </c>
      <c r="L333" t="s">
        <v>178</v>
      </c>
      <c r="M333" s="1"/>
    </row>
    <row r="334" spans="1:21" x14ac:dyDescent="0.2">
      <c r="A334" t="s">
        <v>998</v>
      </c>
      <c r="B334" s="1" t="s">
        <v>996</v>
      </c>
      <c r="C334">
        <v>1.7250178450980699E-2</v>
      </c>
      <c r="D334">
        <v>5.5117687302833299E-2</v>
      </c>
      <c r="E334" s="4">
        <f t="shared" si="5"/>
        <v>1.2587090133916001</v>
      </c>
      <c r="F334">
        <v>0</v>
      </c>
      <c r="G334">
        <v>0</v>
      </c>
      <c r="H334">
        <v>6.2166666666666597</v>
      </c>
      <c r="I334">
        <v>25.2392488480676</v>
      </c>
      <c r="J334" t="s">
        <v>207</v>
      </c>
      <c r="K334" t="s">
        <v>216</v>
      </c>
      <c r="L334" t="s">
        <v>189</v>
      </c>
      <c r="M334" s="1"/>
    </row>
    <row r="335" spans="1:21" x14ac:dyDescent="0.2">
      <c r="A335" t="s">
        <v>999</v>
      </c>
      <c r="B335" s="1" t="s">
        <v>1000</v>
      </c>
      <c r="C335">
        <v>1.79769007930001E-2</v>
      </c>
      <c r="D335">
        <v>5.7232979164001399E-2</v>
      </c>
      <c r="E335" s="4">
        <f t="shared" si="5"/>
        <v>1.2423536470531389</v>
      </c>
      <c r="F335">
        <v>0</v>
      </c>
      <c r="G335">
        <v>0</v>
      </c>
      <c r="H335">
        <v>3.0685170499603398</v>
      </c>
      <c r="I335">
        <v>12.331350154539701</v>
      </c>
      <c r="J335" t="s">
        <v>173</v>
      </c>
      <c r="K335" t="s">
        <v>191</v>
      </c>
      <c r="L335" t="s">
        <v>242</v>
      </c>
      <c r="M335" s="1" t="s">
        <v>380</v>
      </c>
      <c r="N335" t="s">
        <v>194</v>
      </c>
      <c r="O335" t="s">
        <v>382</v>
      </c>
    </row>
    <row r="336" spans="1:21" x14ac:dyDescent="0.2">
      <c r="A336" t="s">
        <v>1001</v>
      </c>
      <c r="B336" s="1" t="s">
        <v>1002</v>
      </c>
      <c r="C336">
        <v>1.8019781973628201E-2</v>
      </c>
      <c r="D336">
        <v>5.7232979164001399E-2</v>
      </c>
      <c r="E336" s="4">
        <f t="shared" si="5"/>
        <v>1.2423536470531389</v>
      </c>
      <c r="F336">
        <v>0</v>
      </c>
      <c r="G336">
        <v>0</v>
      </c>
      <c r="H336">
        <v>3.5336301594832298</v>
      </c>
      <c r="I336">
        <v>14.192066250345301</v>
      </c>
      <c r="J336" t="s">
        <v>177</v>
      </c>
      <c r="K336" t="s">
        <v>664</v>
      </c>
      <c r="L336" t="s">
        <v>667</v>
      </c>
      <c r="M336" s="1" t="s">
        <v>662</v>
      </c>
      <c r="N336" t="s">
        <v>665</v>
      </c>
    </row>
    <row r="337" spans="1:56" x14ac:dyDescent="0.2">
      <c r="A337" t="s">
        <v>1007</v>
      </c>
      <c r="B337" s="1" t="s">
        <v>1008</v>
      </c>
      <c r="C337">
        <v>1.9753385163834299E-2</v>
      </c>
      <c r="D337">
        <v>6.2149634098464301E-2</v>
      </c>
      <c r="E337" s="4">
        <f t="shared" si="5"/>
        <v>1.2065614238925801</v>
      </c>
      <c r="F337">
        <v>0</v>
      </c>
      <c r="G337">
        <v>0</v>
      </c>
      <c r="H337">
        <v>2.7074810871392501</v>
      </c>
      <c r="I337">
        <v>10.6253210901857</v>
      </c>
      <c r="J337" t="s">
        <v>257</v>
      </c>
      <c r="K337" t="s">
        <v>663</v>
      </c>
      <c r="L337" t="s">
        <v>667</v>
      </c>
      <c r="M337" s="1" t="s">
        <v>661</v>
      </c>
      <c r="N337" t="s">
        <v>205</v>
      </c>
      <c r="O337" t="s">
        <v>368</v>
      </c>
      <c r="P337" t="s">
        <v>669</v>
      </c>
    </row>
    <row r="338" spans="1:56" x14ac:dyDescent="0.2">
      <c r="A338" t="s">
        <v>1009</v>
      </c>
      <c r="B338" s="1" t="s">
        <v>1008</v>
      </c>
      <c r="C338">
        <v>1.9753385163834299E-2</v>
      </c>
      <c r="D338">
        <v>6.2149634098464301E-2</v>
      </c>
      <c r="E338" s="4">
        <f t="shared" si="5"/>
        <v>1.2065614238925801</v>
      </c>
      <c r="F338">
        <v>0</v>
      </c>
      <c r="G338">
        <v>0</v>
      </c>
      <c r="H338">
        <v>2.7074810871392501</v>
      </c>
      <c r="I338">
        <v>10.6253210901857</v>
      </c>
      <c r="J338" t="s">
        <v>257</v>
      </c>
      <c r="K338" t="s">
        <v>106</v>
      </c>
      <c r="L338" t="s">
        <v>256</v>
      </c>
      <c r="M338" s="1" t="s">
        <v>302</v>
      </c>
      <c r="N338" t="s">
        <v>713</v>
      </c>
      <c r="O338" t="s">
        <v>32</v>
      </c>
      <c r="P338" t="s">
        <v>243</v>
      </c>
    </row>
    <row r="339" spans="1:56" x14ac:dyDescent="0.2">
      <c r="A339" t="s">
        <v>1003</v>
      </c>
      <c r="B339" s="1" t="s">
        <v>1004</v>
      </c>
      <c r="C339">
        <v>1.9859845482591901E-2</v>
      </c>
      <c r="D339">
        <v>6.2149634098464301E-2</v>
      </c>
      <c r="E339" s="4">
        <f t="shared" si="5"/>
        <v>1.2065614238925801</v>
      </c>
      <c r="F339">
        <v>0</v>
      </c>
      <c r="G339">
        <v>0</v>
      </c>
      <c r="H339">
        <v>5.8506787330316703</v>
      </c>
      <c r="I339">
        <v>22.929134086612802</v>
      </c>
      <c r="J339" t="s">
        <v>257</v>
      </c>
      <c r="K339" t="s">
        <v>77</v>
      </c>
      <c r="L339" t="s">
        <v>78</v>
      </c>
      <c r="M339" s="1"/>
    </row>
    <row r="340" spans="1:56" x14ac:dyDescent="0.2">
      <c r="A340" t="s">
        <v>1005</v>
      </c>
      <c r="B340" s="1" t="s">
        <v>1004</v>
      </c>
      <c r="C340">
        <v>1.9859845482591901E-2</v>
      </c>
      <c r="D340">
        <v>6.2149634098464301E-2</v>
      </c>
      <c r="E340" s="4">
        <f t="shared" si="5"/>
        <v>1.2065614238925801</v>
      </c>
      <c r="F340">
        <v>0</v>
      </c>
      <c r="G340">
        <v>0</v>
      </c>
      <c r="H340">
        <v>5.8506787330316703</v>
      </c>
      <c r="I340">
        <v>22.929134086612802</v>
      </c>
      <c r="J340" t="s">
        <v>299</v>
      </c>
      <c r="K340" t="s">
        <v>256</v>
      </c>
      <c r="L340" t="s">
        <v>302</v>
      </c>
      <c r="M340" s="1"/>
    </row>
    <row r="341" spans="1:56" x14ac:dyDescent="0.2">
      <c r="A341" t="s">
        <v>1006</v>
      </c>
      <c r="B341" s="1" t="s">
        <v>1004</v>
      </c>
      <c r="C341">
        <v>1.9859845482591901E-2</v>
      </c>
      <c r="D341">
        <v>6.2149634098464301E-2</v>
      </c>
      <c r="E341" s="4">
        <f t="shared" si="5"/>
        <v>1.2065614238925801</v>
      </c>
      <c r="F341">
        <v>0</v>
      </c>
      <c r="G341">
        <v>0</v>
      </c>
      <c r="H341">
        <v>5.8506787330316703</v>
      </c>
      <c r="I341">
        <v>22.929134086612802</v>
      </c>
      <c r="J341" t="s">
        <v>173</v>
      </c>
      <c r="K341" t="s">
        <v>323</v>
      </c>
      <c r="L341" t="s">
        <v>281</v>
      </c>
      <c r="M341" s="1"/>
    </row>
    <row r="342" spans="1:56" x14ac:dyDescent="0.2">
      <c r="A342" t="s">
        <v>1010</v>
      </c>
      <c r="B342" s="1" t="s">
        <v>1011</v>
      </c>
      <c r="C342">
        <v>2.1480461591727399E-2</v>
      </c>
      <c r="D342">
        <v>6.6633268611072702E-2</v>
      </c>
      <c r="E342" s="4">
        <f t="shared" si="5"/>
        <v>1.1763088824404795</v>
      </c>
      <c r="F342">
        <v>0</v>
      </c>
      <c r="G342">
        <v>0</v>
      </c>
      <c r="H342">
        <v>11.0386803185438</v>
      </c>
      <c r="I342">
        <v>42.395282799199698</v>
      </c>
      <c r="J342" t="s">
        <v>23</v>
      </c>
      <c r="K342" t="s">
        <v>281</v>
      </c>
      <c r="M342" s="1"/>
    </row>
    <row r="343" spans="1:56" x14ac:dyDescent="0.2">
      <c r="A343" t="s">
        <v>1012</v>
      </c>
      <c r="B343" s="1" t="s">
        <v>1011</v>
      </c>
      <c r="C343">
        <v>2.1480461591727399E-2</v>
      </c>
      <c r="D343">
        <v>6.6633268611072702E-2</v>
      </c>
      <c r="E343" s="4">
        <f t="shared" si="5"/>
        <v>1.1763088824404795</v>
      </c>
      <c r="F343">
        <v>0</v>
      </c>
      <c r="G343">
        <v>0</v>
      </c>
      <c r="H343">
        <v>11.0386803185438</v>
      </c>
      <c r="I343">
        <v>42.395282799199698</v>
      </c>
      <c r="J343" t="s">
        <v>340</v>
      </c>
      <c r="K343" t="s">
        <v>199</v>
      </c>
      <c r="M343" s="1"/>
    </row>
    <row r="344" spans="1:56" x14ac:dyDescent="0.2">
      <c r="A344" t="s">
        <v>1013</v>
      </c>
      <c r="B344" s="1" t="s">
        <v>1011</v>
      </c>
      <c r="C344">
        <v>2.1480461591727399E-2</v>
      </c>
      <c r="D344">
        <v>6.6633268611072702E-2</v>
      </c>
      <c r="E344" s="4">
        <f t="shared" si="5"/>
        <v>1.1763088824404795</v>
      </c>
      <c r="F344">
        <v>0</v>
      </c>
      <c r="G344">
        <v>0</v>
      </c>
      <c r="H344">
        <v>11.0386803185438</v>
      </c>
      <c r="I344">
        <v>42.395282799199698</v>
      </c>
      <c r="J344" t="s">
        <v>374</v>
      </c>
      <c r="K344" t="s">
        <v>338</v>
      </c>
      <c r="M344" s="1"/>
    </row>
    <row r="345" spans="1:56" x14ac:dyDescent="0.2">
      <c r="A345" t="s">
        <v>1014</v>
      </c>
      <c r="B345" s="1" t="s">
        <v>1015</v>
      </c>
      <c r="C345">
        <v>2.1619166694555499E-2</v>
      </c>
      <c r="D345">
        <v>6.6868585357578697E-2</v>
      </c>
      <c r="E345" s="4">
        <f t="shared" si="5"/>
        <v>1.1747778644462203</v>
      </c>
      <c r="F345">
        <v>0</v>
      </c>
      <c r="G345">
        <v>0</v>
      </c>
      <c r="H345">
        <v>2.9326864766525098</v>
      </c>
      <c r="I345">
        <v>11.244433203237699</v>
      </c>
      <c r="J345" t="s">
        <v>257</v>
      </c>
      <c r="K345" t="s">
        <v>660</v>
      </c>
      <c r="L345" t="s">
        <v>667</v>
      </c>
      <c r="M345" s="1" t="s">
        <v>661</v>
      </c>
      <c r="N345" t="s">
        <v>205</v>
      </c>
      <c r="O345" t="s">
        <v>368</v>
      </c>
    </row>
    <row r="346" spans="1:56" x14ac:dyDescent="0.2">
      <c r="A346" t="s">
        <v>1112</v>
      </c>
      <c r="B346" s="1" t="s">
        <v>2558</v>
      </c>
      <c r="C346">
        <v>2.1929567733323E-2</v>
      </c>
      <c r="D346">
        <v>6.7632058168857007E-2</v>
      </c>
      <c r="E346" s="4">
        <f t="shared" si="5"/>
        <v>1.1698473959876912</v>
      </c>
      <c r="F346">
        <v>0</v>
      </c>
      <c r="G346">
        <v>0</v>
      </c>
      <c r="H346">
        <v>2.6456736035049202</v>
      </c>
      <c r="I346">
        <v>10.106259998041301</v>
      </c>
      <c r="J346" t="s">
        <v>138</v>
      </c>
      <c r="K346" t="s">
        <v>96</v>
      </c>
      <c r="L346" t="s">
        <v>43</v>
      </c>
      <c r="M346" s="1" t="s">
        <v>54</v>
      </c>
      <c r="N346" t="s">
        <v>113</v>
      </c>
      <c r="O346" t="s">
        <v>2500</v>
      </c>
      <c r="P346" t="s">
        <v>18</v>
      </c>
    </row>
    <row r="347" spans="1:56" x14ac:dyDescent="0.2">
      <c r="A347" t="s">
        <v>1016</v>
      </c>
      <c r="B347" s="1" t="s">
        <v>1017</v>
      </c>
      <c r="C347">
        <v>2.26745774655553E-2</v>
      </c>
      <c r="D347">
        <v>6.9341485392857796E-2</v>
      </c>
      <c r="E347" s="4">
        <f t="shared" si="5"/>
        <v>1.1590068593768805</v>
      </c>
      <c r="F347">
        <v>0</v>
      </c>
      <c r="G347">
        <v>0</v>
      </c>
      <c r="H347">
        <v>5.5253561253561196</v>
      </c>
      <c r="I347">
        <v>20.9218212918977</v>
      </c>
      <c r="J347" t="s">
        <v>28</v>
      </c>
      <c r="K347" t="s">
        <v>32</v>
      </c>
      <c r="L347" t="s">
        <v>260</v>
      </c>
      <c r="M347" s="1"/>
    </row>
    <row r="348" spans="1:56" x14ac:dyDescent="0.2">
      <c r="A348" t="s">
        <v>1019</v>
      </c>
      <c r="B348" s="1" t="s">
        <v>1017</v>
      </c>
      <c r="C348">
        <v>2.26745774655553E-2</v>
      </c>
      <c r="D348">
        <v>6.9341485392857796E-2</v>
      </c>
      <c r="E348" s="4">
        <f t="shared" si="5"/>
        <v>1.1590068593768805</v>
      </c>
      <c r="F348">
        <v>0</v>
      </c>
      <c r="G348">
        <v>0</v>
      </c>
      <c r="H348">
        <v>5.5253561253561196</v>
      </c>
      <c r="I348">
        <v>20.9218212918977</v>
      </c>
      <c r="J348" t="s">
        <v>186</v>
      </c>
      <c r="K348" t="s">
        <v>305</v>
      </c>
      <c r="L348" t="s">
        <v>1020</v>
      </c>
      <c r="M348" s="1"/>
    </row>
    <row r="349" spans="1:56" x14ac:dyDescent="0.2">
      <c r="A349" t="s">
        <v>1021</v>
      </c>
      <c r="B349" s="1" t="s">
        <v>1022</v>
      </c>
      <c r="C349">
        <v>2.26793580044309E-2</v>
      </c>
      <c r="D349">
        <v>6.9341485392857796E-2</v>
      </c>
      <c r="E349" s="4">
        <f t="shared" si="5"/>
        <v>1.1590068593768805</v>
      </c>
      <c r="F349">
        <v>0</v>
      </c>
      <c r="G349">
        <v>0</v>
      </c>
      <c r="H349">
        <v>4.02220838522208</v>
      </c>
      <c r="I349">
        <v>15.2292880401719</v>
      </c>
      <c r="J349" t="s">
        <v>281</v>
      </c>
      <c r="K349" t="s">
        <v>276</v>
      </c>
      <c r="L349" t="s">
        <v>379</v>
      </c>
      <c r="M349" s="1" t="s">
        <v>218</v>
      </c>
    </row>
    <row r="350" spans="1:56" x14ac:dyDescent="0.2">
      <c r="A350" t="s">
        <v>1023</v>
      </c>
      <c r="B350" s="1" t="s">
        <v>1024</v>
      </c>
      <c r="C350">
        <v>2.33802946169143E-2</v>
      </c>
      <c r="D350">
        <v>7.1279752069904903E-2</v>
      </c>
      <c r="E350" s="4">
        <f t="shared" si="5"/>
        <v>1.1470338195612413</v>
      </c>
      <c r="F350">
        <v>0</v>
      </c>
      <c r="G350">
        <v>0</v>
      </c>
      <c r="H350">
        <v>2.1635285130094801</v>
      </c>
      <c r="I350">
        <v>8.12591392599386</v>
      </c>
      <c r="J350" t="s">
        <v>1025</v>
      </c>
      <c r="K350" t="s">
        <v>70</v>
      </c>
      <c r="L350" t="s">
        <v>1026</v>
      </c>
      <c r="M350" s="1" t="s">
        <v>1027</v>
      </c>
      <c r="N350" t="s">
        <v>164</v>
      </c>
      <c r="O350" t="s">
        <v>372</v>
      </c>
      <c r="P350" t="s">
        <v>66</v>
      </c>
      <c r="Q350" t="s">
        <v>1028</v>
      </c>
      <c r="R350" t="s">
        <v>81</v>
      </c>
      <c r="S350" t="s">
        <v>91</v>
      </c>
    </row>
    <row r="351" spans="1:56" x14ac:dyDescent="0.2">
      <c r="A351" t="s">
        <v>1029</v>
      </c>
      <c r="B351" s="1" t="s">
        <v>1030</v>
      </c>
      <c r="C351">
        <v>2.43180198251036E-2</v>
      </c>
      <c r="D351">
        <v>7.3830066961317303E-2</v>
      </c>
      <c r="E351" s="4">
        <f t="shared" si="5"/>
        <v>1.1317667376872813</v>
      </c>
      <c r="F351">
        <v>0</v>
      </c>
      <c r="G351">
        <v>0</v>
      </c>
      <c r="H351">
        <v>2.39838459148804</v>
      </c>
      <c r="I351">
        <v>8.9136866259244094</v>
      </c>
      <c r="J351" t="s">
        <v>257</v>
      </c>
      <c r="K351" t="s">
        <v>182</v>
      </c>
      <c r="L351" t="s">
        <v>73</v>
      </c>
      <c r="M351" s="1" t="s">
        <v>28</v>
      </c>
      <c r="N351" t="s">
        <v>301</v>
      </c>
      <c r="O351" t="s">
        <v>179</v>
      </c>
      <c r="P351" t="s">
        <v>210</v>
      </c>
      <c r="Q351" t="s">
        <v>454</v>
      </c>
    </row>
    <row r="352" spans="1:56" x14ac:dyDescent="0.2">
      <c r="A352" t="s">
        <v>1033</v>
      </c>
      <c r="B352" s="1" t="s">
        <v>1034</v>
      </c>
      <c r="C352">
        <v>2.43555953979533E-2</v>
      </c>
      <c r="D352">
        <v>7.3830066961317303E-2</v>
      </c>
      <c r="E352" s="4">
        <f t="shared" si="5"/>
        <v>1.1317667376872813</v>
      </c>
      <c r="F352">
        <v>0</v>
      </c>
      <c r="G352">
        <v>0</v>
      </c>
      <c r="H352">
        <v>1.3885743487239599</v>
      </c>
      <c r="I352">
        <v>5.1585449094200397</v>
      </c>
      <c r="J352" t="s">
        <v>173</v>
      </c>
      <c r="K352" t="s">
        <v>174</v>
      </c>
      <c r="L352" t="s">
        <v>186</v>
      </c>
      <c r="M352" s="1" t="s">
        <v>51</v>
      </c>
      <c r="N352" t="s">
        <v>52</v>
      </c>
      <c r="O352" t="s">
        <v>281</v>
      </c>
      <c r="P352" t="s">
        <v>136</v>
      </c>
      <c r="Q352" t="s">
        <v>137</v>
      </c>
      <c r="R352" t="s">
        <v>24</v>
      </c>
      <c r="S352" t="s">
        <v>191</v>
      </c>
      <c r="T352" t="s">
        <v>139</v>
      </c>
      <c r="U352" t="s">
        <v>211</v>
      </c>
      <c r="V352" t="s">
        <v>193</v>
      </c>
      <c r="W352" t="s">
        <v>140</v>
      </c>
      <c r="X352" t="s">
        <v>142</v>
      </c>
      <c r="Y352" t="s">
        <v>25</v>
      </c>
      <c r="Z352" t="s">
        <v>143</v>
      </c>
      <c r="AA352" t="s">
        <v>318</v>
      </c>
      <c r="AB352" t="s">
        <v>26</v>
      </c>
      <c r="AC352" t="s">
        <v>145</v>
      </c>
      <c r="AD352" t="s">
        <v>28</v>
      </c>
      <c r="AE352" t="s">
        <v>194</v>
      </c>
      <c r="AF352" t="s">
        <v>29</v>
      </c>
      <c r="AG352" t="s">
        <v>147</v>
      </c>
      <c r="AH352" t="s">
        <v>32</v>
      </c>
      <c r="AI352" t="s">
        <v>574</v>
      </c>
      <c r="AJ352" t="s">
        <v>319</v>
      </c>
      <c r="AK352" t="s">
        <v>178</v>
      </c>
      <c r="AL352" t="s">
        <v>320</v>
      </c>
      <c r="AM352" t="s">
        <v>738</v>
      </c>
      <c r="AN352" t="s">
        <v>372</v>
      </c>
      <c r="AO352" t="s">
        <v>292</v>
      </c>
      <c r="AP352" t="s">
        <v>355</v>
      </c>
      <c r="AQ352" t="s">
        <v>260</v>
      </c>
      <c r="AR352" t="s">
        <v>285</v>
      </c>
      <c r="AS352" t="s">
        <v>38</v>
      </c>
      <c r="AT352" t="s">
        <v>323</v>
      </c>
      <c r="AU352" t="s">
        <v>115</v>
      </c>
      <c r="AV352" t="s">
        <v>163</v>
      </c>
      <c r="AW352" t="s">
        <v>118</v>
      </c>
      <c r="AX352" t="s">
        <v>166</v>
      </c>
      <c r="AY352" t="s">
        <v>119</v>
      </c>
      <c r="AZ352" t="s">
        <v>75</v>
      </c>
      <c r="BA352" t="s">
        <v>168</v>
      </c>
      <c r="BB352" t="s">
        <v>42</v>
      </c>
      <c r="BC352" t="s">
        <v>45</v>
      </c>
      <c r="BD352" t="s">
        <v>205</v>
      </c>
    </row>
    <row r="353" spans="1:16" x14ac:dyDescent="0.2">
      <c r="A353" t="s">
        <v>1031</v>
      </c>
      <c r="B353" s="1" t="s">
        <v>1032</v>
      </c>
      <c r="C353">
        <v>2.47756607804729E-2</v>
      </c>
      <c r="D353">
        <v>7.4890065540974896E-2</v>
      </c>
      <c r="E353" s="4">
        <f t="shared" si="5"/>
        <v>1.1255757893350993</v>
      </c>
      <c r="F353">
        <v>0</v>
      </c>
      <c r="G353">
        <v>0</v>
      </c>
      <c r="H353">
        <v>3.9037066881547098</v>
      </c>
      <c r="I353">
        <v>14.4354916967969</v>
      </c>
      <c r="J353" t="s">
        <v>186</v>
      </c>
      <c r="K353" t="s">
        <v>281</v>
      </c>
      <c r="L353" t="s">
        <v>276</v>
      </c>
      <c r="M353" s="1" t="s">
        <v>218</v>
      </c>
    </row>
    <row r="354" spans="1:16" x14ac:dyDescent="0.2">
      <c r="A354" t="s">
        <v>1035</v>
      </c>
      <c r="B354" s="1" t="s">
        <v>1036</v>
      </c>
      <c r="C354">
        <v>2.5694505051778001E-2</v>
      </c>
      <c r="D354">
        <v>7.7447459986095896E-2</v>
      </c>
      <c r="E354" s="4">
        <f t="shared" si="5"/>
        <v>1.1109928210566344</v>
      </c>
      <c r="F354">
        <v>0</v>
      </c>
      <c r="G354">
        <v>0</v>
      </c>
      <c r="H354">
        <v>5.2342780026990496</v>
      </c>
      <c r="I354">
        <v>19.165194386934299</v>
      </c>
      <c r="J354" t="s">
        <v>61</v>
      </c>
      <c r="K354" t="s">
        <v>15</v>
      </c>
      <c r="L354" t="s">
        <v>50</v>
      </c>
      <c r="M354" s="1"/>
    </row>
    <row r="355" spans="1:16" x14ac:dyDescent="0.2">
      <c r="A355" t="s">
        <v>1037</v>
      </c>
      <c r="B355" s="1" t="s">
        <v>1038</v>
      </c>
      <c r="C355">
        <v>2.7086259519748301E-2</v>
      </c>
      <c r="D355">
        <v>8.0727675431406798E-2</v>
      </c>
      <c r="E355" s="4">
        <f t="shared" si="5"/>
        <v>1.0929775529278023</v>
      </c>
      <c r="F355">
        <v>0</v>
      </c>
      <c r="G355">
        <v>0</v>
      </c>
      <c r="H355">
        <v>9.4612384202827897</v>
      </c>
      <c r="I355">
        <v>34.143042704959697</v>
      </c>
      <c r="J355" t="s">
        <v>207</v>
      </c>
      <c r="K355" t="s">
        <v>189</v>
      </c>
      <c r="M355" s="1"/>
    </row>
    <row r="356" spans="1:16" x14ac:dyDescent="0.2">
      <c r="A356" t="s">
        <v>1039</v>
      </c>
      <c r="B356" s="1" t="s">
        <v>1038</v>
      </c>
      <c r="C356">
        <v>2.7086259519748301E-2</v>
      </c>
      <c r="D356">
        <v>8.0727675431406798E-2</v>
      </c>
      <c r="E356" s="4">
        <f t="shared" si="5"/>
        <v>1.0929775529278023</v>
      </c>
      <c r="F356">
        <v>0</v>
      </c>
      <c r="G356">
        <v>0</v>
      </c>
      <c r="H356">
        <v>9.4612384202827897</v>
      </c>
      <c r="I356">
        <v>34.143042704959697</v>
      </c>
      <c r="J356" t="s">
        <v>241</v>
      </c>
      <c r="K356" t="s">
        <v>217</v>
      </c>
      <c r="M356" s="1"/>
    </row>
    <row r="357" spans="1:16" x14ac:dyDescent="0.2">
      <c r="A357" t="s">
        <v>1040</v>
      </c>
      <c r="B357" s="1" t="s">
        <v>1038</v>
      </c>
      <c r="C357">
        <v>2.7086259519748301E-2</v>
      </c>
      <c r="D357">
        <v>8.0727675431406798E-2</v>
      </c>
      <c r="E357" s="4">
        <f t="shared" si="5"/>
        <v>1.0929775529278023</v>
      </c>
      <c r="F357">
        <v>0</v>
      </c>
      <c r="G357">
        <v>0</v>
      </c>
      <c r="H357">
        <v>9.4612384202827897</v>
      </c>
      <c r="I357">
        <v>34.143042704959697</v>
      </c>
      <c r="J357" t="s">
        <v>290</v>
      </c>
      <c r="K357" t="s">
        <v>285</v>
      </c>
      <c r="M357" s="1"/>
    </row>
    <row r="358" spans="1:16" x14ac:dyDescent="0.2">
      <c r="A358" t="s">
        <v>1042</v>
      </c>
      <c r="B358" s="1" t="s">
        <v>1038</v>
      </c>
      <c r="C358">
        <v>2.7086259519748301E-2</v>
      </c>
      <c r="D358">
        <v>8.0727675431406798E-2</v>
      </c>
      <c r="E358" s="4">
        <f t="shared" si="5"/>
        <v>1.0929775529278023</v>
      </c>
      <c r="F358">
        <v>0</v>
      </c>
      <c r="G358">
        <v>0</v>
      </c>
      <c r="H358">
        <v>9.4612384202827897</v>
      </c>
      <c r="I358">
        <v>34.143042704959697</v>
      </c>
      <c r="J358" t="s">
        <v>167</v>
      </c>
      <c r="K358" t="s">
        <v>101</v>
      </c>
      <c r="M358" s="1"/>
    </row>
    <row r="359" spans="1:16" x14ac:dyDescent="0.2">
      <c r="A359" t="s">
        <v>1043</v>
      </c>
      <c r="B359" s="1" t="s">
        <v>1044</v>
      </c>
      <c r="C359">
        <v>3.0842764619909101E-2</v>
      </c>
      <c r="D359">
        <v>9.1666764121741101E-2</v>
      </c>
      <c r="E359" s="4">
        <f t="shared" si="5"/>
        <v>1.0377880991710879</v>
      </c>
      <c r="F359">
        <v>0</v>
      </c>
      <c r="G359">
        <v>0</v>
      </c>
      <c r="H359">
        <v>2.4498414711477401</v>
      </c>
      <c r="I359">
        <v>8.5226385727426504</v>
      </c>
      <c r="J359" t="s">
        <v>257</v>
      </c>
      <c r="K359" t="s">
        <v>106</v>
      </c>
      <c r="L359" t="s">
        <v>256</v>
      </c>
      <c r="M359" s="1" t="s">
        <v>302</v>
      </c>
      <c r="N359" t="s">
        <v>713</v>
      </c>
      <c r="O359" t="s">
        <v>32</v>
      </c>
      <c r="P359" t="s">
        <v>243</v>
      </c>
    </row>
    <row r="360" spans="1:16" x14ac:dyDescent="0.2">
      <c r="A360" t="s">
        <v>1045</v>
      </c>
      <c r="B360" s="1" t="s">
        <v>1046</v>
      </c>
      <c r="C360">
        <v>3.1746941655870199E-2</v>
      </c>
      <c r="D360">
        <v>9.4091214266980402E-2</v>
      </c>
      <c r="E360" s="4">
        <f t="shared" si="5"/>
        <v>1.0264509267693878</v>
      </c>
      <c r="F360">
        <v>0</v>
      </c>
      <c r="G360">
        <v>0</v>
      </c>
      <c r="H360">
        <v>3.5866345797852599</v>
      </c>
      <c r="I360">
        <v>12.373741832487401</v>
      </c>
      <c r="J360" t="s">
        <v>106</v>
      </c>
      <c r="K360" t="s">
        <v>207</v>
      </c>
      <c r="L360" t="s">
        <v>216</v>
      </c>
      <c r="M360" s="1" t="s">
        <v>189</v>
      </c>
    </row>
    <row r="361" spans="1:16" x14ac:dyDescent="0.2">
      <c r="A361" t="s">
        <v>1720</v>
      </c>
      <c r="B361" s="1" t="s">
        <v>1048</v>
      </c>
      <c r="C361">
        <v>3.2347488750127003E-2</v>
      </c>
      <c r="D361">
        <v>9.4814677768967195E-2</v>
      </c>
      <c r="E361" s="4">
        <f t="shared" si="5"/>
        <v>1.023124426579191</v>
      </c>
      <c r="F361">
        <v>0</v>
      </c>
      <c r="G361">
        <v>0</v>
      </c>
      <c r="H361">
        <v>4.73528693528693</v>
      </c>
      <c r="I361">
        <v>16.2478059750892</v>
      </c>
      <c r="J361" t="s">
        <v>2518</v>
      </c>
      <c r="K361" t="s">
        <v>345</v>
      </c>
      <c r="L361" t="s">
        <v>2504</v>
      </c>
      <c r="M361" s="1"/>
    </row>
    <row r="362" spans="1:16" x14ac:dyDescent="0.2">
      <c r="A362" t="s">
        <v>1047</v>
      </c>
      <c r="B362" s="1" t="s">
        <v>1048</v>
      </c>
      <c r="C362">
        <v>3.2347488750127003E-2</v>
      </c>
      <c r="D362">
        <v>9.4814677768967195E-2</v>
      </c>
      <c r="E362" s="4">
        <f t="shared" si="5"/>
        <v>1.023124426579191</v>
      </c>
      <c r="F362">
        <v>0</v>
      </c>
      <c r="G362">
        <v>0</v>
      </c>
      <c r="H362">
        <v>4.73528693528693</v>
      </c>
      <c r="I362">
        <v>16.2478059750892</v>
      </c>
      <c r="J362" t="s">
        <v>241</v>
      </c>
      <c r="K362" t="s">
        <v>28</v>
      </c>
      <c r="L362" t="s">
        <v>162</v>
      </c>
      <c r="M362" s="1"/>
    </row>
    <row r="363" spans="1:16" x14ac:dyDescent="0.2">
      <c r="A363" t="s">
        <v>1049</v>
      </c>
      <c r="B363" s="1" t="s">
        <v>1048</v>
      </c>
      <c r="C363">
        <v>3.2347488750127003E-2</v>
      </c>
      <c r="D363">
        <v>9.4814677768967195E-2</v>
      </c>
      <c r="E363" s="4">
        <f t="shared" si="5"/>
        <v>1.023124426579191</v>
      </c>
      <c r="F363">
        <v>0</v>
      </c>
      <c r="G363">
        <v>0</v>
      </c>
      <c r="H363">
        <v>4.73528693528693</v>
      </c>
      <c r="I363">
        <v>16.2478059750892</v>
      </c>
      <c r="J363" t="s">
        <v>292</v>
      </c>
      <c r="K363" t="s">
        <v>277</v>
      </c>
      <c r="L363" t="s">
        <v>260</v>
      </c>
      <c r="M363" s="1"/>
    </row>
    <row r="364" spans="1:16" x14ac:dyDescent="0.2">
      <c r="A364" t="s">
        <v>1050</v>
      </c>
      <c r="B364" s="1" t="s">
        <v>1048</v>
      </c>
      <c r="C364">
        <v>3.2347488750127003E-2</v>
      </c>
      <c r="D364">
        <v>9.4814677768967195E-2</v>
      </c>
      <c r="E364" s="4">
        <f t="shared" si="5"/>
        <v>1.023124426579191</v>
      </c>
      <c r="F364">
        <v>0</v>
      </c>
      <c r="G364">
        <v>0</v>
      </c>
      <c r="H364">
        <v>4.73528693528693</v>
      </c>
      <c r="I364">
        <v>16.2478059750892</v>
      </c>
      <c r="J364" t="s">
        <v>299</v>
      </c>
      <c r="K364" t="s">
        <v>256</v>
      </c>
      <c r="L364" t="s">
        <v>302</v>
      </c>
      <c r="M364" s="1"/>
    </row>
    <row r="365" spans="1:16" x14ac:dyDescent="0.2">
      <c r="A365" t="s">
        <v>1051</v>
      </c>
      <c r="B365" s="1" t="s">
        <v>1052</v>
      </c>
      <c r="C365">
        <v>3.3207920868738597E-2</v>
      </c>
      <c r="D365">
        <v>9.6538873782344103E-2</v>
      </c>
      <c r="E365" s="4">
        <f t="shared" si="5"/>
        <v>1.0152977719454015</v>
      </c>
      <c r="F365">
        <v>0</v>
      </c>
      <c r="G365">
        <v>0</v>
      </c>
      <c r="H365">
        <v>8.2781569965870307</v>
      </c>
      <c r="I365">
        <v>28.186850161843299</v>
      </c>
      <c r="J365" t="s">
        <v>156</v>
      </c>
      <c r="K365" t="s">
        <v>149</v>
      </c>
      <c r="M365" s="1"/>
    </row>
    <row r="366" spans="1:16" x14ac:dyDescent="0.2">
      <c r="A366" t="s">
        <v>1053</v>
      </c>
      <c r="B366" s="1" t="s">
        <v>1052</v>
      </c>
      <c r="C366">
        <v>3.3207920868738597E-2</v>
      </c>
      <c r="D366">
        <v>9.6538873782344103E-2</v>
      </c>
      <c r="E366" s="4">
        <f t="shared" si="5"/>
        <v>1.0152977719454015</v>
      </c>
      <c r="F366">
        <v>0</v>
      </c>
      <c r="G366">
        <v>0</v>
      </c>
      <c r="H366">
        <v>8.2781569965870307</v>
      </c>
      <c r="I366">
        <v>28.186850161843299</v>
      </c>
      <c r="J366" t="s">
        <v>269</v>
      </c>
      <c r="K366" t="s">
        <v>260</v>
      </c>
      <c r="M366" s="1"/>
    </row>
    <row r="367" spans="1:16" x14ac:dyDescent="0.2">
      <c r="A367" t="s">
        <v>1054</v>
      </c>
      <c r="B367" s="1" t="s">
        <v>1052</v>
      </c>
      <c r="C367">
        <v>3.3207920868738597E-2</v>
      </c>
      <c r="D367">
        <v>9.6538873782344103E-2</v>
      </c>
      <c r="E367" s="4">
        <f t="shared" si="5"/>
        <v>1.0152977719454015</v>
      </c>
      <c r="F367">
        <v>0</v>
      </c>
      <c r="G367">
        <v>0</v>
      </c>
      <c r="H367">
        <v>8.2781569965870307</v>
      </c>
      <c r="I367">
        <v>28.186850161843299</v>
      </c>
      <c r="J367" t="s">
        <v>106</v>
      </c>
      <c r="K367" t="s">
        <v>32</v>
      </c>
      <c r="M367" s="1"/>
    </row>
    <row r="368" spans="1:16" x14ac:dyDescent="0.2">
      <c r="A368" t="s">
        <v>1055</v>
      </c>
      <c r="B368" s="1" t="s">
        <v>1056</v>
      </c>
      <c r="C368">
        <v>3.3347909947929098E-2</v>
      </c>
      <c r="D368">
        <v>9.66816789771026E-2</v>
      </c>
      <c r="E368" s="4">
        <f t="shared" si="5"/>
        <v>1.0146558162271564</v>
      </c>
      <c r="F368">
        <v>0</v>
      </c>
      <c r="G368">
        <v>0</v>
      </c>
      <c r="H368">
        <v>2.96434697378093</v>
      </c>
      <c r="I368">
        <v>10.081033144614199</v>
      </c>
      <c r="J368" t="s">
        <v>503</v>
      </c>
      <c r="K368" t="s">
        <v>241</v>
      </c>
      <c r="L368" t="s">
        <v>77</v>
      </c>
      <c r="M368" s="1" t="s">
        <v>78</v>
      </c>
      <c r="N368" t="s">
        <v>283</v>
      </c>
    </row>
    <row r="369" spans="1:16" x14ac:dyDescent="0.2">
      <c r="A369" t="s">
        <v>1059</v>
      </c>
      <c r="B369" s="1" t="s">
        <v>1060</v>
      </c>
      <c r="C369">
        <v>3.5313593367390303E-2</v>
      </c>
      <c r="D369">
        <v>0.102102346040498</v>
      </c>
      <c r="E369" s="4">
        <f t="shared" si="5"/>
        <v>0.99096427886571425</v>
      </c>
      <c r="F369">
        <v>0</v>
      </c>
      <c r="G369">
        <v>0</v>
      </c>
      <c r="H369">
        <v>2.37447750184411</v>
      </c>
      <c r="I369">
        <v>7.9390353904011697</v>
      </c>
      <c r="J369" t="s">
        <v>39</v>
      </c>
      <c r="K369" t="s">
        <v>154</v>
      </c>
      <c r="L369" t="s">
        <v>28</v>
      </c>
      <c r="M369" s="1" t="s">
        <v>75</v>
      </c>
      <c r="N369" t="s">
        <v>77</v>
      </c>
      <c r="O369" t="s">
        <v>78</v>
      </c>
      <c r="P369" t="s">
        <v>123</v>
      </c>
    </row>
    <row r="370" spans="1:16" x14ac:dyDescent="0.2">
      <c r="A370" t="s">
        <v>1062</v>
      </c>
      <c r="B370" s="1" t="s">
        <v>1063</v>
      </c>
      <c r="C370">
        <v>3.5977965574417202E-2</v>
      </c>
      <c r="D370">
        <v>0.103741342469322</v>
      </c>
      <c r="E370" s="4">
        <f t="shared" si="5"/>
        <v>0.98404813629957366</v>
      </c>
      <c r="F370">
        <v>0</v>
      </c>
      <c r="G370">
        <v>0</v>
      </c>
      <c r="H370">
        <v>4.5198135198135097</v>
      </c>
      <c r="I370">
        <v>15.0276956323384</v>
      </c>
      <c r="J370" t="s">
        <v>77</v>
      </c>
      <c r="K370" t="s">
        <v>78</v>
      </c>
      <c r="L370" t="s">
        <v>32</v>
      </c>
      <c r="M370" s="1"/>
    </row>
    <row r="371" spans="1:16" x14ac:dyDescent="0.2">
      <c r="A371" t="s">
        <v>1064</v>
      </c>
      <c r="B371" s="1" t="s">
        <v>1065</v>
      </c>
      <c r="C371">
        <v>3.7590990640353303E-2</v>
      </c>
      <c r="D371">
        <v>0.108099497409016</v>
      </c>
      <c r="E371" s="4">
        <f t="shared" si="5"/>
        <v>0.96617632522336316</v>
      </c>
      <c r="F371">
        <v>0</v>
      </c>
      <c r="G371">
        <v>0</v>
      </c>
      <c r="H371">
        <v>2.8618323771219001</v>
      </c>
      <c r="I371">
        <v>9.3896458948730608</v>
      </c>
      <c r="J371" t="s">
        <v>326</v>
      </c>
      <c r="K371" t="s">
        <v>374</v>
      </c>
      <c r="L371" t="s">
        <v>365</v>
      </c>
      <c r="M371" s="1" t="s">
        <v>338</v>
      </c>
      <c r="N371" t="s">
        <v>351</v>
      </c>
    </row>
    <row r="372" spans="1:16" x14ac:dyDescent="0.2">
      <c r="A372" t="s">
        <v>1075</v>
      </c>
      <c r="B372" s="1" t="s">
        <v>1076</v>
      </c>
      <c r="C372">
        <v>3.9808566955441597E-2</v>
      </c>
      <c r="D372">
        <v>0.11146905181427701</v>
      </c>
      <c r="E372" s="4">
        <f t="shared" si="5"/>
        <v>0.95284569308160139</v>
      </c>
      <c r="F372">
        <v>0</v>
      </c>
      <c r="G372">
        <v>0</v>
      </c>
      <c r="H372">
        <v>4.3230769230769202</v>
      </c>
      <c r="I372">
        <v>13.936186957857799</v>
      </c>
      <c r="J372" t="s">
        <v>61</v>
      </c>
      <c r="K372" t="s">
        <v>15</v>
      </c>
      <c r="L372" t="s">
        <v>50</v>
      </c>
      <c r="M372" s="1"/>
    </row>
    <row r="373" spans="1:16" x14ac:dyDescent="0.2">
      <c r="A373" t="s">
        <v>1077</v>
      </c>
      <c r="B373" s="1" t="s">
        <v>1076</v>
      </c>
      <c r="C373">
        <v>3.9808566955441597E-2</v>
      </c>
      <c r="D373">
        <v>0.11146905181427701</v>
      </c>
      <c r="E373" s="4">
        <f t="shared" si="5"/>
        <v>0.95284569308160139</v>
      </c>
      <c r="F373">
        <v>0</v>
      </c>
      <c r="G373">
        <v>0</v>
      </c>
      <c r="H373">
        <v>4.3230769230769202</v>
      </c>
      <c r="I373">
        <v>13.936186957857799</v>
      </c>
      <c r="J373" t="s">
        <v>184</v>
      </c>
      <c r="K373" t="s">
        <v>183</v>
      </c>
      <c r="L373" t="s">
        <v>226</v>
      </c>
      <c r="M373" s="1"/>
    </row>
    <row r="374" spans="1:16" x14ac:dyDescent="0.2">
      <c r="A374" t="s">
        <v>1066</v>
      </c>
      <c r="B374" s="1" t="s">
        <v>1067</v>
      </c>
      <c r="C374">
        <v>3.9810375647956101E-2</v>
      </c>
      <c r="D374">
        <v>0.11146905181427701</v>
      </c>
      <c r="E374" s="4">
        <f t="shared" si="5"/>
        <v>0.95284569308160139</v>
      </c>
      <c r="F374">
        <v>0</v>
      </c>
      <c r="G374">
        <v>0</v>
      </c>
      <c r="H374">
        <v>7.35798255593477</v>
      </c>
      <c r="I374">
        <v>23.719396427534999</v>
      </c>
      <c r="J374" t="s">
        <v>207</v>
      </c>
      <c r="K374" t="s">
        <v>189</v>
      </c>
      <c r="M374" s="1"/>
    </row>
    <row r="375" spans="1:16" x14ac:dyDescent="0.2">
      <c r="A375" t="s">
        <v>1068</v>
      </c>
      <c r="B375" s="1" t="s">
        <v>1067</v>
      </c>
      <c r="C375">
        <v>3.9810375647956101E-2</v>
      </c>
      <c r="D375">
        <v>0.11146905181427701</v>
      </c>
      <c r="E375" s="4">
        <f t="shared" si="5"/>
        <v>0.95284569308160139</v>
      </c>
      <c r="F375">
        <v>0</v>
      </c>
      <c r="G375">
        <v>0</v>
      </c>
      <c r="H375">
        <v>7.35798255593477</v>
      </c>
      <c r="I375">
        <v>23.719396427534999</v>
      </c>
      <c r="J375" t="s">
        <v>242</v>
      </c>
      <c r="K375" t="s">
        <v>75</v>
      </c>
      <c r="M375" s="1"/>
    </row>
    <row r="376" spans="1:16" x14ac:dyDescent="0.2">
      <c r="A376" t="s">
        <v>1069</v>
      </c>
      <c r="B376" s="1" t="s">
        <v>1067</v>
      </c>
      <c r="C376">
        <v>3.9810375647956101E-2</v>
      </c>
      <c r="D376">
        <v>0.11146905181427701</v>
      </c>
      <c r="E376" s="4">
        <f t="shared" si="5"/>
        <v>0.95284569308160139</v>
      </c>
      <c r="F376">
        <v>0</v>
      </c>
      <c r="G376">
        <v>0</v>
      </c>
      <c r="H376">
        <v>7.35798255593477</v>
      </c>
      <c r="I376">
        <v>23.719396427534999</v>
      </c>
      <c r="J376" t="s">
        <v>242</v>
      </c>
      <c r="K376" t="s">
        <v>75</v>
      </c>
      <c r="M376" s="1"/>
    </row>
    <row r="377" spans="1:16" x14ac:dyDescent="0.2">
      <c r="A377" t="s">
        <v>1070</v>
      </c>
      <c r="B377" s="1" t="s">
        <v>1067</v>
      </c>
      <c r="C377">
        <v>3.9810375647956101E-2</v>
      </c>
      <c r="D377">
        <v>0.11146905181427701</v>
      </c>
      <c r="E377" s="4">
        <f t="shared" si="5"/>
        <v>0.95284569308160139</v>
      </c>
      <c r="F377">
        <v>0</v>
      </c>
      <c r="G377">
        <v>0</v>
      </c>
      <c r="H377">
        <v>7.35798255593477</v>
      </c>
      <c r="I377">
        <v>23.719396427534999</v>
      </c>
      <c r="J377" t="s">
        <v>55</v>
      </c>
      <c r="K377" t="s">
        <v>56</v>
      </c>
      <c r="M377" s="1"/>
    </row>
    <row r="378" spans="1:16" x14ac:dyDescent="0.2">
      <c r="A378" t="s">
        <v>1071</v>
      </c>
      <c r="B378" s="1" t="s">
        <v>1067</v>
      </c>
      <c r="C378">
        <v>3.9810375647956101E-2</v>
      </c>
      <c r="D378">
        <v>0.11146905181427701</v>
      </c>
      <c r="E378" s="4">
        <f t="shared" si="5"/>
        <v>0.95284569308160139</v>
      </c>
      <c r="F378">
        <v>0</v>
      </c>
      <c r="G378">
        <v>0</v>
      </c>
      <c r="H378">
        <v>7.35798255593477</v>
      </c>
      <c r="I378">
        <v>23.719396427534999</v>
      </c>
      <c r="J378" t="s">
        <v>292</v>
      </c>
      <c r="K378" t="s">
        <v>260</v>
      </c>
      <c r="M378" s="1"/>
    </row>
    <row r="379" spans="1:16" x14ac:dyDescent="0.2">
      <c r="A379" t="s">
        <v>1072</v>
      </c>
      <c r="B379" s="1" t="s">
        <v>1067</v>
      </c>
      <c r="C379">
        <v>3.9810375647956101E-2</v>
      </c>
      <c r="D379">
        <v>0.11146905181427701</v>
      </c>
      <c r="E379" s="4">
        <f t="shared" si="5"/>
        <v>0.95284569308160139</v>
      </c>
      <c r="F379">
        <v>0</v>
      </c>
      <c r="G379">
        <v>0</v>
      </c>
      <c r="H379">
        <v>7.35798255593477</v>
      </c>
      <c r="I379">
        <v>23.719396427534999</v>
      </c>
      <c r="J379" t="s">
        <v>71</v>
      </c>
      <c r="K379" t="s">
        <v>160</v>
      </c>
      <c r="M379" s="1"/>
    </row>
    <row r="380" spans="1:16" x14ac:dyDescent="0.2">
      <c r="A380" t="s">
        <v>1073</v>
      </c>
      <c r="B380" s="1" t="s">
        <v>1067</v>
      </c>
      <c r="C380">
        <v>3.9810375647956101E-2</v>
      </c>
      <c r="D380">
        <v>0.11146905181427701</v>
      </c>
      <c r="E380" s="4">
        <f t="shared" si="5"/>
        <v>0.95284569308160139</v>
      </c>
      <c r="F380">
        <v>0</v>
      </c>
      <c r="G380">
        <v>0</v>
      </c>
      <c r="H380">
        <v>7.35798255593477</v>
      </c>
      <c r="I380">
        <v>23.719396427534999</v>
      </c>
      <c r="J380" t="s">
        <v>315</v>
      </c>
      <c r="K380" t="s">
        <v>324</v>
      </c>
      <c r="M380" s="1"/>
    </row>
    <row r="381" spans="1:16" x14ac:dyDescent="0.2">
      <c r="A381" t="s">
        <v>1074</v>
      </c>
      <c r="B381" s="1" t="s">
        <v>1067</v>
      </c>
      <c r="C381">
        <v>3.9810375647956101E-2</v>
      </c>
      <c r="D381">
        <v>0.11146905181427701</v>
      </c>
      <c r="E381" s="4">
        <f t="shared" si="5"/>
        <v>0.95284569308160139</v>
      </c>
      <c r="F381">
        <v>0</v>
      </c>
      <c r="G381">
        <v>0</v>
      </c>
      <c r="H381">
        <v>7.35798255593477</v>
      </c>
      <c r="I381">
        <v>23.719396427534999</v>
      </c>
      <c r="J381" t="s">
        <v>106</v>
      </c>
      <c r="K381" t="s">
        <v>32</v>
      </c>
      <c r="M381" s="1"/>
    </row>
    <row r="382" spans="1:16" x14ac:dyDescent="0.2">
      <c r="A382" t="s">
        <v>1078</v>
      </c>
      <c r="B382" s="1" t="s">
        <v>1079</v>
      </c>
      <c r="C382">
        <v>4.1065982159753898E-2</v>
      </c>
      <c r="D382">
        <v>0.114682952803092</v>
      </c>
      <c r="E382" s="4">
        <f t="shared" si="5"/>
        <v>0.94050113357016651</v>
      </c>
      <c r="F382">
        <v>0</v>
      </c>
      <c r="G382">
        <v>0</v>
      </c>
      <c r="H382">
        <v>2.4912371134020601</v>
      </c>
      <c r="I382">
        <v>7.9534617878934002</v>
      </c>
      <c r="J382" t="s">
        <v>664</v>
      </c>
      <c r="K382" t="s">
        <v>290</v>
      </c>
      <c r="L382" t="s">
        <v>787</v>
      </c>
      <c r="M382" s="1" t="s">
        <v>789</v>
      </c>
      <c r="N382" t="s">
        <v>788</v>
      </c>
      <c r="O382" t="s">
        <v>669</v>
      </c>
    </row>
    <row r="383" spans="1:16" x14ac:dyDescent="0.2">
      <c r="A383" t="s">
        <v>1080</v>
      </c>
      <c r="B383" s="1" t="s">
        <v>1081</v>
      </c>
      <c r="C383">
        <v>4.2150095733245498E-2</v>
      </c>
      <c r="D383">
        <v>0.117402360890506</v>
      </c>
      <c r="E383" s="4">
        <f t="shared" si="5"/>
        <v>0.93032316960109795</v>
      </c>
      <c r="F383">
        <v>0</v>
      </c>
      <c r="G383">
        <v>0</v>
      </c>
      <c r="H383">
        <v>2.7661520869067999</v>
      </c>
      <c r="I383">
        <v>8.7590712681847407</v>
      </c>
      <c r="J383" t="s">
        <v>318</v>
      </c>
      <c r="K383" t="s">
        <v>281</v>
      </c>
      <c r="L383" t="s">
        <v>32</v>
      </c>
      <c r="M383" s="1" t="s">
        <v>285</v>
      </c>
      <c r="N383" t="s">
        <v>319</v>
      </c>
    </row>
    <row r="384" spans="1:16" x14ac:dyDescent="0.2">
      <c r="A384" t="s">
        <v>1082</v>
      </c>
      <c r="B384" s="1" t="s">
        <v>1083</v>
      </c>
      <c r="C384">
        <v>4.51153994783084E-2</v>
      </c>
      <c r="D384">
        <v>0.125333642414935</v>
      </c>
      <c r="E384" s="4">
        <f t="shared" si="5"/>
        <v>0.90193233878985868</v>
      </c>
      <c r="F384">
        <v>0</v>
      </c>
      <c r="G384">
        <v>0</v>
      </c>
      <c r="H384">
        <v>2.4302237867739498</v>
      </c>
      <c r="I384">
        <v>7.5301252929452298</v>
      </c>
      <c r="J384" t="s">
        <v>241</v>
      </c>
      <c r="K384" t="s">
        <v>186</v>
      </c>
      <c r="L384" t="s">
        <v>28</v>
      </c>
      <c r="M384" s="1" t="s">
        <v>77</v>
      </c>
      <c r="N384" t="s">
        <v>78</v>
      </c>
      <c r="O384" t="s">
        <v>162</v>
      </c>
    </row>
    <row r="385" spans="1:15" x14ac:dyDescent="0.2">
      <c r="A385" t="s">
        <v>1084</v>
      </c>
      <c r="B385" s="1" t="s">
        <v>1085</v>
      </c>
      <c r="C385">
        <v>4.6860164013465398E-2</v>
      </c>
      <c r="D385">
        <v>0.12916894950861901</v>
      </c>
      <c r="E385" s="4">
        <f t="shared" si="5"/>
        <v>0.88884187239164025</v>
      </c>
      <c r="F385">
        <v>0</v>
      </c>
      <c r="G385">
        <v>0</v>
      </c>
      <c r="H385">
        <v>6.6218430034129696</v>
      </c>
      <c r="I385">
        <v>20.266728902349499</v>
      </c>
      <c r="J385" t="s">
        <v>282</v>
      </c>
      <c r="K385" t="s">
        <v>276</v>
      </c>
      <c r="M385" s="1"/>
    </row>
    <row r="386" spans="1:15" x14ac:dyDescent="0.2">
      <c r="A386" t="s">
        <v>1086</v>
      </c>
      <c r="B386" s="1" t="s">
        <v>1085</v>
      </c>
      <c r="C386">
        <v>4.6860164013465398E-2</v>
      </c>
      <c r="D386">
        <v>0.12916894950861901</v>
      </c>
      <c r="E386" s="4">
        <f t="shared" si="5"/>
        <v>0.88884187239164025</v>
      </c>
      <c r="F386">
        <v>0</v>
      </c>
      <c r="G386">
        <v>0</v>
      </c>
      <c r="H386">
        <v>6.6218430034129696</v>
      </c>
      <c r="I386">
        <v>20.266728902349499</v>
      </c>
      <c r="J386" t="s">
        <v>281</v>
      </c>
      <c r="K386" t="s">
        <v>268</v>
      </c>
      <c r="M386" s="1"/>
    </row>
    <row r="387" spans="1:15" x14ac:dyDescent="0.2">
      <c r="A387" t="s">
        <v>1087</v>
      </c>
      <c r="B387" s="1" t="s">
        <v>1085</v>
      </c>
      <c r="C387">
        <v>4.6860164013465398E-2</v>
      </c>
      <c r="D387">
        <v>0.12916894950861901</v>
      </c>
      <c r="E387" s="4">
        <f t="shared" ref="E387:E450" si="6">-LOG(D387,10)</f>
        <v>0.88884187239164025</v>
      </c>
      <c r="F387">
        <v>0</v>
      </c>
      <c r="G387">
        <v>0</v>
      </c>
      <c r="H387">
        <v>6.6218430034129696</v>
      </c>
      <c r="I387">
        <v>20.266728902349499</v>
      </c>
      <c r="J387" t="s">
        <v>243</v>
      </c>
      <c r="K387" t="s">
        <v>260</v>
      </c>
      <c r="M387" s="1"/>
    </row>
    <row r="388" spans="1:15" x14ac:dyDescent="0.2">
      <c r="A388" t="s">
        <v>1088</v>
      </c>
      <c r="B388" s="1" t="s">
        <v>1089</v>
      </c>
      <c r="C388">
        <v>4.7230097451164001E-2</v>
      </c>
      <c r="D388">
        <v>0.12951758682484099</v>
      </c>
      <c r="E388" s="4">
        <f t="shared" si="6"/>
        <v>0.88767125596576046</v>
      </c>
      <c r="F388">
        <v>0</v>
      </c>
      <c r="G388">
        <v>0</v>
      </c>
      <c r="H388">
        <v>2.4008197739411199</v>
      </c>
      <c r="I388">
        <v>7.3290399797151897</v>
      </c>
      <c r="J388" t="s">
        <v>173</v>
      </c>
      <c r="K388" t="s">
        <v>596</v>
      </c>
      <c r="L388" t="s">
        <v>240</v>
      </c>
      <c r="M388" s="1" t="s">
        <v>32</v>
      </c>
      <c r="N388" t="s">
        <v>228</v>
      </c>
      <c r="O388" t="s">
        <v>599</v>
      </c>
    </row>
    <row r="389" spans="1:15" x14ac:dyDescent="0.2">
      <c r="A389" t="s">
        <v>1090</v>
      </c>
      <c r="B389" s="1" t="s">
        <v>1089</v>
      </c>
      <c r="C389">
        <v>4.7230097451164001E-2</v>
      </c>
      <c r="D389">
        <v>0.12951758682484099</v>
      </c>
      <c r="E389" s="4">
        <f t="shared" si="6"/>
        <v>0.88767125596576046</v>
      </c>
      <c r="F389">
        <v>0</v>
      </c>
      <c r="G389">
        <v>0</v>
      </c>
      <c r="H389">
        <v>2.4008197739411199</v>
      </c>
      <c r="I389">
        <v>7.3290399797151897</v>
      </c>
      <c r="J389" t="s">
        <v>175</v>
      </c>
      <c r="K389" t="s">
        <v>187</v>
      </c>
      <c r="L389" t="s">
        <v>207</v>
      </c>
      <c r="M389" s="1" t="s">
        <v>180</v>
      </c>
      <c r="N389" t="s">
        <v>199</v>
      </c>
      <c r="O389" t="s">
        <v>189</v>
      </c>
    </row>
    <row r="390" spans="1:15" x14ac:dyDescent="0.2">
      <c r="A390" t="s">
        <v>1091</v>
      </c>
      <c r="B390" s="1" t="s">
        <v>1092</v>
      </c>
      <c r="C390">
        <v>4.8059962315197997E-2</v>
      </c>
      <c r="D390">
        <v>0.13145449846624799</v>
      </c>
      <c r="E390" s="4">
        <f t="shared" si="6"/>
        <v>0.88122454743787437</v>
      </c>
      <c r="F390">
        <v>0</v>
      </c>
      <c r="G390">
        <v>0</v>
      </c>
      <c r="H390">
        <v>3.9768205128205101</v>
      </c>
      <c r="I390">
        <v>12.0708664985389</v>
      </c>
      <c r="J390" t="s">
        <v>93</v>
      </c>
      <c r="K390" t="s">
        <v>27</v>
      </c>
      <c r="L390" t="s">
        <v>14</v>
      </c>
      <c r="M390" s="1"/>
    </row>
    <row r="391" spans="1:15" x14ac:dyDescent="0.2">
      <c r="A391" t="s">
        <v>1093</v>
      </c>
      <c r="B391" s="1" t="s">
        <v>1094</v>
      </c>
      <c r="C391">
        <v>5.2063778626354099E-2</v>
      </c>
      <c r="D391">
        <v>0.14204066784215499</v>
      </c>
      <c r="E391" s="4">
        <f t="shared" si="6"/>
        <v>0.84758729441406577</v>
      </c>
      <c r="F391">
        <v>0</v>
      </c>
      <c r="G391">
        <v>0</v>
      </c>
      <c r="H391">
        <v>3.0149439601494299</v>
      </c>
      <c r="I391">
        <v>8.9100210729446303</v>
      </c>
      <c r="J391" t="s">
        <v>185</v>
      </c>
      <c r="K391" t="s">
        <v>202</v>
      </c>
      <c r="L391" t="s">
        <v>229</v>
      </c>
      <c r="M391" s="1" t="s">
        <v>377</v>
      </c>
    </row>
    <row r="392" spans="1:15" x14ac:dyDescent="0.2">
      <c r="A392" t="s">
        <v>1095</v>
      </c>
      <c r="B392" s="1" t="s">
        <v>1096</v>
      </c>
      <c r="C392">
        <v>5.2474720090829298E-2</v>
      </c>
      <c r="D392">
        <v>0.14206896228153201</v>
      </c>
      <c r="E392" s="4">
        <f t="shared" si="6"/>
        <v>0.84750079175714943</v>
      </c>
      <c r="F392">
        <v>0</v>
      </c>
      <c r="G392">
        <v>0</v>
      </c>
      <c r="H392">
        <v>3.8236686390532499</v>
      </c>
      <c r="I392">
        <v>11.2699717490603</v>
      </c>
      <c r="J392" t="s">
        <v>305</v>
      </c>
      <c r="K392" t="s">
        <v>77</v>
      </c>
      <c r="L392" t="s">
        <v>78</v>
      </c>
      <c r="M392" s="1"/>
    </row>
    <row r="393" spans="1:15" x14ac:dyDescent="0.2">
      <c r="A393" t="s">
        <v>1097</v>
      </c>
      <c r="B393" s="1" t="s">
        <v>1096</v>
      </c>
      <c r="C393">
        <v>5.2474720090829298E-2</v>
      </c>
      <c r="D393">
        <v>0.14206896228153201</v>
      </c>
      <c r="E393" s="4">
        <f t="shared" si="6"/>
        <v>0.84750079175714943</v>
      </c>
      <c r="F393">
        <v>0</v>
      </c>
      <c r="G393">
        <v>0</v>
      </c>
      <c r="H393">
        <v>3.8236686390532499</v>
      </c>
      <c r="I393">
        <v>11.2699717490603</v>
      </c>
      <c r="J393" t="s">
        <v>106</v>
      </c>
      <c r="K393" t="s">
        <v>273</v>
      </c>
      <c r="L393" t="s">
        <v>32</v>
      </c>
      <c r="M393" s="1"/>
    </row>
    <row r="394" spans="1:15" x14ac:dyDescent="0.2">
      <c r="A394" t="s">
        <v>1098</v>
      </c>
      <c r="B394" s="1" t="s">
        <v>1096</v>
      </c>
      <c r="C394">
        <v>5.2474720090829298E-2</v>
      </c>
      <c r="D394">
        <v>0.14206896228153201</v>
      </c>
      <c r="E394" s="4">
        <f t="shared" si="6"/>
        <v>0.84750079175714943</v>
      </c>
      <c r="F394">
        <v>0</v>
      </c>
      <c r="G394">
        <v>0</v>
      </c>
      <c r="H394">
        <v>3.8236686390532499</v>
      </c>
      <c r="I394">
        <v>11.2699717490603</v>
      </c>
      <c r="J394" t="s">
        <v>106</v>
      </c>
      <c r="K394" t="s">
        <v>85</v>
      </c>
      <c r="L394" t="s">
        <v>232</v>
      </c>
      <c r="M394" s="1"/>
    </row>
    <row r="395" spans="1:15" x14ac:dyDescent="0.2">
      <c r="A395" t="s">
        <v>1099</v>
      </c>
      <c r="B395" s="1" t="s">
        <v>1100</v>
      </c>
      <c r="C395">
        <v>5.4325372125233799E-2</v>
      </c>
      <c r="D395">
        <v>0.14486765900062301</v>
      </c>
      <c r="E395" s="4">
        <f t="shared" si="6"/>
        <v>0.83902855783626984</v>
      </c>
      <c r="F395">
        <v>0</v>
      </c>
      <c r="G395">
        <v>0</v>
      </c>
      <c r="H395">
        <v>6.0195470058951202</v>
      </c>
      <c r="I395">
        <v>17.533519230471601</v>
      </c>
      <c r="J395" t="s">
        <v>67</v>
      </c>
      <c r="K395" t="s">
        <v>92</v>
      </c>
      <c r="M395" s="1"/>
    </row>
    <row r="396" spans="1:15" x14ac:dyDescent="0.2">
      <c r="A396" t="s">
        <v>1101</v>
      </c>
      <c r="B396" s="1" t="s">
        <v>1100</v>
      </c>
      <c r="C396">
        <v>5.4325372125233799E-2</v>
      </c>
      <c r="D396">
        <v>0.14486765900062301</v>
      </c>
      <c r="E396" s="4">
        <f t="shared" si="6"/>
        <v>0.83902855783626984</v>
      </c>
      <c r="F396">
        <v>0</v>
      </c>
      <c r="G396">
        <v>0</v>
      </c>
      <c r="H396">
        <v>6.0195470058951202</v>
      </c>
      <c r="I396">
        <v>17.533519230471601</v>
      </c>
      <c r="J396" t="s">
        <v>250</v>
      </c>
      <c r="K396" t="s">
        <v>28</v>
      </c>
      <c r="M396" s="1"/>
    </row>
    <row r="397" spans="1:15" x14ac:dyDescent="0.2">
      <c r="A397" t="s">
        <v>1551</v>
      </c>
      <c r="B397" s="1" t="s">
        <v>1100</v>
      </c>
      <c r="C397">
        <v>5.4325372125233799E-2</v>
      </c>
      <c r="D397">
        <v>0.14486765900062301</v>
      </c>
      <c r="E397" s="4">
        <f t="shared" si="6"/>
        <v>0.83902855783626984</v>
      </c>
      <c r="F397">
        <v>0</v>
      </c>
      <c r="G397">
        <v>0</v>
      </c>
      <c r="H397">
        <v>6.0195470058951202</v>
      </c>
      <c r="I397">
        <v>17.533519230471601</v>
      </c>
      <c r="J397" t="s">
        <v>242</v>
      </c>
      <c r="K397" t="s">
        <v>2510</v>
      </c>
      <c r="M397" s="1"/>
    </row>
    <row r="398" spans="1:15" x14ac:dyDescent="0.2">
      <c r="A398" t="s">
        <v>1553</v>
      </c>
      <c r="B398" s="1" t="s">
        <v>1100</v>
      </c>
      <c r="C398">
        <v>5.4325372125233799E-2</v>
      </c>
      <c r="D398">
        <v>0.14486765900062301</v>
      </c>
      <c r="E398" s="4">
        <f t="shared" si="6"/>
        <v>0.83902855783626984</v>
      </c>
      <c r="F398">
        <v>0</v>
      </c>
      <c r="G398">
        <v>0</v>
      </c>
      <c r="H398">
        <v>6.0195470058951202</v>
      </c>
      <c r="I398">
        <v>17.533519230471601</v>
      </c>
      <c r="J398" t="s">
        <v>113</v>
      </c>
      <c r="K398" t="s">
        <v>2500</v>
      </c>
      <c r="M398" s="1"/>
    </row>
    <row r="399" spans="1:15" x14ac:dyDescent="0.2">
      <c r="A399" t="s">
        <v>1103</v>
      </c>
      <c r="B399" s="1" t="s">
        <v>1100</v>
      </c>
      <c r="C399">
        <v>5.4325372125233799E-2</v>
      </c>
      <c r="D399">
        <v>0.14486765900062301</v>
      </c>
      <c r="E399" s="4">
        <f t="shared" si="6"/>
        <v>0.83902855783626984</v>
      </c>
      <c r="F399">
        <v>0</v>
      </c>
      <c r="G399">
        <v>0</v>
      </c>
      <c r="H399">
        <v>6.0195470058951202</v>
      </c>
      <c r="I399">
        <v>17.533519230471601</v>
      </c>
      <c r="J399" t="s">
        <v>260</v>
      </c>
      <c r="K399" t="s">
        <v>253</v>
      </c>
      <c r="M399" s="1"/>
    </row>
    <row r="400" spans="1:15" x14ac:dyDescent="0.2">
      <c r="A400" t="s">
        <v>1104</v>
      </c>
      <c r="B400" s="1" t="s">
        <v>1100</v>
      </c>
      <c r="C400">
        <v>5.4325372125233799E-2</v>
      </c>
      <c r="D400">
        <v>0.14486765900062301</v>
      </c>
      <c r="E400" s="4">
        <f t="shared" si="6"/>
        <v>0.83902855783626984</v>
      </c>
      <c r="F400">
        <v>0</v>
      </c>
      <c r="G400">
        <v>0</v>
      </c>
      <c r="H400">
        <v>6.0195470058951202</v>
      </c>
      <c r="I400">
        <v>17.533519230471601</v>
      </c>
      <c r="J400" t="s">
        <v>189</v>
      </c>
      <c r="K400" t="s">
        <v>245</v>
      </c>
      <c r="M400" s="1"/>
    </row>
    <row r="401" spans="1:25" x14ac:dyDescent="0.2">
      <c r="A401" t="s">
        <v>1105</v>
      </c>
      <c r="B401" s="1" t="s">
        <v>1106</v>
      </c>
      <c r="C401">
        <v>5.5429648455008099E-2</v>
      </c>
      <c r="D401">
        <v>0.14744286489032099</v>
      </c>
      <c r="E401" s="4">
        <f t="shared" si="6"/>
        <v>0.83137623914295833</v>
      </c>
      <c r="F401">
        <v>0</v>
      </c>
      <c r="G401">
        <v>0</v>
      </c>
      <c r="H401">
        <v>2.9477929984779299</v>
      </c>
      <c r="I401">
        <v>8.5269058779208304</v>
      </c>
      <c r="J401" t="s">
        <v>257</v>
      </c>
      <c r="K401" t="s">
        <v>266</v>
      </c>
      <c r="L401" t="s">
        <v>260</v>
      </c>
      <c r="M401" s="1" t="s">
        <v>300</v>
      </c>
    </row>
    <row r="402" spans="1:25" x14ac:dyDescent="0.2">
      <c r="A402" t="s">
        <v>1107</v>
      </c>
      <c r="B402" s="1" t="s">
        <v>1108</v>
      </c>
      <c r="C402">
        <v>5.70775993162633E-2</v>
      </c>
      <c r="D402">
        <v>0.15107105888682601</v>
      </c>
      <c r="E402" s="4">
        <f t="shared" si="6"/>
        <v>0.82081872672391976</v>
      </c>
      <c r="F402">
        <v>0</v>
      </c>
      <c r="G402">
        <v>0</v>
      </c>
      <c r="H402">
        <v>3.6818613485280101</v>
      </c>
      <c r="I402">
        <v>10.542433927687201</v>
      </c>
      <c r="J402" t="s">
        <v>273</v>
      </c>
      <c r="K402" t="s">
        <v>292</v>
      </c>
      <c r="L402" t="s">
        <v>260</v>
      </c>
      <c r="M402" s="1"/>
    </row>
    <row r="403" spans="1:25" x14ac:dyDescent="0.2">
      <c r="A403" t="s">
        <v>1109</v>
      </c>
      <c r="B403" s="1" t="s">
        <v>1108</v>
      </c>
      <c r="C403">
        <v>5.70775993162633E-2</v>
      </c>
      <c r="D403">
        <v>0.15107105888682601</v>
      </c>
      <c r="E403" s="4">
        <f t="shared" si="6"/>
        <v>0.82081872672391976</v>
      </c>
      <c r="F403">
        <v>0</v>
      </c>
      <c r="G403">
        <v>0</v>
      </c>
      <c r="H403">
        <v>3.6818613485280101</v>
      </c>
      <c r="I403">
        <v>10.542433927687201</v>
      </c>
      <c r="J403" t="s">
        <v>372</v>
      </c>
      <c r="K403" t="s">
        <v>279</v>
      </c>
      <c r="L403" t="s">
        <v>267</v>
      </c>
      <c r="M403" s="1"/>
    </row>
    <row r="404" spans="1:25" x14ac:dyDescent="0.2">
      <c r="A404" t="s">
        <v>1110</v>
      </c>
      <c r="B404" s="1" t="s">
        <v>1111</v>
      </c>
      <c r="C404">
        <v>5.98119947285266E-2</v>
      </c>
      <c r="D404">
        <v>0.15791553943213901</v>
      </c>
      <c r="E404" s="4">
        <f t="shared" si="6"/>
        <v>0.80157513181835638</v>
      </c>
      <c r="F404">
        <v>0</v>
      </c>
      <c r="G404">
        <v>0</v>
      </c>
      <c r="H404">
        <v>1.57851615839781</v>
      </c>
      <c r="I404">
        <v>4.4459681980174803</v>
      </c>
      <c r="J404" t="s">
        <v>173</v>
      </c>
      <c r="K404" t="s">
        <v>738</v>
      </c>
      <c r="L404" t="s">
        <v>281</v>
      </c>
      <c r="M404" s="1" t="s">
        <v>285</v>
      </c>
      <c r="N404" t="s">
        <v>38</v>
      </c>
      <c r="O404" t="s">
        <v>191</v>
      </c>
      <c r="P404" t="s">
        <v>193</v>
      </c>
      <c r="Q404" t="s">
        <v>163</v>
      </c>
      <c r="R404" t="s">
        <v>318</v>
      </c>
      <c r="S404" t="s">
        <v>28</v>
      </c>
      <c r="T404" t="s">
        <v>194</v>
      </c>
      <c r="U404" t="s">
        <v>75</v>
      </c>
      <c r="V404" t="s">
        <v>32</v>
      </c>
      <c r="W404" t="s">
        <v>205</v>
      </c>
      <c r="X404" t="s">
        <v>319</v>
      </c>
      <c r="Y404" t="s">
        <v>320</v>
      </c>
    </row>
    <row r="405" spans="1:25" x14ac:dyDescent="0.2">
      <c r="A405" t="s">
        <v>1113</v>
      </c>
      <c r="B405" s="1" t="s">
        <v>1114</v>
      </c>
      <c r="C405">
        <v>6.1864788699445401E-2</v>
      </c>
      <c r="D405">
        <v>0.16096060097401199</v>
      </c>
      <c r="E405" s="4">
        <f t="shared" si="6"/>
        <v>0.79328041510820024</v>
      </c>
      <c r="F405">
        <v>0</v>
      </c>
      <c r="G405">
        <v>0</v>
      </c>
      <c r="H405">
        <v>3.55018315018315</v>
      </c>
      <c r="I405">
        <v>9.8794642361364406</v>
      </c>
      <c r="J405" t="s">
        <v>184</v>
      </c>
      <c r="K405" t="s">
        <v>183</v>
      </c>
      <c r="L405" t="s">
        <v>226</v>
      </c>
      <c r="M405" s="1"/>
    </row>
    <row r="406" spans="1:25" x14ac:dyDescent="0.2">
      <c r="A406" t="s">
        <v>1122</v>
      </c>
      <c r="B406" s="1" t="s">
        <v>1123</v>
      </c>
      <c r="C406">
        <v>6.1989088747140202E-2</v>
      </c>
      <c r="D406">
        <v>0.16096060097401199</v>
      </c>
      <c r="E406" s="4">
        <f t="shared" si="6"/>
        <v>0.79328041510820024</v>
      </c>
      <c r="F406">
        <v>0</v>
      </c>
      <c r="G406">
        <v>0</v>
      </c>
      <c r="H406">
        <v>1.70008865248226</v>
      </c>
      <c r="I406">
        <v>4.7276012500835902</v>
      </c>
      <c r="J406" t="s">
        <v>246</v>
      </c>
      <c r="K406" t="s">
        <v>257</v>
      </c>
      <c r="L406" t="s">
        <v>248</v>
      </c>
      <c r="M406" s="1" t="s">
        <v>85</v>
      </c>
      <c r="N406" t="s">
        <v>234</v>
      </c>
      <c r="O406" t="s">
        <v>235</v>
      </c>
      <c r="P406" t="s">
        <v>238</v>
      </c>
      <c r="Q406" t="s">
        <v>77</v>
      </c>
      <c r="R406" t="s">
        <v>239</v>
      </c>
      <c r="S406" t="s">
        <v>78</v>
      </c>
      <c r="T406" t="s">
        <v>230</v>
      </c>
      <c r="U406" t="s">
        <v>210</v>
      </c>
    </row>
    <row r="407" spans="1:25" x14ac:dyDescent="0.2">
      <c r="A407" t="s">
        <v>1115</v>
      </c>
      <c r="B407" s="1" t="s">
        <v>1116</v>
      </c>
      <c r="C407">
        <v>6.2175570489021698E-2</v>
      </c>
      <c r="D407">
        <v>0.16096060097401199</v>
      </c>
      <c r="E407" s="4">
        <f t="shared" si="6"/>
        <v>0.79328041510820024</v>
      </c>
      <c r="F407">
        <v>0</v>
      </c>
      <c r="G407">
        <v>0</v>
      </c>
      <c r="H407">
        <v>5.5176336746302601</v>
      </c>
      <c r="I407">
        <v>15.3268448258458</v>
      </c>
      <c r="J407" t="s">
        <v>174</v>
      </c>
      <c r="K407" t="s">
        <v>32</v>
      </c>
      <c r="M407" s="1"/>
    </row>
    <row r="408" spans="1:25" x14ac:dyDescent="0.2">
      <c r="A408" t="s">
        <v>1117</v>
      </c>
      <c r="B408" s="1" t="s">
        <v>1116</v>
      </c>
      <c r="C408">
        <v>6.2175570489021698E-2</v>
      </c>
      <c r="D408">
        <v>0.16096060097401199</v>
      </c>
      <c r="E408" s="4">
        <f t="shared" si="6"/>
        <v>0.79328041510820024</v>
      </c>
      <c r="F408">
        <v>0</v>
      </c>
      <c r="G408">
        <v>0</v>
      </c>
      <c r="H408">
        <v>5.5176336746302601</v>
      </c>
      <c r="I408">
        <v>15.3268448258458</v>
      </c>
      <c r="J408" t="s">
        <v>174</v>
      </c>
      <c r="K408" t="s">
        <v>28</v>
      </c>
      <c r="M408" s="1"/>
    </row>
    <row r="409" spans="1:25" x14ac:dyDescent="0.2">
      <c r="A409" t="s">
        <v>1118</v>
      </c>
      <c r="B409" s="1" t="s">
        <v>1116</v>
      </c>
      <c r="C409">
        <v>6.2175570489021698E-2</v>
      </c>
      <c r="D409">
        <v>0.16096060097401199</v>
      </c>
      <c r="E409" s="4">
        <f t="shared" si="6"/>
        <v>0.79328041510820024</v>
      </c>
      <c r="F409">
        <v>0</v>
      </c>
      <c r="G409">
        <v>0</v>
      </c>
      <c r="H409">
        <v>5.5176336746302601</v>
      </c>
      <c r="I409">
        <v>15.3268448258458</v>
      </c>
      <c r="J409" t="s">
        <v>128</v>
      </c>
      <c r="K409" t="s">
        <v>19</v>
      </c>
      <c r="M409" s="1"/>
    </row>
    <row r="410" spans="1:25" x14ac:dyDescent="0.2">
      <c r="A410" t="s">
        <v>1119</v>
      </c>
      <c r="B410" s="1" t="s">
        <v>1116</v>
      </c>
      <c r="C410">
        <v>6.2175570489021698E-2</v>
      </c>
      <c r="D410">
        <v>0.16096060097401199</v>
      </c>
      <c r="E410" s="4">
        <f t="shared" si="6"/>
        <v>0.79328041510820024</v>
      </c>
      <c r="F410">
        <v>0</v>
      </c>
      <c r="G410">
        <v>0</v>
      </c>
      <c r="H410">
        <v>5.5176336746302601</v>
      </c>
      <c r="I410">
        <v>15.3268448258458</v>
      </c>
      <c r="J410" t="s">
        <v>281</v>
      </c>
      <c r="K410" t="s">
        <v>268</v>
      </c>
      <c r="M410" s="1"/>
    </row>
    <row r="411" spans="1:25" x14ac:dyDescent="0.2">
      <c r="A411" t="s">
        <v>1120</v>
      </c>
      <c r="B411" s="1" t="s">
        <v>1116</v>
      </c>
      <c r="C411">
        <v>6.2175570489021698E-2</v>
      </c>
      <c r="D411">
        <v>0.16096060097401199</v>
      </c>
      <c r="E411" s="4">
        <f t="shared" si="6"/>
        <v>0.79328041510820024</v>
      </c>
      <c r="F411">
        <v>0</v>
      </c>
      <c r="G411">
        <v>0</v>
      </c>
      <c r="H411">
        <v>5.5176336746302601</v>
      </c>
      <c r="I411">
        <v>15.3268448258458</v>
      </c>
      <c r="J411" t="s">
        <v>292</v>
      </c>
      <c r="K411" t="s">
        <v>260</v>
      </c>
      <c r="M411" s="1"/>
    </row>
    <row r="412" spans="1:25" x14ac:dyDescent="0.2">
      <c r="A412" t="s">
        <v>1121</v>
      </c>
      <c r="B412" s="1" t="s">
        <v>1116</v>
      </c>
      <c r="C412">
        <v>6.2175570489021698E-2</v>
      </c>
      <c r="D412">
        <v>0.16096060097401199</v>
      </c>
      <c r="E412" s="4">
        <f t="shared" si="6"/>
        <v>0.79328041510820024</v>
      </c>
      <c r="F412">
        <v>0</v>
      </c>
      <c r="G412">
        <v>0</v>
      </c>
      <c r="H412">
        <v>5.5176336746302601</v>
      </c>
      <c r="I412">
        <v>15.3268448258458</v>
      </c>
      <c r="J412" t="s">
        <v>384</v>
      </c>
      <c r="K412" t="s">
        <v>334</v>
      </c>
      <c r="M412" s="1"/>
    </row>
    <row r="413" spans="1:25" x14ac:dyDescent="0.2">
      <c r="A413" t="s">
        <v>1124</v>
      </c>
      <c r="B413" s="1" t="s">
        <v>1125</v>
      </c>
      <c r="C413">
        <v>6.4658716598399099E-2</v>
      </c>
      <c r="D413">
        <v>0.16698270500169099</v>
      </c>
      <c r="E413" s="4">
        <f t="shared" si="6"/>
        <v>0.7773285079619594</v>
      </c>
      <c r="F413">
        <v>0</v>
      </c>
      <c r="G413">
        <v>0</v>
      </c>
      <c r="H413">
        <v>1.78833203110466</v>
      </c>
      <c r="I413">
        <v>4.8975839624823001</v>
      </c>
      <c r="J413" t="s">
        <v>1126</v>
      </c>
      <c r="K413" t="s">
        <v>299</v>
      </c>
      <c r="L413" t="s">
        <v>186</v>
      </c>
      <c r="M413" s="1" t="s">
        <v>284</v>
      </c>
      <c r="N413" t="s">
        <v>251</v>
      </c>
      <c r="O413" t="s">
        <v>906</v>
      </c>
      <c r="P413" t="s">
        <v>907</v>
      </c>
      <c r="Q413" t="s">
        <v>321</v>
      </c>
      <c r="R413" t="s">
        <v>293</v>
      </c>
      <c r="S413" t="s">
        <v>218</v>
      </c>
    </row>
    <row r="414" spans="1:25" x14ac:dyDescent="0.2">
      <c r="A414" t="s">
        <v>1127</v>
      </c>
      <c r="B414" s="1" t="s">
        <v>1128</v>
      </c>
      <c r="C414">
        <v>6.6211329170549199E-2</v>
      </c>
      <c r="D414">
        <v>0.17048861975253299</v>
      </c>
      <c r="E414" s="4">
        <f t="shared" si="6"/>
        <v>0.76830460519715937</v>
      </c>
      <c r="F414">
        <v>0</v>
      </c>
      <c r="G414">
        <v>0</v>
      </c>
      <c r="H414">
        <v>2.76312785388127</v>
      </c>
      <c r="I414">
        <v>7.5016260207415897</v>
      </c>
      <c r="J414" t="s">
        <v>292</v>
      </c>
      <c r="K414" t="s">
        <v>385</v>
      </c>
      <c r="L414" t="s">
        <v>260</v>
      </c>
      <c r="M414" s="1" t="s">
        <v>268</v>
      </c>
    </row>
    <row r="415" spans="1:25" x14ac:dyDescent="0.2">
      <c r="A415" t="s">
        <v>1129</v>
      </c>
      <c r="B415" s="1" t="s">
        <v>1130</v>
      </c>
      <c r="C415">
        <v>6.6336737384914302E-2</v>
      </c>
      <c r="D415">
        <v>0.17048861975253299</v>
      </c>
      <c r="E415" s="4">
        <f t="shared" si="6"/>
        <v>0.76830460519715937</v>
      </c>
      <c r="F415">
        <v>0</v>
      </c>
      <c r="G415">
        <v>0</v>
      </c>
      <c r="H415">
        <v>2.1888523847286701</v>
      </c>
      <c r="I415">
        <v>5.9383815315266402</v>
      </c>
      <c r="J415" t="s">
        <v>614</v>
      </c>
      <c r="K415" t="s">
        <v>182</v>
      </c>
      <c r="L415" t="s">
        <v>73</v>
      </c>
      <c r="M415" s="1" t="s">
        <v>28</v>
      </c>
      <c r="N415" t="s">
        <v>179</v>
      </c>
      <c r="O415" t="s">
        <v>454</v>
      </c>
    </row>
    <row r="416" spans="1:25" x14ac:dyDescent="0.2">
      <c r="A416" t="s">
        <v>1131</v>
      </c>
      <c r="B416" s="1" t="s">
        <v>1132</v>
      </c>
      <c r="C416">
        <v>6.6832215167829695E-2</v>
      </c>
      <c r="D416">
        <v>0.17134813720137501</v>
      </c>
      <c r="E416" s="4">
        <f t="shared" si="6"/>
        <v>0.76612061260885145</v>
      </c>
      <c r="F416">
        <v>0</v>
      </c>
      <c r="G416">
        <v>0</v>
      </c>
      <c r="H416">
        <v>3.4275862068965499</v>
      </c>
      <c r="I416">
        <v>9.2735745909975797</v>
      </c>
      <c r="J416" t="s">
        <v>126</v>
      </c>
      <c r="K416" t="s">
        <v>152</v>
      </c>
      <c r="L416" t="s">
        <v>169</v>
      </c>
      <c r="M416" s="1"/>
    </row>
    <row r="417" spans="1:57" x14ac:dyDescent="0.2">
      <c r="A417" t="s">
        <v>1133</v>
      </c>
      <c r="B417" s="1" t="s">
        <v>1134</v>
      </c>
      <c r="C417">
        <v>6.8638639637957299E-2</v>
      </c>
      <c r="D417">
        <v>0.17553270528832399</v>
      </c>
      <c r="E417" s="4">
        <f t="shared" si="6"/>
        <v>0.75564195382524868</v>
      </c>
      <c r="F417">
        <v>0</v>
      </c>
      <c r="G417">
        <v>0</v>
      </c>
      <c r="H417">
        <v>2.02168674698795</v>
      </c>
      <c r="I417">
        <v>5.4158959043456703</v>
      </c>
      <c r="J417" t="s">
        <v>173</v>
      </c>
      <c r="K417" t="s">
        <v>598</v>
      </c>
      <c r="L417" t="s">
        <v>596</v>
      </c>
      <c r="M417" s="1" t="s">
        <v>240</v>
      </c>
      <c r="N417" t="s">
        <v>32</v>
      </c>
      <c r="O417" t="s">
        <v>228</v>
      </c>
      <c r="P417" t="s">
        <v>599</v>
      </c>
    </row>
    <row r="418" spans="1:57" x14ac:dyDescent="0.2">
      <c r="A418" t="s">
        <v>1135</v>
      </c>
      <c r="B418" s="1" t="s">
        <v>1136</v>
      </c>
      <c r="C418">
        <v>6.8948767145756207E-2</v>
      </c>
      <c r="D418">
        <v>0.17553270528832399</v>
      </c>
      <c r="E418" s="4">
        <f t="shared" si="6"/>
        <v>0.75564195382524868</v>
      </c>
      <c r="F418">
        <v>0</v>
      </c>
      <c r="G418">
        <v>0</v>
      </c>
      <c r="H418">
        <v>1.91247829322748</v>
      </c>
      <c r="I418">
        <v>5.1147157971256796</v>
      </c>
      <c r="J418" t="s">
        <v>337</v>
      </c>
      <c r="K418" t="s">
        <v>668</v>
      </c>
      <c r="L418" t="s">
        <v>256</v>
      </c>
      <c r="M418" s="1" t="s">
        <v>302</v>
      </c>
      <c r="N418" t="s">
        <v>660</v>
      </c>
      <c r="O418" t="s">
        <v>667</v>
      </c>
      <c r="P418" t="s">
        <v>661</v>
      </c>
      <c r="Q418" t="s">
        <v>368</v>
      </c>
    </row>
    <row r="419" spans="1:57" x14ac:dyDescent="0.2">
      <c r="A419" t="s">
        <v>1147</v>
      </c>
      <c r="B419" s="1" t="s">
        <v>1148</v>
      </c>
      <c r="C419">
        <v>6.8959277077556197E-2</v>
      </c>
      <c r="D419">
        <v>0.17553270528832399</v>
      </c>
      <c r="E419" s="4">
        <f t="shared" si="6"/>
        <v>0.75564195382524868</v>
      </c>
      <c r="F419">
        <v>0</v>
      </c>
      <c r="G419">
        <v>0</v>
      </c>
      <c r="H419">
        <v>1.2762306610407801</v>
      </c>
      <c r="I419">
        <v>3.4129459801853601</v>
      </c>
      <c r="J419" t="s">
        <v>173</v>
      </c>
      <c r="K419" t="s">
        <v>174</v>
      </c>
      <c r="L419" t="s">
        <v>186</v>
      </c>
      <c r="M419" s="1" t="s">
        <v>51</v>
      </c>
      <c r="N419" t="s">
        <v>52</v>
      </c>
      <c r="O419" t="s">
        <v>281</v>
      </c>
      <c r="P419" t="s">
        <v>136</v>
      </c>
      <c r="Q419" t="s">
        <v>137</v>
      </c>
      <c r="R419" t="s">
        <v>24</v>
      </c>
      <c r="S419" t="s">
        <v>191</v>
      </c>
      <c r="T419" t="s">
        <v>139</v>
      </c>
      <c r="U419" t="s">
        <v>211</v>
      </c>
      <c r="V419" t="s">
        <v>193</v>
      </c>
      <c r="W419" t="s">
        <v>140</v>
      </c>
      <c r="X419" t="s">
        <v>142</v>
      </c>
      <c r="Y419" t="s">
        <v>25</v>
      </c>
      <c r="Z419" t="s">
        <v>143</v>
      </c>
      <c r="AA419" t="s">
        <v>318</v>
      </c>
      <c r="AB419" t="s">
        <v>26</v>
      </c>
      <c r="AC419" t="s">
        <v>145</v>
      </c>
      <c r="AD419" t="s">
        <v>28</v>
      </c>
      <c r="AE419" t="s">
        <v>194</v>
      </c>
      <c r="AF419" t="s">
        <v>29</v>
      </c>
      <c r="AG419" t="s">
        <v>147</v>
      </c>
      <c r="AH419" t="s">
        <v>32</v>
      </c>
      <c r="AI419" t="s">
        <v>1149</v>
      </c>
      <c r="AJ419" t="s">
        <v>574</v>
      </c>
      <c r="AK419" t="s">
        <v>319</v>
      </c>
      <c r="AL419" t="s">
        <v>178</v>
      </c>
      <c r="AM419" t="s">
        <v>320</v>
      </c>
      <c r="AN419" t="s">
        <v>738</v>
      </c>
      <c r="AO419" t="s">
        <v>372</v>
      </c>
      <c r="AP419" t="s">
        <v>292</v>
      </c>
      <c r="AQ419" t="s">
        <v>355</v>
      </c>
      <c r="AR419" t="s">
        <v>260</v>
      </c>
      <c r="AS419" t="s">
        <v>285</v>
      </c>
      <c r="AT419" t="s">
        <v>38</v>
      </c>
      <c r="AU419" t="s">
        <v>323</v>
      </c>
      <c r="AV419" t="s">
        <v>115</v>
      </c>
      <c r="AW419" t="s">
        <v>163</v>
      </c>
      <c r="AX419" t="s">
        <v>118</v>
      </c>
      <c r="AY419" t="s">
        <v>166</v>
      </c>
      <c r="AZ419" t="s">
        <v>119</v>
      </c>
      <c r="BA419" t="s">
        <v>75</v>
      </c>
      <c r="BB419" t="s">
        <v>168</v>
      </c>
      <c r="BC419" t="s">
        <v>42</v>
      </c>
      <c r="BD419" t="s">
        <v>45</v>
      </c>
      <c r="BE419" t="s">
        <v>205</v>
      </c>
    </row>
    <row r="420" spans="1:57" x14ac:dyDescent="0.2">
      <c r="A420" t="s">
        <v>1328</v>
      </c>
      <c r="B420" s="1" t="s">
        <v>2559</v>
      </c>
      <c r="C420">
        <v>6.9754379100912797E-2</v>
      </c>
      <c r="D420">
        <v>0.17578917070575301</v>
      </c>
      <c r="E420" s="4">
        <f t="shared" si="6"/>
        <v>0.75500788266154195</v>
      </c>
      <c r="F420">
        <v>0</v>
      </c>
      <c r="G420">
        <v>0</v>
      </c>
      <c r="H420">
        <v>2.3697623131585299</v>
      </c>
      <c r="I420">
        <v>6.3101440269413596</v>
      </c>
      <c r="J420" t="s">
        <v>264</v>
      </c>
      <c r="K420" t="s">
        <v>292</v>
      </c>
      <c r="L420" t="s">
        <v>229</v>
      </c>
      <c r="M420" s="1" t="s">
        <v>50</v>
      </c>
      <c r="N420" t="s">
        <v>2510</v>
      </c>
    </row>
    <row r="421" spans="1:57" x14ac:dyDescent="0.2">
      <c r="A421" t="s">
        <v>1145</v>
      </c>
      <c r="B421" s="1" t="s">
        <v>1146</v>
      </c>
      <c r="C421">
        <v>7.0023277799348305E-2</v>
      </c>
      <c r="D421">
        <v>0.17578917070575301</v>
      </c>
      <c r="E421" s="4">
        <f t="shared" si="6"/>
        <v>0.75500788266154195</v>
      </c>
      <c r="F421">
        <v>0</v>
      </c>
      <c r="G421">
        <v>0</v>
      </c>
      <c r="H421">
        <v>1.8243396941741401</v>
      </c>
      <c r="I421">
        <v>4.8507870774505299</v>
      </c>
      <c r="J421" t="s">
        <v>39</v>
      </c>
      <c r="K421" t="s">
        <v>105</v>
      </c>
      <c r="L421" t="s">
        <v>98</v>
      </c>
      <c r="M421" s="1" t="s">
        <v>75</v>
      </c>
      <c r="N421" t="s">
        <v>159</v>
      </c>
      <c r="O421" t="s">
        <v>90</v>
      </c>
      <c r="P421" t="s">
        <v>62</v>
      </c>
      <c r="Q421" t="s">
        <v>91</v>
      </c>
      <c r="R421" t="s">
        <v>114</v>
      </c>
    </row>
    <row r="422" spans="1:57" x14ac:dyDescent="0.2">
      <c r="A422" t="s">
        <v>1137</v>
      </c>
      <c r="B422" s="1" t="s">
        <v>1138</v>
      </c>
      <c r="C422">
        <v>7.0030164249233098E-2</v>
      </c>
      <c r="D422">
        <v>0.17578917070575301</v>
      </c>
      <c r="E422" s="4">
        <f t="shared" si="6"/>
        <v>0.75500788266154195</v>
      </c>
      <c r="F422">
        <v>0</v>
      </c>
      <c r="G422">
        <v>0</v>
      </c>
      <c r="H422">
        <v>2.7065977075761798</v>
      </c>
      <c r="I422">
        <v>7.1963810497787097</v>
      </c>
      <c r="J422" t="s">
        <v>259</v>
      </c>
      <c r="K422" t="s">
        <v>304</v>
      </c>
      <c r="L422" t="s">
        <v>278</v>
      </c>
      <c r="M422" s="1" t="s">
        <v>300</v>
      </c>
    </row>
    <row r="423" spans="1:57" x14ac:dyDescent="0.2">
      <c r="A423" t="s">
        <v>1139</v>
      </c>
      <c r="B423" s="1" t="s">
        <v>1140</v>
      </c>
      <c r="C423">
        <v>7.0381754436701999E-2</v>
      </c>
      <c r="D423">
        <v>0.17578917070575301</v>
      </c>
      <c r="E423" s="4">
        <f t="shared" si="6"/>
        <v>0.75500788266154195</v>
      </c>
      <c r="F423">
        <v>0</v>
      </c>
      <c r="G423">
        <v>0</v>
      </c>
      <c r="H423">
        <v>5.0929377789446004</v>
      </c>
      <c r="I423">
        <v>13.515746346549999</v>
      </c>
      <c r="J423" t="s">
        <v>174</v>
      </c>
      <c r="K423" t="s">
        <v>28</v>
      </c>
      <c r="M423" s="1"/>
    </row>
    <row r="424" spans="1:57" x14ac:dyDescent="0.2">
      <c r="A424" t="s">
        <v>1141</v>
      </c>
      <c r="B424" s="1" t="s">
        <v>1140</v>
      </c>
      <c r="C424">
        <v>7.0381754436701999E-2</v>
      </c>
      <c r="D424">
        <v>0.17578917070575301</v>
      </c>
      <c r="E424" s="4">
        <f t="shared" si="6"/>
        <v>0.75500788266154195</v>
      </c>
      <c r="F424">
        <v>0</v>
      </c>
      <c r="G424">
        <v>0</v>
      </c>
      <c r="H424">
        <v>5.0929377789446004</v>
      </c>
      <c r="I424">
        <v>13.515746346549999</v>
      </c>
      <c r="J424" t="s">
        <v>95</v>
      </c>
      <c r="K424" t="s">
        <v>88</v>
      </c>
      <c r="M424" s="1"/>
    </row>
    <row r="425" spans="1:57" x14ac:dyDescent="0.2">
      <c r="A425" t="s">
        <v>1142</v>
      </c>
      <c r="B425" s="1" t="s">
        <v>1140</v>
      </c>
      <c r="C425">
        <v>7.0381754436701999E-2</v>
      </c>
      <c r="D425">
        <v>0.17578917070575301</v>
      </c>
      <c r="E425" s="4">
        <f t="shared" si="6"/>
        <v>0.75500788266154195</v>
      </c>
      <c r="F425">
        <v>0</v>
      </c>
      <c r="G425">
        <v>0</v>
      </c>
      <c r="H425">
        <v>5.0929377789446004</v>
      </c>
      <c r="I425">
        <v>13.515746346549999</v>
      </c>
      <c r="J425" t="s">
        <v>106</v>
      </c>
      <c r="K425" t="s">
        <v>32</v>
      </c>
      <c r="M425" s="1"/>
    </row>
    <row r="426" spans="1:57" x14ac:dyDescent="0.2">
      <c r="A426" t="s">
        <v>1143</v>
      </c>
      <c r="B426" s="1" t="s">
        <v>1140</v>
      </c>
      <c r="C426">
        <v>7.0381754436701999E-2</v>
      </c>
      <c r="D426">
        <v>0.17578917070575301</v>
      </c>
      <c r="E426" s="4">
        <f t="shared" si="6"/>
        <v>0.75500788266154195</v>
      </c>
      <c r="F426">
        <v>0</v>
      </c>
      <c r="G426">
        <v>0</v>
      </c>
      <c r="H426">
        <v>5.0929377789446004</v>
      </c>
      <c r="I426">
        <v>13.515746346549999</v>
      </c>
      <c r="J426" t="s">
        <v>260</v>
      </c>
      <c r="K426" t="s">
        <v>178</v>
      </c>
      <c r="M426" s="1"/>
    </row>
    <row r="427" spans="1:57" x14ac:dyDescent="0.2">
      <c r="A427" t="s">
        <v>1144</v>
      </c>
      <c r="B427" s="1" t="s">
        <v>1140</v>
      </c>
      <c r="C427">
        <v>7.0381754436701999E-2</v>
      </c>
      <c r="D427">
        <v>0.17578917070575301</v>
      </c>
      <c r="E427" s="4">
        <f t="shared" si="6"/>
        <v>0.75500788266154195</v>
      </c>
      <c r="F427">
        <v>0</v>
      </c>
      <c r="G427">
        <v>0</v>
      </c>
      <c r="H427">
        <v>5.0929377789446004</v>
      </c>
      <c r="I427">
        <v>13.515746346549999</v>
      </c>
      <c r="J427" t="s">
        <v>269</v>
      </c>
      <c r="K427" t="s">
        <v>260</v>
      </c>
      <c r="M427" s="1"/>
    </row>
    <row r="428" spans="1:57" x14ac:dyDescent="0.2">
      <c r="A428" t="s">
        <v>1150</v>
      </c>
      <c r="B428" s="1" t="s">
        <v>1151</v>
      </c>
      <c r="C428">
        <v>7.2954965972768293E-2</v>
      </c>
      <c r="D428">
        <v>0.181789423407553</v>
      </c>
      <c r="E428" s="4">
        <f t="shared" si="6"/>
        <v>0.74043138783218254</v>
      </c>
      <c r="F428">
        <v>0</v>
      </c>
      <c r="G428">
        <v>0</v>
      </c>
      <c r="H428">
        <v>2.3362645857995301</v>
      </c>
      <c r="I428">
        <v>6.1161372733274302</v>
      </c>
      <c r="J428" t="s">
        <v>185</v>
      </c>
      <c r="K428" t="s">
        <v>372</v>
      </c>
      <c r="L428" t="s">
        <v>272</v>
      </c>
      <c r="M428" s="1" t="s">
        <v>279</v>
      </c>
      <c r="N428" t="s">
        <v>267</v>
      </c>
    </row>
    <row r="429" spans="1:57" x14ac:dyDescent="0.2">
      <c r="A429" t="s">
        <v>1152</v>
      </c>
      <c r="B429" s="1" t="s">
        <v>1153</v>
      </c>
      <c r="C429">
        <v>7.6234507564505297E-2</v>
      </c>
      <c r="D429">
        <v>0.18951756086129301</v>
      </c>
      <c r="E429" s="4">
        <f t="shared" si="6"/>
        <v>0.72235054172861002</v>
      </c>
      <c r="F429">
        <v>0</v>
      </c>
      <c r="G429">
        <v>0</v>
      </c>
      <c r="H429">
        <v>2.3036973508671599</v>
      </c>
      <c r="I429">
        <v>5.9295812095501903</v>
      </c>
      <c r="J429" t="s">
        <v>326</v>
      </c>
      <c r="K429" t="s">
        <v>374</v>
      </c>
      <c r="L429" t="s">
        <v>365</v>
      </c>
      <c r="M429" s="1" t="s">
        <v>338</v>
      </c>
      <c r="N429" t="s">
        <v>351</v>
      </c>
    </row>
    <row r="430" spans="1:57" x14ac:dyDescent="0.2">
      <c r="A430" t="s">
        <v>1154</v>
      </c>
      <c r="B430" s="1" t="s">
        <v>1155</v>
      </c>
      <c r="C430">
        <v>7.8916286925924395E-2</v>
      </c>
      <c r="D430">
        <v>0.194818861459822</v>
      </c>
      <c r="E430" s="4">
        <f t="shared" si="6"/>
        <v>0.71036899904169237</v>
      </c>
      <c r="F430">
        <v>0</v>
      </c>
      <c r="G430">
        <v>0</v>
      </c>
      <c r="H430">
        <v>4.7289127254997503</v>
      </c>
      <c r="I430">
        <v>12.0084479830624</v>
      </c>
      <c r="J430" t="s">
        <v>242</v>
      </c>
      <c r="K430" t="s">
        <v>75</v>
      </c>
      <c r="M430" s="1"/>
    </row>
    <row r="431" spans="1:57" x14ac:dyDescent="0.2">
      <c r="A431" t="s">
        <v>1156</v>
      </c>
      <c r="B431" s="1" t="s">
        <v>1155</v>
      </c>
      <c r="C431">
        <v>7.8916286925924395E-2</v>
      </c>
      <c r="D431">
        <v>0.194818861459822</v>
      </c>
      <c r="E431" s="4">
        <f t="shared" si="6"/>
        <v>0.71036899904169237</v>
      </c>
      <c r="F431">
        <v>0</v>
      </c>
      <c r="G431">
        <v>0</v>
      </c>
      <c r="H431">
        <v>4.7289127254997503</v>
      </c>
      <c r="I431">
        <v>12.0084479830624</v>
      </c>
      <c r="J431" t="s">
        <v>106</v>
      </c>
      <c r="K431" t="s">
        <v>85</v>
      </c>
      <c r="M431" s="1"/>
    </row>
    <row r="432" spans="1:57" x14ac:dyDescent="0.2">
      <c r="A432" t="s">
        <v>1157</v>
      </c>
      <c r="B432" s="1" t="s">
        <v>1155</v>
      </c>
      <c r="C432">
        <v>7.8916286925924395E-2</v>
      </c>
      <c r="D432">
        <v>0.194818861459822</v>
      </c>
      <c r="E432" s="4">
        <f t="shared" si="6"/>
        <v>0.71036899904169237</v>
      </c>
      <c r="F432">
        <v>0</v>
      </c>
      <c r="G432">
        <v>0</v>
      </c>
      <c r="H432">
        <v>4.7289127254997503</v>
      </c>
      <c r="I432">
        <v>12.0084479830624</v>
      </c>
      <c r="J432" t="s">
        <v>28</v>
      </c>
      <c r="K432" t="s">
        <v>260</v>
      </c>
      <c r="M432" s="1"/>
    </row>
    <row r="433" spans="1:15" x14ac:dyDescent="0.2">
      <c r="A433" t="s">
        <v>1158</v>
      </c>
      <c r="B433" s="1" t="s">
        <v>1159</v>
      </c>
      <c r="C433">
        <v>8.2771837477557605E-2</v>
      </c>
      <c r="D433">
        <v>0.20386397008361401</v>
      </c>
      <c r="E433" s="4">
        <f t="shared" si="6"/>
        <v>0.69065952251282525</v>
      </c>
      <c r="F433">
        <v>0</v>
      </c>
      <c r="G433">
        <v>0</v>
      </c>
      <c r="H433">
        <v>3.1057692307692299</v>
      </c>
      <c r="I433">
        <v>7.7385439520880404</v>
      </c>
      <c r="J433" t="s">
        <v>271</v>
      </c>
      <c r="K433" t="s">
        <v>185</v>
      </c>
      <c r="L433" t="s">
        <v>207</v>
      </c>
      <c r="M433" s="1"/>
    </row>
    <row r="434" spans="1:15" x14ac:dyDescent="0.2">
      <c r="A434" t="s">
        <v>1162</v>
      </c>
      <c r="B434" s="1" t="s">
        <v>1163</v>
      </c>
      <c r="C434">
        <v>8.6259383441557896E-2</v>
      </c>
      <c r="D434">
        <v>0.211242138952106</v>
      </c>
      <c r="E434" s="4">
        <f t="shared" si="6"/>
        <v>0.67521944367173781</v>
      </c>
      <c r="F434">
        <v>0</v>
      </c>
      <c r="G434">
        <v>0</v>
      </c>
      <c r="H434">
        <v>2.0317694087944398</v>
      </c>
      <c r="I434">
        <v>4.9786405169925603</v>
      </c>
      <c r="J434" t="s">
        <v>344</v>
      </c>
      <c r="K434" t="s">
        <v>602</v>
      </c>
      <c r="L434" t="s">
        <v>287</v>
      </c>
      <c r="M434" s="1" t="s">
        <v>603</v>
      </c>
      <c r="N434" t="s">
        <v>282</v>
      </c>
      <c r="O434" t="s">
        <v>601</v>
      </c>
    </row>
    <row r="435" spans="1:15" x14ac:dyDescent="0.2">
      <c r="A435" t="s">
        <v>1160</v>
      </c>
      <c r="B435" s="1" t="s">
        <v>1161</v>
      </c>
      <c r="C435">
        <v>8.6398222724123105E-2</v>
      </c>
      <c r="D435">
        <v>0.211242138952106</v>
      </c>
      <c r="E435" s="4">
        <f t="shared" si="6"/>
        <v>0.67521944367173781</v>
      </c>
      <c r="F435">
        <v>0</v>
      </c>
      <c r="G435">
        <v>0</v>
      </c>
      <c r="H435">
        <v>2.50180925303696</v>
      </c>
      <c r="I435">
        <v>6.1264009117060096</v>
      </c>
      <c r="J435" t="s">
        <v>106</v>
      </c>
      <c r="K435" t="s">
        <v>242</v>
      </c>
      <c r="L435" t="s">
        <v>402</v>
      </c>
      <c r="M435" s="1" t="s">
        <v>75</v>
      </c>
    </row>
    <row r="436" spans="1:15" x14ac:dyDescent="0.2">
      <c r="A436" t="s">
        <v>1164</v>
      </c>
      <c r="B436" s="1" t="s">
        <v>1165</v>
      </c>
      <c r="C436">
        <v>8.77528434368713E-2</v>
      </c>
      <c r="D436">
        <v>0.211242138952106</v>
      </c>
      <c r="E436" s="4">
        <f t="shared" si="6"/>
        <v>0.67521944367173781</v>
      </c>
      <c r="F436">
        <v>0</v>
      </c>
      <c r="G436">
        <v>0</v>
      </c>
      <c r="H436">
        <v>4.4134243458475497</v>
      </c>
      <c r="I436">
        <v>10.7388809932673</v>
      </c>
      <c r="J436" t="s">
        <v>174</v>
      </c>
      <c r="K436" t="s">
        <v>28</v>
      </c>
      <c r="M436" s="1"/>
    </row>
    <row r="437" spans="1:15" x14ac:dyDescent="0.2">
      <c r="A437" t="s">
        <v>1166</v>
      </c>
      <c r="B437" s="1" t="s">
        <v>1165</v>
      </c>
      <c r="C437">
        <v>8.77528434368713E-2</v>
      </c>
      <c r="D437">
        <v>0.211242138952106</v>
      </c>
      <c r="E437" s="4">
        <f t="shared" si="6"/>
        <v>0.67521944367173781</v>
      </c>
      <c r="F437">
        <v>0</v>
      </c>
      <c r="G437">
        <v>0</v>
      </c>
      <c r="H437">
        <v>4.4134243458475497</v>
      </c>
      <c r="I437">
        <v>10.7388809932673</v>
      </c>
      <c r="J437" t="s">
        <v>63</v>
      </c>
      <c r="K437" t="s">
        <v>62</v>
      </c>
      <c r="M437" s="1"/>
    </row>
    <row r="438" spans="1:15" x14ac:dyDescent="0.2">
      <c r="A438" t="s">
        <v>1167</v>
      </c>
      <c r="B438" s="1" t="s">
        <v>1165</v>
      </c>
      <c r="C438">
        <v>8.77528434368713E-2</v>
      </c>
      <c r="D438">
        <v>0.211242138952106</v>
      </c>
      <c r="E438" s="4">
        <f t="shared" si="6"/>
        <v>0.67521944367173781</v>
      </c>
      <c r="F438">
        <v>0</v>
      </c>
      <c r="G438">
        <v>0</v>
      </c>
      <c r="H438">
        <v>4.4134243458475497</v>
      </c>
      <c r="I438">
        <v>10.7388809932673</v>
      </c>
      <c r="J438" t="s">
        <v>281</v>
      </c>
      <c r="K438" t="s">
        <v>32</v>
      </c>
      <c r="M438" s="1"/>
    </row>
    <row r="439" spans="1:15" x14ac:dyDescent="0.2">
      <c r="A439" t="s">
        <v>1168</v>
      </c>
      <c r="B439" s="1" t="s">
        <v>1165</v>
      </c>
      <c r="C439">
        <v>8.77528434368713E-2</v>
      </c>
      <c r="D439">
        <v>0.211242138952106</v>
      </c>
      <c r="E439" s="4">
        <f t="shared" si="6"/>
        <v>0.67521944367173781</v>
      </c>
      <c r="F439">
        <v>0</v>
      </c>
      <c r="G439">
        <v>0</v>
      </c>
      <c r="H439">
        <v>4.4134243458475497</v>
      </c>
      <c r="I439">
        <v>10.7388809932673</v>
      </c>
      <c r="J439" t="s">
        <v>32</v>
      </c>
      <c r="K439" t="s">
        <v>285</v>
      </c>
      <c r="M439" s="1"/>
    </row>
    <row r="440" spans="1:15" x14ac:dyDescent="0.2">
      <c r="A440" t="s">
        <v>1169</v>
      </c>
      <c r="B440" s="1" t="s">
        <v>1165</v>
      </c>
      <c r="C440">
        <v>8.77528434368713E-2</v>
      </c>
      <c r="D440">
        <v>0.211242138952106</v>
      </c>
      <c r="E440" s="4">
        <f t="shared" si="6"/>
        <v>0.67521944367173781</v>
      </c>
      <c r="F440">
        <v>0</v>
      </c>
      <c r="G440">
        <v>0</v>
      </c>
      <c r="H440">
        <v>4.4134243458475497</v>
      </c>
      <c r="I440">
        <v>10.7388809932673</v>
      </c>
      <c r="J440" t="s">
        <v>28</v>
      </c>
      <c r="K440" t="s">
        <v>260</v>
      </c>
      <c r="M440" s="1"/>
    </row>
    <row r="441" spans="1:15" x14ac:dyDescent="0.2">
      <c r="A441" t="s">
        <v>1170</v>
      </c>
      <c r="B441" s="1" t="s">
        <v>1165</v>
      </c>
      <c r="C441">
        <v>8.77528434368713E-2</v>
      </c>
      <c r="D441">
        <v>0.211242138952106</v>
      </c>
      <c r="E441" s="4">
        <f t="shared" si="6"/>
        <v>0.67521944367173781</v>
      </c>
      <c r="F441">
        <v>0</v>
      </c>
      <c r="G441">
        <v>0</v>
      </c>
      <c r="H441">
        <v>4.4134243458475497</v>
      </c>
      <c r="I441">
        <v>10.7388809932673</v>
      </c>
      <c r="J441" t="s">
        <v>138</v>
      </c>
      <c r="K441" t="s">
        <v>18</v>
      </c>
      <c r="M441" s="1"/>
    </row>
    <row r="442" spans="1:15" x14ac:dyDescent="0.2">
      <c r="A442" t="s">
        <v>1171</v>
      </c>
      <c r="B442" s="1" t="s">
        <v>1165</v>
      </c>
      <c r="C442">
        <v>8.77528434368713E-2</v>
      </c>
      <c r="D442">
        <v>0.211242138952106</v>
      </c>
      <c r="E442" s="4">
        <f t="shared" si="6"/>
        <v>0.67521944367173781</v>
      </c>
      <c r="F442">
        <v>0</v>
      </c>
      <c r="G442">
        <v>0</v>
      </c>
      <c r="H442">
        <v>4.4134243458475497</v>
      </c>
      <c r="I442">
        <v>10.7388809932673</v>
      </c>
      <c r="J442" t="s">
        <v>292</v>
      </c>
      <c r="K442" t="s">
        <v>244</v>
      </c>
      <c r="M442" s="1"/>
    </row>
    <row r="443" spans="1:15" x14ac:dyDescent="0.2">
      <c r="A443" t="s">
        <v>1172</v>
      </c>
      <c r="B443" s="1" t="s">
        <v>1165</v>
      </c>
      <c r="C443">
        <v>8.77528434368713E-2</v>
      </c>
      <c r="D443">
        <v>0.211242138952106</v>
      </c>
      <c r="E443" s="4">
        <f t="shared" si="6"/>
        <v>0.67521944367173781</v>
      </c>
      <c r="F443">
        <v>0</v>
      </c>
      <c r="G443">
        <v>0</v>
      </c>
      <c r="H443">
        <v>4.4134243458475497</v>
      </c>
      <c r="I443">
        <v>10.7388809932673</v>
      </c>
      <c r="J443" t="s">
        <v>83</v>
      </c>
      <c r="K443" t="s">
        <v>125</v>
      </c>
      <c r="M443" s="1"/>
    </row>
    <row r="444" spans="1:15" x14ac:dyDescent="0.2">
      <c r="A444" t="s">
        <v>1173</v>
      </c>
      <c r="B444" s="1" t="s">
        <v>1174</v>
      </c>
      <c r="C444">
        <v>8.8415193221422494E-2</v>
      </c>
      <c r="D444">
        <v>0.21235612999456699</v>
      </c>
      <c r="E444" s="4">
        <f t="shared" si="6"/>
        <v>0.67293519789727363</v>
      </c>
      <c r="F444">
        <v>0</v>
      </c>
      <c r="G444">
        <v>0</v>
      </c>
      <c r="H444">
        <v>3.0114996114996102</v>
      </c>
      <c r="I444">
        <v>7.30502910460077</v>
      </c>
      <c r="J444" t="s">
        <v>184</v>
      </c>
      <c r="K444" t="s">
        <v>183</v>
      </c>
      <c r="L444" t="s">
        <v>226</v>
      </c>
      <c r="M444" s="1"/>
    </row>
    <row r="445" spans="1:15" x14ac:dyDescent="0.2">
      <c r="A445" t="s">
        <v>1394</v>
      </c>
      <c r="B445" s="1" t="s">
        <v>1176</v>
      </c>
      <c r="C445">
        <v>9.0131712375237302E-2</v>
      </c>
      <c r="D445">
        <v>0.21550593700506099</v>
      </c>
      <c r="E445" s="4">
        <f t="shared" si="6"/>
        <v>0.66654076089526715</v>
      </c>
      <c r="F445">
        <v>0</v>
      </c>
      <c r="G445">
        <v>0</v>
      </c>
      <c r="H445">
        <v>2.1819987361198798</v>
      </c>
      <c r="I445">
        <v>5.25094331757664</v>
      </c>
      <c r="J445" t="s">
        <v>106</v>
      </c>
      <c r="K445" t="s">
        <v>85</v>
      </c>
      <c r="L445" t="s">
        <v>242</v>
      </c>
      <c r="M445" s="1" t="s">
        <v>229</v>
      </c>
      <c r="N445" t="s">
        <v>2510</v>
      </c>
    </row>
    <row r="446" spans="1:15" x14ac:dyDescent="0.2">
      <c r="A446" t="s">
        <v>1175</v>
      </c>
      <c r="B446" s="1" t="s">
        <v>1176</v>
      </c>
      <c r="C446">
        <v>9.0131712375237302E-2</v>
      </c>
      <c r="D446">
        <v>0.21550593700506099</v>
      </c>
      <c r="E446" s="4">
        <f t="shared" si="6"/>
        <v>0.66654076089526715</v>
      </c>
      <c r="F446">
        <v>0</v>
      </c>
      <c r="G446">
        <v>0</v>
      </c>
      <c r="H446">
        <v>2.1819987361198798</v>
      </c>
      <c r="I446">
        <v>5.25094331757664</v>
      </c>
      <c r="J446" t="s">
        <v>173</v>
      </c>
      <c r="K446" t="s">
        <v>174</v>
      </c>
      <c r="L446" t="s">
        <v>198</v>
      </c>
      <c r="M446" s="1" t="s">
        <v>197</v>
      </c>
      <c r="N446" t="s">
        <v>195</v>
      </c>
    </row>
    <row r="447" spans="1:15" x14ac:dyDescent="0.2">
      <c r="A447" t="s">
        <v>1177</v>
      </c>
      <c r="B447" s="1" t="s">
        <v>1178</v>
      </c>
      <c r="C447">
        <v>9.4215418417773505E-2</v>
      </c>
      <c r="D447">
        <v>0.22426220401904001</v>
      </c>
      <c r="E447" s="4">
        <f t="shared" si="6"/>
        <v>0.64924391397434666</v>
      </c>
      <c r="F447">
        <v>0</v>
      </c>
      <c r="G447">
        <v>0</v>
      </c>
      <c r="H447">
        <v>2.9227752639517299</v>
      </c>
      <c r="I447">
        <v>6.9040962345282901</v>
      </c>
      <c r="J447" t="s">
        <v>344</v>
      </c>
      <c r="K447" t="s">
        <v>355</v>
      </c>
      <c r="L447" t="s">
        <v>377</v>
      </c>
      <c r="M447" s="1"/>
    </row>
    <row r="448" spans="1:15" x14ac:dyDescent="0.2">
      <c r="A448" t="s">
        <v>1179</v>
      </c>
      <c r="B448" s="1" t="s">
        <v>1178</v>
      </c>
      <c r="C448">
        <v>9.4215418417773505E-2</v>
      </c>
      <c r="D448">
        <v>0.22426220401904001</v>
      </c>
      <c r="E448" s="4">
        <f t="shared" si="6"/>
        <v>0.64924391397434666</v>
      </c>
      <c r="F448">
        <v>0</v>
      </c>
      <c r="G448">
        <v>0</v>
      </c>
      <c r="H448">
        <v>2.9227752639517299</v>
      </c>
      <c r="I448">
        <v>6.9040962345282901</v>
      </c>
      <c r="J448" t="s">
        <v>257</v>
      </c>
      <c r="K448" t="s">
        <v>372</v>
      </c>
      <c r="L448" t="s">
        <v>282</v>
      </c>
      <c r="M448" s="1"/>
    </row>
    <row r="449" spans="1:29" x14ac:dyDescent="0.2">
      <c r="A449" t="s">
        <v>1180</v>
      </c>
      <c r="B449" s="1" t="s">
        <v>1181</v>
      </c>
      <c r="C449">
        <v>9.5217238247729E-2</v>
      </c>
      <c r="D449">
        <v>0.22614094083835601</v>
      </c>
      <c r="E449" s="4">
        <f t="shared" si="6"/>
        <v>0.64562080532118493</v>
      </c>
      <c r="F449">
        <v>0</v>
      </c>
      <c r="G449">
        <v>0</v>
      </c>
      <c r="H449">
        <v>2.4105853051058501</v>
      </c>
      <c r="I449">
        <v>5.6687186138445096</v>
      </c>
      <c r="J449" t="s">
        <v>105</v>
      </c>
      <c r="K449" t="s">
        <v>159</v>
      </c>
      <c r="L449" t="s">
        <v>62</v>
      </c>
      <c r="M449" s="1" t="s">
        <v>114</v>
      </c>
    </row>
    <row r="450" spans="1:29" x14ac:dyDescent="0.2">
      <c r="A450" t="s">
        <v>1182</v>
      </c>
      <c r="B450" s="1" t="s">
        <v>1183</v>
      </c>
      <c r="C450">
        <v>9.5700513880389401E-2</v>
      </c>
      <c r="D450">
        <v>0.226782509507203</v>
      </c>
      <c r="E450" s="4">
        <f t="shared" si="6"/>
        <v>0.64439044324218153</v>
      </c>
      <c r="F450">
        <v>0</v>
      </c>
      <c r="G450">
        <v>0</v>
      </c>
      <c r="H450">
        <v>1.97111360620598</v>
      </c>
      <c r="I450">
        <v>4.62528038551247</v>
      </c>
      <c r="J450" t="s">
        <v>242</v>
      </c>
      <c r="K450" t="s">
        <v>250</v>
      </c>
      <c r="L450" t="s">
        <v>28</v>
      </c>
      <c r="M450" s="1" t="s">
        <v>260</v>
      </c>
      <c r="N450" t="s">
        <v>215</v>
      </c>
      <c r="O450" t="s">
        <v>178</v>
      </c>
    </row>
    <row r="451" spans="1:29" x14ac:dyDescent="0.2">
      <c r="A451" t="s">
        <v>1188</v>
      </c>
      <c r="B451" s="1" t="s">
        <v>1189</v>
      </c>
      <c r="C451">
        <v>9.6807724411397997E-2</v>
      </c>
      <c r="D451">
        <v>0.228527285587004</v>
      </c>
      <c r="E451" s="4">
        <f t="shared" ref="E451:E514" si="7">-LOG(D451,10)</f>
        <v>0.64106193882207763</v>
      </c>
      <c r="F451">
        <v>0</v>
      </c>
      <c r="G451">
        <v>0</v>
      </c>
      <c r="H451">
        <v>1.4007574860930201</v>
      </c>
      <c r="I451">
        <v>3.2708086379509802</v>
      </c>
      <c r="J451" t="s">
        <v>184</v>
      </c>
      <c r="K451" t="s">
        <v>712</v>
      </c>
      <c r="L451" t="s">
        <v>106</v>
      </c>
      <c r="M451" s="1" t="s">
        <v>250</v>
      </c>
      <c r="N451" t="s">
        <v>273</v>
      </c>
      <c r="O451" t="s">
        <v>256</v>
      </c>
      <c r="P451" t="s">
        <v>292</v>
      </c>
      <c r="Q451" t="s">
        <v>302</v>
      </c>
      <c r="R451" t="s">
        <v>281</v>
      </c>
      <c r="S451" t="s">
        <v>282</v>
      </c>
      <c r="T451" t="s">
        <v>385</v>
      </c>
      <c r="U451" t="s">
        <v>260</v>
      </c>
      <c r="V451" t="s">
        <v>268</v>
      </c>
      <c r="W451" t="s">
        <v>257</v>
      </c>
      <c r="X451" t="s">
        <v>28</v>
      </c>
      <c r="Y451" t="s">
        <v>713</v>
      </c>
      <c r="Z451" t="s">
        <v>183</v>
      </c>
      <c r="AA451" t="s">
        <v>32</v>
      </c>
      <c r="AB451" t="s">
        <v>243</v>
      </c>
      <c r="AC451" t="s">
        <v>226</v>
      </c>
    </row>
    <row r="452" spans="1:29" x14ac:dyDescent="0.2">
      <c r="A452" t="s">
        <v>1184</v>
      </c>
      <c r="B452" s="1" t="s">
        <v>1185</v>
      </c>
      <c r="C452">
        <v>9.6866358834341096E-2</v>
      </c>
      <c r="D452">
        <v>0.228527285587004</v>
      </c>
      <c r="E452" s="4">
        <f t="shared" si="7"/>
        <v>0.64106193882207763</v>
      </c>
      <c r="F452">
        <v>0</v>
      </c>
      <c r="G452">
        <v>0</v>
      </c>
      <c r="H452">
        <v>4.1373720136518699</v>
      </c>
      <c r="I452">
        <v>9.6583763651241803</v>
      </c>
      <c r="J452" t="s">
        <v>77</v>
      </c>
      <c r="K452" t="s">
        <v>78</v>
      </c>
      <c r="M452" s="1"/>
    </row>
    <row r="453" spans="1:29" x14ac:dyDescent="0.2">
      <c r="A453" t="s">
        <v>1186</v>
      </c>
      <c r="B453" s="1" t="s">
        <v>1187</v>
      </c>
      <c r="C453">
        <v>9.7538738929710503E-2</v>
      </c>
      <c r="D453">
        <v>0.22960446509117699</v>
      </c>
      <c r="E453" s="4">
        <f t="shared" si="7"/>
        <v>0.6390196705179495</v>
      </c>
      <c r="F453">
        <v>0</v>
      </c>
      <c r="G453">
        <v>0</v>
      </c>
      <c r="H453">
        <v>2.1258301446980599</v>
      </c>
      <c r="I453">
        <v>4.9478816887409804</v>
      </c>
      <c r="J453" t="s">
        <v>28</v>
      </c>
      <c r="K453" t="s">
        <v>77</v>
      </c>
      <c r="L453" t="s">
        <v>78</v>
      </c>
      <c r="M453" s="1" t="s">
        <v>260</v>
      </c>
      <c r="N453" t="s">
        <v>283</v>
      </c>
    </row>
    <row r="454" spans="1:29" x14ac:dyDescent="0.2">
      <c r="A454" t="s">
        <v>1190</v>
      </c>
      <c r="B454" s="1" t="s">
        <v>1191</v>
      </c>
      <c r="C454">
        <v>9.8820589854337906E-2</v>
      </c>
      <c r="D454">
        <v>0.232108405309085</v>
      </c>
      <c r="E454" s="4">
        <f t="shared" si="7"/>
        <v>0.63430913221423235</v>
      </c>
      <c r="F454">
        <v>0</v>
      </c>
      <c r="G454">
        <v>0</v>
      </c>
      <c r="H454">
        <v>1.6892069904276801</v>
      </c>
      <c r="I454">
        <v>3.9095839308156499</v>
      </c>
      <c r="J454" t="s">
        <v>106</v>
      </c>
      <c r="K454" t="s">
        <v>59</v>
      </c>
      <c r="L454" t="s">
        <v>74</v>
      </c>
      <c r="M454" s="1" t="s">
        <v>129</v>
      </c>
      <c r="N454" t="s">
        <v>144</v>
      </c>
      <c r="O454" t="s">
        <v>66</v>
      </c>
      <c r="P454" t="s">
        <v>75</v>
      </c>
      <c r="Q454" t="s">
        <v>30</v>
      </c>
      <c r="R454" t="s">
        <v>32</v>
      </c>
    </row>
    <row r="455" spans="1:29" x14ac:dyDescent="0.2">
      <c r="A455" t="s">
        <v>1204</v>
      </c>
      <c r="B455" s="1" t="s">
        <v>1205</v>
      </c>
      <c r="C455">
        <v>0.10577800541495901</v>
      </c>
      <c r="D455">
        <v>0.243154739973136</v>
      </c>
      <c r="E455" s="4">
        <f t="shared" si="7"/>
        <v>0.61411726002912503</v>
      </c>
      <c r="F455">
        <v>0</v>
      </c>
      <c r="G455">
        <v>0</v>
      </c>
      <c r="H455">
        <v>1.72485445588893</v>
      </c>
      <c r="I455">
        <v>3.87473490274748</v>
      </c>
      <c r="J455" t="s">
        <v>242</v>
      </c>
      <c r="K455" t="s">
        <v>250</v>
      </c>
      <c r="L455" t="s">
        <v>28</v>
      </c>
      <c r="M455" s="1" t="s">
        <v>260</v>
      </c>
      <c r="N455" t="s">
        <v>215</v>
      </c>
      <c r="O455" t="s">
        <v>178</v>
      </c>
      <c r="P455" t="s">
        <v>189</v>
      </c>
      <c r="Q455" t="s">
        <v>245</v>
      </c>
    </row>
    <row r="456" spans="1:29" x14ac:dyDescent="0.2">
      <c r="A456" t="s">
        <v>1192</v>
      </c>
      <c r="B456" s="1" t="s">
        <v>1193</v>
      </c>
      <c r="C456">
        <v>0.106232976340893</v>
      </c>
      <c r="D456">
        <v>0.243154739973136</v>
      </c>
      <c r="E456" s="4">
        <f t="shared" si="7"/>
        <v>0.61411726002912503</v>
      </c>
      <c r="F456">
        <v>0</v>
      </c>
      <c r="G456">
        <v>0</v>
      </c>
      <c r="H456">
        <v>3.8937964264203901</v>
      </c>
      <c r="I456">
        <v>8.7303615953071496</v>
      </c>
      <c r="J456" t="s">
        <v>63</v>
      </c>
      <c r="K456" t="s">
        <v>62</v>
      </c>
      <c r="M456" s="1"/>
    </row>
    <row r="457" spans="1:29" x14ac:dyDescent="0.2">
      <c r="A457" t="s">
        <v>1194</v>
      </c>
      <c r="B457" s="1" t="s">
        <v>1193</v>
      </c>
      <c r="C457">
        <v>0.106232976340893</v>
      </c>
      <c r="D457">
        <v>0.243154739973136</v>
      </c>
      <c r="E457" s="4">
        <f t="shared" si="7"/>
        <v>0.61411726002912503</v>
      </c>
      <c r="F457">
        <v>0</v>
      </c>
      <c r="G457">
        <v>0</v>
      </c>
      <c r="H457">
        <v>3.8937964264203901</v>
      </c>
      <c r="I457">
        <v>8.7303615953071496</v>
      </c>
      <c r="J457" t="s">
        <v>28</v>
      </c>
      <c r="K457" t="s">
        <v>50</v>
      </c>
      <c r="M457" s="1"/>
    </row>
    <row r="458" spans="1:29" x14ac:dyDescent="0.2">
      <c r="A458" t="s">
        <v>1195</v>
      </c>
      <c r="B458" s="1" t="s">
        <v>1193</v>
      </c>
      <c r="C458">
        <v>0.106232976340893</v>
      </c>
      <c r="D458">
        <v>0.243154739973136</v>
      </c>
      <c r="E458" s="4">
        <f t="shared" si="7"/>
        <v>0.61411726002912503</v>
      </c>
      <c r="F458">
        <v>0</v>
      </c>
      <c r="G458">
        <v>0</v>
      </c>
      <c r="H458">
        <v>3.8937964264203901</v>
      </c>
      <c r="I458">
        <v>8.7303615953071496</v>
      </c>
      <c r="J458" t="s">
        <v>129</v>
      </c>
      <c r="K458" t="s">
        <v>30</v>
      </c>
      <c r="M458" s="1"/>
    </row>
    <row r="459" spans="1:29" x14ac:dyDescent="0.2">
      <c r="A459" t="s">
        <v>1196</v>
      </c>
      <c r="B459" s="1" t="s">
        <v>1193</v>
      </c>
      <c r="C459">
        <v>0.106232976340893</v>
      </c>
      <c r="D459">
        <v>0.243154739973136</v>
      </c>
      <c r="E459" s="4">
        <f t="shared" si="7"/>
        <v>0.61411726002912503</v>
      </c>
      <c r="F459">
        <v>0</v>
      </c>
      <c r="G459">
        <v>0</v>
      </c>
      <c r="H459">
        <v>3.8937964264203901</v>
      </c>
      <c r="I459">
        <v>8.7303615953071496</v>
      </c>
      <c r="J459" t="s">
        <v>77</v>
      </c>
      <c r="K459" t="s">
        <v>78</v>
      </c>
      <c r="M459" s="1"/>
    </row>
    <row r="460" spans="1:29" x14ac:dyDescent="0.2">
      <c r="A460" t="s">
        <v>1197</v>
      </c>
      <c r="B460" s="1" t="s">
        <v>1193</v>
      </c>
      <c r="C460">
        <v>0.106232976340893</v>
      </c>
      <c r="D460">
        <v>0.243154739973136</v>
      </c>
      <c r="E460" s="4">
        <f t="shared" si="7"/>
        <v>0.61411726002912503</v>
      </c>
      <c r="F460">
        <v>0</v>
      </c>
      <c r="G460">
        <v>0</v>
      </c>
      <c r="H460">
        <v>3.8937964264203901</v>
      </c>
      <c r="I460">
        <v>8.7303615953071496</v>
      </c>
      <c r="J460" t="s">
        <v>314</v>
      </c>
      <c r="K460" t="s">
        <v>335</v>
      </c>
      <c r="M460" s="1"/>
    </row>
    <row r="461" spans="1:29" x14ac:dyDescent="0.2">
      <c r="A461" t="s">
        <v>1198</v>
      </c>
      <c r="B461" s="1" t="s">
        <v>1193</v>
      </c>
      <c r="C461">
        <v>0.106232976340893</v>
      </c>
      <c r="D461">
        <v>0.243154739973136</v>
      </c>
      <c r="E461" s="4">
        <f t="shared" si="7"/>
        <v>0.61411726002912503</v>
      </c>
      <c r="F461">
        <v>0</v>
      </c>
      <c r="G461">
        <v>0</v>
      </c>
      <c r="H461">
        <v>3.8937964264203901</v>
      </c>
      <c r="I461">
        <v>8.7303615953071496</v>
      </c>
      <c r="J461" t="s">
        <v>23</v>
      </c>
      <c r="K461" t="s">
        <v>299</v>
      </c>
      <c r="M461" s="1"/>
    </row>
    <row r="462" spans="1:29" x14ac:dyDescent="0.2">
      <c r="A462" t="s">
        <v>1199</v>
      </c>
      <c r="B462" s="1" t="s">
        <v>1193</v>
      </c>
      <c r="C462">
        <v>0.106232976340893</v>
      </c>
      <c r="D462">
        <v>0.243154739973136</v>
      </c>
      <c r="E462" s="4">
        <f t="shared" si="7"/>
        <v>0.61411726002912503</v>
      </c>
      <c r="F462">
        <v>0</v>
      </c>
      <c r="G462">
        <v>0</v>
      </c>
      <c r="H462">
        <v>3.8937964264203901</v>
      </c>
      <c r="I462">
        <v>8.7303615953071496</v>
      </c>
      <c r="J462" t="s">
        <v>186</v>
      </c>
      <c r="K462" t="s">
        <v>305</v>
      </c>
      <c r="M462" s="1"/>
    </row>
    <row r="463" spans="1:29" x14ac:dyDescent="0.2">
      <c r="A463" t="s">
        <v>1200</v>
      </c>
      <c r="B463" s="1" t="s">
        <v>1193</v>
      </c>
      <c r="C463">
        <v>0.106232976340893</v>
      </c>
      <c r="D463">
        <v>0.243154739973136</v>
      </c>
      <c r="E463" s="4">
        <f t="shared" si="7"/>
        <v>0.61411726002912503</v>
      </c>
      <c r="F463">
        <v>0</v>
      </c>
      <c r="G463">
        <v>0</v>
      </c>
      <c r="H463">
        <v>3.8937964264203901</v>
      </c>
      <c r="I463">
        <v>8.7303615953071496</v>
      </c>
      <c r="J463" t="s">
        <v>185</v>
      </c>
      <c r="K463" t="s">
        <v>202</v>
      </c>
      <c r="M463" s="1"/>
    </row>
    <row r="464" spans="1:29" x14ac:dyDescent="0.2">
      <c r="A464" t="s">
        <v>1543</v>
      </c>
      <c r="B464" s="1" t="s">
        <v>1202</v>
      </c>
      <c r="C464">
        <v>0.10626593429277099</v>
      </c>
      <c r="D464">
        <v>0.243154739973136</v>
      </c>
      <c r="E464" s="4">
        <f t="shared" si="7"/>
        <v>0.61411726002912503</v>
      </c>
      <c r="F464">
        <v>0</v>
      </c>
      <c r="G464">
        <v>0</v>
      </c>
      <c r="H464">
        <v>2.7601139601139599</v>
      </c>
      <c r="I464">
        <v>6.1876524917785796</v>
      </c>
      <c r="J464" t="s">
        <v>185</v>
      </c>
      <c r="K464" t="s">
        <v>362</v>
      </c>
      <c r="L464" t="s">
        <v>2510</v>
      </c>
      <c r="M464" s="1"/>
    </row>
    <row r="465" spans="1:20" x14ac:dyDescent="0.2">
      <c r="A465" t="s">
        <v>1201</v>
      </c>
      <c r="B465" s="1" t="s">
        <v>1202</v>
      </c>
      <c r="C465">
        <v>0.10626593429277099</v>
      </c>
      <c r="D465">
        <v>0.243154739973136</v>
      </c>
      <c r="E465" s="4">
        <f t="shared" si="7"/>
        <v>0.61411726002912503</v>
      </c>
      <c r="F465">
        <v>0</v>
      </c>
      <c r="G465">
        <v>0</v>
      </c>
      <c r="H465">
        <v>2.7601139601139599</v>
      </c>
      <c r="I465">
        <v>6.1876524917785796</v>
      </c>
      <c r="J465" t="s">
        <v>257</v>
      </c>
      <c r="K465" t="s">
        <v>372</v>
      </c>
      <c r="L465" t="s">
        <v>282</v>
      </c>
      <c r="M465" s="1"/>
    </row>
    <row r="466" spans="1:20" x14ac:dyDescent="0.2">
      <c r="A466" t="s">
        <v>1203</v>
      </c>
      <c r="B466" s="1" t="s">
        <v>1202</v>
      </c>
      <c r="C466">
        <v>0.10626593429277099</v>
      </c>
      <c r="D466">
        <v>0.243154739973136</v>
      </c>
      <c r="E466" s="4">
        <f t="shared" si="7"/>
        <v>0.61411726002912503</v>
      </c>
      <c r="F466">
        <v>0</v>
      </c>
      <c r="G466">
        <v>0</v>
      </c>
      <c r="H466">
        <v>2.7601139601139599</v>
      </c>
      <c r="I466">
        <v>6.1876524917785796</v>
      </c>
      <c r="J466" t="s">
        <v>185</v>
      </c>
      <c r="K466" t="s">
        <v>202</v>
      </c>
      <c r="L466" t="s">
        <v>229</v>
      </c>
      <c r="M466" s="1"/>
    </row>
    <row r="467" spans="1:20" x14ac:dyDescent="0.2">
      <c r="A467" t="s">
        <v>1206</v>
      </c>
      <c r="B467" s="1" t="s">
        <v>1207</v>
      </c>
      <c r="C467">
        <v>0.106665981819746</v>
      </c>
      <c r="D467">
        <v>0.24354636192319801</v>
      </c>
      <c r="E467" s="4">
        <f t="shared" si="7"/>
        <v>0.61341835350128826</v>
      </c>
      <c r="F467">
        <v>0</v>
      </c>
      <c r="G467">
        <v>0</v>
      </c>
      <c r="H467">
        <v>1.8009713271691401</v>
      </c>
      <c r="I467">
        <v>4.0306692678479399</v>
      </c>
      <c r="J467" t="s">
        <v>829</v>
      </c>
      <c r="K467" t="s">
        <v>257</v>
      </c>
      <c r="L467" t="s">
        <v>177</v>
      </c>
      <c r="M467" s="1" t="s">
        <v>203</v>
      </c>
      <c r="N467" t="s">
        <v>204</v>
      </c>
      <c r="O467" t="s">
        <v>828</v>
      </c>
      <c r="P467" t="s">
        <v>324</v>
      </c>
    </row>
    <row r="468" spans="1:20" x14ac:dyDescent="0.2">
      <c r="A468" t="s">
        <v>1208</v>
      </c>
      <c r="B468" s="1" t="s">
        <v>1209</v>
      </c>
      <c r="C468">
        <v>0.10920093002263299</v>
      </c>
      <c r="D468">
        <v>0.24880040587597699</v>
      </c>
      <c r="E468" s="4">
        <f t="shared" si="7"/>
        <v>0.60414891550230654</v>
      </c>
      <c r="F468">
        <v>0</v>
      </c>
      <c r="G468">
        <v>0</v>
      </c>
      <c r="H468">
        <v>2.2855455833726901</v>
      </c>
      <c r="I468">
        <v>5.0614908524765596</v>
      </c>
      <c r="J468" t="s">
        <v>250</v>
      </c>
      <c r="K468" t="s">
        <v>28</v>
      </c>
      <c r="L468" t="s">
        <v>215</v>
      </c>
      <c r="M468" s="1" t="s">
        <v>178</v>
      </c>
    </row>
    <row r="469" spans="1:20" x14ac:dyDescent="0.2">
      <c r="A469" t="s">
        <v>1210</v>
      </c>
      <c r="B469" s="1" t="s">
        <v>1211</v>
      </c>
      <c r="C469">
        <v>0.113237927185861</v>
      </c>
      <c r="D469">
        <v>0.25744691137982101</v>
      </c>
      <c r="E469" s="4">
        <f t="shared" si="7"/>
        <v>0.58931231408629658</v>
      </c>
      <c r="F469">
        <v>0</v>
      </c>
      <c r="G469">
        <v>0</v>
      </c>
      <c r="H469">
        <v>2.0217127557210302</v>
      </c>
      <c r="I469">
        <v>4.4038243638435697</v>
      </c>
      <c r="J469" t="s">
        <v>257</v>
      </c>
      <c r="K469" t="s">
        <v>660</v>
      </c>
      <c r="L469" t="s">
        <v>663</v>
      </c>
      <c r="M469" s="1" t="s">
        <v>667</v>
      </c>
      <c r="N469" t="s">
        <v>205</v>
      </c>
    </row>
    <row r="470" spans="1:20" x14ac:dyDescent="0.2">
      <c r="A470" t="s">
        <v>1357</v>
      </c>
      <c r="B470" s="1" t="s">
        <v>2560</v>
      </c>
      <c r="C470">
        <v>0.11355877708651201</v>
      </c>
      <c r="D470">
        <v>0.25762588234551997</v>
      </c>
      <c r="E470" s="4">
        <f t="shared" si="7"/>
        <v>0.58901050779056952</v>
      </c>
      <c r="F470">
        <v>0</v>
      </c>
      <c r="G470">
        <v>0</v>
      </c>
      <c r="H470">
        <v>1.5490409188379399</v>
      </c>
      <c r="I470">
        <v>3.3698373918259201</v>
      </c>
      <c r="J470" t="s">
        <v>95</v>
      </c>
      <c r="K470" t="s">
        <v>72</v>
      </c>
      <c r="L470" t="s">
        <v>128</v>
      </c>
      <c r="M470" s="1" t="s">
        <v>86</v>
      </c>
      <c r="N470" t="s">
        <v>350</v>
      </c>
      <c r="O470" t="s">
        <v>88</v>
      </c>
      <c r="P470" t="s">
        <v>66</v>
      </c>
      <c r="Q470" t="s">
        <v>109</v>
      </c>
      <c r="R470" t="s">
        <v>2500</v>
      </c>
      <c r="S470" t="s">
        <v>121</v>
      </c>
      <c r="T470" t="s">
        <v>104</v>
      </c>
    </row>
    <row r="471" spans="1:20" x14ac:dyDescent="0.2">
      <c r="A471" t="s">
        <v>1212</v>
      </c>
      <c r="B471" s="1" t="s">
        <v>1213</v>
      </c>
      <c r="C471">
        <v>0.115829998320779</v>
      </c>
      <c r="D471">
        <v>0.261108301299384</v>
      </c>
      <c r="E471" s="4">
        <f t="shared" si="7"/>
        <v>0.58317932062743816</v>
      </c>
      <c r="F471">
        <v>0</v>
      </c>
      <c r="G471">
        <v>0</v>
      </c>
      <c r="H471">
        <v>3.67728479332574</v>
      </c>
      <c r="I471">
        <v>7.9268716503251797</v>
      </c>
      <c r="J471" t="s">
        <v>77</v>
      </c>
      <c r="K471" t="s">
        <v>78</v>
      </c>
      <c r="M471" s="1"/>
    </row>
    <row r="472" spans="1:20" x14ac:dyDescent="0.2">
      <c r="A472" t="s">
        <v>1214</v>
      </c>
      <c r="B472" s="1" t="s">
        <v>1213</v>
      </c>
      <c r="C472">
        <v>0.115829998320779</v>
      </c>
      <c r="D472">
        <v>0.261108301299384</v>
      </c>
      <c r="E472" s="4">
        <f t="shared" si="7"/>
        <v>0.58317932062743816</v>
      </c>
      <c r="F472">
        <v>0</v>
      </c>
      <c r="G472">
        <v>0</v>
      </c>
      <c r="H472">
        <v>3.67728479332574</v>
      </c>
      <c r="I472">
        <v>7.9268716503251797</v>
      </c>
      <c r="J472" t="s">
        <v>154</v>
      </c>
      <c r="K472" t="s">
        <v>32</v>
      </c>
      <c r="M472" s="1"/>
    </row>
    <row r="473" spans="1:20" x14ac:dyDescent="0.2">
      <c r="A473" t="s">
        <v>1215</v>
      </c>
      <c r="B473" s="1" t="s">
        <v>1213</v>
      </c>
      <c r="C473">
        <v>0.115829998320779</v>
      </c>
      <c r="D473">
        <v>0.261108301299384</v>
      </c>
      <c r="E473" s="4">
        <f t="shared" si="7"/>
        <v>0.58317932062743816</v>
      </c>
      <c r="F473">
        <v>0</v>
      </c>
      <c r="G473">
        <v>0</v>
      </c>
      <c r="H473">
        <v>3.67728479332574</v>
      </c>
      <c r="I473">
        <v>7.9268716503251797</v>
      </c>
      <c r="J473" t="s">
        <v>664</v>
      </c>
      <c r="K473" t="s">
        <v>243</v>
      </c>
      <c r="M473" s="1"/>
    </row>
    <row r="474" spans="1:20" x14ac:dyDescent="0.2">
      <c r="A474" t="s">
        <v>1216</v>
      </c>
      <c r="B474" s="1" t="s">
        <v>1217</v>
      </c>
      <c r="C474">
        <v>0.118881423053982</v>
      </c>
      <c r="D474">
        <v>0.266294387640921</v>
      </c>
      <c r="E474" s="4">
        <f t="shared" si="7"/>
        <v>0.57463798655491338</v>
      </c>
      <c r="F474">
        <v>0</v>
      </c>
      <c r="G474">
        <v>0</v>
      </c>
      <c r="H474">
        <v>2.61457489878542</v>
      </c>
      <c r="I474">
        <v>5.5680738148535998</v>
      </c>
      <c r="J474" t="s">
        <v>281</v>
      </c>
      <c r="K474" t="s">
        <v>32</v>
      </c>
      <c r="L474" t="s">
        <v>205</v>
      </c>
      <c r="M474" s="1"/>
    </row>
    <row r="475" spans="1:20" x14ac:dyDescent="0.2">
      <c r="A475" t="s">
        <v>1218</v>
      </c>
      <c r="B475" s="1" t="s">
        <v>1217</v>
      </c>
      <c r="C475">
        <v>0.118881423053982</v>
      </c>
      <c r="D475">
        <v>0.266294387640921</v>
      </c>
      <c r="E475" s="4">
        <f t="shared" si="7"/>
        <v>0.57463798655491338</v>
      </c>
      <c r="F475">
        <v>0</v>
      </c>
      <c r="G475">
        <v>0</v>
      </c>
      <c r="H475">
        <v>2.61457489878542</v>
      </c>
      <c r="I475">
        <v>5.5680738148535998</v>
      </c>
      <c r="J475" t="s">
        <v>281</v>
      </c>
      <c r="K475" t="s">
        <v>28</v>
      </c>
      <c r="L475" t="s">
        <v>379</v>
      </c>
      <c r="M475" s="1"/>
    </row>
    <row r="476" spans="1:20" x14ac:dyDescent="0.2">
      <c r="A476" t="s">
        <v>1219</v>
      </c>
      <c r="B476" s="1" t="s">
        <v>1217</v>
      </c>
      <c r="C476">
        <v>0.118881423053982</v>
      </c>
      <c r="D476">
        <v>0.266294387640921</v>
      </c>
      <c r="E476" s="4">
        <f t="shared" si="7"/>
        <v>0.57463798655491338</v>
      </c>
      <c r="F476">
        <v>0</v>
      </c>
      <c r="G476">
        <v>0</v>
      </c>
      <c r="H476">
        <v>2.61457489878542</v>
      </c>
      <c r="I476">
        <v>5.5680738148535998</v>
      </c>
      <c r="J476" t="s">
        <v>664</v>
      </c>
      <c r="K476" t="s">
        <v>385</v>
      </c>
      <c r="L476" t="s">
        <v>243</v>
      </c>
      <c r="M476" s="1"/>
    </row>
    <row r="477" spans="1:20" x14ac:dyDescent="0.2">
      <c r="A477" t="s">
        <v>1220</v>
      </c>
      <c r="B477" s="1" t="s">
        <v>1221</v>
      </c>
      <c r="C477">
        <v>0.12404379581822</v>
      </c>
      <c r="D477">
        <v>0.27562171673203201</v>
      </c>
      <c r="E477" s="4">
        <f t="shared" si="7"/>
        <v>0.55968656657095761</v>
      </c>
      <c r="F477">
        <v>0</v>
      </c>
      <c r="G477">
        <v>0</v>
      </c>
      <c r="H477">
        <v>2.17280485066247</v>
      </c>
      <c r="I477">
        <v>4.5349057280772396</v>
      </c>
      <c r="J477" t="s">
        <v>70</v>
      </c>
      <c r="K477" t="s">
        <v>1027</v>
      </c>
      <c r="L477" t="s">
        <v>1028</v>
      </c>
      <c r="M477" s="1" t="s">
        <v>81</v>
      </c>
    </row>
    <row r="478" spans="1:20" x14ac:dyDescent="0.2">
      <c r="A478" t="s">
        <v>1222</v>
      </c>
      <c r="B478" s="1" t="s">
        <v>1223</v>
      </c>
      <c r="C478">
        <v>0.12538762409102699</v>
      </c>
      <c r="D478">
        <v>0.27562171673203201</v>
      </c>
      <c r="E478" s="4">
        <f t="shared" si="7"/>
        <v>0.55968656657095761</v>
      </c>
      <c r="F478">
        <v>0</v>
      </c>
      <c r="G478">
        <v>0</v>
      </c>
      <c r="H478">
        <v>2.5474030243260999</v>
      </c>
      <c r="I478">
        <v>5.2892884167804404</v>
      </c>
      <c r="J478" t="s">
        <v>334</v>
      </c>
      <c r="K478" t="s">
        <v>32</v>
      </c>
      <c r="L478" t="s">
        <v>285</v>
      </c>
      <c r="M478" s="1"/>
    </row>
    <row r="479" spans="1:20" x14ac:dyDescent="0.2">
      <c r="A479" t="s">
        <v>1224</v>
      </c>
      <c r="B479" s="1" t="s">
        <v>1223</v>
      </c>
      <c r="C479">
        <v>0.12538762409102699</v>
      </c>
      <c r="D479">
        <v>0.27562171673203201</v>
      </c>
      <c r="E479" s="4">
        <f t="shared" si="7"/>
        <v>0.55968656657095761</v>
      </c>
      <c r="F479">
        <v>0</v>
      </c>
      <c r="G479">
        <v>0</v>
      </c>
      <c r="H479">
        <v>2.5474030243260999</v>
      </c>
      <c r="I479">
        <v>5.2892884167804404</v>
      </c>
      <c r="J479" t="s">
        <v>324</v>
      </c>
      <c r="K479" t="s">
        <v>368</v>
      </c>
      <c r="L479" t="s">
        <v>364</v>
      </c>
      <c r="M479" s="1"/>
    </row>
    <row r="480" spans="1:20" x14ac:dyDescent="0.2">
      <c r="A480" t="s">
        <v>1225</v>
      </c>
      <c r="B480" s="1" t="s">
        <v>1223</v>
      </c>
      <c r="C480">
        <v>0.12538762409102699</v>
      </c>
      <c r="D480">
        <v>0.27562171673203201</v>
      </c>
      <c r="E480" s="4">
        <f t="shared" si="7"/>
        <v>0.55968656657095761</v>
      </c>
      <c r="F480">
        <v>0</v>
      </c>
      <c r="G480">
        <v>0</v>
      </c>
      <c r="H480">
        <v>2.5474030243260999</v>
      </c>
      <c r="I480">
        <v>5.2892884167804404</v>
      </c>
      <c r="J480" t="s">
        <v>177</v>
      </c>
      <c r="K480" t="s">
        <v>664</v>
      </c>
      <c r="L480" t="s">
        <v>667</v>
      </c>
      <c r="M480" s="1"/>
    </row>
    <row r="481" spans="1:59" x14ac:dyDescent="0.2">
      <c r="A481" t="s">
        <v>1226</v>
      </c>
      <c r="B481" s="1" t="s">
        <v>1223</v>
      </c>
      <c r="C481">
        <v>0.12538762409102699</v>
      </c>
      <c r="D481">
        <v>0.27562171673203201</v>
      </c>
      <c r="E481" s="4">
        <f t="shared" si="7"/>
        <v>0.55968656657095761</v>
      </c>
      <c r="F481">
        <v>0</v>
      </c>
      <c r="G481">
        <v>0</v>
      </c>
      <c r="H481">
        <v>2.5474030243260999</v>
      </c>
      <c r="I481">
        <v>5.2892884167804404</v>
      </c>
      <c r="J481" t="s">
        <v>256</v>
      </c>
      <c r="K481" t="s">
        <v>465</v>
      </c>
      <c r="L481" t="s">
        <v>149</v>
      </c>
      <c r="M481" s="1"/>
    </row>
    <row r="482" spans="1:59" x14ac:dyDescent="0.2">
      <c r="A482" t="s">
        <v>1679</v>
      </c>
      <c r="B482" s="1" t="s">
        <v>1228</v>
      </c>
      <c r="C482">
        <v>0.12563583892390501</v>
      </c>
      <c r="D482">
        <v>0.27562171673203201</v>
      </c>
      <c r="E482" s="4">
        <f t="shared" si="7"/>
        <v>0.55968656657095761</v>
      </c>
      <c r="F482">
        <v>0</v>
      </c>
      <c r="G482">
        <v>0</v>
      </c>
      <c r="H482">
        <v>3.4835638584515798</v>
      </c>
      <c r="I482">
        <v>7.2261924321144804</v>
      </c>
      <c r="J482" t="s">
        <v>65</v>
      </c>
      <c r="K482" t="s">
        <v>2500</v>
      </c>
      <c r="M482" s="1"/>
    </row>
    <row r="483" spans="1:59" x14ac:dyDescent="0.2">
      <c r="A483" t="s">
        <v>1227</v>
      </c>
      <c r="B483" s="1" t="s">
        <v>1228</v>
      </c>
      <c r="C483">
        <v>0.12563583892390501</v>
      </c>
      <c r="D483">
        <v>0.27562171673203201</v>
      </c>
      <c r="E483" s="4">
        <f t="shared" si="7"/>
        <v>0.55968656657095761</v>
      </c>
      <c r="F483">
        <v>0</v>
      </c>
      <c r="G483">
        <v>0</v>
      </c>
      <c r="H483">
        <v>3.4835638584515798</v>
      </c>
      <c r="I483">
        <v>7.2261924321144804</v>
      </c>
      <c r="J483" t="s">
        <v>87</v>
      </c>
      <c r="K483" t="s">
        <v>124</v>
      </c>
      <c r="M483" s="1"/>
    </row>
    <row r="484" spans="1:59" x14ac:dyDescent="0.2">
      <c r="A484" t="s">
        <v>1229</v>
      </c>
      <c r="B484" s="1" t="s">
        <v>1228</v>
      </c>
      <c r="C484">
        <v>0.12563583892390501</v>
      </c>
      <c r="D484">
        <v>0.27562171673203201</v>
      </c>
      <c r="E484" s="4">
        <f t="shared" si="7"/>
        <v>0.55968656657095761</v>
      </c>
      <c r="F484">
        <v>0</v>
      </c>
      <c r="G484">
        <v>0</v>
      </c>
      <c r="H484">
        <v>3.4835638584515798</v>
      </c>
      <c r="I484">
        <v>7.2261924321144804</v>
      </c>
      <c r="J484" t="s">
        <v>77</v>
      </c>
      <c r="K484" t="s">
        <v>78</v>
      </c>
      <c r="M484" s="1"/>
    </row>
    <row r="485" spans="1:59" x14ac:dyDescent="0.2">
      <c r="A485" t="s">
        <v>1230</v>
      </c>
      <c r="B485" s="1" t="s">
        <v>1228</v>
      </c>
      <c r="C485">
        <v>0.12563583892390501</v>
      </c>
      <c r="D485">
        <v>0.27562171673203201</v>
      </c>
      <c r="E485" s="4">
        <f t="shared" si="7"/>
        <v>0.55968656657095761</v>
      </c>
      <c r="F485">
        <v>0</v>
      </c>
      <c r="G485">
        <v>0</v>
      </c>
      <c r="H485">
        <v>3.4835638584515798</v>
      </c>
      <c r="I485">
        <v>7.2261924321144804</v>
      </c>
      <c r="J485" t="s">
        <v>1231</v>
      </c>
      <c r="K485" t="s">
        <v>305</v>
      </c>
      <c r="M485" s="1"/>
    </row>
    <row r="486" spans="1:59" x14ac:dyDescent="0.2">
      <c r="A486" t="s">
        <v>1232</v>
      </c>
      <c r="B486" s="1" t="s">
        <v>1228</v>
      </c>
      <c r="C486">
        <v>0.12563583892390501</v>
      </c>
      <c r="D486">
        <v>0.27562171673203201</v>
      </c>
      <c r="E486" s="4">
        <f t="shared" si="7"/>
        <v>0.55968656657095761</v>
      </c>
      <c r="F486">
        <v>0</v>
      </c>
      <c r="G486">
        <v>0</v>
      </c>
      <c r="H486">
        <v>3.4835638584515798</v>
      </c>
      <c r="I486">
        <v>7.2261924321144804</v>
      </c>
      <c r="J486" t="s">
        <v>186</v>
      </c>
      <c r="K486" t="s">
        <v>305</v>
      </c>
      <c r="M486" s="1"/>
    </row>
    <row r="487" spans="1:59" x14ac:dyDescent="0.2">
      <c r="A487" t="s">
        <v>1233</v>
      </c>
      <c r="B487" s="1" t="s">
        <v>1234</v>
      </c>
      <c r="C487">
        <v>0.130065827592976</v>
      </c>
      <c r="D487">
        <v>0.28475316987433502</v>
      </c>
      <c r="E487" s="4">
        <f t="shared" si="7"/>
        <v>0.54553143265265647</v>
      </c>
      <c r="F487">
        <v>0</v>
      </c>
      <c r="G487">
        <v>0</v>
      </c>
      <c r="H487">
        <v>1.9272807052534999</v>
      </c>
      <c r="I487">
        <v>3.9311025746619501</v>
      </c>
      <c r="J487" t="s">
        <v>23</v>
      </c>
      <c r="K487" t="s">
        <v>292</v>
      </c>
      <c r="L487" t="s">
        <v>372</v>
      </c>
      <c r="M487" s="1" t="s">
        <v>243</v>
      </c>
      <c r="N487" t="s">
        <v>162</v>
      </c>
    </row>
    <row r="488" spans="1:59" x14ac:dyDescent="0.2">
      <c r="A488" t="s">
        <v>1241</v>
      </c>
      <c r="B488" s="1" t="s">
        <v>1242</v>
      </c>
      <c r="C488">
        <v>0.133510070558019</v>
      </c>
      <c r="D488">
        <v>0.28974419314406302</v>
      </c>
      <c r="E488" s="4">
        <f t="shared" si="7"/>
        <v>0.53798525911160155</v>
      </c>
      <c r="F488">
        <v>0</v>
      </c>
      <c r="G488">
        <v>0</v>
      </c>
      <c r="H488">
        <v>1.19661946531112</v>
      </c>
      <c r="I488">
        <v>2.40948707138894</v>
      </c>
      <c r="J488" t="s">
        <v>173</v>
      </c>
      <c r="K488" t="s">
        <v>174</v>
      </c>
      <c r="L488" t="s">
        <v>281</v>
      </c>
      <c r="M488" s="1" t="s">
        <v>24</v>
      </c>
      <c r="N488" t="s">
        <v>211</v>
      </c>
      <c r="O488" t="s">
        <v>25</v>
      </c>
      <c r="P488" t="s">
        <v>318</v>
      </c>
      <c r="Q488" t="s">
        <v>26</v>
      </c>
      <c r="R488" t="s">
        <v>28</v>
      </c>
      <c r="S488" t="s">
        <v>29</v>
      </c>
      <c r="T488" t="s">
        <v>32</v>
      </c>
      <c r="U488" t="s">
        <v>574</v>
      </c>
      <c r="V488" t="s">
        <v>319</v>
      </c>
      <c r="W488" t="s">
        <v>178</v>
      </c>
      <c r="X488" t="s">
        <v>320</v>
      </c>
      <c r="Y488" t="s">
        <v>106</v>
      </c>
      <c r="Z488" t="s">
        <v>355</v>
      </c>
      <c r="AA488" t="s">
        <v>285</v>
      </c>
      <c r="AB488" t="s">
        <v>1243</v>
      </c>
      <c r="AC488" t="s">
        <v>38</v>
      </c>
      <c r="AD488" t="s">
        <v>115</v>
      </c>
      <c r="AE488" t="s">
        <v>118</v>
      </c>
      <c r="AF488" t="s">
        <v>119</v>
      </c>
      <c r="AG488" t="s">
        <v>42</v>
      </c>
      <c r="AH488" t="s">
        <v>45</v>
      </c>
      <c r="AI488" t="s">
        <v>186</v>
      </c>
      <c r="AJ488" t="s">
        <v>51</v>
      </c>
      <c r="AK488" t="s">
        <v>52</v>
      </c>
      <c r="AL488" t="s">
        <v>136</v>
      </c>
      <c r="AM488" t="s">
        <v>137</v>
      </c>
      <c r="AN488" t="s">
        <v>191</v>
      </c>
      <c r="AO488" t="s">
        <v>139</v>
      </c>
      <c r="AP488" t="s">
        <v>193</v>
      </c>
      <c r="AQ488" t="s">
        <v>140</v>
      </c>
      <c r="AR488" t="s">
        <v>142</v>
      </c>
      <c r="AS488" t="s">
        <v>143</v>
      </c>
      <c r="AT488" t="s">
        <v>145</v>
      </c>
      <c r="AU488" t="s">
        <v>194</v>
      </c>
      <c r="AV488" t="s">
        <v>147</v>
      </c>
      <c r="AW488" t="s">
        <v>1149</v>
      </c>
      <c r="AX488" t="s">
        <v>738</v>
      </c>
      <c r="AY488" t="s">
        <v>372</v>
      </c>
      <c r="AZ488" t="s">
        <v>292</v>
      </c>
      <c r="BA488" t="s">
        <v>260</v>
      </c>
      <c r="BB488" t="s">
        <v>323</v>
      </c>
      <c r="BC488" t="s">
        <v>163</v>
      </c>
      <c r="BD488" t="s">
        <v>166</v>
      </c>
      <c r="BE488" t="s">
        <v>75</v>
      </c>
      <c r="BF488" t="s">
        <v>168</v>
      </c>
      <c r="BG488" t="s">
        <v>205</v>
      </c>
    </row>
    <row r="489" spans="1:59" x14ac:dyDescent="0.2">
      <c r="A489" t="s">
        <v>1235</v>
      </c>
      <c r="B489" s="1" t="s">
        <v>1236</v>
      </c>
      <c r="C489">
        <v>0.13562997856971201</v>
      </c>
      <c r="D489">
        <v>0.28974419314406302</v>
      </c>
      <c r="E489" s="4">
        <f t="shared" si="7"/>
        <v>0.53798525911160155</v>
      </c>
      <c r="F489">
        <v>0</v>
      </c>
      <c r="G489">
        <v>0</v>
      </c>
      <c r="H489">
        <v>3.3092150170648398</v>
      </c>
      <c r="I489">
        <v>6.6112319852008099</v>
      </c>
      <c r="J489" t="s">
        <v>77</v>
      </c>
      <c r="K489" t="s">
        <v>78</v>
      </c>
      <c r="M489" s="1"/>
    </row>
    <row r="490" spans="1:59" x14ac:dyDescent="0.2">
      <c r="A490" t="s">
        <v>1237</v>
      </c>
      <c r="B490" s="1" t="s">
        <v>1236</v>
      </c>
      <c r="C490">
        <v>0.13562997856971201</v>
      </c>
      <c r="D490">
        <v>0.28974419314406302</v>
      </c>
      <c r="E490" s="4">
        <f t="shared" si="7"/>
        <v>0.53798525911160155</v>
      </c>
      <c r="F490">
        <v>0</v>
      </c>
      <c r="G490">
        <v>0</v>
      </c>
      <c r="H490">
        <v>3.3092150170648398</v>
      </c>
      <c r="I490">
        <v>6.6112319852008099</v>
      </c>
      <c r="J490" t="s">
        <v>112</v>
      </c>
      <c r="K490" t="s">
        <v>148</v>
      </c>
      <c r="M490" s="1"/>
    </row>
    <row r="491" spans="1:59" x14ac:dyDescent="0.2">
      <c r="A491" t="s">
        <v>1238</v>
      </c>
      <c r="B491" s="1" t="s">
        <v>1236</v>
      </c>
      <c r="C491">
        <v>0.13562997856971201</v>
      </c>
      <c r="D491">
        <v>0.28974419314406302</v>
      </c>
      <c r="E491" s="4">
        <f t="shared" si="7"/>
        <v>0.53798525911160155</v>
      </c>
      <c r="F491">
        <v>0</v>
      </c>
      <c r="G491">
        <v>0</v>
      </c>
      <c r="H491">
        <v>3.3092150170648398</v>
      </c>
      <c r="I491">
        <v>6.6112319852008099</v>
      </c>
      <c r="J491" t="s">
        <v>250</v>
      </c>
      <c r="K491" t="s">
        <v>28</v>
      </c>
      <c r="M491" s="1"/>
    </row>
    <row r="492" spans="1:59" x14ac:dyDescent="0.2">
      <c r="A492" t="s">
        <v>1239</v>
      </c>
      <c r="B492" s="1" t="s">
        <v>1236</v>
      </c>
      <c r="C492">
        <v>0.13562997856971201</v>
      </c>
      <c r="D492">
        <v>0.28974419314406302</v>
      </c>
      <c r="E492" s="4">
        <f t="shared" si="7"/>
        <v>0.53798525911160155</v>
      </c>
      <c r="F492">
        <v>0</v>
      </c>
      <c r="G492">
        <v>0</v>
      </c>
      <c r="H492">
        <v>3.3092150170648398</v>
      </c>
      <c r="I492">
        <v>6.6112319852008099</v>
      </c>
      <c r="J492" t="s">
        <v>1025</v>
      </c>
      <c r="K492" t="s">
        <v>164</v>
      </c>
      <c r="M492" s="1"/>
    </row>
    <row r="493" spans="1:59" x14ac:dyDescent="0.2">
      <c r="A493" t="s">
        <v>1240</v>
      </c>
      <c r="B493" s="1" t="s">
        <v>1236</v>
      </c>
      <c r="C493">
        <v>0.13562997856971201</v>
      </c>
      <c r="D493">
        <v>0.28974419314406302</v>
      </c>
      <c r="E493" s="4">
        <f t="shared" si="7"/>
        <v>0.53798525911160155</v>
      </c>
      <c r="F493">
        <v>0</v>
      </c>
      <c r="G493">
        <v>0</v>
      </c>
      <c r="H493">
        <v>3.3092150170648398</v>
      </c>
      <c r="I493">
        <v>6.6112319852008099</v>
      </c>
      <c r="J493" t="s">
        <v>664</v>
      </c>
      <c r="K493" t="s">
        <v>761</v>
      </c>
      <c r="M493" s="1"/>
    </row>
    <row r="494" spans="1:59" x14ac:dyDescent="0.2">
      <c r="A494" t="s">
        <v>1244</v>
      </c>
      <c r="B494" s="1" t="s">
        <v>1245</v>
      </c>
      <c r="C494">
        <v>0.138619501675396</v>
      </c>
      <c r="D494">
        <v>0.28974419314406302</v>
      </c>
      <c r="E494" s="4">
        <f t="shared" si="7"/>
        <v>0.53798525911160155</v>
      </c>
      <c r="F494">
        <v>0</v>
      </c>
      <c r="G494">
        <v>0</v>
      </c>
      <c r="H494">
        <v>8.2657580919931792</v>
      </c>
      <c r="I494">
        <v>16.333323947808399</v>
      </c>
      <c r="J494" t="s">
        <v>185</v>
      </c>
      <c r="M494" s="1"/>
    </row>
    <row r="495" spans="1:59" x14ac:dyDescent="0.2">
      <c r="A495" t="s">
        <v>1246</v>
      </c>
      <c r="B495" s="1" t="s">
        <v>1245</v>
      </c>
      <c r="C495">
        <v>0.138619501675396</v>
      </c>
      <c r="D495">
        <v>0.28974419314406302</v>
      </c>
      <c r="E495" s="4">
        <f t="shared" si="7"/>
        <v>0.53798525911160155</v>
      </c>
      <c r="F495">
        <v>0</v>
      </c>
      <c r="G495">
        <v>0</v>
      </c>
      <c r="H495">
        <v>8.2657580919931792</v>
      </c>
      <c r="I495">
        <v>16.333323947808399</v>
      </c>
      <c r="J495" t="s">
        <v>98</v>
      </c>
      <c r="M495" s="1"/>
    </row>
    <row r="496" spans="1:59" x14ac:dyDescent="0.2">
      <c r="A496" t="s">
        <v>1247</v>
      </c>
      <c r="B496" s="1" t="s">
        <v>1245</v>
      </c>
      <c r="C496">
        <v>0.138619501675396</v>
      </c>
      <c r="D496">
        <v>0.28974419314406302</v>
      </c>
      <c r="E496" s="4">
        <f t="shared" si="7"/>
        <v>0.53798525911160155</v>
      </c>
      <c r="F496">
        <v>0</v>
      </c>
      <c r="G496">
        <v>0</v>
      </c>
      <c r="H496">
        <v>8.2657580919931792</v>
      </c>
      <c r="I496">
        <v>16.333323947808399</v>
      </c>
      <c r="J496" t="s">
        <v>62</v>
      </c>
      <c r="M496" s="1"/>
    </row>
    <row r="497" spans="1:14" x14ac:dyDescent="0.2">
      <c r="A497" t="s">
        <v>1248</v>
      </c>
      <c r="B497" s="1" t="s">
        <v>1245</v>
      </c>
      <c r="C497">
        <v>0.138619501675396</v>
      </c>
      <c r="D497">
        <v>0.28974419314406302</v>
      </c>
      <c r="E497" s="4">
        <f t="shared" si="7"/>
        <v>0.53798525911160155</v>
      </c>
      <c r="F497">
        <v>0</v>
      </c>
      <c r="G497">
        <v>0</v>
      </c>
      <c r="H497">
        <v>8.2657580919931792</v>
      </c>
      <c r="I497">
        <v>16.333323947808399</v>
      </c>
      <c r="J497" t="s">
        <v>242</v>
      </c>
      <c r="M497" s="1"/>
    </row>
    <row r="498" spans="1:14" x14ac:dyDescent="0.2">
      <c r="A498" t="s">
        <v>1249</v>
      </c>
      <c r="B498" s="1" t="s">
        <v>1245</v>
      </c>
      <c r="C498">
        <v>0.138619501675396</v>
      </c>
      <c r="D498">
        <v>0.28974419314406302</v>
      </c>
      <c r="E498" s="4">
        <f t="shared" si="7"/>
        <v>0.53798525911160155</v>
      </c>
      <c r="F498">
        <v>0</v>
      </c>
      <c r="G498">
        <v>0</v>
      </c>
      <c r="H498">
        <v>8.2657580919931792</v>
      </c>
      <c r="I498">
        <v>16.333323947808399</v>
      </c>
      <c r="J498" t="s">
        <v>178</v>
      </c>
      <c r="M498" s="1"/>
    </row>
    <row r="499" spans="1:14" x14ac:dyDescent="0.2">
      <c r="A499" t="s">
        <v>1250</v>
      </c>
      <c r="B499" s="1" t="s">
        <v>1245</v>
      </c>
      <c r="C499">
        <v>0.138619501675396</v>
      </c>
      <c r="D499">
        <v>0.28974419314406302</v>
      </c>
      <c r="E499" s="4">
        <f t="shared" si="7"/>
        <v>0.53798525911160155</v>
      </c>
      <c r="F499">
        <v>0</v>
      </c>
      <c r="G499">
        <v>0</v>
      </c>
      <c r="H499">
        <v>8.2657580919931792</v>
      </c>
      <c r="I499">
        <v>16.333323947808399</v>
      </c>
      <c r="J499" t="s">
        <v>216</v>
      </c>
      <c r="M499" s="1"/>
    </row>
    <row r="500" spans="1:14" x14ac:dyDescent="0.2">
      <c r="A500" t="s">
        <v>1251</v>
      </c>
      <c r="B500" s="1" t="s">
        <v>1245</v>
      </c>
      <c r="C500">
        <v>0.138619501675396</v>
      </c>
      <c r="D500">
        <v>0.28974419314406302</v>
      </c>
      <c r="E500" s="4">
        <f t="shared" si="7"/>
        <v>0.53798525911160155</v>
      </c>
      <c r="F500">
        <v>0</v>
      </c>
      <c r="G500">
        <v>0</v>
      </c>
      <c r="H500">
        <v>8.2657580919931792</v>
      </c>
      <c r="I500">
        <v>16.333323947808399</v>
      </c>
      <c r="J500" t="s">
        <v>121</v>
      </c>
      <c r="M500" s="1"/>
    </row>
    <row r="501" spans="1:14" x14ac:dyDescent="0.2">
      <c r="A501" t="s">
        <v>1252</v>
      </c>
      <c r="B501" s="1" t="s">
        <v>1245</v>
      </c>
      <c r="C501">
        <v>0.138619501675396</v>
      </c>
      <c r="D501">
        <v>0.28974419314406302</v>
      </c>
      <c r="E501" s="4">
        <f t="shared" si="7"/>
        <v>0.53798525911160155</v>
      </c>
      <c r="F501">
        <v>0</v>
      </c>
      <c r="G501">
        <v>0</v>
      </c>
      <c r="H501">
        <v>8.2657580919931792</v>
      </c>
      <c r="I501">
        <v>16.333323947808399</v>
      </c>
      <c r="J501" t="s">
        <v>795</v>
      </c>
      <c r="M501" s="1"/>
    </row>
    <row r="502" spans="1:14" x14ac:dyDescent="0.2">
      <c r="A502" t="s">
        <v>1253</v>
      </c>
      <c r="B502" s="1" t="s">
        <v>1245</v>
      </c>
      <c r="C502">
        <v>0.138619501675396</v>
      </c>
      <c r="D502">
        <v>0.28974419314406302</v>
      </c>
      <c r="E502" s="4">
        <f t="shared" si="7"/>
        <v>0.53798525911160155</v>
      </c>
      <c r="F502">
        <v>0</v>
      </c>
      <c r="G502">
        <v>0</v>
      </c>
      <c r="H502">
        <v>8.2657580919931792</v>
      </c>
      <c r="I502">
        <v>16.333323947808399</v>
      </c>
      <c r="J502" t="s">
        <v>244</v>
      </c>
      <c r="M502" s="1"/>
    </row>
    <row r="503" spans="1:14" x14ac:dyDescent="0.2">
      <c r="A503" t="s">
        <v>1254</v>
      </c>
      <c r="B503" s="1" t="s">
        <v>1245</v>
      </c>
      <c r="C503">
        <v>0.138619501675396</v>
      </c>
      <c r="D503">
        <v>0.28974419314406302</v>
      </c>
      <c r="E503" s="4">
        <f t="shared" si="7"/>
        <v>0.53798525911160155</v>
      </c>
      <c r="F503">
        <v>0</v>
      </c>
      <c r="G503">
        <v>0</v>
      </c>
      <c r="H503">
        <v>8.2657580919931792</v>
      </c>
      <c r="I503">
        <v>16.333323947808399</v>
      </c>
      <c r="J503" t="s">
        <v>260</v>
      </c>
      <c r="M503" s="1"/>
    </row>
    <row r="504" spans="1:14" x14ac:dyDescent="0.2">
      <c r="A504" t="s">
        <v>1255</v>
      </c>
      <c r="B504" s="1" t="s">
        <v>1245</v>
      </c>
      <c r="C504">
        <v>0.138619501675396</v>
      </c>
      <c r="D504">
        <v>0.28974419314406302</v>
      </c>
      <c r="E504" s="4">
        <f t="shared" si="7"/>
        <v>0.53798525911160155</v>
      </c>
      <c r="F504">
        <v>0</v>
      </c>
      <c r="G504">
        <v>0</v>
      </c>
      <c r="H504">
        <v>8.2657580919931792</v>
      </c>
      <c r="I504">
        <v>16.333323947808399</v>
      </c>
      <c r="J504" t="s">
        <v>666</v>
      </c>
      <c r="M504" s="1"/>
    </row>
    <row r="505" spans="1:14" x14ac:dyDescent="0.2">
      <c r="A505" t="s">
        <v>1256</v>
      </c>
      <c r="B505" s="1" t="s">
        <v>1245</v>
      </c>
      <c r="C505">
        <v>0.138619501675396</v>
      </c>
      <c r="D505">
        <v>0.28974419314406302</v>
      </c>
      <c r="E505" s="4">
        <f t="shared" si="7"/>
        <v>0.53798525911160155</v>
      </c>
      <c r="F505">
        <v>0</v>
      </c>
      <c r="G505">
        <v>0</v>
      </c>
      <c r="H505">
        <v>8.2657580919931792</v>
      </c>
      <c r="I505">
        <v>16.333323947808399</v>
      </c>
      <c r="J505" t="s">
        <v>323</v>
      </c>
      <c r="M505" s="1"/>
    </row>
    <row r="506" spans="1:14" x14ac:dyDescent="0.2">
      <c r="A506" t="s">
        <v>1257</v>
      </c>
      <c r="B506" s="1" t="s">
        <v>1245</v>
      </c>
      <c r="C506">
        <v>0.138619501675396</v>
      </c>
      <c r="D506">
        <v>0.28974419314406302</v>
      </c>
      <c r="E506" s="4">
        <f t="shared" si="7"/>
        <v>0.53798525911160155</v>
      </c>
      <c r="F506">
        <v>0</v>
      </c>
      <c r="G506">
        <v>0</v>
      </c>
      <c r="H506">
        <v>8.2657580919931792</v>
      </c>
      <c r="I506">
        <v>16.333323947808399</v>
      </c>
      <c r="J506" t="s">
        <v>323</v>
      </c>
      <c r="M506" s="1"/>
    </row>
    <row r="507" spans="1:14" x14ac:dyDescent="0.2">
      <c r="A507" t="s">
        <v>1258</v>
      </c>
      <c r="B507" s="1" t="s">
        <v>1245</v>
      </c>
      <c r="C507">
        <v>0.138619501675396</v>
      </c>
      <c r="D507">
        <v>0.28974419314406302</v>
      </c>
      <c r="E507" s="4">
        <f t="shared" si="7"/>
        <v>0.53798525911160155</v>
      </c>
      <c r="F507">
        <v>0</v>
      </c>
      <c r="G507">
        <v>0</v>
      </c>
      <c r="H507">
        <v>8.2657580919931792</v>
      </c>
      <c r="I507">
        <v>16.333323947808399</v>
      </c>
      <c r="J507" t="s">
        <v>160</v>
      </c>
      <c r="M507" s="1"/>
    </row>
    <row r="508" spans="1:14" x14ac:dyDescent="0.2">
      <c r="A508" t="s">
        <v>1259</v>
      </c>
      <c r="B508" s="1" t="s">
        <v>1245</v>
      </c>
      <c r="C508">
        <v>0.138619501675396</v>
      </c>
      <c r="D508">
        <v>0.28974419314406302</v>
      </c>
      <c r="E508" s="4">
        <f t="shared" si="7"/>
        <v>0.53798525911160155</v>
      </c>
      <c r="F508">
        <v>0</v>
      </c>
      <c r="G508">
        <v>0</v>
      </c>
      <c r="H508">
        <v>8.2657580919931792</v>
      </c>
      <c r="I508">
        <v>16.333323947808399</v>
      </c>
      <c r="J508" t="s">
        <v>106</v>
      </c>
      <c r="M508" s="1"/>
    </row>
    <row r="509" spans="1:14" x14ac:dyDescent="0.2">
      <c r="A509" t="s">
        <v>1260</v>
      </c>
      <c r="B509" s="1" t="s">
        <v>1261</v>
      </c>
      <c r="C509">
        <v>0.13876977496624299</v>
      </c>
      <c r="D509">
        <v>0.28974419314406302</v>
      </c>
      <c r="E509" s="4">
        <f t="shared" si="7"/>
        <v>0.53798525911160155</v>
      </c>
      <c r="F509">
        <v>0</v>
      </c>
      <c r="G509">
        <v>0</v>
      </c>
      <c r="H509">
        <v>2.4228893058161298</v>
      </c>
      <c r="I509">
        <v>4.7850586172210301</v>
      </c>
      <c r="J509" t="s">
        <v>260</v>
      </c>
      <c r="K509" t="s">
        <v>285</v>
      </c>
      <c r="L509" t="s">
        <v>268</v>
      </c>
      <c r="M509" s="1"/>
    </row>
    <row r="510" spans="1:14" x14ac:dyDescent="0.2">
      <c r="A510" t="s">
        <v>1262</v>
      </c>
      <c r="B510" s="1" t="s">
        <v>1261</v>
      </c>
      <c r="C510">
        <v>0.13876977496624299</v>
      </c>
      <c r="D510">
        <v>0.28974419314406302</v>
      </c>
      <c r="E510" s="4">
        <f t="shared" si="7"/>
        <v>0.53798525911160155</v>
      </c>
      <c r="F510">
        <v>0</v>
      </c>
      <c r="G510">
        <v>0</v>
      </c>
      <c r="H510">
        <v>2.4228893058161298</v>
      </c>
      <c r="I510">
        <v>4.7850586172210301</v>
      </c>
      <c r="J510" t="s">
        <v>23</v>
      </c>
      <c r="K510" t="s">
        <v>243</v>
      </c>
      <c r="L510" t="s">
        <v>162</v>
      </c>
      <c r="M510" s="1"/>
    </row>
    <row r="511" spans="1:14" x14ac:dyDescent="0.2">
      <c r="A511" t="s">
        <v>1263</v>
      </c>
      <c r="B511" s="1" t="s">
        <v>1264</v>
      </c>
      <c r="C511">
        <v>0.13888114521003</v>
      </c>
      <c r="D511">
        <v>0.28974419314406302</v>
      </c>
      <c r="E511" s="4">
        <f t="shared" si="7"/>
        <v>0.53798525911160155</v>
      </c>
      <c r="F511">
        <v>0</v>
      </c>
      <c r="G511">
        <v>0</v>
      </c>
      <c r="H511">
        <v>1.88328395446748</v>
      </c>
      <c r="I511">
        <v>3.71786012558545</v>
      </c>
      <c r="J511" t="s">
        <v>182</v>
      </c>
      <c r="K511" t="s">
        <v>73</v>
      </c>
      <c r="L511" t="s">
        <v>28</v>
      </c>
      <c r="M511" s="1" t="s">
        <v>179</v>
      </c>
      <c r="N511" t="s">
        <v>454</v>
      </c>
    </row>
    <row r="512" spans="1:14" x14ac:dyDescent="0.2">
      <c r="A512" t="s">
        <v>1265</v>
      </c>
      <c r="B512" s="1" t="s">
        <v>1266</v>
      </c>
      <c r="C512">
        <v>0.13968799598356199</v>
      </c>
      <c r="D512">
        <v>0.29085719711645902</v>
      </c>
      <c r="E512" s="4">
        <f t="shared" si="7"/>
        <v>0.53632018533203274</v>
      </c>
      <c r="F512">
        <v>0</v>
      </c>
      <c r="G512">
        <v>0</v>
      </c>
      <c r="H512">
        <v>2.0706335616438301</v>
      </c>
      <c r="I512">
        <v>4.0757190303010002</v>
      </c>
      <c r="J512" t="s">
        <v>257</v>
      </c>
      <c r="K512" t="s">
        <v>28</v>
      </c>
      <c r="L512" t="s">
        <v>32</v>
      </c>
      <c r="M512" s="1" t="s">
        <v>260</v>
      </c>
    </row>
    <row r="513" spans="1:21" x14ac:dyDescent="0.2">
      <c r="A513" t="s">
        <v>1267</v>
      </c>
      <c r="B513" s="1" t="s">
        <v>1268</v>
      </c>
      <c r="C513">
        <v>0.145070168165818</v>
      </c>
      <c r="D513">
        <v>0.30004577737124299</v>
      </c>
      <c r="E513" s="4">
        <f t="shared" si="7"/>
        <v>0.52281248080347531</v>
      </c>
      <c r="F513">
        <v>0</v>
      </c>
      <c r="G513">
        <v>0</v>
      </c>
      <c r="H513">
        <v>2.0386722866174898</v>
      </c>
      <c r="I513">
        <v>3.9357337790772999</v>
      </c>
      <c r="J513" t="s">
        <v>23</v>
      </c>
      <c r="K513" t="s">
        <v>30</v>
      </c>
      <c r="L513" t="s">
        <v>178</v>
      </c>
      <c r="M513" s="1" t="s">
        <v>162</v>
      </c>
    </row>
    <row r="514" spans="1:21" x14ac:dyDescent="0.2">
      <c r="A514" t="s">
        <v>1269</v>
      </c>
      <c r="B514" s="1" t="s">
        <v>1268</v>
      </c>
      <c r="C514">
        <v>0.145070168165818</v>
      </c>
      <c r="D514">
        <v>0.30004577737124299</v>
      </c>
      <c r="E514" s="4">
        <f t="shared" si="7"/>
        <v>0.52281248080347531</v>
      </c>
      <c r="F514">
        <v>0</v>
      </c>
      <c r="G514">
        <v>0</v>
      </c>
      <c r="H514">
        <v>2.0386722866174898</v>
      </c>
      <c r="I514">
        <v>3.9357337790772999</v>
      </c>
      <c r="J514" t="s">
        <v>250</v>
      </c>
      <c r="K514" t="s">
        <v>28</v>
      </c>
      <c r="L514" t="s">
        <v>215</v>
      </c>
      <c r="M514" s="1" t="s">
        <v>178</v>
      </c>
    </row>
    <row r="515" spans="1:21" x14ac:dyDescent="0.2">
      <c r="A515" t="s">
        <v>1270</v>
      </c>
      <c r="B515" s="1" t="s">
        <v>1268</v>
      </c>
      <c r="C515">
        <v>0.145070168165818</v>
      </c>
      <c r="D515">
        <v>0.30004577737124299</v>
      </c>
      <c r="E515" s="4">
        <f t="shared" ref="E515:E578" si="8">-LOG(D515,10)</f>
        <v>0.52281248080347531</v>
      </c>
      <c r="F515">
        <v>0</v>
      </c>
      <c r="G515">
        <v>0</v>
      </c>
      <c r="H515">
        <v>2.0386722866174898</v>
      </c>
      <c r="I515">
        <v>3.9357337790772999</v>
      </c>
      <c r="J515" t="s">
        <v>668</v>
      </c>
      <c r="K515" t="s">
        <v>256</v>
      </c>
      <c r="L515" t="s">
        <v>302</v>
      </c>
      <c r="M515" s="1" t="s">
        <v>667</v>
      </c>
    </row>
    <row r="516" spans="1:21" x14ac:dyDescent="0.2">
      <c r="A516" t="s">
        <v>1271</v>
      </c>
      <c r="B516" s="1" t="s">
        <v>1272</v>
      </c>
      <c r="C516">
        <v>0.14579292001967301</v>
      </c>
      <c r="D516">
        <v>0.30004577737124299</v>
      </c>
      <c r="E516" s="4">
        <f t="shared" si="8"/>
        <v>0.52281248080347531</v>
      </c>
      <c r="F516">
        <v>0</v>
      </c>
      <c r="G516">
        <v>0</v>
      </c>
      <c r="H516">
        <v>3.1514708272387399</v>
      </c>
      <c r="I516">
        <v>6.06837144127985</v>
      </c>
      <c r="J516" t="s">
        <v>186</v>
      </c>
      <c r="K516" t="s">
        <v>305</v>
      </c>
      <c r="M516" s="1"/>
    </row>
    <row r="517" spans="1:21" x14ac:dyDescent="0.2">
      <c r="A517" t="s">
        <v>1711</v>
      </c>
      <c r="B517" s="1" t="s">
        <v>1272</v>
      </c>
      <c r="C517">
        <v>0.14579292001967301</v>
      </c>
      <c r="D517">
        <v>0.30004577737124299</v>
      </c>
      <c r="E517" s="4">
        <f t="shared" si="8"/>
        <v>0.52281248080347531</v>
      </c>
      <c r="F517">
        <v>0</v>
      </c>
      <c r="G517">
        <v>0</v>
      </c>
      <c r="H517">
        <v>3.1514708272387399</v>
      </c>
      <c r="I517">
        <v>6.06837144127985</v>
      </c>
      <c r="J517" t="s">
        <v>113</v>
      </c>
      <c r="K517" t="s">
        <v>2500</v>
      </c>
      <c r="M517" s="1"/>
    </row>
    <row r="518" spans="1:21" x14ac:dyDescent="0.2">
      <c r="A518" t="s">
        <v>1273</v>
      </c>
      <c r="B518" s="1" t="s">
        <v>1272</v>
      </c>
      <c r="C518">
        <v>0.14579292001967301</v>
      </c>
      <c r="D518">
        <v>0.30004577737124299</v>
      </c>
      <c r="E518" s="4">
        <f t="shared" si="8"/>
        <v>0.52281248080347531</v>
      </c>
      <c r="F518">
        <v>0</v>
      </c>
      <c r="G518">
        <v>0</v>
      </c>
      <c r="H518">
        <v>3.1514708272387399</v>
      </c>
      <c r="I518">
        <v>6.06837144127985</v>
      </c>
      <c r="J518" t="s">
        <v>23</v>
      </c>
      <c r="K518" t="s">
        <v>162</v>
      </c>
      <c r="M518" s="1"/>
    </row>
    <row r="519" spans="1:21" x14ac:dyDescent="0.2">
      <c r="A519" t="s">
        <v>1276</v>
      </c>
      <c r="B519" s="1" t="s">
        <v>1277</v>
      </c>
      <c r="C519">
        <v>0.151346540490295</v>
      </c>
      <c r="D519">
        <v>0.310873975061146</v>
      </c>
      <c r="E519" s="4">
        <f t="shared" si="8"/>
        <v>0.50741563357089325</v>
      </c>
      <c r="F519">
        <v>0</v>
      </c>
      <c r="G519">
        <v>0</v>
      </c>
      <c r="H519">
        <v>1.42868876941457</v>
      </c>
      <c r="I519">
        <v>2.6976259916465302</v>
      </c>
      <c r="J519" t="s">
        <v>380</v>
      </c>
      <c r="K519" t="s">
        <v>350</v>
      </c>
      <c r="L519" t="s">
        <v>664</v>
      </c>
      <c r="M519" s="1" t="s">
        <v>195</v>
      </c>
      <c r="N519" t="s">
        <v>276</v>
      </c>
      <c r="O519" t="s">
        <v>382</v>
      </c>
      <c r="P519" t="s">
        <v>385</v>
      </c>
      <c r="Q519" t="s">
        <v>243</v>
      </c>
      <c r="R519" t="s">
        <v>253</v>
      </c>
      <c r="S519" t="s">
        <v>206</v>
      </c>
      <c r="T519" t="s">
        <v>1278</v>
      </c>
      <c r="U519" t="s">
        <v>245</v>
      </c>
    </row>
    <row r="520" spans="1:21" x14ac:dyDescent="0.2">
      <c r="A520" t="s">
        <v>1279</v>
      </c>
      <c r="B520" s="1" t="s">
        <v>1280</v>
      </c>
      <c r="C520">
        <v>0.15257843388324499</v>
      </c>
      <c r="D520">
        <v>0.312260517484994</v>
      </c>
      <c r="E520" s="4">
        <f t="shared" si="8"/>
        <v>0.50548292490331703</v>
      </c>
      <c r="F520">
        <v>0</v>
      </c>
      <c r="G520">
        <v>0</v>
      </c>
      <c r="H520">
        <v>1.82091493412248</v>
      </c>
      <c r="I520">
        <v>3.4234593663212101</v>
      </c>
      <c r="J520" t="s">
        <v>242</v>
      </c>
      <c r="K520" t="s">
        <v>250</v>
      </c>
      <c r="L520" t="s">
        <v>28</v>
      </c>
      <c r="M520" s="1" t="s">
        <v>215</v>
      </c>
      <c r="N520" t="s">
        <v>178</v>
      </c>
    </row>
    <row r="521" spans="1:21" x14ac:dyDescent="0.2">
      <c r="A521" t="s">
        <v>1274</v>
      </c>
      <c r="B521" s="1" t="s">
        <v>1275</v>
      </c>
      <c r="C521">
        <v>0.15260852358289101</v>
      </c>
      <c r="D521">
        <v>0.312260517484994</v>
      </c>
      <c r="E521" s="4">
        <f t="shared" si="8"/>
        <v>0.50548292490331703</v>
      </c>
      <c r="F521">
        <v>0</v>
      </c>
      <c r="G521">
        <v>0</v>
      </c>
      <c r="H521">
        <v>2.3099582587954601</v>
      </c>
      <c r="I521">
        <v>4.3424427283676099</v>
      </c>
      <c r="J521" t="s">
        <v>175</v>
      </c>
      <c r="K521" t="s">
        <v>187</v>
      </c>
      <c r="L521" t="s">
        <v>180</v>
      </c>
      <c r="M521" s="1"/>
    </row>
    <row r="522" spans="1:21" x14ac:dyDescent="0.2">
      <c r="A522" t="s">
        <v>1281</v>
      </c>
      <c r="B522" s="1" t="s">
        <v>1282</v>
      </c>
      <c r="C522">
        <v>0.15489558699289899</v>
      </c>
      <c r="D522">
        <v>0.31633187055747602</v>
      </c>
      <c r="E522" s="4">
        <f t="shared" si="8"/>
        <v>0.49985705054406177</v>
      </c>
      <c r="F522">
        <v>0</v>
      </c>
      <c r="G522">
        <v>0</v>
      </c>
      <c r="H522">
        <v>1.5612170385395501</v>
      </c>
      <c r="I522">
        <v>2.91167605509037</v>
      </c>
      <c r="J522" t="s">
        <v>257</v>
      </c>
      <c r="K522" t="s">
        <v>660</v>
      </c>
      <c r="L522" t="s">
        <v>663</v>
      </c>
      <c r="M522" s="1" t="s">
        <v>667</v>
      </c>
      <c r="N522" t="s">
        <v>661</v>
      </c>
      <c r="O522" t="s">
        <v>205</v>
      </c>
      <c r="P522" t="s">
        <v>368</v>
      </c>
      <c r="Q522" t="s">
        <v>669</v>
      </c>
    </row>
    <row r="523" spans="1:21" x14ac:dyDescent="0.2">
      <c r="A523" t="s">
        <v>1283</v>
      </c>
      <c r="B523" s="1" t="s">
        <v>1284</v>
      </c>
      <c r="C523">
        <v>0.156106146184643</v>
      </c>
      <c r="D523">
        <v>0.31697889225278703</v>
      </c>
      <c r="E523" s="4">
        <f t="shared" si="8"/>
        <v>0.49896965665716814</v>
      </c>
      <c r="F523">
        <v>0</v>
      </c>
      <c r="G523">
        <v>0</v>
      </c>
      <c r="H523">
        <v>3.0080670183059199</v>
      </c>
      <c r="I523">
        <v>5.58663945687434</v>
      </c>
      <c r="J523" t="s">
        <v>77</v>
      </c>
      <c r="K523" t="s">
        <v>78</v>
      </c>
      <c r="M523" s="1"/>
    </row>
    <row r="524" spans="1:21" x14ac:dyDescent="0.2">
      <c r="A524" t="s">
        <v>1285</v>
      </c>
      <c r="B524" s="1" t="s">
        <v>1284</v>
      </c>
      <c r="C524">
        <v>0.156106146184643</v>
      </c>
      <c r="D524">
        <v>0.31697889225278703</v>
      </c>
      <c r="E524" s="4">
        <f t="shared" si="8"/>
        <v>0.49896965665716814</v>
      </c>
      <c r="F524">
        <v>0</v>
      </c>
      <c r="G524">
        <v>0</v>
      </c>
      <c r="H524">
        <v>3.0080670183059199</v>
      </c>
      <c r="I524">
        <v>5.58663945687434</v>
      </c>
      <c r="J524" t="s">
        <v>77</v>
      </c>
      <c r="K524" t="s">
        <v>78</v>
      </c>
      <c r="M524" s="1"/>
    </row>
    <row r="525" spans="1:21" x14ac:dyDescent="0.2">
      <c r="A525" t="s">
        <v>1286</v>
      </c>
      <c r="B525" s="1" t="s">
        <v>1284</v>
      </c>
      <c r="C525">
        <v>0.156106146184643</v>
      </c>
      <c r="D525">
        <v>0.31697889225278703</v>
      </c>
      <c r="E525" s="4">
        <f t="shared" si="8"/>
        <v>0.49896965665716814</v>
      </c>
      <c r="F525">
        <v>0</v>
      </c>
      <c r="G525">
        <v>0</v>
      </c>
      <c r="H525">
        <v>3.0080670183059199</v>
      </c>
      <c r="I525">
        <v>5.58663945687434</v>
      </c>
      <c r="J525" t="s">
        <v>281</v>
      </c>
      <c r="K525" t="s">
        <v>205</v>
      </c>
      <c r="M525" s="1"/>
    </row>
    <row r="526" spans="1:21" x14ac:dyDescent="0.2">
      <c r="A526" t="s">
        <v>1287</v>
      </c>
      <c r="B526" s="1" t="s">
        <v>1288</v>
      </c>
      <c r="C526">
        <v>0.16395038488341501</v>
      </c>
      <c r="D526">
        <v>0.32320149583937802</v>
      </c>
      <c r="E526" s="4">
        <f t="shared" si="8"/>
        <v>0.4905266378934775</v>
      </c>
      <c r="F526">
        <v>0</v>
      </c>
      <c r="G526">
        <v>0</v>
      </c>
      <c r="H526">
        <v>6.6122657580919899</v>
      </c>
      <c r="I526">
        <v>11.9562422642889</v>
      </c>
      <c r="J526" t="s">
        <v>217</v>
      </c>
      <c r="M526" s="1"/>
    </row>
    <row r="527" spans="1:21" x14ac:dyDescent="0.2">
      <c r="A527" t="s">
        <v>1289</v>
      </c>
      <c r="B527" s="1" t="s">
        <v>1288</v>
      </c>
      <c r="C527">
        <v>0.16395038488341501</v>
      </c>
      <c r="D527">
        <v>0.32320149583937802</v>
      </c>
      <c r="E527" s="4">
        <f t="shared" si="8"/>
        <v>0.4905266378934775</v>
      </c>
      <c r="F527">
        <v>0</v>
      </c>
      <c r="G527">
        <v>0</v>
      </c>
      <c r="H527">
        <v>6.6122657580919899</v>
      </c>
      <c r="I527">
        <v>11.9562422642889</v>
      </c>
      <c r="J527" t="s">
        <v>217</v>
      </c>
      <c r="M527" s="1"/>
    </row>
    <row r="528" spans="1:21" x14ac:dyDescent="0.2">
      <c r="A528" t="s">
        <v>1290</v>
      </c>
      <c r="B528" s="1" t="s">
        <v>1288</v>
      </c>
      <c r="C528">
        <v>0.16395038488341501</v>
      </c>
      <c r="D528">
        <v>0.32320149583937802</v>
      </c>
      <c r="E528" s="4">
        <f t="shared" si="8"/>
        <v>0.4905266378934775</v>
      </c>
      <c r="F528">
        <v>0</v>
      </c>
      <c r="G528">
        <v>0</v>
      </c>
      <c r="H528">
        <v>6.6122657580919899</v>
      </c>
      <c r="I528">
        <v>11.9562422642889</v>
      </c>
      <c r="J528" t="s">
        <v>62</v>
      </c>
      <c r="M528" s="1"/>
    </row>
    <row r="529" spans="1:16" x14ac:dyDescent="0.2">
      <c r="A529" t="s">
        <v>1291</v>
      </c>
      <c r="B529" s="1" t="s">
        <v>1288</v>
      </c>
      <c r="C529">
        <v>0.16395038488341501</v>
      </c>
      <c r="D529">
        <v>0.32320149583937802</v>
      </c>
      <c r="E529" s="4">
        <f t="shared" si="8"/>
        <v>0.4905266378934775</v>
      </c>
      <c r="F529">
        <v>0</v>
      </c>
      <c r="G529">
        <v>0</v>
      </c>
      <c r="H529">
        <v>6.6122657580919899</v>
      </c>
      <c r="I529">
        <v>11.9562422642889</v>
      </c>
      <c r="J529" t="s">
        <v>242</v>
      </c>
      <c r="M529" s="1"/>
    </row>
    <row r="530" spans="1:16" x14ac:dyDescent="0.2">
      <c r="A530" t="s">
        <v>1292</v>
      </c>
      <c r="B530" s="1" t="s">
        <v>1288</v>
      </c>
      <c r="C530">
        <v>0.16395038488341501</v>
      </c>
      <c r="D530">
        <v>0.32320149583937802</v>
      </c>
      <c r="E530" s="4">
        <f t="shared" si="8"/>
        <v>0.4905266378934775</v>
      </c>
      <c r="F530">
        <v>0</v>
      </c>
      <c r="G530">
        <v>0</v>
      </c>
      <c r="H530">
        <v>6.6122657580919899</v>
      </c>
      <c r="I530">
        <v>11.9562422642889</v>
      </c>
      <c r="J530" t="s">
        <v>49</v>
      </c>
      <c r="M530" s="1"/>
    </row>
    <row r="531" spans="1:16" x14ac:dyDescent="0.2">
      <c r="A531" t="s">
        <v>1293</v>
      </c>
      <c r="B531" s="1" t="s">
        <v>1288</v>
      </c>
      <c r="C531">
        <v>0.16395038488341501</v>
      </c>
      <c r="D531">
        <v>0.32320149583937802</v>
      </c>
      <c r="E531" s="4">
        <f t="shared" si="8"/>
        <v>0.4905266378934775</v>
      </c>
      <c r="F531">
        <v>0</v>
      </c>
      <c r="G531">
        <v>0</v>
      </c>
      <c r="H531">
        <v>6.6122657580919899</v>
      </c>
      <c r="I531">
        <v>11.9562422642889</v>
      </c>
      <c r="J531" t="s">
        <v>282</v>
      </c>
      <c r="M531" s="1"/>
    </row>
    <row r="532" spans="1:16" x14ac:dyDescent="0.2">
      <c r="A532" t="s">
        <v>1294</v>
      </c>
      <c r="B532" s="1" t="s">
        <v>1288</v>
      </c>
      <c r="C532">
        <v>0.16395038488341501</v>
      </c>
      <c r="D532">
        <v>0.32320149583937802</v>
      </c>
      <c r="E532" s="4">
        <f t="shared" si="8"/>
        <v>0.4905266378934775</v>
      </c>
      <c r="F532">
        <v>0</v>
      </c>
      <c r="G532">
        <v>0</v>
      </c>
      <c r="H532">
        <v>6.6122657580919899</v>
      </c>
      <c r="I532">
        <v>11.9562422642889</v>
      </c>
      <c r="J532" t="s">
        <v>276</v>
      </c>
      <c r="M532" s="1"/>
    </row>
    <row r="533" spans="1:16" x14ac:dyDescent="0.2">
      <c r="A533" t="s">
        <v>1295</v>
      </c>
      <c r="B533" s="1" t="s">
        <v>1288</v>
      </c>
      <c r="C533">
        <v>0.16395038488341501</v>
      </c>
      <c r="D533">
        <v>0.32320149583937802</v>
      </c>
      <c r="E533" s="4">
        <f t="shared" si="8"/>
        <v>0.4905266378934775</v>
      </c>
      <c r="F533">
        <v>0</v>
      </c>
      <c r="G533">
        <v>0</v>
      </c>
      <c r="H533">
        <v>6.6122657580919899</v>
      </c>
      <c r="I533">
        <v>11.9562422642889</v>
      </c>
      <c r="J533" t="s">
        <v>365</v>
      </c>
      <c r="M533" s="1"/>
    </row>
    <row r="534" spans="1:16" x14ac:dyDescent="0.2">
      <c r="A534" t="s">
        <v>1296</v>
      </c>
      <c r="B534" s="1" t="s">
        <v>1288</v>
      </c>
      <c r="C534">
        <v>0.16395038488341501</v>
      </c>
      <c r="D534">
        <v>0.32320149583937802</v>
      </c>
      <c r="E534" s="4">
        <f t="shared" si="8"/>
        <v>0.4905266378934775</v>
      </c>
      <c r="F534">
        <v>0</v>
      </c>
      <c r="G534">
        <v>0</v>
      </c>
      <c r="H534">
        <v>6.6122657580919899</v>
      </c>
      <c r="I534">
        <v>11.9562422642889</v>
      </c>
      <c r="J534" t="s">
        <v>206</v>
      </c>
      <c r="M534" s="1"/>
    </row>
    <row r="535" spans="1:16" x14ac:dyDescent="0.2">
      <c r="A535" t="s">
        <v>1297</v>
      </c>
      <c r="B535" s="1" t="s">
        <v>1288</v>
      </c>
      <c r="C535">
        <v>0.16395038488341501</v>
      </c>
      <c r="D535">
        <v>0.32320149583937802</v>
      </c>
      <c r="E535" s="4">
        <f t="shared" si="8"/>
        <v>0.4905266378934775</v>
      </c>
      <c r="F535">
        <v>0</v>
      </c>
      <c r="G535">
        <v>0</v>
      </c>
      <c r="H535">
        <v>6.6122657580919899</v>
      </c>
      <c r="I535">
        <v>11.9562422642889</v>
      </c>
      <c r="J535" t="s">
        <v>173</v>
      </c>
      <c r="M535" s="1"/>
    </row>
    <row r="536" spans="1:16" x14ac:dyDescent="0.2">
      <c r="A536" t="s">
        <v>1298</v>
      </c>
      <c r="B536" s="1" t="s">
        <v>1288</v>
      </c>
      <c r="C536">
        <v>0.16395038488341501</v>
      </c>
      <c r="D536">
        <v>0.32320149583937802</v>
      </c>
      <c r="E536" s="4">
        <f t="shared" si="8"/>
        <v>0.4905266378934775</v>
      </c>
      <c r="F536">
        <v>0</v>
      </c>
      <c r="G536">
        <v>0</v>
      </c>
      <c r="H536">
        <v>6.6122657580919899</v>
      </c>
      <c r="I536">
        <v>11.9562422642889</v>
      </c>
      <c r="J536" t="s">
        <v>71</v>
      </c>
      <c r="M536" s="1"/>
    </row>
    <row r="537" spans="1:16" x14ac:dyDescent="0.2">
      <c r="A537" t="s">
        <v>1299</v>
      </c>
      <c r="B537" s="1" t="s">
        <v>1288</v>
      </c>
      <c r="C537">
        <v>0.16395038488341501</v>
      </c>
      <c r="D537">
        <v>0.32320149583937802</v>
      </c>
      <c r="E537" s="4">
        <f t="shared" si="8"/>
        <v>0.4905266378934775</v>
      </c>
      <c r="F537">
        <v>0</v>
      </c>
      <c r="G537">
        <v>0</v>
      </c>
      <c r="H537">
        <v>6.6122657580919899</v>
      </c>
      <c r="I537">
        <v>11.9562422642889</v>
      </c>
      <c r="J537" t="s">
        <v>682</v>
      </c>
      <c r="M537" s="1"/>
    </row>
    <row r="538" spans="1:16" x14ac:dyDescent="0.2">
      <c r="A538" t="s">
        <v>1300</v>
      </c>
      <c r="B538" s="1" t="s">
        <v>1288</v>
      </c>
      <c r="C538">
        <v>0.16395038488341501</v>
      </c>
      <c r="D538">
        <v>0.32320149583937802</v>
      </c>
      <c r="E538" s="4">
        <f t="shared" si="8"/>
        <v>0.4905266378934775</v>
      </c>
      <c r="F538">
        <v>0</v>
      </c>
      <c r="G538">
        <v>0</v>
      </c>
      <c r="H538">
        <v>6.6122657580919899</v>
      </c>
      <c r="I538">
        <v>11.9562422642889</v>
      </c>
      <c r="J538" t="s">
        <v>242</v>
      </c>
      <c r="M538" s="1"/>
    </row>
    <row r="539" spans="1:16" x14ac:dyDescent="0.2">
      <c r="A539" t="s">
        <v>1301</v>
      </c>
      <c r="B539" s="1" t="s">
        <v>1288</v>
      </c>
      <c r="C539">
        <v>0.16395038488341501</v>
      </c>
      <c r="D539">
        <v>0.32320149583937802</v>
      </c>
      <c r="E539" s="4">
        <f t="shared" si="8"/>
        <v>0.4905266378934775</v>
      </c>
      <c r="F539">
        <v>0</v>
      </c>
      <c r="G539">
        <v>0</v>
      </c>
      <c r="H539">
        <v>6.6122657580919899</v>
      </c>
      <c r="I539">
        <v>11.9562422642889</v>
      </c>
      <c r="J539" t="s">
        <v>207</v>
      </c>
      <c r="M539" s="1"/>
    </row>
    <row r="540" spans="1:16" x14ac:dyDescent="0.2">
      <c r="A540" t="s">
        <v>1302</v>
      </c>
      <c r="B540" s="1" t="s">
        <v>1288</v>
      </c>
      <c r="C540">
        <v>0.16395038488341501</v>
      </c>
      <c r="D540">
        <v>0.32320149583937802</v>
      </c>
      <c r="E540" s="4">
        <f t="shared" si="8"/>
        <v>0.4905266378934775</v>
      </c>
      <c r="F540">
        <v>0</v>
      </c>
      <c r="G540">
        <v>0</v>
      </c>
      <c r="H540">
        <v>6.6122657580919899</v>
      </c>
      <c r="I540">
        <v>11.9562422642889</v>
      </c>
      <c r="J540" t="s">
        <v>98</v>
      </c>
      <c r="M540" s="1"/>
    </row>
    <row r="541" spans="1:16" x14ac:dyDescent="0.2">
      <c r="A541" t="s">
        <v>1521</v>
      </c>
      <c r="B541" s="1" t="s">
        <v>2561</v>
      </c>
      <c r="C541">
        <v>0.16506720721694801</v>
      </c>
      <c r="D541">
        <v>0.32320149583937802</v>
      </c>
      <c r="E541" s="4">
        <f t="shared" si="8"/>
        <v>0.4905266378934775</v>
      </c>
      <c r="F541">
        <v>0</v>
      </c>
      <c r="G541">
        <v>0</v>
      </c>
      <c r="H541">
        <v>1.58986631457336</v>
      </c>
      <c r="I541">
        <v>2.8639892674868701</v>
      </c>
      <c r="J541" t="s">
        <v>126</v>
      </c>
      <c r="K541" t="s">
        <v>152</v>
      </c>
      <c r="L541" t="s">
        <v>108</v>
      </c>
      <c r="M541" s="1" t="s">
        <v>75</v>
      </c>
      <c r="N541" t="s">
        <v>2502</v>
      </c>
      <c r="O541" t="s">
        <v>169</v>
      </c>
      <c r="P541" t="s">
        <v>50</v>
      </c>
    </row>
    <row r="542" spans="1:16" x14ac:dyDescent="0.2">
      <c r="A542" t="s">
        <v>1303</v>
      </c>
      <c r="B542" s="1" t="s">
        <v>1304</v>
      </c>
      <c r="C542">
        <v>0.16655207954550699</v>
      </c>
      <c r="D542">
        <v>0.32320149583937802</v>
      </c>
      <c r="E542" s="4">
        <f t="shared" si="8"/>
        <v>0.4905266378934775</v>
      </c>
      <c r="F542">
        <v>0</v>
      </c>
      <c r="G542">
        <v>0</v>
      </c>
      <c r="H542">
        <v>2.8771331058020402</v>
      </c>
      <c r="I542">
        <v>5.1571092612533196</v>
      </c>
      <c r="J542" t="s">
        <v>77</v>
      </c>
      <c r="K542" t="s">
        <v>78</v>
      </c>
      <c r="M542" s="1"/>
    </row>
    <row r="543" spans="1:16" x14ac:dyDescent="0.2">
      <c r="A543" t="s">
        <v>1305</v>
      </c>
      <c r="B543" s="1" t="s">
        <v>1304</v>
      </c>
      <c r="C543">
        <v>0.16655207954550699</v>
      </c>
      <c r="D543">
        <v>0.32320149583937802</v>
      </c>
      <c r="E543" s="4">
        <f t="shared" si="8"/>
        <v>0.4905266378934775</v>
      </c>
      <c r="F543">
        <v>0</v>
      </c>
      <c r="G543">
        <v>0</v>
      </c>
      <c r="H543">
        <v>2.8771331058020402</v>
      </c>
      <c r="I543">
        <v>5.1571092612533196</v>
      </c>
      <c r="J543" t="s">
        <v>186</v>
      </c>
      <c r="K543" t="s">
        <v>305</v>
      </c>
      <c r="M543" s="1"/>
    </row>
    <row r="544" spans="1:16" x14ac:dyDescent="0.2">
      <c r="A544" t="s">
        <v>1306</v>
      </c>
      <c r="B544" s="1" t="s">
        <v>1304</v>
      </c>
      <c r="C544">
        <v>0.16655207954550699</v>
      </c>
      <c r="D544">
        <v>0.32320149583937802</v>
      </c>
      <c r="E544" s="4">
        <f t="shared" si="8"/>
        <v>0.4905266378934775</v>
      </c>
      <c r="F544">
        <v>0</v>
      </c>
      <c r="G544">
        <v>0</v>
      </c>
      <c r="H544">
        <v>2.8771331058020402</v>
      </c>
      <c r="I544">
        <v>5.1571092612533196</v>
      </c>
      <c r="J544" t="s">
        <v>453</v>
      </c>
      <c r="K544" t="s">
        <v>28</v>
      </c>
      <c r="M544" s="1"/>
    </row>
    <row r="545" spans="1:14" x14ac:dyDescent="0.2">
      <c r="A545" t="s">
        <v>1307</v>
      </c>
      <c r="B545" s="1" t="s">
        <v>1304</v>
      </c>
      <c r="C545">
        <v>0.16655207954550699</v>
      </c>
      <c r="D545">
        <v>0.32320149583937802</v>
      </c>
      <c r="E545" s="4">
        <f t="shared" si="8"/>
        <v>0.4905266378934775</v>
      </c>
      <c r="F545">
        <v>0</v>
      </c>
      <c r="G545">
        <v>0</v>
      </c>
      <c r="H545">
        <v>2.8771331058020402</v>
      </c>
      <c r="I545">
        <v>5.1571092612533196</v>
      </c>
      <c r="J545" t="s">
        <v>264</v>
      </c>
      <c r="K545" t="s">
        <v>679</v>
      </c>
      <c r="M545" s="1"/>
    </row>
    <row r="546" spans="1:14" x14ac:dyDescent="0.2">
      <c r="A546" t="s">
        <v>1308</v>
      </c>
      <c r="B546" s="1" t="s">
        <v>1304</v>
      </c>
      <c r="C546">
        <v>0.16655207954550699</v>
      </c>
      <c r="D546">
        <v>0.32320149583937802</v>
      </c>
      <c r="E546" s="4">
        <f t="shared" si="8"/>
        <v>0.4905266378934775</v>
      </c>
      <c r="F546">
        <v>0</v>
      </c>
      <c r="G546">
        <v>0</v>
      </c>
      <c r="H546">
        <v>2.8771331058020402</v>
      </c>
      <c r="I546">
        <v>5.1571092612533196</v>
      </c>
      <c r="J546" t="s">
        <v>116</v>
      </c>
      <c r="K546" t="s">
        <v>141</v>
      </c>
      <c r="M546" s="1"/>
    </row>
    <row r="547" spans="1:14" x14ac:dyDescent="0.2">
      <c r="A547" t="s">
        <v>1309</v>
      </c>
      <c r="B547" s="1" t="s">
        <v>1304</v>
      </c>
      <c r="C547">
        <v>0.16655207954550699</v>
      </c>
      <c r="D547">
        <v>0.32320149583937802</v>
      </c>
      <c r="E547" s="4">
        <f t="shared" si="8"/>
        <v>0.4905266378934775</v>
      </c>
      <c r="F547">
        <v>0</v>
      </c>
      <c r="G547">
        <v>0</v>
      </c>
      <c r="H547">
        <v>2.8771331058020402</v>
      </c>
      <c r="I547">
        <v>5.1571092612533196</v>
      </c>
      <c r="J547" t="s">
        <v>273</v>
      </c>
      <c r="K547" t="s">
        <v>292</v>
      </c>
      <c r="M547" s="1"/>
    </row>
    <row r="548" spans="1:14" x14ac:dyDescent="0.2">
      <c r="A548" t="s">
        <v>1310</v>
      </c>
      <c r="B548" s="1" t="s">
        <v>1304</v>
      </c>
      <c r="C548">
        <v>0.16655207954550699</v>
      </c>
      <c r="D548">
        <v>0.32320149583937802</v>
      </c>
      <c r="E548" s="4">
        <f t="shared" si="8"/>
        <v>0.4905266378934775</v>
      </c>
      <c r="F548">
        <v>0</v>
      </c>
      <c r="G548">
        <v>0</v>
      </c>
      <c r="H548">
        <v>2.8771331058020402</v>
      </c>
      <c r="I548">
        <v>5.1571092612533196</v>
      </c>
      <c r="J548" t="s">
        <v>292</v>
      </c>
      <c r="K548" t="s">
        <v>260</v>
      </c>
      <c r="M548" s="1"/>
    </row>
    <row r="549" spans="1:14" x14ac:dyDescent="0.2">
      <c r="A549" t="s">
        <v>1311</v>
      </c>
      <c r="B549" s="1" t="s">
        <v>1312</v>
      </c>
      <c r="C549">
        <v>0.16686026764980899</v>
      </c>
      <c r="D549">
        <v>0.32320149583937802</v>
      </c>
      <c r="E549" s="4">
        <f t="shared" si="8"/>
        <v>0.4905266378934775</v>
      </c>
      <c r="F549">
        <v>0</v>
      </c>
      <c r="G549">
        <v>0</v>
      </c>
      <c r="H549">
        <v>2.2070655270655202</v>
      </c>
      <c r="I549">
        <v>3.9519683048669099</v>
      </c>
      <c r="J549" t="s">
        <v>175</v>
      </c>
      <c r="K549" t="s">
        <v>187</v>
      </c>
      <c r="L549" t="s">
        <v>180</v>
      </c>
      <c r="M549" s="1"/>
    </row>
    <row r="550" spans="1:14" x14ac:dyDescent="0.2">
      <c r="A550" t="s">
        <v>1313</v>
      </c>
      <c r="B550" s="1" t="s">
        <v>1312</v>
      </c>
      <c r="C550">
        <v>0.16686026764980899</v>
      </c>
      <c r="D550">
        <v>0.32320149583937802</v>
      </c>
      <c r="E550" s="4">
        <f t="shared" si="8"/>
        <v>0.4905266378934775</v>
      </c>
      <c r="F550">
        <v>0</v>
      </c>
      <c r="G550">
        <v>0</v>
      </c>
      <c r="H550">
        <v>2.2070655270655202</v>
      </c>
      <c r="I550">
        <v>3.9519683048669099</v>
      </c>
      <c r="J550" t="s">
        <v>74</v>
      </c>
      <c r="K550" t="s">
        <v>601</v>
      </c>
      <c r="L550" t="s">
        <v>364</v>
      </c>
      <c r="M550" s="1"/>
    </row>
    <row r="551" spans="1:14" x14ac:dyDescent="0.2">
      <c r="A551" t="s">
        <v>1314</v>
      </c>
      <c r="B551" s="1" t="s">
        <v>1315</v>
      </c>
      <c r="C551">
        <v>0.16737220320253501</v>
      </c>
      <c r="D551">
        <v>0.32320149583937802</v>
      </c>
      <c r="E551" s="4">
        <f t="shared" si="8"/>
        <v>0.4905266378934775</v>
      </c>
      <c r="F551">
        <v>0</v>
      </c>
      <c r="G551">
        <v>0</v>
      </c>
      <c r="H551">
        <v>1.9200913242009101</v>
      </c>
      <c r="I551">
        <v>3.4322308001894299</v>
      </c>
      <c r="J551" t="s">
        <v>106</v>
      </c>
      <c r="K551" t="s">
        <v>77</v>
      </c>
      <c r="L551" t="s">
        <v>78</v>
      </c>
      <c r="M551" s="1" t="s">
        <v>32</v>
      </c>
    </row>
    <row r="552" spans="1:14" x14ac:dyDescent="0.2">
      <c r="A552" t="s">
        <v>1316</v>
      </c>
      <c r="B552" s="1" t="s">
        <v>1315</v>
      </c>
      <c r="C552">
        <v>0.16737220320253501</v>
      </c>
      <c r="D552">
        <v>0.32320149583937802</v>
      </c>
      <c r="E552" s="4">
        <f t="shared" si="8"/>
        <v>0.4905266378934775</v>
      </c>
      <c r="F552">
        <v>0</v>
      </c>
      <c r="G552">
        <v>0</v>
      </c>
      <c r="H552">
        <v>1.9200913242009101</v>
      </c>
      <c r="I552">
        <v>3.4322308001894299</v>
      </c>
      <c r="J552" t="s">
        <v>256</v>
      </c>
      <c r="K552" t="s">
        <v>302</v>
      </c>
      <c r="L552" t="s">
        <v>660</v>
      </c>
      <c r="M552" s="1" t="s">
        <v>667</v>
      </c>
    </row>
    <row r="553" spans="1:14" x14ac:dyDescent="0.2">
      <c r="A553" t="s">
        <v>1317</v>
      </c>
      <c r="B553" s="1" t="s">
        <v>1318</v>
      </c>
      <c r="C553">
        <v>0.174127484140459</v>
      </c>
      <c r="D553">
        <v>0.33563703464755201</v>
      </c>
      <c r="E553" s="4">
        <f t="shared" si="8"/>
        <v>0.47413012455467124</v>
      </c>
      <c r="F553">
        <v>0</v>
      </c>
      <c r="G553">
        <v>0</v>
      </c>
      <c r="H553">
        <v>2.15897435897435</v>
      </c>
      <c r="I553">
        <v>3.7738171867550099</v>
      </c>
      <c r="J553" t="s">
        <v>106</v>
      </c>
      <c r="K553" t="s">
        <v>273</v>
      </c>
      <c r="L553" t="s">
        <v>32</v>
      </c>
      <c r="M553" s="1"/>
    </row>
    <row r="554" spans="1:14" x14ac:dyDescent="0.2">
      <c r="A554" t="s">
        <v>1326</v>
      </c>
      <c r="B554" s="1" t="s">
        <v>1327</v>
      </c>
      <c r="C554">
        <v>0.17658364728901499</v>
      </c>
      <c r="D554">
        <v>0.33711867943457402</v>
      </c>
      <c r="E554" s="4">
        <f t="shared" si="8"/>
        <v>0.47221718295631426</v>
      </c>
      <c r="F554">
        <v>0</v>
      </c>
      <c r="G554">
        <v>0</v>
      </c>
      <c r="H554">
        <v>1.72562893081761</v>
      </c>
      <c r="I554">
        <v>2.9921725634142202</v>
      </c>
      <c r="J554" t="s">
        <v>242</v>
      </c>
      <c r="K554" t="s">
        <v>250</v>
      </c>
      <c r="L554" t="s">
        <v>28</v>
      </c>
      <c r="M554" s="1" t="s">
        <v>215</v>
      </c>
      <c r="N554" t="s">
        <v>178</v>
      </c>
    </row>
    <row r="555" spans="1:14" x14ac:dyDescent="0.2">
      <c r="A555" t="s">
        <v>1319</v>
      </c>
      <c r="B555" s="1" t="s">
        <v>1320</v>
      </c>
      <c r="C555">
        <v>0.17711404304880299</v>
      </c>
      <c r="D555">
        <v>0.33711867943457402</v>
      </c>
      <c r="E555" s="4">
        <f t="shared" si="8"/>
        <v>0.47221718295631426</v>
      </c>
      <c r="F555">
        <v>0</v>
      </c>
      <c r="G555">
        <v>0</v>
      </c>
      <c r="H555">
        <v>2.7571103526734899</v>
      </c>
      <c r="I555">
        <v>4.7724517142357499</v>
      </c>
      <c r="J555" t="s">
        <v>271</v>
      </c>
      <c r="K555" t="s">
        <v>207</v>
      </c>
      <c r="M555" s="1"/>
    </row>
    <row r="556" spans="1:14" x14ac:dyDescent="0.2">
      <c r="A556" t="s">
        <v>1321</v>
      </c>
      <c r="B556" s="1" t="s">
        <v>1320</v>
      </c>
      <c r="C556">
        <v>0.17711404304880299</v>
      </c>
      <c r="D556">
        <v>0.33711867943457402</v>
      </c>
      <c r="E556" s="4">
        <f t="shared" si="8"/>
        <v>0.47221718295631426</v>
      </c>
      <c r="F556">
        <v>0</v>
      </c>
      <c r="G556">
        <v>0</v>
      </c>
      <c r="H556">
        <v>2.7571103526734899</v>
      </c>
      <c r="I556">
        <v>4.7724517142357499</v>
      </c>
      <c r="J556" t="s">
        <v>242</v>
      </c>
      <c r="K556" t="s">
        <v>75</v>
      </c>
      <c r="M556" s="1"/>
    </row>
    <row r="557" spans="1:14" x14ac:dyDescent="0.2">
      <c r="A557" t="s">
        <v>1322</v>
      </c>
      <c r="B557" s="1" t="s">
        <v>1320</v>
      </c>
      <c r="C557">
        <v>0.17711404304880299</v>
      </c>
      <c r="D557">
        <v>0.33711867943457402</v>
      </c>
      <c r="E557" s="4">
        <f t="shared" si="8"/>
        <v>0.47221718295631426</v>
      </c>
      <c r="F557">
        <v>0</v>
      </c>
      <c r="G557">
        <v>0</v>
      </c>
      <c r="H557">
        <v>2.7571103526734899</v>
      </c>
      <c r="I557">
        <v>4.7724517142357499</v>
      </c>
      <c r="J557" t="s">
        <v>174</v>
      </c>
      <c r="K557" t="s">
        <v>32</v>
      </c>
      <c r="M557" s="1"/>
    </row>
    <row r="558" spans="1:14" x14ac:dyDescent="0.2">
      <c r="A558" t="s">
        <v>1323</v>
      </c>
      <c r="B558" s="1" t="s">
        <v>1320</v>
      </c>
      <c r="C558">
        <v>0.17711404304880299</v>
      </c>
      <c r="D558">
        <v>0.33711867943457402</v>
      </c>
      <c r="E558" s="4">
        <f t="shared" si="8"/>
        <v>0.47221718295631426</v>
      </c>
      <c r="F558">
        <v>0</v>
      </c>
      <c r="G558">
        <v>0</v>
      </c>
      <c r="H558">
        <v>2.7571103526734899</v>
      </c>
      <c r="I558">
        <v>4.7724517142357499</v>
      </c>
      <c r="J558" t="s">
        <v>23</v>
      </c>
      <c r="K558" t="s">
        <v>162</v>
      </c>
      <c r="M558" s="1"/>
    </row>
    <row r="559" spans="1:14" x14ac:dyDescent="0.2">
      <c r="A559" t="s">
        <v>1324</v>
      </c>
      <c r="B559" s="1" t="s">
        <v>1320</v>
      </c>
      <c r="C559">
        <v>0.17711404304880299</v>
      </c>
      <c r="D559">
        <v>0.33711867943457402</v>
      </c>
      <c r="E559" s="4">
        <f t="shared" si="8"/>
        <v>0.47221718295631426</v>
      </c>
      <c r="F559">
        <v>0</v>
      </c>
      <c r="G559">
        <v>0</v>
      </c>
      <c r="H559">
        <v>2.7571103526734899</v>
      </c>
      <c r="I559">
        <v>4.7724517142357499</v>
      </c>
      <c r="J559" t="s">
        <v>292</v>
      </c>
      <c r="K559" t="s">
        <v>260</v>
      </c>
      <c r="M559" s="1"/>
    </row>
    <row r="560" spans="1:14" x14ac:dyDescent="0.2">
      <c r="A560" t="s">
        <v>1325</v>
      </c>
      <c r="B560" s="1" t="s">
        <v>1320</v>
      </c>
      <c r="C560">
        <v>0.17711404304880299</v>
      </c>
      <c r="D560">
        <v>0.33711867943457402</v>
      </c>
      <c r="E560" s="4">
        <f t="shared" si="8"/>
        <v>0.47221718295631426</v>
      </c>
      <c r="F560">
        <v>0</v>
      </c>
      <c r="G560">
        <v>0</v>
      </c>
      <c r="H560">
        <v>2.7571103526734899</v>
      </c>
      <c r="I560">
        <v>4.7724517142357499</v>
      </c>
      <c r="J560" t="s">
        <v>336</v>
      </c>
      <c r="K560" t="s">
        <v>550</v>
      </c>
      <c r="M560" s="1"/>
    </row>
    <row r="561" spans="1:14" x14ac:dyDescent="0.2">
      <c r="A561" t="s">
        <v>1329</v>
      </c>
      <c r="B561" s="1" t="s">
        <v>1330</v>
      </c>
      <c r="C561">
        <v>0.18154857547494199</v>
      </c>
      <c r="D561">
        <v>0.34494229340238902</v>
      </c>
      <c r="E561" s="4">
        <f t="shared" si="8"/>
        <v>0.4622535534864966</v>
      </c>
      <c r="F561">
        <v>0</v>
      </c>
      <c r="G561">
        <v>0</v>
      </c>
      <c r="H561">
        <v>1.7077505260738</v>
      </c>
      <c r="I561">
        <v>2.9138186427616599</v>
      </c>
      <c r="J561" t="s">
        <v>242</v>
      </c>
      <c r="K561" t="s">
        <v>250</v>
      </c>
      <c r="L561" t="s">
        <v>28</v>
      </c>
      <c r="M561" s="1" t="s">
        <v>215</v>
      </c>
      <c r="N561" t="s">
        <v>178</v>
      </c>
    </row>
    <row r="562" spans="1:14" x14ac:dyDescent="0.2">
      <c r="A562" t="s">
        <v>1331</v>
      </c>
      <c r="B562" s="1" t="s">
        <v>1332</v>
      </c>
      <c r="C562">
        <v>0.18656474683273599</v>
      </c>
      <c r="D562">
        <v>0.34646630538296402</v>
      </c>
      <c r="E562" s="4">
        <f t="shared" si="8"/>
        <v>0.46033899510063081</v>
      </c>
      <c r="F562">
        <v>0</v>
      </c>
      <c r="G562">
        <v>0</v>
      </c>
      <c r="H562">
        <v>1.6902369867329401</v>
      </c>
      <c r="I562">
        <v>2.8378689105798101</v>
      </c>
      <c r="J562" t="s">
        <v>242</v>
      </c>
      <c r="K562" t="s">
        <v>250</v>
      </c>
      <c r="L562" t="s">
        <v>28</v>
      </c>
      <c r="M562" s="1" t="s">
        <v>215</v>
      </c>
      <c r="N562" t="s">
        <v>178</v>
      </c>
    </row>
    <row r="563" spans="1:14" x14ac:dyDescent="0.2">
      <c r="A563" t="s">
        <v>1333</v>
      </c>
      <c r="B563" s="1" t="s">
        <v>1332</v>
      </c>
      <c r="C563">
        <v>0.18656474683273599</v>
      </c>
      <c r="D563">
        <v>0.34646630538296402</v>
      </c>
      <c r="E563" s="4">
        <f t="shared" si="8"/>
        <v>0.46033899510063081</v>
      </c>
      <c r="F563">
        <v>0</v>
      </c>
      <c r="G563">
        <v>0</v>
      </c>
      <c r="H563">
        <v>1.6902369867329401</v>
      </c>
      <c r="I563">
        <v>2.8378689105798101</v>
      </c>
      <c r="J563" t="s">
        <v>242</v>
      </c>
      <c r="K563" t="s">
        <v>250</v>
      </c>
      <c r="L563" t="s">
        <v>28</v>
      </c>
      <c r="M563" s="1" t="s">
        <v>215</v>
      </c>
      <c r="N563" t="s">
        <v>178</v>
      </c>
    </row>
    <row r="564" spans="1:14" x14ac:dyDescent="0.2">
      <c r="A564" t="s">
        <v>1334</v>
      </c>
      <c r="B564" s="1" t="s">
        <v>1335</v>
      </c>
      <c r="C564">
        <v>0.18777622243592601</v>
      </c>
      <c r="D564">
        <v>0.34646630538296402</v>
      </c>
      <c r="E564" s="4">
        <f t="shared" si="8"/>
        <v>0.46033899510063081</v>
      </c>
      <c r="F564">
        <v>0</v>
      </c>
      <c r="G564">
        <v>0</v>
      </c>
      <c r="H564">
        <v>2.6466894197952202</v>
      </c>
      <c r="I564">
        <v>4.4265995182693398</v>
      </c>
      <c r="J564" t="s">
        <v>186</v>
      </c>
      <c r="K564" t="s">
        <v>305</v>
      </c>
      <c r="M564" s="1"/>
    </row>
    <row r="565" spans="1:14" x14ac:dyDescent="0.2">
      <c r="A565" t="s">
        <v>1336</v>
      </c>
      <c r="B565" s="1" t="s">
        <v>1335</v>
      </c>
      <c r="C565">
        <v>0.18777622243592601</v>
      </c>
      <c r="D565">
        <v>0.34646630538296402</v>
      </c>
      <c r="E565" s="4">
        <f t="shared" si="8"/>
        <v>0.46033899510063081</v>
      </c>
      <c r="F565">
        <v>0</v>
      </c>
      <c r="G565">
        <v>0</v>
      </c>
      <c r="H565">
        <v>2.6466894197952202</v>
      </c>
      <c r="I565">
        <v>4.4265995182693398</v>
      </c>
      <c r="J565" t="s">
        <v>269</v>
      </c>
      <c r="K565" t="s">
        <v>260</v>
      </c>
      <c r="M565" s="1"/>
    </row>
    <row r="566" spans="1:14" x14ac:dyDescent="0.2">
      <c r="A566" t="s">
        <v>1337</v>
      </c>
      <c r="B566" s="1" t="s">
        <v>1335</v>
      </c>
      <c r="C566">
        <v>0.18777622243592601</v>
      </c>
      <c r="D566">
        <v>0.34646630538296402</v>
      </c>
      <c r="E566" s="4">
        <f t="shared" si="8"/>
        <v>0.46033899510063081</v>
      </c>
      <c r="F566">
        <v>0</v>
      </c>
      <c r="G566">
        <v>0</v>
      </c>
      <c r="H566">
        <v>2.6466894197952202</v>
      </c>
      <c r="I566">
        <v>4.4265995182693398</v>
      </c>
      <c r="J566" t="s">
        <v>323</v>
      </c>
      <c r="K566" t="s">
        <v>282</v>
      </c>
      <c r="M566" s="1"/>
    </row>
    <row r="567" spans="1:14" x14ac:dyDescent="0.2">
      <c r="A567" t="s">
        <v>1338</v>
      </c>
      <c r="B567" s="1" t="s">
        <v>1335</v>
      </c>
      <c r="C567">
        <v>0.18777622243592601</v>
      </c>
      <c r="D567">
        <v>0.34646630538296402</v>
      </c>
      <c r="E567" s="4">
        <f t="shared" si="8"/>
        <v>0.46033899510063081</v>
      </c>
      <c r="F567">
        <v>0</v>
      </c>
      <c r="G567">
        <v>0</v>
      </c>
      <c r="H567">
        <v>2.6466894197952202</v>
      </c>
      <c r="I567">
        <v>4.4265995182693398</v>
      </c>
      <c r="J567" t="s">
        <v>172</v>
      </c>
      <c r="K567" t="s">
        <v>228</v>
      </c>
      <c r="M567" s="1"/>
    </row>
    <row r="568" spans="1:14" x14ac:dyDescent="0.2">
      <c r="A568" t="s">
        <v>1339</v>
      </c>
      <c r="B568" s="1" t="s">
        <v>1335</v>
      </c>
      <c r="C568">
        <v>0.18777622243592601</v>
      </c>
      <c r="D568">
        <v>0.34646630538296402</v>
      </c>
      <c r="E568" s="4">
        <f t="shared" si="8"/>
        <v>0.46033899510063081</v>
      </c>
      <c r="F568">
        <v>0</v>
      </c>
      <c r="G568">
        <v>0</v>
      </c>
      <c r="H568">
        <v>2.6466894197952202</v>
      </c>
      <c r="I568">
        <v>4.4265995182693398</v>
      </c>
      <c r="J568" t="s">
        <v>276</v>
      </c>
      <c r="K568" t="s">
        <v>32</v>
      </c>
      <c r="M568" s="1"/>
    </row>
    <row r="569" spans="1:14" x14ac:dyDescent="0.2">
      <c r="A569" t="s">
        <v>1340</v>
      </c>
      <c r="B569" s="1" t="s">
        <v>1335</v>
      </c>
      <c r="C569">
        <v>0.18777622243592601</v>
      </c>
      <c r="D569">
        <v>0.34646630538296402</v>
      </c>
      <c r="E569" s="4">
        <f t="shared" si="8"/>
        <v>0.46033899510063081</v>
      </c>
      <c r="F569">
        <v>0</v>
      </c>
      <c r="G569">
        <v>0</v>
      </c>
      <c r="H569">
        <v>2.6466894197952202</v>
      </c>
      <c r="I569">
        <v>4.4265995182693398</v>
      </c>
      <c r="J569" t="s">
        <v>106</v>
      </c>
      <c r="K569" t="s">
        <v>32</v>
      </c>
      <c r="M569" s="1"/>
    </row>
    <row r="570" spans="1:14" x14ac:dyDescent="0.2">
      <c r="A570" t="s">
        <v>1341</v>
      </c>
      <c r="B570" s="1" t="s">
        <v>1342</v>
      </c>
      <c r="C570">
        <v>0.188537585354075</v>
      </c>
      <c r="D570">
        <v>0.34646630538296402</v>
      </c>
      <c r="E570" s="4">
        <f t="shared" si="8"/>
        <v>0.46033899510063081</v>
      </c>
      <c r="F570">
        <v>0</v>
      </c>
      <c r="G570">
        <v>0</v>
      </c>
      <c r="H570">
        <v>5.5099375354911899</v>
      </c>
      <c r="I570">
        <v>9.1930988105399205</v>
      </c>
      <c r="J570" t="s">
        <v>281</v>
      </c>
      <c r="M570" s="1"/>
    </row>
    <row r="571" spans="1:14" x14ac:dyDescent="0.2">
      <c r="A571" t="s">
        <v>1343</v>
      </c>
      <c r="B571" s="1" t="s">
        <v>1342</v>
      </c>
      <c r="C571">
        <v>0.188537585354075</v>
      </c>
      <c r="D571">
        <v>0.34646630538296402</v>
      </c>
      <c r="E571" s="4">
        <f t="shared" si="8"/>
        <v>0.46033899510063081</v>
      </c>
      <c r="F571">
        <v>0</v>
      </c>
      <c r="G571">
        <v>0</v>
      </c>
      <c r="H571">
        <v>5.5099375354911899</v>
      </c>
      <c r="I571">
        <v>9.1930988105399205</v>
      </c>
      <c r="J571" t="s">
        <v>614</v>
      </c>
      <c r="M571" s="1"/>
    </row>
    <row r="572" spans="1:14" x14ac:dyDescent="0.2">
      <c r="A572" t="s">
        <v>1344</v>
      </c>
      <c r="B572" s="1" t="s">
        <v>1342</v>
      </c>
      <c r="C572">
        <v>0.188537585354075</v>
      </c>
      <c r="D572">
        <v>0.34646630538296402</v>
      </c>
      <c r="E572" s="4">
        <f t="shared" si="8"/>
        <v>0.46033899510063081</v>
      </c>
      <c r="F572">
        <v>0</v>
      </c>
      <c r="G572">
        <v>0</v>
      </c>
      <c r="H572">
        <v>5.5099375354911899</v>
      </c>
      <c r="I572">
        <v>9.1930988105399205</v>
      </c>
      <c r="J572" t="s">
        <v>257</v>
      </c>
      <c r="M572" s="1"/>
    </row>
    <row r="573" spans="1:14" x14ac:dyDescent="0.2">
      <c r="A573" t="s">
        <v>1345</v>
      </c>
      <c r="B573" s="1" t="s">
        <v>1342</v>
      </c>
      <c r="C573">
        <v>0.188537585354075</v>
      </c>
      <c r="D573">
        <v>0.34646630538296402</v>
      </c>
      <c r="E573" s="4">
        <f t="shared" si="8"/>
        <v>0.46033899510063081</v>
      </c>
      <c r="F573">
        <v>0</v>
      </c>
      <c r="G573">
        <v>0</v>
      </c>
      <c r="H573">
        <v>5.5099375354911899</v>
      </c>
      <c r="I573">
        <v>9.1930988105399205</v>
      </c>
      <c r="J573" t="s">
        <v>305</v>
      </c>
      <c r="M573" s="1"/>
    </row>
    <row r="574" spans="1:14" x14ac:dyDescent="0.2">
      <c r="A574" t="s">
        <v>1346</v>
      </c>
      <c r="B574" s="1" t="s">
        <v>1342</v>
      </c>
      <c r="C574">
        <v>0.188537585354075</v>
      </c>
      <c r="D574">
        <v>0.34646630538296402</v>
      </c>
      <c r="E574" s="4">
        <f t="shared" si="8"/>
        <v>0.46033899510063081</v>
      </c>
      <c r="F574">
        <v>0</v>
      </c>
      <c r="G574">
        <v>0</v>
      </c>
      <c r="H574">
        <v>5.5099375354911899</v>
      </c>
      <c r="I574">
        <v>9.1930988105399205</v>
      </c>
      <c r="J574" t="s">
        <v>28</v>
      </c>
      <c r="M574" s="1"/>
    </row>
    <row r="575" spans="1:14" x14ac:dyDescent="0.2">
      <c r="A575" t="s">
        <v>1347</v>
      </c>
      <c r="B575" s="1" t="s">
        <v>1342</v>
      </c>
      <c r="C575">
        <v>0.188537585354075</v>
      </c>
      <c r="D575">
        <v>0.34646630538296402</v>
      </c>
      <c r="E575" s="4">
        <f t="shared" si="8"/>
        <v>0.46033899510063081</v>
      </c>
      <c r="F575">
        <v>0</v>
      </c>
      <c r="G575">
        <v>0</v>
      </c>
      <c r="H575">
        <v>5.5099375354911899</v>
      </c>
      <c r="I575">
        <v>9.1930988105399205</v>
      </c>
      <c r="J575" t="s">
        <v>18</v>
      </c>
      <c r="M575" s="1"/>
    </row>
    <row r="576" spans="1:14" x14ac:dyDescent="0.2">
      <c r="A576" t="s">
        <v>1348</v>
      </c>
      <c r="B576" s="1" t="s">
        <v>1342</v>
      </c>
      <c r="C576">
        <v>0.188537585354075</v>
      </c>
      <c r="D576">
        <v>0.34646630538296402</v>
      </c>
      <c r="E576" s="4">
        <f t="shared" si="8"/>
        <v>0.46033899510063081</v>
      </c>
      <c r="F576">
        <v>0</v>
      </c>
      <c r="G576">
        <v>0</v>
      </c>
      <c r="H576">
        <v>5.5099375354911899</v>
      </c>
      <c r="I576">
        <v>9.1930988105399205</v>
      </c>
      <c r="J576" t="s">
        <v>666</v>
      </c>
      <c r="M576" s="1"/>
    </row>
    <row r="577" spans="1:15" x14ac:dyDescent="0.2">
      <c r="A577" t="s">
        <v>1349</v>
      </c>
      <c r="B577" s="1" t="s">
        <v>1342</v>
      </c>
      <c r="C577">
        <v>0.188537585354075</v>
      </c>
      <c r="D577">
        <v>0.34646630538296402</v>
      </c>
      <c r="E577" s="4">
        <f t="shared" si="8"/>
        <v>0.46033899510063081</v>
      </c>
      <c r="F577">
        <v>0</v>
      </c>
      <c r="G577">
        <v>0</v>
      </c>
      <c r="H577">
        <v>5.5099375354911899</v>
      </c>
      <c r="I577">
        <v>9.1930988105399205</v>
      </c>
      <c r="J577" t="s">
        <v>211</v>
      </c>
      <c r="M577" s="1"/>
    </row>
    <row r="578" spans="1:15" x14ac:dyDescent="0.2">
      <c r="A578" t="s">
        <v>1350</v>
      </c>
      <c r="B578" s="1" t="s">
        <v>1342</v>
      </c>
      <c r="C578">
        <v>0.188537585354075</v>
      </c>
      <c r="D578">
        <v>0.34646630538296402</v>
      </c>
      <c r="E578" s="4">
        <f t="shared" si="8"/>
        <v>0.46033899510063081</v>
      </c>
      <c r="F578">
        <v>0</v>
      </c>
      <c r="G578">
        <v>0</v>
      </c>
      <c r="H578">
        <v>5.5099375354911899</v>
      </c>
      <c r="I578">
        <v>9.1930988105399205</v>
      </c>
      <c r="J578" t="s">
        <v>260</v>
      </c>
      <c r="M578" s="1"/>
    </row>
    <row r="579" spans="1:15" x14ac:dyDescent="0.2">
      <c r="A579" t="s">
        <v>1351</v>
      </c>
      <c r="B579" s="1" t="s">
        <v>1342</v>
      </c>
      <c r="C579">
        <v>0.188537585354075</v>
      </c>
      <c r="D579">
        <v>0.34646630538296402</v>
      </c>
      <c r="E579" s="4">
        <f t="shared" ref="E579:E642" si="9">-LOG(D579,10)</f>
        <v>0.46033899510063081</v>
      </c>
      <c r="F579">
        <v>0</v>
      </c>
      <c r="G579">
        <v>0</v>
      </c>
      <c r="H579">
        <v>5.5099375354911899</v>
      </c>
      <c r="I579">
        <v>9.1930988105399205</v>
      </c>
      <c r="J579" t="s">
        <v>136</v>
      </c>
      <c r="M579" s="1"/>
    </row>
    <row r="580" spans="1:15" x14ac:dyDescent="0.2">
      <c r="A580" t="s">
        <v>1352</v>
      </c>
      <c r="B580" s="1" t="s">
        <v>1342</v>
      </c>
      <c r="C580">
        <v>0.188537585354075</v>
      </c>
      <c r="D580">
        <v>0.34646630538296402</v>
      </c>
      <c r="E580" s="4">
        <f t="shared" si="9"/>
        <v>0.46033899510063081</v>
      </c>
      <c r="F580">
        <v>0</v>
      </c>
      <c r="G580">
        <v>0</v>
      </c>
      <c r="H580">
        <v>5.5099375354911899</v>
      </c>
      <c r="I580">
        <v>9.1930988105399205</v>
      </c>
      <c r="J580" t="s">
        <v>59</v>
      </c>
      <c r="M580" s="1"/>
    </row>
    <row r="581" spans="1:15" x14ac:dyDescent="0.2">
      <c r="A581" t="s">
        <v>1353</v>
      </c>
      <c r="B581" s="1" t="s">
        <v>1354</v>
      </c>
      <c r="C581">
        <v>0.19079245252371199</v>
      </c>
      <c r="D581">
        <v>0.350005464629707</v>
      </c>
      <c r="E581" s="4">
        <f t="shared" si="9"/>
        <v>0.45592517496400869</v>
      </c>
      <c r="F581">
        <v>0</v>
      </c>
      <c r="G581">
        <v>0</v>
      </c>
      <c r="H581">
        <v>1.8145055357477899</v>
      </c>
      <c r="I581">
        <v>3.0058537619331598</v>
      </c>
      <c r="J581" t="s">
        <v>184</v>
      </c>
      <c r="K581" t="s">
        <v>183</v>
      </c>
      <c r="L581" t="s">
        <v>260</v>
      </c>
      <c r="M581" s="1" t="s">
        <v>226</v>
      </c>
    </row>
    <row r="582" spans="1:15" x14ac:dyDescent="0.2">
      <c r="A582" t="s">
        <v>1355</v>
      </c>
      <c r="B582" s="1" t="s">
        <v>1356</v>
      </c>
      <c r="C582">
        <v>0.19339024648633299</v>
      </c>
      <c r="D582">
        <v>0.35416045139665803</v>
      </c>
      <c r="E582" s="4">
        <f t="shared" si="9"/>
        <v>0.45079993749703989</v>
      </c>
      <c r="F582">
        <v>0</v>
      </c>
      <c r="G582">
        <v>0</v>
      </c>
      <c r="H582">
        <v>1.57797414498445</v>
      </c>
      <c r="I582">
        <v>2.59268273268829</v>
      </c>
      <c r="J582" t="s">
        <v>250</v>
      </c>
      <c r="K582" t="s">
        <v>28</v>
      </c>
      <c r="L582" t="s">
        <v>281</v>
      </c>
      <c r="M582" s="1" t="s">
        <v>282</v>
      </c>
      <c r="N582" t="s">
        <v>260</v>
      </c>
      <c r="O582" t="s">
        <v>268</v>
      </c>
    </row>
    <row r="583" spans="1:15" x14ac:dyDescent="0.2">
      <c r="A583" t="s">
        <v>1358</v>
      </c>
      <c r="B583" s="1" t="s">
        <v>1359</v>
      </c>
      <c r="C583">
        <v>0.19680326050986999</v>
      </c>
      <c r="D583">
        <v>0.35979152780498602</v>
      </c>
      <c r="E583" s="4">
        <f t="shared" si="9"/>
        <v>0.44394906742422091</v>
      </c>
      <c r="F583">
        <v>0</v>
      </c>
      <c r="G583">
        <v>0</v>
      </c>
      <c r="H583">
        <v>1.7898926323583799</v>
      </c>
      <c r="I583">
        <v>2.9095612695490098</v>
      </c>
      <c r="J583" t="s">
        <v>256</v>
      </c>
      <c r="K583" t="s">
        <v>302</v>
      </c>
      <c r="L583" t="s">
        <v>77</v>
      </c>
      <c r="M583" s="1" t="s">
        <v>78</v>
      </c>
    </row>
    <row r="584" spans="1:15" x14ac:dyDescent="0.2">
      <c r="A584" t="s">
        <v>1360</v>
      </c>
      <c r="B584" s="1" t="s">
        <v>1361</v>
      </c>
      <c r="C584">
        <v>0.19852363019364899</v>
      </c>
      <c r="D584">
        <v>0.36107545730947499</v>
      </c>
      <c r="E584" s="4">
        <f t="shared" si="9"/>
        <v>0.44240203003703776</v>
      </c>
      <c r="F584">
        <v>0</v>
      </c>
      <c r="G584">
        <v>0</v>
      </c>
      <c r="H584">
        <v>2.5447624048306601</v>
      </c>
      <c r="I584">
        <v>4.1144918216842097</v>
      </c>
      <c r="J584" t="s">
        <v>77</v>
      </c>
      <c r="K584" t="s">
        <v>78</v>
      </c>
      <c r="M584" s="1"/>
    </row>
    <row r="585" spans="1:15" x14ac:dyDescent="0.2">
      <c r="A585" t="s">
        <v>1362</v>
      </c>
      <c r="B585" s="1" t="s">
        <v>1361</v>
      </c>
      <c r="C585">
        <v>0.19852363019364899</v>
      </c>
      <c r="D585">
        <v>0.36107545730947499</v>
      </c>
      <c r="E585" s="4">
        <f t="shared" si="9"/>
        <v>0.44240203003703776</v>
      </c>
      <c r="F585">
        <v>0</v>
      </c>
      <c r="G585">
        <v>0</v>
      </c>
      <c r="H585">
        <v>2.5447624048306601</v>
      </c>
      <c r="I585">
        <v>4.1144918216842097</v>
      </c>
      <c r="J585" t="s">
        <v>54</v>
      </c>
      <c r="K585" t="s">
        <v>43</v>
      </c>
      <c r="M585" s="1"/>
    </row>
    <row r="586" spans="1:15" x14ac:dyDescent="0.2">
      <c r="A586" t="s">
        <v>1363</v>
      </c>
      <c r="B586" s="1" t="s">
        <v>1361</v>
      </c>
      <c r="C586">
        <v>0.19852363019364899</v>
      </c>
      <c r="D586">
        <v>0.36107545730947499</v>
      </c>
      <c r="E586" s="4">
        <f t="shared" si="9"/>
        <v>0.44240203003703776</v>
      </c>
      <c r="F586">
        <v>0</v>
      </c>
      <c r="G586">
        <v>0</v>
      </c>
      <c r="H586">
        <v>2.5447624048306601</v>
      </c>
      <c r="I586">
        <v>4.1144918216842097</v>
      </c>
      <c r="J586" t="s">
        <v>65</v>
      </c>
      <c r="K586" t="s">
        <v>131</v>
      </c>
      <c r="M586" s="1"/>
    </row>
    <row r="587" spans="1:15" x14ac:dyDescent="0.2">
      <c r="A587" t="s">
        <v>1364</v>
      </c>
      <c r="B587" s="1" t="s">
        <v>1365</v>
      </c>
      <c r="C587">
        <v>0.20190578475155399</v>
      </c>
      <c r="D587">
        <v>0.365975732496856</v>
      </c>
      <c r="E587" s="4">
        <f t="shared" si="9"/>
        <v>0.43654771130537312</v>
      </c>
      <c r="F587">
        <v>0</v>
      </c>
      <c r="G587">
        <v>0</v>
      </c>
      <c r="H587">
        <v>1.6397771852656899</v>
      </c>
      <c r="I587">
        <v>2.62356823476145</v>
      </c>
      <c r="J587" t="s">
        <v>182</v>
      </c>
      <c r="K587" t="s">
        <v>73</v>
      </c>
      <c r="L587" t="s">
        <v>28</v>
      </c>
      <c r="M587" s="1" t="s">
        <v>179</v>
      </c>
      <c r="N587" t="s">
        <v>454</v>
      </c>
    </row>
    <row r="588" spans="1:15" x14ac:dyDescent="0.2">
      <c r="A588" t="s">
        <v>1366</v>
      </c>
      <c r="B588" s="1" t="s">
        <v>1365</v>
      </c>
      <c r="C588">
        <v>0.20190578475155399</v>
      </c>
      <c r="D588">
        <v>0.365975732496856</v>
      </c>
      <c r="E588" s="4">
        <f t="shared" si="9"/>
        <v>0.43654771130537312</v>
      </c>
      <c r="F588">
        <v>0</v>
      </c>
      <c r="G588">
        <v>0</v>
      </c>
      <c r="H588">
        <v>1.6397771852656899</v>
      </c>
      <c r="I588">
        <v>2.62356823476145</v>
      </c>
      <c r="J588" t="s">
        <v>242</v>
      </c>
      <c r="K588" t="s">
        <v>250</v>
      </c>
      <c r="L588" t="s">
        <v>28</v>
      </c>
      <c r="M588" s="1" t="s">
        <v>215</v>
      </c>
      <c r="N588" t="s">
        <v>178</v>
      </c>
    </row>
    <row r="589" spans="1:15" x14ac:dyDescent="0.2">
      <c r="A589" t="s">
        <v>1367</v>
      </c>
      <c r="B589" s="1" t="s">
        <v>1368</v>
      </c>
      <c r="C589">
        <v>0.20401455562142501</v>
      </c>
      <c r="D589">
        <v>0.36916919588638902</v>
      </c>
      <c r="E589" s="4">
        <f t="shared" si="9"/>
        <v>0.43277454441397406</v>
      </c>
      <c r="F589">
        <v>0</v>
      </c>
      <c r="G589">
        <v>0</v>
      </c>
      <c r="H589">
        <v>1.98584615384615</v>
      </c>
      <c r="I589">
        <v>3.1566294297854198</v>
      </c>
      <c r="J589" t="s">
        <v>85</v>
      </c>
      <c r="K589" t="s">
        <v>242</v>
      </c>
      <c r="L589" t="s">
        <v>215</v>
      </c>
      <c r="M589" s="1"/>
    </row>
    <row r="590" spans="1:15" x14ac:dyDescent="0.2">
      <c r="A590" t="s">
        <v>1369</v>
      </c>
      <c r="B590" s="1" t="s">
        <v>1370</v>
      </c>
      <c r="C590">
        <v>0.20934207067982299</v>
      </c>
      <c r="D590">
        <v>0.36988000907404101</v>
      </c>
      <c r="E590" s="4">
        <f t="shared" si="9"/>
        <v>0.43193914038897141</v>
      </c>
      <c r="F590">
        <v>0</v>
      </c>
      <c r="G590">
        <v>0</v>
      </c>
      <c r="H590">
        <v>2.45038553912274</v>
      </c>
      <c r="I590">
        <v>3.8318777752377202</v>
      </c>
      <c r="J590" t="s">
        <v>77</v>
      </c>
      <c r="K590" t="s">
        <v>78</v>
      </c>
      <c r="M590" s="1"/>
    </row>
    <row r="591" spans="1:15" x14ac:dyDescent="0.2">
      <c r="A591" t="s">
        <v>1371</v>
      </c>
      <c r="B591" s="1" t="s">
        <v>1370</v>
      </c>
      <c r="C591">
        <v>0.20934207067982299</v>
      </c>
      <c r="D591">
        <v>0.36988000907404101</v>
      </c>
      <c r="E591" s="4">
        <f t="shared" si="9"/>
        <v>0.43193914038897141</v>
      </c>
      <c r="F591">
        <v>0</v>
      </c>
      <c r="G591">
        <v>0</v>
      </c>
      <c r="H591">
        <v>2.45038553912274</v>
      </c>
      <c r="I591">
        <v>3.8318777752377202</v>
      </c>
      <c r="J591" t="s">
        <v>317</v>
      </c>
      <c r="K591" t="s">
        <v>217</v>
      </c>
      <c r="M591" s="1"/>
    </row>
    <row r="592" spans="1:15" x14ac:dyDescent="0.2">
      <c r="A592" t="s">
        <v>1762</v>
      </c>
      <c r="B592" s="1" t="s">
        <v>1370</v>
      </c>
      <c r="C592">
        <v>0.20934207067982299</v>
      </c>
      <c r="D592">
        <v>0.36988000907404101</v>
      </c>
      <c r="E592" s="4">
        <f t="shared" si="9"/>
        <v>0.43193914038897141</v>
      </c>
      <c r="F592">
        <v>0</v>
      </c>
      <c r="G592">
        <v>0</v>
      </c>
      <c r="H592">
        <v>2.45038553912274</v>
      </c>
      <c r="I592">
        <v>3.8318777752377202</v>
      </c>
      <c r="J592" t="s">
        <v>2505</v>
      </c>
      <c r="K592" t="s">
        <v>874</v>
      </c>
      <c r="M592" s="1"/>
    </row>
    <row r="593" spans="1:13" x14ac:dyDescent="0.2">
      <c r="A593" t="s">
        <v>1372</v>
      </c>
      <c r="B593" s="1" t="s">
        <v>1370</v>
      </c>
      <c r="C593">
        <v>0.20934207067982299</v>
      </c>
      <c r="D593">
        <v>0.36988000907404101</v>
      </c>
      <c r="E593" s="4">
        <f t="shared" si="9"/>
        <v>0.43193914038897141</v>
      </c>
      <c r="F593">
        <v>0</v>
      </c>
      <c r="G593">
        <v>0</v>
      </c>
      <c r="H593">
        <v>2.45038553912274</v>
      </c>
      <c r="I593">
        <v>3.8318777752377202</v>
      </c>
      <c r="J593" t="s">
        <v>174</v>
      </c>
      <c r="K593" t="s">
        <v>28</v>
      </c>
      <c r="M593" s="1"/>
    </row>
    <row r="594" spans="1:13" x14ac:dyDescent="0.2">
      <c r="A594" t="s">
        <v>1373</v>
      </c>
      <c r="B594" s="1" t="s">
        <v>1370</v>
      </c>
      <c r="C594">
        <v>0.20934207067982299</v>
      </c>
      <c r="D594">
        <v>0.36988000907404101</v>
      </c>
      <c r="E594" s="4">
        <f t="shared" si="9"/>
        <v>0.43193914038897141</v>
      </c>
      <c r="F594">
        <v>0</v>
      </c>
      <c r="G594">
        <v>0</v>
      </c>
      <c r="H594">
        <v>2.45038553912274</v>
      </c>
      <c r="I594">
        <v>3.8318777752377202</v>
      </c>
      <c r="J594" t="s">
        <v>298</v>
      </c>
      <c r="K594" t="s">
        <v>275</v>
      </c>
      <c r="M594" s="1"/>
    </row>
    <row r="595" spans="1:13" x14ac:dyDescent="0.2">
      <c r="A595" t="s">
        <v>1374</v>
      </c>
      <c r="B595" s="1" t="s">
        <v>1370</v>
      </c>
      <c r="C595">
        <v>0.20934207067982299</v>
      </c>
      <c r="D595">
        <v>0.36988000907404101</v>
      </c>
      <c r="E595" s="4">
        <f t="shared" si="9"/>
        <v>0.43193914038897141</v>
      </c>
      <c r="F595">
        <v>0</v>
      </c>
      <c r="G595">
        <v>0</v>
      </c>
      <c r="H595">
        <v>2.45038553912274</v>
      </c>
      <c r="I595">
        <v>3.8318777752377202</v>
      </c>
      <c r="J595" t="s">
        <v>257</v>
      </c>
      <c r="K595" t="s">
        <v>588</v>
      </c>
      <c r="M595" s="1"/>
    </row>
    <row r="596" spans="1:13" x14ac:dyDescent="0.2">
      <c r="A596" t="s">
        <v>1375</v>
      </c>
      <c r="B596" s="1" t="s">
        <v>1370</v>
      </c>
      <c r="C596">
        <v>0.20934207067982299</v>
      </c>
      <c r="D596">
        <v>0.36988000907404101</v>
      </c>
      <c r="E596" s="4">
        <f t="shared" si="9"/>
        <v>0.43193914038897141</v>
      </c>
      <c r="F596">
        <v>0</v>
      </c>
      <c r="G596">
        <v>0</v>
      </c>
      <c r="H596">
        <v>2.45038553912274</v>
      </c>
      <c r="I596">
        <v>3.8318777752377202</v>
      </c>
      <c r="J596" t="s">
        <v>28</v>
      </c>
      <c r="K596" t="s">
        <v>260</v>
      </c>
      <c r="M596" s="1"/>
    </row>
    <row r="597" spans="1:13" x14ac:dyDescent="0.2">
      <c r="A597" t="s">
        <v>1392</v>
      </c>
      <c r="B597" s="1" t="s">
        <v>1393</v>
      </c>
      <c r="C597">
        <v>0.211664847497433</v>
      </c>
      <c r="D597">
        <v>0.36988000907404101</v>
      </c>
      <c r="E597" s="4">
        <f t="shared" si="9"/>
        <v>0.43193914038897141</v>
      </c>
      <c r="F597">
        <v>0</v>
      </c>
      <c r="G597">
        <v>0</v>
      </c>
      <c r="H597">
        <v>1.94680744092508</v>
      </c>
      <c r="I597">
        <v>3.0229075186074099</v>
      </c>
      <c r="J597" t="s">
        <v>257</v>
      </c>
      <c r="K597" t="s">
        <v>465</v>
      </c>
      <c r="L597" t="s">
        <v>205</v>
      </c>
      <c r="M597" s="1"/>
    </row>
    <row r="598" spans="1:13" x14ac:dyDescent="0.2">
      <c r="A598" t="s">
        <v>1376</v>
      </c>
      <c r="B598" s="1" t="s">
        <v>1377</v>
      </c>
      <c r="C598">
        <v>0.21240289994759301</v>
      </c>
      <c r="D598">
        <v>0.36988000907404101</v>
      </c>
      <c r="E598" s="4">
        <f t="shared" si="9"/>
        <v>0.43193914038897141</v>
      </c>
      <c r="F598">
        <v>0</v>
      </c>
      <c r="G598">
        <v>0</v>
      </c>
      <c r="H598">
        <v>4.7225602336334802</v>
      </c>
      <c r="I598">
        <v>7.3165224821626103</v>
      </c>
      <c r="J598" t="s">
        <v>660</v>
      </c>
      <c r="M598" s="1"/>
    </row>
    <row r="599" spans="1:13" x14ac:dyDescent="0.2">
      <c r="A599" t="s">
        <v>1378</v>
      </c>
      <c r="B599" s="1" t="s">
        <v>1377</v>
      </c>
      <c r="C599">
        <v>0.21240289994759301</v>
      </c>
      <c r="D599">
        <v>0.36988000907404101</v>
      </c>
      <c r="E599" s="4">
        <f t="shared" si="9"/>
        <v>0.43193914038897141</v>
      </c>
      <c r="F599">
        <v>0</v>
      </c>
      <c r="G599">
        <v>0</v>
      </c>
      <c r="H599">
        <v>4.7225602336334802</v>
      </c>
      <c r="I599">
        <v>7.3165224821626103</v>
      </c>
      <c r="J599" t="s">
        <v>243</v>
      </c>
      <c r="M599" s="1"/>
    </row>
    <row r="600" spans="1:13" x14ac:dyDescent="0.2">
      <c r="A600" t="s">
        <v>1379</v>
      </c>
      <c r="B600" s="1" t="s">
        <v>1377</v>
      </c>
      <c r="C600">
        <v>0.21240289994759301</v>
      </c>
      <c r="D600">
        <v>0.36988000907404101</v>
      </c>
      <c r="E600" s="4">
        <f t="shared" si="9"/>
        <v>0.43193914038897141</v>
      </c>
      <c r="F600">
        <v>0</v>
      </c>
      <c r="G600">
        <v>0</v>
      </c>
      <c r="H600">
        <v>4.7225602336334802</v>
      </c>
      <c r="I600">
        <v>7.3165224821626103</v>
      </c>
      <c r="J600" t="s">
        <v>86</v>
      </c>
      <c r="M600" s="1"/>
    </row>
    <row r="601" spans="1:13" x14ac:dyDescent="0.2">
      <c r="A601" t="s">
        <v>1380</v>
      </c>
      <c r="B601" s="1" t="s">
        <v>1377</v>
      </c>
      <c r="C601">
        <v>0.21240289994759301</v>
      </c>
      <c r="D601">
        <v>0.36988000907404101</v>
      </c>
      <c r="E601" s="4">
        <f t="shared" si="9"/>
        <v>0.43193914038897141</v>
      </c>
      <c r="F601">
        <v>0</v>
      </c>
      <c r="G601">
        <v>0</v>
      </c>
      <c r="H601">
        <v>4.7225602336334802</v>
      </c>
      <c r="I601">
        <v>7.3165224821626103</v>
      </c>
      <c r="J601" t="s">
        <v>284</v>
      </c>
      <c r="M601" s="1"/>
    </row>
    <row r="602" spans="1:13" x14ac:dyDescent="0.2">
      <c r="A602" t="s">
        <v>1381</v>
      </c>
      <c r="B602" s="1" t="s">
        <v>1377</v>
      </c>
      <c r="C602">
        <v>0.21240289994759301</v>
      </c>
      <c r="D602">
        <v>0.36988000907404101</v>
      </c>
      <c r="E602" s="4">
        <f t="shared" si="9"/>
        <v>0.43193914038897141</v>
      </c>
      <c r="F602">
        <v>0</v>
      </c>
      <c r="G602">
        <v>0</v>
      </c>
      <c r="H602">
        <v>4.7225602336334802</v>
      </c>
      <c r="I602">
        <v>7.3165224821626103</v>
      </c>
      <c r="J602" t="s">
        <v>216</v>
      </c>
      <c r="M602" s="1"/>
    </row>
    <row r="603" spans="1:13" x14ac:dyDescent="0.2">
      <c r="A603" t="s">
        <v>1382</v>
      </c>
      <c r="B603" s="1" t="s">
        <v>1377</v>
      </c>
      <c r="C603">
        <v>0.21240289994759301</v>
      </c>
      <c r="D603">
        <v>0.36988000907404101</v>
      </c>
      <c r="E603" s="4">
        <f t="shared" si="9"/>
        <v>0.43193914038897141</v>
      </c>
      <c r="F603">
        <v>0</v>
      </c>
      <c r="G603">
        <v>0</v>
      </c>
      <c r="H603">
        <v>4.7225602336334802</v>
      </c>
      <c r="I603">
        <v>7.3165224821626103</v>
      </c>
      <c r="J603" t="s">
        <v>128</v>
      </c>
      <c r="M603" s="1"/>
    </row>
    <row r="604" spans="1:13" x14ac:dyDescent="0.2">
      <c r="A604" t="s">
        <v>1383</v>
      </c>
      <c r="B604" s="1" t="s">
        <v>1377</v>
      </c>
      <c r="C604">
        <v>0.21240289994759301</v>
      </c>
      <c r="D604">
        <v>0.36988000907404101</v>
      </c>
      <c r="E604" s="4">
        <f t="shared" si="9"/>
        <v>0.43193914038897141</v>
      </c>
      <c r="F604">
        <v>0</v>
      </c>
      <c r="G604">
        <v>0</v>
      </c>
      <c r="H604">
        <v>4.7225602336334802</v>
      </c>
      <c r="I604">
        <v>7.3165224821626103</v>
      </c>
      <c r="J604" t="s">
        <v>666</v>
      </c>
      <c r="M604" s="1"/>
    </row>
    <row r="605" spans="1:13" x14ac:dyDescent="0.2">
      <c r="A605" t="s">
        <v>1384</v>
      </c>
      <c r="B605" s="1" t="s">
        <v>1377</v>
      </c>
      <c r="C605">
        <v>0.21240289994759301</v>
      </c>
      <c r="D605">
        <v>0.36988000907404101</v>
      </c>
      <c r="E605" s="4">
        <f t="shared" si="9"/>
        <v>0.43193914038897141</v>
      </c>
      <c r="F605">
        <v>0</v>
      </c>
      <c r="G605">
        <v>0</v>
      </c>
      <c r="H605">
        <v>4.7225602336334802</v>
      </c>
      <c r="I605">
        <v>7.3165224821626103</v>
      </c>
      <c r="J605" t="s">
        <v>95</v>
      </c>
      <c r="M605" s="1"/>
    </row>
    <row r="606" spans="1:13" x14ac:dyDescent="0.2">
      <c r="A606" t="s">
        <v>1385</v>
      </c>
      <c r="B606" s="1" t="s">
        <v>1377</v>
      </c>
      <c r="C606">
        <v>0.21240289994759301</v>
      </c>
      <c r="D606">
        <v>0.36988000907404101</v>
      </c>
      <c r="E606" s="4">
        <f t="shared" si="9"/>
        <v>0.43193914038897141</v>
      </c>
      <c r="F606">
        <v>0</v>
      </c>
      <c r="G606">
        <v>0</v>
      </c>
      <c r="H606">
        <v>4.7225602336334802</v>
      </c>
      <c r="I606">
        <v>7.3165224821626103</v>
      </c>
      <c r="J606" t="s">
        <v>260</v>
      </c>
      <c r="M606" s="1"/>
    </row>
    <row r="607" spans="1:13" x14ac:dyDescent="0.2">
      <c r="A607" t="s">
        <v>1386</v>
      </c>
      <c r="B607" s="1" t="s">
        <v>1377</v>
      </c>
      <c r="C607">
        <v>0.21240289994759301</v>
      </c>
      <c r="D607">
        <v>0.36988000907404101</v>
      </c>
      <c r="E607" s="4">
        <f t="shared" si="9"/>
        <v>0.43193914038897141</v>
      </c>
      <c r="F607">
        <v>0</v>
      </c>
      <c r="G607">
        <v>0</v>
      </c>
      <c r="H607">
        <v>4.7225602336334802</v>
      </c>
      <c r="I607">
        <v>7.3165224821626103</v>
      </c>
      <c r="J607" t="s">
        <v>32</v>
      </c>
      <c r="M607" s="1"/>
    </row>
    <row r="608" spans="1:13" x14ac:dyDescent="0.2">
      <c r="A608" t="s">
        <v>1387</v>
      </c>
      <c r="B608" s="1" t="s">
        <v>1377</v>
      </c>
      <c r="C608">
        <v>0.21240289994759301</v>
      </c>
      <c r="D608">
        <v>0.36988000907404101</v>
      </c>
      <c r="E608" s="4">
        <f t="shared" si="9"/>
        <v>0.43193914038897141</v>
      </c>
      <c r="F608">
        <v>0</v>
      </c>
      <c r="G608">
        <v>0</v>
      </c>
      <c r="H608">
        <v>4.7225602336334802</v>
      </c>
      <c r="I608">
        <v>7.3165224821626103</v>
      </c>
      <c r="J608" t="s">
        <v>574</v>
      </c>
      <c r="M608" s="1"/>
    </row>
    <row r="609" spans="1:15" x14ac:dyDescent="0.2">
      <c r="A609" t="s">
        <v>1388</v>
      </c>
      <c r="B609" s="1" t="s">
        <v>1377</v>
      </c>
      <c r="C609">
        <v>0.21240289994759301</v>
      </c>
      <c r="D609">
        <v>0.36988000907404101</v>
      </c>
      <c r="E609" s="4">
        <f t="shared" si="9"/>
        <v>0.43193914038897141</v>
      </c>
      <c r="F609">
        <v>0</v>
      </c>
      <c r="G609">
        <v>0</v>
      </c>
      <c r="H609">
        <v>4.7225602336334802</v>
      </c>
      <c r="I609">
        <v>7.3165224821626103</v>
      </c>
      <c r="J609" t="s">
        <v>247</v>
      </c>
      <c r="M609" s="1"/>
    </row>
    <row r="610" spans="1:15" x14ac:dyDescent="0.2">
      <c r="A610" t="s">
        <v>1389</v>
      </c>
      <c r="B610" s="1" t="s">
        <v>1377</v>
      </c>
      <c r="C610">
        <v>0.21240289994759301</v>
      </c>
      <c r="D610">
        <v>0.36988000907404101</v>
      </c>
      <c r="E610" s="4">
        <f t="shared" si="9"/>
        <v>0.43193914038897141</v>
      </c>
      <c r="F610">
        <v>0</v>
      </c>
      <c r="G610">
        <v>0</v>
      </c>
      <c r="H610">
        <v>4.7225602336334802</v>
      </c>
      <c r="I610">
        <v>7.3165224821626103</v>
      </c>
      <c r="J610" t="s">
        <v>232</v>
      </c>
      <c r="M610" s="1"/>
    </row>
    <row r="611" spans="1:15" x14ac:dyDescent="0.2">
      <c r="A611" t="s">
        <v>1390</v>
      </c>
      <c r="B611" s="1" t="s">
        <v>1377</v>
      </c>
      <c r="C611">
        <v>0.21240289994759301</v>
      </c>
      <c r="D611">
        <v>0.36988000907404101</v>
      </c>
      <c r="E611" s="4">
        <f t="shared" si="9"/>
        <v>0.43193914038897141</v>
      </c>
      <c r="F611">
        <v>0</v>
      </c>
      <c r="G611">
        <v>0</v>
      </c>
      <c r="H611">
        <v>4.7225602336334802</v>
      </c>
      <c r="I611">
        <v>7.3165224821626103</v>
      </c>
      <c r="J611" t="s">
        <v>242</v>
      </c>
      <c r="M611" s="1"/>
    </row>
    <row r="612" spans="1:15" x14ac:dyDescent="0.2">
      <c r="A612" t="s">
        <v>1391</v>
      </c>
      <c r="B612" s="1" t="s">
        <v>1377</v>
      </c>
      <c r="C612">
        <v>0.21240289994759301</v>
      </c>
      <c r="D612">
        <v>0.36988000907404101</v>
      </c>
      <c r="E612" s="4">
        <f t="shared" si="9"/>
        <v>0.43193914038897141</v>
      </c>
      <c r="F612">
        <v>0</v>
      </c>
      <c r="G612">
        <v>0</v>
      </c>
      <c r="H612">
        <v>4.7225602336334802</v>
      </c>
      <c r="I612">
        <v>7.3165224821626103</v>
      </c>
      <c r="J612" t="s">
        <v>711</v>
      </c>
      <c r="M612" s="1"/>
    </row>
    <row r="613" spans="1:15" x14ac:dyDescent="0.2">
      <c r="A613" t="s">
        <v>1395</v>
      </c>
      <c r="B613" s="1" t="s">
        <v>1396</v>
      </c>
      <c r="C613">
        <v>0.21937637483463501</v>
      </c>
      <c r="D613">
        <v>0.38037672957563201</v>
      </c>
      <c r="E613" s="4">
        <f t="shared" si="9"/>
        <v>0.41978605988926043</v>
      </c>
      <c r="F613">
        <v>0</v>
      </c>
      <c r="G613">
        <v>0</v>
      </c>
      <c r="H613">
        <v>1.90927021696252</v>
      </c>
      <c r="I613">
        <v>2.8962988015026401</v>
      </c>
      <c r="J613" t="s">
        <v>184</v>
      </c>
      <c r="K613" t="s">
        <v>183</v>
      </c>
      <c r="L613" t="s">
        <v>205</v>
      </c>
      <c r="M613" s="1"/>
    </row>
    <row r="614" spans="1:15" x14ac:dyDescent="0.2">
      <c r="A614" t="s">
        <v>1397</v>
      </c>
      <c r="B614" s="1" t="s">
        <v>1396</v>
      </c>
      <c r="C614">
        <v>0.21937637483463501</v>
      </c>
      <c r="D614">
        <v>0.38037672957563201</v>
      </c>
      <c r="E614" s="4">
        <f t="shared" si="9"/>
        <v>0.41978605988926043</v>
      </c>
      <c r="F614">
        <v>0</v>
      </c>
      <c r="G614">
        <v>0</v>
      </c>
      <c r="H614">
        <v>1.90927021696252</v>
      </c>
      <c r="I614">
        <v>2.8962988015026401</v>
      </c>
      <c r="J614" t="s">
        <v>31</v>
      </c>
      <c r="K614" t="s">
        <v>216</v>
      </c>
      <c r="L614" t="s">
        <v>136</v>
      </c>
      <c r="M614" s="1"/>
    </row>
    <row r="615" spans="1:15" x14ac:dyDescent="0.2">
      <c r="A615" t="s">
        <v>1398</v>
      </c>
      <c r="B615" s="1" t="s">
        <v>1399</v>
      </c>
      <c r="C615">
        <v>0.220218106596418</v>
      </c>
      <c r="D615">
        <v>0.38037672957563201</v>
      </c>
      <c r="E615" s="4">
        <f t="shared" si="9"/>
        <v>0.41978605988926043</v>
      </c>
      <c r="F615">
        <v>0</v>
      </c>
      <c r="G615">
        <v>0</v>
      </c>
      <c r="H615">
        <v>2.3627498781082399</v>
      </c>
      <c r="I615">
        <v>3.5751638609171601</v>
      </c>
      <c r="J615" t="s">
        <v>317</v>
      </c>
      <c r="K615" t="s">
        <v>316</v>
      </c>
      <c r="M615" s="1"/>
    </row>
    <row r="616" spans="1:15" x14ac:dyDescent="0.2">
      <c r="A616" t="s">
        <v>1400</v>
      </c>
      <c r="B616" s="1" t="s">
        <v>1399</v>
      </c>
      <c r="C616">
        <v>0.220218106596418</v>
      </c>
      <c r="D616">
        <v>0.38037672957563201</v>
      </c>
      <c r="E616" s="4">
        <f t="shared" si="9"/>
        <v>0.41978605988926043</v>
      </c>
      <c r="F616">
        <v>0</v>
      </c>
      <c r="G616">
        <v>0</v>
      </c>
      <c r="H616">
        <v>2.3627498781082399</v>
      </c>
      <c r="I616">
        <v>3.5751638609171601</v>
      </c>
      <c r="J616" t="s">
        <v>292</v>
      </c>
      <c r="K616" t="s">
        <v>244</v>
      </c>
      <c r="M616" s="1"/>
    </row>
    <row r="617" spans="1:15" x14ac:dyDescent="0.2">
      <c r="A617" t="s">
        <v>1401</v>
      </c>
      <c r="B617" s="1" t="s">
        <v>1399</v>
      </c>
      <c r="C617">
        <v>0.220218106596418</v>
      </c>
      <c r="D617">
        <v>0.38037672957563201</v>
      </c>
      <c r="E617" s="4">
        <f t="shared" si="9"/>
        <v>0.41978605988926043</v>
      </c>
      <c r="F617">
        <v>0</v>
      </c>
      <c r="G617">
        <v>0</v>
      </c>
      <c r="H617">
        <v>2.3627498781082399</v>
      </c>
      <c r="I617">
        <v>3.5751638609171601</v>
      </c>
      <c r="J617" t="s">
        <v>250</v>
      </c>
      <c r="K617" t="s">
        <v>28</v>
      </c>
      <c r="M617" s="1"/>
    </row>
    <row r="618" spans="1:15" x14ac:dyDescent="0.2">
      <c r="A618" t="s">
        <v>1402</v>
      </c>
      <c r="B618" s="1" t="s">
        <v>1403</v>
      </c>
      <c r="C618">
        <v>0.22139266191611301</v>
      </c>
      <c r="D618">
        <v>0.38178572492503099</v>
      </c>
      <c r="E618" s="4">
        <f t="shared" si="9"/>
        <v>0.41818031403084988</v>
      </c>
      <c r="F618">
        <v>0</v>
      </c>
      <c r="G618">
        <v>0</v>
      </c>
      <c r="H618">
        <v>1.6977520196698199</v>
      </c>
      <c r="I618">
        <v>2.5599000416902098</v>
      </c>
      <c r="J618" t="s">
        <v>344</v>
      </c>
      <c r="K618" t="s">
        <v>355</v>
      </c>
      <c r="L618" t="s">
        <v>272</v>
      </c>
      <c r="M618" s="1" t="s">
        <v>377</v>
      </c>
    </row>
    <row r="619" spans="1:15" x14ac:dyDescent="0.2">
      <c r="A619" t="s">
        <v>1404</v>
      </c>
      <c r="B619" s="1" t="s">
        <v>1405</v>
      </c>
      <c r="C619">
        <v>0.22298624405996101</v>
      </c>
      <c r="D619">
        <v>0.38391159171488398</v>
      </c>
      <c r="E619" s="4">
        <f t="shared" si="9"/>
        <v>0.41576877472341739</v>
      </c>
      <c r="F619">
        <v>0</v>
      </c>
      <c r="G619">
        <v>0</v>
      </c>
      <c r="H619">
        <v>1.5769827656620099</v>
      </c>
      <c r="I619">
        <v>2.3664916102897502</v>
      </c>
      <c r="J619" t="s">
        <v>182</v>
      </c>
      <c r="K619" t="s">
        <v>73</v>
      </c>
      <c r="L619" t="s">
        <v>28</v>
      </c>
      <c r="M619" s="1" t="s">
        <v>179</v>
      </c>
      <c r="N619" t="s">
        <v>454</v>
      </c>
    </row>
    <row r="620" spans="1:15" x14ac:dyDescent="0.2">
      <c r="A620" t="s">
        <v>1406</v>
      </c>
      <c r="B620" s="1" t="s">
        <v>1407</v>
      </c>
      <c r="C620">
        <v>0.227144183952602</v>
      </c>
      <c r="D620">
        <v>0.39043846805423099</v>
      </c>
      <c r="E620" s="4">
        <f t="shared" si="9"/>
        <v>0.40844739991761358</v>
      </c>
      <c r="F620">
        <v>0</v>
      </c>
      <c r="G620">
        <v>0</v>
      </c>
      <c r="H620">
        <v>1.8731494920174101</v>
      </c>
      <c r="I620">
        <v>2.7763265286804502</v>
      </c>
      <c r="J620" t="s">
        <v>185</v>
      </c>
      <c r="K620" t="s">
        <v>272</v>
      </c>
      <c r="L620" t="s">
        <v>267</v>
      </c>
      <c r="M620" s="1"/>
    </row>
    <row r="621" spans="1:15" x14ac:dyDescent="0.2">
      <c r="A621" t="s">
        <v>1414</v>
      </c>
      <c r="B621" s="1" t="s">
        <v>1415</v>
      </c>
      <c r="C621">
        <v>0.23058400823616401</v>
      </c>
      <c r="D621">
        <v>0.39101998003410399</v>
      </c>
      <c r="E621" s="4">
        <f t="shared" si="9"/>
        <v>0.40780105079629442</v>
      </c>
      <c r="F621">
        <v>0</v>
      </c>
      <c r="G621">
        <v>0</v>
      </c>
      <c r="H621">
        <v>1.4831512540390801</v>
      </c>
      <c r="I621">
        <v>2.1759905635554899</v>
      </c>
      <c r="J621" t="s">
        <v>242</v>
      </c>
      <c r="K621" t="s">
        <v>250</v>
      </c>
      <c r="L621" t="s">
        <v>28</v>
      </c>
      <c r="M621" s="1" t="s">
        <v>260</v>
      </c>
      <c r="N621" t="s">
        <v>215</v>
      </c>
      <c r="O621" t="s">
        <v>178</v>
      </c>
    </row>
    <row r="622" spans="1:15" x14ac:dyDescent="0.2">
      <c r="A622" t="s">
        <v>1408</v>
      </c>
      <c r="B622" s="1" t="s">
        <v>1409</v>
      </c>
      <c r="C622">
        <v>0.23113902692318</v>
      </c>
      <c r="D622">
        <v>0.39101998003410399</v>
      </c>
      <c r="E622" s="4">
        <f t="shared" si="9"/>
        <v>0.40780105079629442</v>
      </c>
      <c r="F622">
        <v>0</v>
      </c>
      <c r="G622">
        <v>0</v>
      </c>
      <c r="H622">
        <v>2.28115805578439</v>
      </c>
      <c r="I622">
        <v>3.3412941009520698</v>
      </c>
      <c r="J622" t="s">
        <v>292</v>
      </c>
      <c r="K622" t="s">
        <v>372</v>
      </c>
      <c r="M622" s="1"/>
    </row>
    <row r="623" spans="1:15" x14ac:dyDescent="0.2">
      <c r="A623" t="s">
        <v>1410</v>
      </c>
      <c r="B623" s="1" t="s">
        <v>1409</v>
      </c>
      <c r="C623">
        <v>0.23113902692318</v>
      </c>
      <c r="D623">
        <v>0.39101998003410399</v>
      </c>
      <c r="E623" s="4">
        <f t="shared" si="9"/>
        <v>0.40780105079629442</v>
      </c>
      <c r="F623">
        <v>0</v>
      </c>
      <c r="G623">
        <v>0</v>
      </c>
      <c r="H623">
        <v>2.28115805578439</v>
      </c>
      <c r="I623">
        <v>3.3412941009520698</v>
      </c>
      <c r="J623" t="s">
        <v>186</v>
      </c>
      <c r="K623" t="s">
        <v>305</v>
      </c>
      <c r="M623" s="1"/>
    </row>
    <row r="624" spans="1:15" x14ac:dyDescent="0.2">
      <c r="A624" t="s">
        <v>1411</v>
      </c>
      <c r="B624" s="1" t="s">
        <v>1409</v>
      </c>
      <c r="C624">
        <v>0.23113902692318</v>
      </c>
      <c r="D624">
        <v>0.39101998003410399</v>
      </c>
      <c r="E624" s="4">
        <f t="shared" si="9"/>
        <v>0.40780105079629442</v>
      </c>
      <c r="F624">
        <v>0</v>
      </c>
      <c r="G624">
        <v>0</v>
      </c>
      <c r="H624">
        <v>2.28115805578439</v>
      </c>
      <c r="I624">
        <v>3.3412941009520698</v>
      </c>
      <c r="J624" t="s">
        <v>67</v>
      </c>
      <c r="K624" t="s">
        <v>135</v>
      </c>
      <c r="M624" s="1"/>
    </row>
    <row r="625" spans="1:14" x14ac:dyDescent="0.2">
      <c r="A625" t="s">
        <v>1412</v>
      </c>
      <c r="B625" s="1" t="s">
        <v>1409</v>
      </c>
      <c r="C625">
        <v>0.23113902692318</v>
      </c>
      <c r="D625">
        <v>0.39101998003410399</v>
      </c>
      <c r="E625" s="4">
        <f t="shared" si="9"/>
        <v>0.40780105079629442</v>
      </c>
      <c r="F625">
        <v>0</v>
      </c>
      <c r="G625">
        <v>0</v>
      </c>
      <c r="H625">
        <v>2.28115805578439</v>
      </c>
      <c r="I625">
        <v>3.3412941009520698</v>
      </c>
      <c r="J625" t="s">
        <v>28</v>
      </c>
      <c r="K625" t="s">
        <v>260</v>
      </c>
      <c r="M625" s="1"/>
    </row>
    <row r="626" spans="1:14" x14ac:dyDescent="0.2">
      <c r="A626" t="s">
        <v>1413</v>
      </c>
      <c r="B626" s="1" t="s">
        <v>1409</v>
      </c>
      <c r="C626">
        <v>0.23113902692318</v>
      </c>
      <c r="D626">
        <v>0.39101998003410399</v>
      </c>
      <c r="E626" s="4">
        <f t="shared" si="9"/>
        <v>0.40780105079629442</v>
      </c>
      <c r="F626">
        <v>0</v>
      </c>
      <c r="G626">
        <v>0</v>
      </c>
      <c r="H626">
        <v>2.28115805578439</v>
      </c>
      <c r="I626">
        <v>3.3412941009520698</v>
      </c>
      <c r="J626" t="s">
        <v>129</v>
      </c>
      <c r="K626" t="s">
        <v>30</v>
      </c>
      <c r="M626" s="1"/>
    </row>
    <row r="627" spans="1:14" x14ac:dyDescent="0.2">
      <c r="A627" t="s">
        <v>1416</v>
      </c>
      <c r="B627" s="1" t="s">
        <v>1417</v>
      </c>
      <c r="C627">
        <v>0.23376684299626299</v>
      </c>
      <c r="D627">
        <v>0.39101998003410399</v>
      </c>
      <c r="E627" s="4">
        <f t="shared" si="9"/>
        <v>0.40780105079629442</v>
      </c>
      <c r="F627">
        <v>0</v>
      </c>
      <c r="G627">
        <v>0</v>
      </c>
      <c r="H627">
        <v>1.54734614706401</v>
      </c>
      <c r="I627">
        <v>2.2489609473258199</v>
      </c>
      <c r="J627" t="s">
        <v>242</v>
      </c>
      <c r="K627" t="s">
        <v>250</v>
      </c>
      <c r="L627" t="s">
        <v>28</v>
      </c>
      <c r="M627" s="1" t="s">
        <v>215</v>
      </c>
      <c r="N627" t="s">
        <v>178</v>
      </c>
    </row>
    <row r="628" spans="1:14" x14ac:dyDescent="0.2">
      <c r="A628" t="s">
        <v>1418</v>
      </c>
      <c r="B628" s="1" t="s">
        <v>1419</v>
      </c>
      <c r="C628">
        <v>0.23556748797167301</v>
      </c>
      <c r="D628">
        <v>0.39101998003410399</v>
      </c>
      <c r="E628" s="4">
        <f t="shared" si="9"/>
        <v>0.40780105079629442</v>
      </c>
      <c r="F628">
        <v>0</v>
      </c>
      <c r="G628">
        <v>0</v>
      </c>
      <c r="H628">
        <v>4.1320272572401997</v>
      </c>
      <c r="I628">
        <v>5.9739107751912703</v>
      </c>
      <c r="J628" t="s">
        <v>260</v>
      </c>
      <c r="M628" s="1"/>
    </row>
    <row r="629" spans="1:14" x14ac:dyDescent="0.2">
      <c r="A629" t="s">
        <v>1420</v>
      </c>
      <c r="B629" s="1" t="s">
        <v>1419</v>
      </c>
      <c r="C629">
        <v>0.23556748797167301</v>
      </c>
      <c r="D629">
        <v>0.39101998003410399</v>
      </c>
      <c r="E629" s="4">
        <f t="shared" si="9"/>
        <v>0.40780105079629442</v>
      </c>
      <c r="F629">
        <v>0</v>
      </c>
      <c r="G629">
        <v>0</v>
      </c>
      <c r="H629">
        <v>4.1320272572401997</v>
      </c>
      <c r="I629">
        <v>5.9739107751912703</v>
      </c>
      <c r="J629" t="s">
        <v>305</v>
      </c>
      <c r="M629" s="1"/>
    </row>
    <row r="630" spans="1:14" x14ac:dyDescent="0.2">
      <c r="A630" t="s">
        <v>1421</v>
      </c>
      <c r="B630" s="1" t="s">
        <v>1419</v>
      </c>
      <c r="C630">
        <v>0.23556748797167301</v>
      </c>
      <c r="D630">
        <v>0.39101998003410399</v>
      </c>
      <c r="E630" s="4">
        <f t="shared" si="9"/>
        <v>0.40780105079629442</v>
      </c>
      <c r="F630">
        <v>0</v>
      </c>
      <c r="G630">
        <v>0</v>
      </c>
      <c r="H630">
        <v>4.1320272572401997</v>
      </c>
      <c r="I630">
        <v>5.9739107751912703</v>
      </c>
      <c r="J630" t="s">
        <v>91</v>
      </c>
      <c r="M630" s="1"/>
    </row>
    <row r="631" spans="1:14" x14ac:dyDescent="0.2">
      <c r="A631" t="s">
        <v>1422</v>
      </c>
      <c r="B631" s="1" t="s">
        <v>1419</v>
      </c>
      <c r="C631">
        <v>0.23556748797167301</v>
      </c>
      <c r="D631">
        <v>0.39101998003410399</v>
      </c>
      <c r="E631" s="4">
        <f t="shared" si="9"/>
        <v>0.40780105079629442</v>
      </c>
      <c r="F631">
        <v>0</v>
      </c>
      <c r="G631">
        <v>0</v>
      </c>
      <c r="H631">
        <v>4.1320272572401997</v>
      </c>
      <c r="I631">
        <v>5.9739107751912703</v>
      </c>
      <c r="J631" t="s">
        <v>206</v>
      </c>
      <c r="M631" s="1"/>
    </row>
    <row r="632" spans="1:14" x14ac:dyDescent="0.2">
      <c r="A632" t="s">
        <v>1423</v>
      </c>
      <c r="B632" s="1" t="s">
        <v>1419</v>
      </c>
      <c r="C632">
        <v>0.23556748797167301</v>
      </c>
      <c r="D632">
        <v>0.39101998003410399</v>
      </c>
      <c r="E632" s="4">
        <f t="shared" si="9"/>
        <v>0.40780105079629442</v>
      </c>
      <c r="F632">
        <v>0</v>
      </c>
      <c r="G632">
        <v>0</v>
      </c>
      <c r="H632">
        <v>4.1320272572401997</v>
      </c>
      <c r="I632">
        <v>5.9739107751912703</v>
      </c>
      <c r="J632" t="s">
        <v>282</v>
      </c>
      <c r="M632" s="1"/>
    </row>
    <row r="633" spans="1:14" x14ac:dyDescent="0.2">
      <c r="A633" t="s">
        <v>1424</v>
      </c>
      <c r="B633" s="1" t="s">
        <v>1419</v>
      </c>
      <c r="C633">
        <v>0.23556748797167301</v>
      </c>
      <c r="D633">
        <v>0.39101998003410399</v>
      </c>
      <c r="E633" s="4">
        <f t="shared" si="9"/>
        <v>0.40780105079629442</v>
      </c>
      <c r="F633">
        <v>0</v>
      </c>
      <c r="G633">
        <v>0</v>
      </c>
      <c r="H633">
        <v>4.1320272572401997</v>
      </c>
      <c r="I633">
        <v>5.9739107751912703</v>
      </c>
      <c r="J633" t="s">
        <v>206</v>
      </c>
      <c r="M633" s="1"/>
    </row>
    <row r="634" spans="1:14" x14ac:dyDescent="0.2">
      <c r="A634" t="s">
        <v>1425</v>
      </c>
      <c r="B634" s="1" t="s">
        <v>1419</v>
      </c>
      <c r="C634">
        <v>0.23556748797167301</v>
      </c>
      <c r="D634">
        <v>0.39101998003410399</v>
      </c>
      <c r="E634" s="4">
        <f t="shared" si="9"/>
        <v>0.40780105079629442</v>
      </c>
      <c r="F634">
        <v>0</v>
      </c>
      <c r="G634">
        <v>0</v>
      </c>
      <c r="H634">
        <v>4.1320272572401997</v>
      </c>
      <c r="I634">
        <v>5.9739107751912703</v>
      </c>
      <c r="J634" t="s">
        <v>292</v>
      </c>
      <c r="M634" s="1"/>
    </row>
    <row r="635" spans="1:14" x14ac:dyDescent="0.2">
      <c r="A635" t="s">
        <v>1426</v>
      </c>
      <c r="B635" s="1" t="s">
        <v>1419</v>
      </c>
      <c r="C635">
        <v>0.23556748797167301</v>
      </c>
      <c r="D635">
        <v>0.39101998003410399</v>
      </c>
      <c r="E635" s="4">
        <f t="shared" si="9"/>
        <v>0.40780105079629442</v>
      </c>
      <c r="F635">
        <v>0</v>
      </c>
      <c r="G635">
        <v>0</v>
      </c>
      <c r="H635">
        <v>4.1320272572401997</v>
      </c>
      <c r="I635">
        <v>5.9739107751912703</v>
      </c>
      <c r="J635" t="s">
        <v>260</v>
      </c>
      <c r="M635" s="1"/>
    </row>
    <row r="636" spans="1:14" x14ac:dyDescent="0.2">
      <c r="A636" t="s">
        <v>1427</v>
      </c>
      <c r="B636" s="1" t="s">
        <v>1419</v>
      </c>
      <c r="C636">
        <v>0.23556748797167301</v>
      </c>
      <c r="D636">
        <v>0.39101998003410399</v>
      </c>
      <c r="E636" s="4">
        <f t="shared" si="9"/>
        <v>0.40780105079629442</v>
      </c>
      <c r="F636">
        <v>0</v>
      </c>
      <c r="G636">
        <v>0</v>
      </c>
      <c r="H636">
        <v>4.1320272572401997</v>
      </c>
      <c r="I636">
        <v>5.9739107751912703</v>
      </c>
      <c r="J636" t="s">
        <v>268</v>
      </c>
      <c r="M636" s="1"/>
    </row>
    <row r="637" spans="1:14" x14ac:dyDescent="0.2">
      <c r="A637" t="s">
        <v>1428</v>
      </c>
      <c r="B637" s="1" t="s">
        <v>1419</v>
      </c>
      <c r="C637">
        <v>0.23556748797167301</v>
      </c>
      <c r="D637">
        <v>0.39101998003410399</v>
      </c>
      <c r="E637" s="4">
        <f t="shared" si="9"/>
        <v>0.40780105079629442</v>
      </c>
      <c r="F637">
        <v>0</v>
      </c>
      <c r="G637">
        <v>0</v>
      </c>
      <c r="H637">
        <v>4.1320272572401997</v>
      </c>
      <c r="I637">
        <v>5.9739107751912703</v>
      </c>
      <c r="J637" t="s">
        <v>75</v>
      </c>
      <c r="M637" s="1"/>
    </row>
    <row r="638" spans="1:14" x14ac:dyDescent="0.2">
      <c r="A638" t="s">
        <v>1429</v>
      </c>
      <c r="B638" s="1" t="s">
        <v>1419</v>
      </c>
      <c r="C638">
        <v>0.23556748797167301</v>
      </c>
      <c r="D638">
        <v>0.39101998003410399</v>
      </c>
      <c r="E638" s="4">
        <f t="shared" si="9"/>
        <v>0.40780105079629442</v>
      </c>
      <c r="F638">
        <v>0</v>
      </c>
      <c r="G638">
        <v>0</v>
      </c>
      <c r="H638">
        <v>4.1320272572401997</v>
      </c>
      <c r="I638">
        <v>5.9739107751912703</v>
      </c>
      <c r="J638" t="s">
        <v>32</v>
      </c>
      <c r="M638" s="1"/>
    </row>
    <row r="639" spans="1:14" x14ac:dyDescent="0.2">
      <c r="A639" t="s">
        <v>1430</v>
      </c>
      <c r="B639" s="1" t="s">
        <v>1419</v>
      </c>
      <c r="C639">
        <v>0.23556748797167301</v>
      </c>
      <c r="D639">
        <v>0.39101998003410399</v>
      </c>
      <c r="E639" s="4">
        <f t="shared" si="9"/>
        <v>0.40780105079629442</v>
      </c>
      <c r="F639">
        <v>0</v>
      </c>
      <c r="G639">
        <v>0</v>
      </c>
      <c r="H639">
        <v>4.1320272572401997</v>
      </c>
      <c r="I639">
        <v>5.9739107751912703</v>
      </c>
      <c r="J639" t="s">
        <v>1243</v>
      </c>
      <c r="M639" s="1"/>
    </row>
    <row r="640" spans="1:14" x14ac:dyDescent="0.2">
      <c r="A640" t="s">
        <v>1431</v>
      </c>
      <c r="B640" s="1" t="s">
        <v>1419</v>
      </c>
      <c r="C640">
        <v>0.23556748797167301</v>
      </c>
      <c r="D640">
        <v>0.39101998003410399</v>
      </c>
      <c r="E640" s="4">
        <f t="shared" si="9"/>
        <v>0.40780105079629442</v>
      </c>
      <c r="F640">
        <v>0</v>
      </c>
      <c r="G640">
        <v>0</v>
      </c>
      <c r="H640">
        <v>4.1320272572401997</v>
      </c>
      <c r="I640">
        <v>5.9739107751912703</v>
      </c>
      <c r="J640" t="s">
        <v>215</v>
      </c>
      <c r="M640" s="1"/>
    </row>
    <row r="641" spans="1:34" x14ac:dyDescent="0.2">
      <c r="A641" t="s">
        <v>1432</v>
      </c>
      <c r="B641" s="1" t="s">
        <v>1419</v>
      </c>
      <c r="C641">
        <v>0.23556748797167301</v>
      </c>
      <c r="D641">
        <v>0.39101998003410399</v>
      </c>
      <c r="E641" s="4">
        <f t="shared" si="9"/>
        <v>0.40780105079629442</v>
      </c>
      <c r="F641">
        <v>0</v>
      </c>
      <c r="G641">
        <v>0</v>
      </c>
      <c r="H641">
        <v>4.1320272572401997</v>
      </c>
      <c r="I641">
        <v>5.9739107751912703</v>
      </c>
      <c r="J641" t="s">
        <v>242</v>
      </c>
      <c r="M641" s="1"/>
    </row>
    <row r="642" spans="1:34" x14ac:dyDescent="0.2">
      <c r="A642" t="s">
        <v>1433</v>
      </c>
      <c r="B642" s="1" t="s">
        <v>1419</v>
      </c>
      <c r="C642">
        <v>0.23556748797167301</v>
      </c>
      <c r="D642">
        <v>0.39101998003410399</v>
      </c>
      <c r="E642" s="4">
        <f t="shared" si="9"/>
        <v>0.40780105079629442</v>
      </c>
      <c r="F642">
        <v>0</v>
      </c>
      <c r="G642">
        <v>0</v>
      </c>
      <c r="H642">
        <v>4.1320272572401997</v>
      </c>
      <c r="I642">
        <v>5.9739107751912703</v>
      </c>
      <c r="J642" t="s">
        <v>660</v>
      </c>
      <c r="M642" s="1"/>
    </row>
    <row r="643" spans="1:34" x14ac:dyDescent="0.2">
      <c r="A643" t="s">
        <v>1434</v>
      </c>
      <c r="B643" s="1" t="s">
        <v>1435</v>
      </c>
      <c r="C643">
        <v>0.23681743884998099</v>
      </c>
      <c r="D643">
        <v>0.39248248432457999</v>
      </c>
      <c r="E643" s="4">
        <f t="shared" ref="E643:E706" si="10">-LOG(D643,10)</f>
        <v>0.40617972014400405</v>
      </c>
      <c r="F643">
        <v>0</v>
      </c>
      <c r="G643">
        <v>0</v>
      </c>
      <c r="H643">
        <v>1.3260899653979199</v>
      </c>
      <c r="I643">
        <v>1.9101871565394299</v>
      </c>
      <c r="J643" t="s">
        <v>106</v>
      </c>
      <c r="K643" t="s">
        <v>85</v>
      </c>
      <c r="L643" t="s">
        <v>75</v>
      </c>
      <c r="M643" s="1" t="s">
        <v>159</v>
      </c>
      <c r="N643" t="s">
        <v>77</v>
      </c>
      <c r="O643" t="s">
        <v>78</v>
      </c>
      <c r="P643" t="s">
        <v>32</v>
      </c>
      <c r="Q643" t="s">
        <v>711</v>
      </c>
      <c r="R643" t="s">
        <v>135</v>
      </c>
      <c r="S643" t="s">
        <v>55</v>
      </c>
    </row>
    <row r="644" spans="1:34" x14ac:dyDescent="0.2">
      <c r="A644" t="s">
        <v>1436</v>
      </c>
      <c r="B644" s="1" t="s">
        <v>1437</v>
      </c>
      <c r="C644">
        <v>0.24209281580238601</v>
      </c>
      <c r="D644">
        <v>0.3987411083804</v>
      </c>
      <c r="E644" s="4">
        <f t="shared" si="10"/>
        <v>0.39930898825923211</v>
      </c>
      <c r="F644">
        <v>0</v>
      </c>
      <c r="G644">
        <v>0</v>
      </c>
      <c r="H644">
        <v>2.2050056882821298</v>
      </c>
      <c r="I644">
        <v>3.12765523686631</v>
      </c>
      <c r="J644" t="s">
        <v>257</v>
      </c>
      <c r="K644" t="s">
        <v>260</v>
      </c>
      <c r="M644" s="1"/>
    </row>
    <row r="645" spans="1:34" x14ac:dyDescent="0.2">
      <c r="A645" t="s">
        <v>1438</v>
      </c>
      <c r="B645" s="1" t="s">
        <v>1437</v>
      </c>
      <c r="C645">
        <v>0.24209281580238601</v>
      </c>
      <c r="D645">
        <v>0.3987411083804</v>
      </c>
      <c r="E645" s="4">
        <f t="shared" si="10"/>
        <v>0.39930898825923211</v>
      </c>
      <c r="F645">
        <v>0</v>
      </c>
      <c r="G645">
        <v>0</v>
      </c>
      <c r="H645">
        <v>2.2050056882821298</v>
      </c>
      <c r="I645">
        <v>3.12765523686631</v>
      </c>
      <c r="J645" t="s">
        <v>77</v>
      </c>
      <c r="K645" t="s">
        <v>78</v>
      </c>
      <c r="M645" s="1"/>
    </row>
    <row r="646" spans="1:34" x14ac:dyDescent="0.2">
      <c r="A646" t="s">
        <v>1439</v>
      </c>
      <c r="B646" s="1" t="s">
        <v>1437</v>
      </c>
      <c r="C646">
        <v>0.24209281580238601</v>
      </c>
      <c r="D646">
        <v>0.3987411083804</v>
      </c>
      <c r="E646" s="4">
        <f t="shared" si="10"/>
        <v>0.39930898825923211</v>
      </c>
      <c r="F646">
        <v>0</v>
      </c>
      <c r="G646">
        <v>0</v>
      </c>
      <c r="H646">
        <v>2.2050056882821298</v>
      </c>
      <c r="I646">
        <v>3.12765523686631</v>
      </c>
      <c r="J646" t="s">
        <v>314</v>
      </c>
      <c r="K646" t="s">
        <v>78</v>
      </c>
      <c r="M646" s="1"/>
    </row>
    <row r="647" spans="1:34" x14ac:dyDescent="0.2">
      <c r="A647" t="s">
        <v>1440</v>
      </c>
      <c r="B647" s="1" t="s">
        <v>1437</v>
      </c>
      <c r="C647">
        <v>0.24209281580238601</v>
      </c>
      <c r="D647">
        <v>0.3987411083804</v>
      </c>
      <c r="E647" s="4">
        <f t="shared" si="10"/>
        <v>0.39930898825923211</v>
      </c>
      <c r="F647">
        <v>0</v>
      </c>
      <c r="G647">
        <v>0</v>
      </c>
      <c r="H647">
        <v>2.2050056882821298</v>
      </c>
      <c r="I647">
        <v>3.12765523686631</v>
      </c>
      <c r="J647" t="s">
        <v>77</v>
      </c>
      <c r="K647" t="s">
        <v>78</v>
      </c>
      <c r="M647" s="1"/>
    </row>
    <row r="648" spans="1:34" x14ac:dyDescent="0.2">
      <c r="A648" t="s">
        <v>1441</v>
      </c>
      <c r="B648" s="1" t="s">
        <v>1442</v>
      </c>
      <c r="C648">
        <v>0.24469104339226599</v>
      </c>
      <c r="D648">
        <v>0.402397635501346</v>
      </c>
      <c r="E648" s="4">
        <f t="shared" si="10"/>
        <v>0.39534457986995925</v>
      </c>
      <c r="F648">
        <v>0</v>
      </c>
      <c r="G648">
        <v>0</v>
      </c>
      <c r="H648">
        <v>1.5187971107998799</v>
      </c>
      <c r="I648">
        <v>2.13810016764883</v>
      </c>
      <c r="J648" t="s">
        <v>250</v>
      </c>
      <c r="K648" t="s">
        <v>28</v>
      </c>
      <c r="L648" t="s">
        <v>281</v>
      </c>
      <c r="M648" s="1" t="s">
        <v>282</v>
      </c>
      <c r="N648" t="s">
        <v>268</v>
      </c>
    </row>
    <row r="649" spans="1:34" x14ac:dyDescent="0.2">
      <c r="A649" t="s">
        <v>1556</v>
      </c>
      <c r="B649" s="1" t="s">
        <v>2562</v>
      </c>
      <c r="C649">
        <v>0.247502495067565</v>
      </c>
      <c r="D649">
        <v>0.40556456521564899</v>
      </c>
      <c r="E649" s="4">
        <f t="shared" si="10"/>
        <v>0.39193999697742565</v>
      </c>
      <c r="F649">
        <v>0</v>
      </c>
      <c r="G649">
        <v>0</v>
      </c>
      <c r="H649">
        <v>1.17481616215415</v>
      </c>
      <c r="I649">
        <v>1.64043647458529</v>
      </c>
      <c r="J649" t="s">
        <v>83</v>
      </c>
      <c r="K649" t="s">
        <v>125</v>
      </c>
      <c r="L649" t="s">
        <v>126</v>
      </c>
      <c r="M649" s="1" t="s">
        <v>13</v>
      </c>
      <c r="N649" t="s">
        <v>2502</v>
      </c>
      <c r="O649" t="s">
        <v>90</v>
      </c>
      <c r="P649" t="s">
        <v>91</v>
      </c>
      <c r="Q649" t="s">
        <v>23</v>
      </c>
      <c r="R649" t="s">
        <v>98</v>
      </c>
      <c r="S649" t="s">
        <v>146</v>
      </c>
      <c r="T649" t="s">
        <v>99</v>
      </c>
      <c r="U649" t="s">
        <v>31</v>
      </c>
      <c r="V649" t="s">
        <v>62</v>
      </c>
      <c r="W649" t="s">
        <v>63</v>
      </c>
      <c r="X649" t="s">
        <v>105</v>
      </c>
      <c r="Y649" t="s">
        <v>152</v>
      </c>
      <c r="Z649" t="s">
        <v>108</v>
      </c>
      <c r="AA649" t="s">
        <v>159</v>
      </c>
      <c r="AB649" t="s">
        <v>114</v>
      </c>
      <c r="AC649" t="s">
        <v>162</v>
      </c>
      <c r="AD649" t="s">
        <v>39</v>
      </c>
      <c r="AE649" t="s">
        <v>164</v>
      </c>
      <c r="AF649" t="s">
        <v>75</v>
      </c>
      <c r="AG649" t="s">
        <v>169</v>
      </c>
      <c r="AH649" t="s">
        <v>50</v>
      </c>
    </row>
    <row r="650" spans="1:34" x14ac:dyDescent="0.2">
      <c r="A650" t="s">
        <v>1443</v>
      </c>
      <c r="B650" s="1" t="s">
        <v>1444</v>
      </c>
      <c r="C650">
        <v>0.25073704154552201</v>
      </c>
      <c r="D650">
        <v>0.40556456521564899</v>
      </c>
      <c r="E650" s="4">
        <f t="shared" si="10"/>
        <v>0.39193999697742565</v>
      </c>
      <c r="F650">
        <v>0</v>
      </c>
      <c r="G650">
        <v>0</v>
      </c>
      <c r="H650">
        <v>1.77252747252747</v>
      </c>
      <c r="I650">
        <v>2.4520268225611201</v>
      </c>
      <c r="J650" t="s">
        <v>257</v>
      </c>
      <c r="K650" t="s">
        <v>465</v>
      </c>
      <c r="L650" t="s">
        <v>205</v>
      </c>
      <c r="M650" s="1"/>
    </row>
    <row r="651" spans="1:34" x14ac:dyDescent="0.2">
      <c r="A651" t="s">
        <v>1445</v>
      </c>
      <c r="B651" s="1" t="s">
        <v>1446</v>
      </c>
      <c r="C651">
        <v>0.25306812293113501</v>
      </c>
      <c r="D651">
        <v>0.40556456521564899</v>
      </c>
      <c r="E651" s="4">
        <f t="shared" si="10"/>
        <v>0.39193999697742565</v>
      </c>
      <c r="F651">
        <v>0</v>
      </c>
      <c r="G651">
        <v>0</v>
      </c>
      <c r="H651">
        <v>2.1337663767477699</v>
      </c>
      <c r="I651">
        <v>2.9320010507249199</v>
      </c>
      <c r="J651" t="s">
        <v>77</v>
      </c>
      <c r="K651" t="s">
        <v>78</v>
      </c>
      <c r="M651" s="1"/>
    </row>
    <row r="652" spans="1:34" x14ac:dyDescent="0.2">
      <c r="A652" t="s">
        <v>1447</v>
      </c>
      <c r="B652" s="1" t="s">
        <v>1446</v>
      </c>
      <c r="C652">
        <v>0.25306812293113501</v>
      </c>
      <c r="D652">
        <v>0.40556456521564899</v>
      </c>
      <c r="E652" s="4">
        <f t="shared" si="10"/>
        <v>0.39193999697742565</v>
      </c>
      <c r="F652">
        <v>0</v>
      </c>
      <c r="G652">
        <v>0</v>
      </c>
      <c r="H652">
        <v>2.1337663767477699</v>
      </c>
      <c r="I652">
        <v>2.9320010507249199</v>
      </c>
      <c r="J652" t="s">
        <v>242</v>
      </c>
      <c r="K652" t="s">
        <v>215</v>
      </c>
      <c r="M652" s="1"/>
    </row>
    <row r="653" spans="1:34" x14ac:dyDescent="0.2">
      <c r="A653" t="s">
        <v>1448</v>
      </c>
      <c r="B653" s="1" t="s">
        <v>1446</v>
      </c>
      <c r="C653">
        <v>0.25306812293113501</v>
      </c>
      <c r="D653">
        <v>0.40556456521564899</v>
      </c>
      <c r="E653" s="4">
        <f t="shared" si="10"/>
        <v>0.39193999697742565</v>
      </c>
      <c r="F653">
        <v>0</v>
      </c>
      <c r="G653">
        <v>0</v>
      </c>
      <c r="H653">
        <v>2.1337663767477699</v>
      </c>
      <c r="I653">
        <v>2.9320010507249199</v>
      </c>
      <c r="J653" t="s">
        <v>28</v>
      </c>
      <c r="K653" t="s">
        <v>260</v>
      </c>
      <c r="M653" s="1"/>
    </row>
    <row r="654" spans="1:34" x14ac:dyDescent="0.2">
      <c r="A654" t="s">
        <v>1449</v>
      </c>
      <c r="B654" s="1" t="s">
        <v>1446</v>
      </c>
      <c r="C654">
        <v>0.25306812293113501</v>
      </c>
      <c r="D654">
        <v>0.40556456521564899</v>
      </c>
      <c r="E654" s="4">
        <f t="shared" si="10"/>
        <v>0.39193999697742565</v>
      </c>
      <c r="F654">
        <v>0</v>
      </c>
      <c r="G654">
        <v>0</v>
      </c>
      <c r="H654">
        <v>2.1337663767477699</v>
      </c>
      <c r="I654">
        <v>2.9320010507249199</v>
      </c>
      <c r="J654" t="s">
        <v>326</v>
      </c>
      <c r="K654" t="s">
        <v>351</v>
      </c>
      <c r="M654" s="1"/>
    </row>
    <row r="655" spans="1:34" x14ac:dyDescent="0.2">
      <c r="A655" t="s">
        <v>1450</v>
      </c>
      <c r="B655" s="1" t="s">
        <v>1446</v>
      </c>
      <c r="C655">
        <v>0.25306812293113501</v>
      </c>
      <c r="D655">
        <v>0.40556456521564899</v>
      </c>
      <c r="E655" s="4">
        <f t="shared" si="10"/>
        <v>0.39193999697742565</v>
      </c>
      <c r="F655">
        <v>0</v>
      </c>
      <c r="G655">
        <v>0</v>
      </c>
      <c r="H655">
        <v>2.1337663767477699</v>
      </c>
      <c r="I655">
        <v>2.9320010507249199</v>
      </c>
      <c r="J655" t="s">
        <v>77</v>
      </c>
      <c r="K655" t="s">
        <v>78</v>
      </c>
      <c r="M655" s="1"/>
    </row>
    <row r="656" spans="1:34" x14ac:dyDescent="0.2">
      <c r="A656" t="s">
        <v>1451</v>
      </c>
      <c r="B656" s="1" t="s">
        <v>1446</v>
      </c>
      <c r="C656">
        <v>0.25306812293113501</v>
      </c>
      <c r="D656">
        <v>0.40556456521564899</v>
      </c>
      <c r="E656" s="4">
        <f t="shared" si="10"/>
        <v>0.39193999697742565</v>
      </c>
      <c r="F656">
        <v>0</v>
      </c>
      <c r="G656">
        <v>0</v>
      </c>
      <c r="H656">
        <v>2.1337663767477699</v>
      </c>
      <c r="I656">
        <v>2.9320010507249199</v>
      </c>
      <c r="J656" t="s">
        <v>281</v>
      </c>
      <c r="K656" t="s">
        <v>268</v>
      </c>
      <c r="M656" s="1"/>
    </row>
    <row r="657" spans="1:13" x14ac:dyDescent="0.2">
      <c r="A657" t="s">
        <v>1452</v>
      </c>
      <c r="B657" s="1" t="s">
        <v>1446</v>
      </c>
      <c r="C657">
        <v>0.25306812293113501</v>
      </c>
      <c r="D657">
        <v>0.40556456521564899</v>
      </c>
      <c r="E657" s="4">
        <f t="shared" si="10"/>
        <v>0.39193999697742565</v>
      </c>
      <c r="F657">
        <v>0</v>
      </c>
      <c r="G657">
        <v>0</v>
      </c>
      <c r="H657">
        <v>2.1337663767477699</v>
      </c>
      <c r="I657">
        <v>2.9320010507249199</v>
      </c>
      <c r="J657" t="s">
        <v>1126</v>
      </c>
      <c r="K657" t="s">
        <v>293</v>
      </c>
      <c r="M657" s="1"/>
    </row>
    <row r="658" spans="1:13" x14ac:dyDescent="0.2">
      <c r="A658" t="s">
        <v>1453</v>
      </c>
      <c r="B658" s="1" t="s">
        <v>1446</v>
      </c>
      <c r="C658">
        <v>0.25306812293113501</v>
      </c>
      <c r="D658">
        <v>0.40556456521564899</v>
      </c>
      <c r="E658" s="4">
        <f t="shared" si="10"/>
        <v>0.39193999697742565</v>
      </c>
      <c r="F658">
        <v>0</v>
      </c>
      <c r="G658">
        <v>0</v>
      </c>
      <c r="H658">
        <v>2.1337663767477699</v>
      </c>
      <c r="I658">
        <v>2.9320010507249199</v>
      </c>
      <c r="J658" t="s">
        <v>314</v>
      </c>
      <c r="K658" t="s">
        <v>78</v>
      </c>
      <c r="M658" s="1"/>
    </row>
    <row r="659" spans="1:13" x14ac:dyDescent="0.2">
      <c r="A659" t="s">
        <v>1454</v>
      </c>
      <c r="B659" s="1" t="s">
        <v>1455</v>
      </c>
      <c r="C659">
        <v>0.25805188970958098</v>
      </c>
      <c r="D659">
        <v>0.40556456521564899</v>
      </c>
      <c r="E659" s="4">
        <f t="shared" si="10"/>
        <v>0.39193999697742565</v>
      </c>
      <c r="F659">
        <v>0</v>
      </c>
      <c r="G659">
        <v>0</v>
      </c>
      <c r="H659">
        <v>3.67272383115654</v>
      </c>
      <c r="I659">
        <v>4.9750518373085004</v>
      </c>
      <c r="J659" t="s">
        <v>32</v>
      </c>
      <c r="M659" s="1"/>
    </row>
    <row r="660" spans="1:13" x14ac:dyDescent="0.2">
      <c r="A660" t="s">
        <v>1456</v>
      </c>
      <c r="B660" s="1" t="s">
        <v>1455</v>
      </c>
      <c r="C660">
        <v>0.25805188970958098</v>
      </c>
      <c r="D660">
        <v>0.40556456521564899</v>
      </c>
      <c r="E660" s="4">
        <f t="shared" si="10"/>
        <v>0.39193999697742565</v>
      </c>
      <c r="F660">
        <v>0</v>
      </c>
      <c r="G660">
        <v>0</v>
      </c>
      <c r="H660">
        <v>3.67272383115654</v>
      </c>
      <c r="I660">
        <v>4.9750518373085004</v>
      </c>
      <c r="J660" t="s">
        <v>794</v>
      </c>
      <c r="M660" s="1"/>
    </row>
    <row r="661" spans="1:13" x14ac:dyDescent="0.2">
      <c r="A661" t="s">
        <v>1457</v>
      </c>
      <c r="B661" s="1" t="s">
        <v>1455</v>
      </c>
      <c r="C661">
        <v>0.25805188970958098</v>
      </c>
      <c r="D661">
        <v>0.40556456521564899</v>
      </c>
      <c r="E661" s="4">
        <f t="shared" si="10"/>
        <v>0.39193999697742565</v>
      </c>
      <c r="F661">
        <v>0</v>
      </c>
      <c r="G661">
        <v>0</v>
      </c>
      <c r="H661">
        <v>3.67272383115654</v>
      </c>
      <c r="I661">
        <v>4.9750518373085004</v>
      </c>
      <c r="J661" t="s">
        <v>186</v>
      </c>
      <c r="M661" s="1"/>
    </row>
    <row r="662" spans="1:13" x14ac:dyDescent="0.2">
      <c r="A662" t="s">
        <v>1458</v>
      </c>
      <c r="B662" s="1" t="s">
        <v>1455</v>
      </c>
      <c r="C662">
        <v>0.25805188970958098</v>
      </c>
      <c r="D662">
        <v>0.40556456521564899</v>
      </c>
      <c r="E662" s="4">
        <f t="shared" si="10"/>
        <v>0.39193999697742565</v>
      </c>
      <c r="F662">
        <v>0</v>
      </c>
      <c r="G662">
        <v>0</v>
      </c>
      <c r="H662">
        <v>3.67272383115654</v>
      </c>
      <c r="I662">
        <v>4.9750518373085004</v>
      </c>
      <c r="J662" t="s">
        <v>164</v>
      </c>
      <c r="M662" s="1"/>
    </row>
    <row r="663" spans="1:13" x14ac:dyDescent="0.2">
      <c r="A663" t="s">
        <v>1459</v>
      </c>
      <c r="B663" s="1" t="s">
        <v>1455</v>
      </c>
      <c r="C663">
        <v>0.25805188970958098</v>
      </c>
      <c r="D663">
        <v>0.40556456521564899</v>
      </c>
      <c r="E663" s="4">
        <f t="shared" si="10"/>
        <v>0.39193999697742565</v>
      </c>
      <c r="F663">
        <v>0</v>
      </c>
      <c r="G663">
        <v>0</v>
      </c>
      <c r="H663">
        <v>3.67272383115654</v>
      </c>
      <c r="I663">
        <v>4.9750518373085004</v>
      </c>
      <c r="J663" t="s">
        <v>106</v>
      </c>
      <c r="M663" s="1"/>
    </row>
    <row r="664" spans="1:13" x14ac:dyDescent="0.2">
      <c r="A664" t="s">
        <v>1460</v>
      </c>
      <c r="B664" s="1" t="s">
        <v>1455</v>
      </c>
      <c r="C664">
        <v>0.25805188970958098</v>
      </c>
      <c r="D664">
        <v>0.40556456521564899</v>
      </c>
      <c r="E664" s="4">
        <f t="shared" si="10"/>
        <v>0.39193999697742565</v>
      </c>
      <c r="F664">
        <v>0</v>
      </c>
      <c r="G664">
        <v>0</v>
      </c>
      <c r="H664">
        <v>3.67272383115654</v>
      </c>
      <c r="I664">
        <v>4.9750518373085004</v>
      </c>
      <c r="J664" t="s">
        <v>282</v>
      </c>
      <c r="M664" s="1"/>
    </row>
    <row r="665" spans="1:13" x14ac:dyDescent="0.2">
      <c r="A665" t="s">
        <v>1461</v>
      </c>
      <c r="B665" s="1" t="s">
        <v>1455</v>
      </c>
      <c r="C665">
        <v>0.25805188970958098</v>
      </c>
      <c r="D665">
        <v>0.40556456521564899</v>
      </c>
      <c r="E665" s="4">
        <f t="shared" si="10"/>
        <v>0.39193999697742565</v>
      </c>
      <c r="F665">
        <v>0</v>
      </c>
      <c r="G665">
        <v>0</v>
      </c>
      <c r="H665">
        <v>3.67272383115654</v>
      </c>
      <c r="I665">
        <v>4.9750518373085004</v>
      </c>
      <c r="J665" t="s">
        <v>215</v>
      </c>
      <c r="M665" s="1"/>
    </row>
    <row r="666" spans="1:13" x14ac:dyDescent="0.2">
      <c r="A666" t="s">
        <v>1462</v>
      </c>
      <c r="B666" s="1" t="s">
        <v>1455</v>
      </c>
      <c r="C666">
        <v>0.25805188970958098</v>
      </c>
      <c r="D666">
        <v>0.40556456521564899</v>
      </c>
      <c r="E666" s="4">
        <f t="shared" si="10"/>
        <v>0.39193999697742565</v>
      </c>
      <c r="F666">
        <v>0</v>
      </c>
      <c r="G666">
        <v>0</v>
      </c>
      <c r="H666">
        <v>3.67272383115654</v>
      </c>
      <c r="I666">
        <v>4.9750518373085004</v>
      </c>
      <c r="J666" t="s">
        <v>217</v>
      </c>
      <c r="M666" s="1"/>
    </row>
    <row r="667" spans="1:13" x14ac:dyDescent="0.2">
      <c r="A667" t="s">
        <v>1463</v>
      </c>
      <c r="B667" s="1" t="s">
        <v>1455</v>
      </c>
      <c r="C667">
        <v>0.25805188970958098</v>
      </c>
      <c r="D667">
        <v>0.40556456521564899</v>
      </c>
      <c r="E667" s="4">
        <f t="shared" si="10"/>
        <v>0.39193999697742565</v>
      </c>
      <c r="F667">
        <v>0</v>
      </c>
      <c r="G667">
        <v>0</v>
      </c>
      <c r="H667">
        <v>3.67272383115654</v>
      </c>
      <c r="I667">
        <v>4.9750518373085004</v>
      </c>
      <c r="J667" t="s">
        <v>86</v>
      </c>
      <c r="M667" s="1"/>
    </row>
    <row r="668" spans="1:13" x14ac:dyDescent="0.2">
      <c r="A668" t="s">
        <v>1464</v>
      </c>
      <c r="B668" s="1" t="s">
        <v>1455</v>
      </c>
      <c r="C668">
        <v>0.25805188970958098</v>
      </c>
      <c r="D668">
        <v>0.40556456521564899</v>
      </c>
      <c r="E668" s="4">
        <f t="shared" si="10"/>
        <v>0.39193999697742565</v>
      </c>
      <c r="F668">
        <v>0</v>
      </c>
      <c r="G668">
        <v>0</v>
      </c>
      <c r="H668">
        <v>3.67272383115654</v>
      </c>
      <c r="I668">
        <v>4.9750518373085004</v>
      </c>
      <c r="J668" t="s">
        <v>292</v>
      </c>
      <c r="M668" s="1"/>
    </row>
    <row r="669" spans="1:13" x14ac:dyDescent="0.2">
      <c r="A669" t="s">
        <v>1465</v>
      </c>
      <c r="B669" s="1" t="s">
        <v>1455</v>
      </c>
      <c r="C669">
        <v>0.25805188970958098</v>
      </c>
      <c r="D669">
        <v>0.40556456521564899</v>
      </c>
      <c r="E669" s="4">
        <f t="shared" si="10"/>
        <v>0.39193999697742565</v>
      </c>
      <c r="F669">
        <v>0</v>
      </c>
      <c r="G669">
        <v>0</v>
      </c>
      <c r="H669">
        <v>3.67272383115654</v>
      </c>
      <c r="I669">
        <v>4.9750518373085004</v>
      </c>
      <c r="J669" t="s">
        <v>146</v>
      </c>
      <c r="M669" s="1"/>
    </row>
    <row r="670" spans="1:13" x14ac:dyDescent="0.2">
      <c r="A670" t="s">
        <v>1466</v>
      </c>
      <c r="B670" s="1" t="s">
        <v>1455</v>
      </c>
      <c r="C670">
        <v>0.25805188970958098</v>
      </c>
      <c r="D670">
        <v>0.40556456521564899</v>
      </c>
      <c r="E670" s="4">
        <f t="shared" si="10"/>
        <v>0.39193999697742565</v>
      </c>
      <c r="F670">
        <v>0</v>
      </c>
      <c r="G670">
        <v>0</v>
      </c>
      <c r="H670">
        <v>3.67272383115654</v>
      </c>
      <c r="I670">
        <v>4.9750518373085004</v>
      </c>
      <c r="J670" t="s">
        <v>260</v>
      </c>
      <c r="M670" s="1"/>
    </row>
    <row r="671" spans="1:13" x14ac:dyDescent="0.2">
      <c r="A671" t="s">
        <v>1467</v>
      </c>
      <c r="B671" s="1" t="s">
        <v>1455</v>
      </c>
      <c r="C671">
        <v>0.25805188970958098</v>
      </c>
      <c r="D671">
        <v>0.40556456521564899</v>
      </c>
      <c r="E671" s="4">
        <f t="shared" si="10"/>
        <v>0.39193999697742565</v>
      </c>
      <c r="F671">
        <v>0</v>
      </c>
      <c r="G671">
        <v>0</v>
      </c>
      <c r="H671">
        <v>3.67272383115654</v>
      </c>
      <c r="I671">
        <v>4.9750518373085004</v>
      </c>
      <c r="J671" t="s">
        <v>28</v>
      </c>
      <c r="M671" s="1"/>
    </row>
    <row r="672" spans="1:13" x14ac:dyDescent="0.2">
      <c r="A672" t="s">
        <v>1468</v>
      </c>
      <c r="B672" s="1" t="s">
        <v>1455</v>
      </c>
      <c r="C672">
        <v>0.25805188970958098</v>
      </c>
      <c r="D672">
        <v>0.40556456521564899</v>
      </c>
      <c r="E672" s="4">
        <f t="shared" si="10"/>
        <v>0.39193999697742565</v>
      </c>
      <c r="F672">
        <v>0</v>
      </c>
      <c r="G672">
        <v>0</v>
      </c>
      <c r="H672">
        <v>3.67272383115654</v>
      </c>
      <c r="I672">
        <v>4.9750518373085004</v>
      </c>
      <c r="J672" t="s">
        <v>224</v>
      </c>
      <c r="M672" s="1"/>
    </row>
    <row r="673" spans="1:15" x14ac:dyDescent="0.2">
      <c r="A673" t="s">
        <v>1469</v>
      </c>
      <c r="B673" s="1" t="s">
        <v>1455</v>
      </c>
      <c r="C673">
        <v>0.25805188970958098</v>
      </c>
      <c r="D673">
        <v>0.40556456521564899</v>
      </c>
      <c r="E673" s="4">
        <f t="shared" si="10"/>
        <v>0.39193999697742565</v>
      </c>
      <c r="F673">
        <v>0</v>
      </c>
      <c r="G673">
        <v>0</v>
      </c>
      <c r="H673">
        <v>3.67272383115654</v>
      </c>
      <c r="I673">
        <v>4.9750518373085004</v>
      </c>
      <c r="J673" t="s">
        <v>19</v>
      </c>
      <c r="M673" s="1"/>
    </row>
    <row r="674" spans="1:15" x14ac:dyDescent="0.2">
      <c r="A674" t="s">
        <v>1470</v>
      </c>
      <c r="B674" s="1" t="s">
        <v>1455</v>
      </c>
      <c r="C674">
        <v>0.25805188970958098</v>
      </c>
      <c r="D674">
        <v>0.40556456521564899</v>
      </c>
      <c r="E674" s="4">
        <f t="shared" si="10"/>
        <v>0.39193999697742565</v>
      </c>
      <c r="F674">
        <v>0</v>
      </c>
      <c r="G674">
        <v>0</v>
      </c>
      <c r="H674">
        <v>3.67272383115654</v>
      </c>
      <c r="I674">
        <v>4.9750518373085004</v>
      </c>
      <c r="J674" t="s">
        <v>96</v>
      </c>
      <c r="M674" s="1"/>
    </row>
    <row r="675" spans="1:15" x14ac:dyDescent="0.2">
      <c r="A675" t="s">
        <v>1471</v>
      </c>
      <c r="B675" s="1" t="s">
        <v>1455</v>
      </c>
      <c r="C675">
        <v>0.25805188970958098</v>
      </c>
      <c r="D675">
        <v>0.40556456521564899</v>
      </c>
      <c r="E675" s="4">
        <f t="shared" si="10"/>
        <v>0.39193999697742565</v>
      </c>
      <c r="F675">
        <v>0</v>
      </c>
      <c r="G675">
        <v>0</v>
      </c>
      <c r="H675">
        <v>3.67272383115654</v>
      </c>
      <c r="I675">
        <v>4.9750518373085004</v>
      </c>
      <c r="J675" t="s">
        <v>257</v>
      </c>
      <c r="M675" s="1"/>
    </row>
    <row r="676" spans="1:15" x14ac:dyDescent="0.2">
      <c r="A676" t="s">
        <v>1472</v>
      </c>
      <c r="B676" s="1" t="s">
        <v>1455</v>
      </c>
      <c r="C676">
        <v>0.25805188970958098</v>
      </c>
      <c r="D676">
        <v>0.40556456521564899</v>
      </c>
      <c r="E676" s="4">
        <f t="shared" si="10"/>
        <v>0.39193999697742565</v>
      </c>
      <c r="F676">
        <v>0</v>
      </c>
      <c r="G676">
        <v>0</v>
      </c>
      <c r="H676">
        <v>3.67272383115654</v>
      </c>
      <c r="I676">
        <v>4.9750518373085004</v>
      </c>
      <c r="J676" t="s">
        <v>188</v>
      </c>
      <c r="M676" s="1"/>
    </row>
    <row r="677" spans="1:15" x14ac:dyDescent="0.2">
      <c r="A677" t="s">
        <v>1473</v>
      </c>
      <c r="B677" s="1" t="s">
        <v>1455</v>
      </c>
      <c r="C677">
        <v>0.25805188970958098</v>
      </c>
      <c r="D677">
        <v>0.40556456521564899</v>
      </c>
      <c r="E677" s="4">
        <f t="shared" si="10"/>
        <v>0.39193999697742565</v>
      </c>
      <c r="F677">
        <v>0</v>
      </c>
      <c r="G677">
        <v>0</v>
      </c>
      <c r="H677">
        <v>3.67272383115654</v>
      </c>
      <c r="I677">
        <v>4.9750518373085004</v>
      </c>
      <c r="J677" t="s">
        <v>266</v>
      </c>
      <c r="M677" s="1"/>
    </row>
    <row r="678" spans="1:15" x14ac:dyDescent="0.2">
      <c r="A678" t="s">
        <v>1474</v>
      </c>
      <c r="B678" s="1" t="s">
        <v>1455</v>
      </c>
      <c r="C678">
        <v>0.25805188970958098</v>
      </c>
      <c r="D678">
        <v>0.40556456521564899</v>
      </c>
      <c r="E678" s="4">
        <f t="shared" si="10"/>
        <v>0.39193999697742565</v>
      </c>
      <c r="F678">
        <v>0</v>
      </c>
      <c r="G678">
        <v>0</v>
      </c>
      <c r="H678">
        <v>3.67272383115654</v>
      </c>
      <c r="I678">
        <v>4.9750518373085004</v>
      </c>
      <c r="J678" t="s">
        <v>161</v>
      </c>
      <c r="M678" s="1"/>
    </row>
    <row r="679" spans="1:15" x14ac:dyDescent="0.2">
      <c r="A679" t="s">
        <v>1475</v>
      </c>
      <c r="B679" s="1" t="s">
        <v>1476</v>
      </c>
      <c r="C679">
        <v>0.25868216784070602</v>
      </c>
      <c r="D679">
        <v>0.405955496434382</v>
      </c>
      <c r="E679" s="4">
        <f t="shared" si="10"/>
        <v>0.39152157408868693</v>
      </c>
      <c r="F679">
        <v>0</v>
      </c>
      <c r="G679">
        <v>0</v>
      </c>
      <c r="H679">
        <v>1.74134053081421</v>
      </c>
      <c r="I679">
        <v>2.3545625179621501</v>
      </c>
      <c r="J679" t="s">
        <v>34</v>
      </c>
      <c r="K679" t="s">
        <v>655</v>
      </c>
      <c r="L679" t="s">
        <v>150</v>
      </c>
      <c r="M679" s="1"/>
    </row>
    <row r="680" spans="1:15" x14ac:dyDescent="0.2">
      <c r="A680" t="s">
        <v>1477</v>
      </c>
      <c r="B680" s="1" t="s">
        <v>1478</v>
      </c>
      <c r="C680">
        <v>0.259634600438168</v>
      </c>
      <c r="D680">
        <v>0.40685009553197399</v>
      </c>
      <c r="E680" s="4">
        <f t="shared" si="10"/>
        <v>0.39056557769219874</v>
      </c>
      <c r="F680">
        <v>0</v>
      </c>
      <c r="G680">
        <v>0</v>
      </c>
      <c r="H680">
        <v>1.5759947814742301</v>
      </c>
      <c r="I680">
        <v>2.1251974734549899</v>
      </c>
      <c r="J680" t="s">
        <v>1231</v>
      </c>
      <c r="K680" t="s">
        <v>305</v>
      </c>
      <c r="L680" t="s">
        <v>386</v>
      </c>
      <c r="M680" s="1" t="s">
        <v>1479</v>
      </c>
    </row>
    <row r="681" spans="1:15" x14ac:dyDescent="0.2">
      <c r="A681" t="s">
        <v>1480</v>
      </c>
      <c r="B681" s="1" t="s">
        <v>1481</v>
      </c>
      <c r="C681">
        <v>0.26405423470338701</v>
      </c>
      <c r="D681">
        <v>0.41195558024106199</v>
      </c>
      <c r="E681" s="4">
        <f t="shared" si="10"/>
        <v>0.38514960992854474</v>
      </c>
      <c r="F681">
        <v>0</v>
      </c>
      <c r="G681">
        <v>0</v>
      </c>
      <c r="H681">
        <v>2.0669795221843001</v>
      </c>
      <c r="I681">
        <v>2.75239150771342</v>
      </c>
      <c r="J681" t="s">
        <v>257</v>
      </c>
      <c r="K681" t="s">
        <v>32</v>
      </c>
      <c r="M681" s="1"/>
    </row>
    <row r="682" spans="1:15" x14ac:dyDescent="0.2">
      <c r="A682" t="s">
        <v>1482</v>
      </c>
      <c r="B682" s="1" t="s">
        <v>1481</v>
      </c>
      <c r="C682">
        <v>0.26405423470338701</v>
      </c>
      <c r="D682">
        <v>0.41195558024106199</v>
      </c>
      <c r="E682" s="4">
        <f t="shared" si="10"/>
        <v>0.38514960992854474</v>
      </c>
      <c r="F682">
        <v>0</v>
      </c>
      <c r="G682">
        <v>0</v>
      </c>
      <c r="H682">
        <v>2.0669795221843001</v>
      </c>
      <c r="I682">
        <v>2.75239150771342</v>
      </c>
      <c r="J682" t="s">
        <v>72</v>
      </c>
      <c r="K682" t="s">
        <v>128</v>
      </c>
      <c r="M682" s="1"/>
    </row>
    <row r="683" spans="1:15" x14ac:dyDescent="0.2">
      <c r="A683" t="s">
        <v>1483</v>
      </c>
      <c r="B683" s="1" t="s">
        <v>1481</v>
      </c>
      <c r="C683">
        <v>0.26405423470338701</v>
      </c>
      <c r="D683">
        <v>0.41195558024106199</v>
      </c>
      <c r="E683" s="4">
        <f t="shared" si="10"/>
        <v>0.38514960992854474</v>
      </c>
      <c r="F683">
        <v>0</v>
      </c>
      <c r="G683">
        <v>0</v>
      </c>
      <c r="H683">
        <v>2.0669795221843001</v>
      </c>
      <c r="I683">
        <v>2.75239150771342</v>
      </c>
      <c r="J683" t="s">
        <v>28</v>
      </c>
      <c r="K683" t="s">
        <v>260</v>
      </c>
      <c r="M683" s="1"/>
    </row>
    <row r="684" spans="1:15" x14ac:dyDescent="0.2">
      <c r="A684" t="s">
        <v>1484</v>
      </c>
      <c r="B684" s="1" t="s">
        <v>1485</v>
      </c>
      <c r="C684">
        <v>0.26613434593587099</v>
      </c>
      <c r="D684">
        <v>0.414592890301269</v>
      </c>
      <c r="E684" s="4">
        <f t="shared" si="10"/>
        <v>0.38237814973227285</v>
      </c>
      <c r="F684">
        <v>0</v>
      </c>
      <c r="G684">
        <v>0</v>
      </c>
      <c r="H684">
        <v>1.55737308622078</v>
      </c>
      <c r="I684">
        <v>2.0615789112317602</v>
      </c>
      <c r="J684" t="s">
        <v>186</v>
      </c>
      <c r="K684" t="s">
        <v>292</v>
      </c>
      <c r="L684" t="s">
        <v>260</v>
      </c>
      <c r="M684" s="1" t="s">
        <v>291</v>
      </c>
    </row>
    <row r="685" spans="1:15" x14ac:dyDescent="0.2">
      <c r="A685" t="s">
        <v>1488</v>
      </c>
      <c r="B685" s="1" t="s">
        <v>1489</v>
      </c>
      <c r="C685">
        <v>0.27254764488830002</v>
      </c>
      <c r="D685">
        <v>0.42239448401192098</v>
      </c>
      <c r="E685" s="4">
        <f t="shared" si="10"/>
        <v>0.37428176182563272</v>
      </c>
      <c r="F685">
        <v>0</v>
      </c>
      <c r="G685">
        <v>0</v>
      </c>
      <c r="H685">
        <v>1.4518070476362399</v>
      </c>
      <c r="I685">
        <v>1.88726471979931</v>
      </c>
      <c r="J685" t="s">
        <v>23</v>
      </c>
      <c r="K685" t="s">
        <v>292</v>
      </c>
      <c r="L685" t="s">
        <v>372</v>
      </c>
      <c r="M685" s="1" t="s">
        <v>243</v>
      </c>
      <c r="N685" t="s">
        <v>162</v>
      </c>
    </row>
    <row r="686" spans="1:15" x14ac:dyDescent="0.2">
      <c r="A686" t="s">
        <v>1486</v>
      </c>
      <c r="B686" s="1" t="s">
        <v>1487</v>
      </c>
      <c r="C686">
        <v>0.27266353565395002</v>
      </c>
      <c r="D686">
        <v>0.42239448401192098</v>
      </c>
      <c r="E686" s="4">
        <f t="shared" si="10"/>
        <v>0.37428176182563272</v>
      </c>
      <c r="F686">
        <v>0</v>
      </c>
      <c r="G686">
        <v>0</v>
      </c>
      <c r="H686">
        <v>1.53918445364765</v>
      </c>
      <c r="I686">
        <v>2.00019592351358</v>
      </c>
      <c r="J686" t="s">
        <v>195</v>
      </c>
      <c r="K686" t="s">
        <v>206</v>
      </c>
      <c r="L686" t="s">
        <v>1278</v>
      </c>
      <c r="M686" s="1" t="s">
        <v>245</v>
      </c>
    </row>
    <row r="687" spans="1:15" x14ac:dyDescent="0.2">
      <c r="A687" t="s">
        <v>1494</v>
      </c>
      <c r="B687" s="1" t="s">
        <v>1495</v>
      </c>
      <c r="C687">
        <v>0.27482346064683999</v>
      </c>
      <c r="D687">
        <v>0.42239448401192098</v>
      </c>
      <c r="E687" s="4">
        <f t="shared" si="10"/>
        <v>0.37428176182563272</v>
      </c>
      <c r="F687">
        <v>0</v>
      </c>
      <c r="G687">
        <v>0</v>
      </c>
      <c r="H687">
        <v>1.3891572345180501</v>
      </c>
      <c r="I687">
        <v>1.79427208665348</v>
      </c>
      <c r="J687" t="s">
        <v>257</v>
      </c>
      <c r="K687" t="s">
        <v>660</v>
      </c>
      <c r="L687" t="s">
        <v>661</v>
      </c>
      <c r="M687" s="1" t="s">
        <v>465</v>
      </c>
      <c r="N687" t="s">
        <v>205</v>
      </c>
      <c r="O687" t="s">
        <v>368</v>
      </c>
    </row>
    <row r="688" spans="1:15" x14ac:dyDescent="0.2">
      <c r="A688" t="s">
        <v>1490</v>
      </c>
      <c r="B688" s="1" t="s">
        <v>1491</v>
      </c>
      <c r="C688">
        <v>0.27504104700905602</v>
      </c>
      <c r="D688">
        <v>0.42239448401192098</v>
      </c>
      <c r="E688" s="4">
        <f t="shared" si="10"/>
        <v>0.37428176182563272</v>
      </c>
      <c r="F688">
        <v>0</v>
      </c>
      <c r="G688">
        <v>0</v>
      </c>
      <c r="H688">
        <v>2.0042403557761901</v>
      </c>
      <c r="I688">
        <v>2.5871434605598802</v>
      </c>
      <c r="J688" t="s">
        <v>77</v>
      </c>
      <c r="K688" t="s">
        <v>78</v>
      </c>
      <c r="M688" s="1"/>
    </row>
    <row r="689" spans="1:13" x14ac:dyDescent="0.2">
      <c r="A689" t="s">
        <v>1801</v>
      </c>
      <c r="B689" s="1" t="s">
        <v>1491</v>
      </c>
      <c r="C689">
        <v>0.27504104700905602</v>
      </c>
      <c r="D689">
        <v>0.42239448401192098</v>
      </c>
      <c r="E689" s="4">
        <f t="shared" si="10"/>
        <v>0.37428176182563272</v>
      </c>
      <c r="F689">
        <v>0</v>
      </c>
      <c r="G689">
        <v>0</v>
      </c>
      <c r="H689">
        <v>2.0042403557761901</v>
      </c>
      <c r="I689">
        <v>2.5871434605598802</v>
      </c>
      <c r="J689" t="s">
        <v>229</v>
      </c>
      <c r="K689" t="s">
        <v>2510</v>
      </c>
      <c r="M689" s="1"/>
    </row>
    <row r="690" spans="1:13" x14ac:dyDescent="0.2">
      <c r="A690" t="s">
        <v>1492</v>
      </c>
      <c r="B690" s="1" t="s">
        <v>1491</v>
      </c>
      <c r="C690">
        <v>0.27504104700905602</v>
      </c>
      <c r="D690">
        <v>0.42239448401192098</v>
      </c>
      <c r="E690" s="4">
        <f t="shared" si="10"/>
        <v>0.37428176182563272</v>
      </c>
      <c r="F690">
        <v>0</v>
      </c>
      <c r="G690">
        <v>0</v>
      </c>
      <c r="H690">
        <v>2.0042403557761901</v>
      </c>
      <c r="I690">
        <v>2.5871434605598802</v>
      </c>
      <c r="J690" t="s">
        <v>138</v>
      </c>
      <c r="K690" t="s">
        <v>18</v>
      </c>
      <c r="M690" s="1"/>
    </row>
    <row r="691" spans="1:13" x14ac:dyDescent="0.2">
      <c r="A691" t="s">
        <v>1493</v>
      </c>
      <c r="B691" s="1" t="s">
        <v>1491</v>
      </c>
      <c r="C691">
        <v>0.27504104700905602</v>
      </c>
      <c r="D691">
        <v>0.42239448401192098</v>
      </c>
      <c r="E691" s="4">
        <f t="shared" si="10"/>
        <v>0.37428176182563272</v>
      </c>
      <c r="F691">
        <v>0</v>
      </c>
      <c r="G691">
        <v>0</v>
      </c>
      <c r="H691">
        <v>2.0042403557761901</v>
      </c>
      <c r="I691">
        <v>2.5871434605598802</v>
      </c>
      <c r="J691" t="s">
        <v>282</v>
      </c>
      <c r="K691" t="s">
        <v>795</v>
      </c>
      <c r="M691" s="1"/>
    </row>
    <row r="692" spans="1:13" x14ac:dyDescent="0.2">
      <c r="A692" t="s">
        <v>1496</v>
      </c>
      <c r="B692" s="1" t="s">
        <v>1497</v>
      </c>
      <c r="C692">
        <v>0.279876044387598</v>
      </c>
      <c r="D692">
        <v>0.42239448401192098</v>
      </c>
      <c r="E692" s="4">
        <f t="shared" si="10"/>
        <v>0.37428176182563272</v>
      </c>
      <c r="F692">
        <v>0</v>
      </c>
      <c r="G692">
        <v>0</v>
      </c>
      <c r="H692">
        <v>3.3052810902896002</v>
      </c>
      <c r="I692">
        <v>4.2089729441988304</v>
      </c>
      <c r="J692" t="s">
        <v>78</v>
      </c>
      <c r="M692" s="1"/>
    </row>
    <row r="693" spans="1:13" x14ac:dyDescent="0.2">
      <c r="A693" t="s">
        <v>1498</v>
      </c>
      <c r="B693" s="1" t="s">
        <v>1497</v>
      </c>
      <c r="C693">
        <v>0.279876044387598</v>
      </c>
      <c r="D693">
        <v>0.42239448401192098</v>
      </c>
      <c r="E693" s="4">
        <f t="shared" si="10"/>
        <v>0.37428176182563272</v>
      </c>
      <c r="F693">
        <v>0</v>
      </c>
      <c r="G693">
        <v>0</v>
      </c>
      <c r="H693">
        <v>3.3052810902896002</v>
      </c>
      <c r="I693">
        <v>4.2089729441988304</v>
      </c>
      <c r="J693" t="s">
        <v>323</v>
      </c>
      <c r="M693" s="1"/>
    </row>
    <row r="694" spans="1:13" x14ac:dyDescent="0.2">
      <c r="A694" t="s">
        <v>1499</v>
      </c>
      <c r="B694" s="1" t="s">
        <v>1497</v>
      </c>
      <c r="C694">
        <v>0.279876044387598</v>
      </c>
      <c r="D694">
        <v>0.42239448401192098</v>
      </c>
      <c r="E694" s="4">
        <f t="shared" si="10"/>
        <v>0.37428176182563272</v>
      </c>
      <c r="F694">
        <v>0</v>
      </c>
      <c r="G694">
        <v>0</v>
      </c>
      <c r="H694">
        <v>3.3052810902896002</v>
      </c>
      <c r="I694">
        <v>4.2089729441988304</v>
      </c>
      <c r="J694" t="s">
        <v>67</v>
      </c>
      <c r="M694" s="1"/>
    </row>
    <row r="695" spans="1:13" x14ac:dyDescent="0.2">
      <c r="A695" t="s">
        <v>1500</v>
      </c>
      <c r="B695" s="1" t="s">
        <v>1497</v>
      </c>
      <c r="C695">
        <v>0.279876044387598</v>
      </c>
      <c r="D695">
        <v>0.42239448401192098</v>
      </c>
      <c r="E695" s="4">
        <f t="shared" si="10"/>
        <v>0.37428176182563272</v>
      </c>
      <c r="F695">
        <v>0</v>
      </c>
      <c r="G695">
        <v>0</v>
      </c>
      <c r="H695">
        <v>3.3052810902896002</v>
      </c>
      <c r="I695">
        <v>4.2089729441988304</v>
      </c>
      <c r="J695" t="s">
        <v>241</v>
      </c>
      <c r="M695" s="1"/>
    </row>
    <row r="696" spans="1:13" x14ac:dyDescent="0.2">
      <c r="A696" t="s">
        <v>1501</v>
      </c>
      <c r="B696" s="1" t="s">
        <v>1497</v>
      </c>
      <c r="C696">
        <v>0.279876044387598</v>
      </c>
      <c r="D696">
        <v>0.42239448401192098</v>
      </c>
      <c r="E696" s="4">
        <f t="shared" si="10"/>
        <v>0.37428176182563272</v>
      </c>
      <c r="F696">
        <v>0</v>
      </c>
      <c r="G696">
        <v>0</v>
      </c>
      <c r="H696">
        <v>3.3052810902896002</v>
      </c>
      <c r="I696">
        <v>4.2089729441988304</v>
      </c>
      <c r="J696" t="s">
        <v>292</v>
      </c>
      <c r="M696" s="1"/>
    </row>
    <row r="697" spans="1:13" x14ac:dyDescent="0.2">
      <c r="A697" t="s">
        <v>1502</v>
      </c>
      <c r="B697" s="1" t="s">
        <v>1497</v>
      </c>
      <c r="C697">
        <v>0.279876044387598</v>
      </c>
      <c r="D697">
        <v>0.42239448401192098</v>
      </c>
      <c r="E697" s="4">
        <f t="shared" si="10"/>
        <v>0.37428176182563272</v>
      </c>
      <c r="F697">
        <v>0</v>
      </c>
      <c r="G697">
        <v>0</v>
      </c>
      <c r="H697">
        <v>3.3052810902896002</v>
      </c>
      <c r="I697">
        <v>4.2089729441988304</v>
      </c>
      <c r="J697" t="s">
        <v>268</v>
      </c>
      <c r="M697" s="1"/>
    </row>
    <row r="698" spans="1:13" x14ac:dyDescent="0.2">
      <c r="A698" t="s">
        <v>1503</v>
      </c>
      <c r="B698" s="1" t="s">
        <v>1497</v>
      </c>
      <c r="C698">
        <v>0.279876044387598</v>
      </c>
      <c r="D698">
        <v>0.42239448401192098</v>
      </c>
      <c r="E698" s="4">
        <f t="shared" si="10"/>
        <v>0.37428176182563272</v>
      </c>
      <c r="F698">
        <v>0</v>
      </c>
      <c r="G698">
        <v>0</v>
      </c>
      <c r="H698">
        <v>3.3052810902896002</v>
      </c>
      <c r="I698">
        <v>4.2089729441988304</v>
      </c>
      <c r="J698" t="s">
        <v>285</v>
      </c>
      <c r="M698" s="1"/>
    </row>
    <row r="699" spans="1:13" x14ac:dyDescent="0.2">
      <c r="A699" t="s">
        <v>1504</v>
      </c>
      <c r="B699" s="1" t="s">
        <v>1497</v>
      </c>
      <c r="C699">
        <v>0.279876044387598</v>
      </c>
      <c r="D699">
        <v>0.42239448401192098</v>
      </c>
      <c r="E699" s="4">
        <f t="shared" si="10"/>
        <v>0.37428176182563272</v>
      </c>
      <c r="F699">
        <v>0</v>
      </c>
      <c r="G699">
        <v>0</v>
      </c>
      <c r="H699">
        <v>3.3052810902896002</v>
      </c>
      <c r="I699">
        <v>4.2089729441988304</v>
      </c>
      <c r="J699" t="s">
        <v>257</v>
      </c>
      <c r="M699" s="1"/>
    </row>
    <row r="700" spans="1:13" x14ac:dyDescent="0.2">
      <c r="A700" t="s">
        <v>1505</v>
      </c>
      <c r="B700" s="1" t="s">
        <v>1497</v>
      </c>
      <c r="C700">
        <v>0.279876044387598</v>
      </c>
      <c r="D700">
        <v>0.42239448401192098</v>
      </c>
      <c r="E700" s="4">
        <f t="shared" si="10"/>
        <v>0.37428176182563272</v>
      </c>
      <c r="F700">
        <v>0</v>
      </c>
      <c r="G700">
        <v>0</v>
      </c>
      <c r="H700">
        <v>3.3052810902896002</v>
      </c>
      <c r="I700">
        <v>4.2089729441988304</v>
      </c>
      <c r="J700" t="s">
        <v>178</v>
      </c>
      <c r="M700" s="1"/>
    </row>
    <row r="701" spans="1:13" x14ac:dyDescent="0.2">
      <c r="A701" t="s">
        <v>1506</v>
      </c>
      <c r="B701" s="1" t="s">
        <v>1497</v>
      </c>
      <c r="C701">
        <v>0.279876044387598</v>
      </c>
      <c r="D701">
        <v>0.42239448401192098</v>
      </c>
      <c r="E701" s="4">
        <f t="shared" si="10"/>
        <v>0.37428176182563272</v>
      </c>
      <c r="F701">
        <v>0</v>
      </c>
      <c r="G701">
        <v>0</v>
      </c>
      <c r="H701">
        <v>3.3052810902896002</v>
      </c>
      <c r="I701">
        <v>4.2089729441988304</v>
      </c>
      <c r="J701" t="s">
        <v>164</v>
      </c>
      <c r="M701" s="1"/>
    </row>
    <row r="702" spans="1:13" x14ac:dyDescent="0.2">
      <c r="A702" t="s">
        <v>1507</v>
      </c>
      <c r="B702" s="1" t="s">
        <v>1497</v>
      </c>
      <c r="C702">
        <v>0.279876044387598</v>
      </c>
      <c r="D702">
        <v>0.42239448401192098</v>
      </c>
      <c r="E702" s="4">
        <f t="shared" si="10"/>
        <v>0.37428176182563272</v>
      </c>
      <c r="F702">
        <v>0</v>
      </c>
      <c r="G702">
        <v>0</v>
      </c>
      <c r="H702">
        <v>3.3052810902896002</v>
      </c>
      <c r="I702">
        <v>4.2089729441988304</v>
      </c>
      <c r="J702" t="s">
        <v>260</v>
      </c>
      <c r="M702" s="1"/>
    </row>
    <row r="703" spans="1:13" x14ac:dyDescent="0.2">
      <c r="A703" t="s">
        <v>1508</v>
      </c>
      <c r="B703" s="1" t="s">
        <v>1497</v>
      </c>
      <c r="C703">
        <v>0.279876044387598</v>
      </c>
      <c r="D703">
        <v>0.42239448401192098</v>
      </c>
      <c r="E703" s="4">
        <f t="shared" si="10"/>
        <v>0.37428176182563272</v>
      </c>
      <c r="F703">
        <v>0</v>
      </c>
      <c r="G703">
        <v>0</v>
      </c>
      <c r="H703">
        <v>3.3052810902896002</v>
      </c>
      <c r="I703">
        <v>4.2089729441988304</v>
      </c>
      <c r="J703" t="s">
        <v>292</v>
      </c>
      <c r="M703" s="1"/>
    </row>
    <row r="704" spans="1:13" x14ac:dyDescent="0.2">
      <c r="A704" t="s">
        <v>1509</v>
      </c>
      <c r="B704" s="1" t="s">
        <v>1497</v>
      </c>
      <c r="C704">
        <v>0.279876044387598</v>
      </c>
      <c r="D704">
        <v>0.42239448401192098</v>
      </c>
      <c r="E704" s="4">
        <f t="shared" si="10"/>
        <v>0.37428176182563272</v>
      </c>
      <c r="F704">
        <v>0</v>
      </c>
      <c r="G704">
        <v>0</v>
      </c>
      <c r="H704">
        <v>3.3052810902896002</v>
      </c>
      <c r="I704">
        <v>4.2089729441988304</v>
      </c>
      <c r="J704" t="s">
        <v>125</v>
      </c>
      <c r="M704" s="1"/>
    </row>
    <row r="705" spans="1:14" x14ac:dyDescent="0.2">
      <c r="A705" t="s">
        <v>1510</v>
      </c>
      <c r="B705" s="1" t="s">
        <v>1497</v>
      </c>
      <c r="C705">
        <v>0.279876044387598</v>
      </c>
      <c r="D705">
        <v>0.42239448401192098</v>
      </c>
      <c r="E705" s="4">
        <f t="shared" si="10"/>
        <v>0.37428176182563272</v>
      </c>
      <c r="F705">
        <v>0</v>
      </c>
      <c r="G705">
        <v>0</v>
      </c>
      <c r="H705">
        <v>3.3052810902896002</v>
      </c>
      <c r="I705">
        <v>4.2089729441988304</v>
      </c>
      <c r="J705" t="s">
        <v>282</v>
      </c>
      <c r="M705" s="1"/>
    </row>
    <row r="706" spans="1:14" x14ac:dyDescent="0.2">
      <c r="A706" t="s">
        <v>1511</v>
      </c>
      <c r="B706" s="1" t="s">
        <v>1497</v>
      </c>
      <c r="C706">
        <v>0.279876044387598</v>
      </c>
      <c r="D706">
        <v>0.42239448401192098</v>
      </c>
      <c r="E706" s="4">
        <f t="shared" si="10"/>
        <v>0.37428176182563272</v>
      </c>
      <c r="F706">
        <v>0</v>
      </c>
      <c r="G706">
        <v>0</v>
      </c>
      <c r="H706">
        <v>3.3052810902896002</v>
      </c>
      <c r="I706">
        <v>4.2089729441988304</v>
      </c>
      <c r="J706" t="s">
        <v>98</v>
      </c>
      <c r="M706" s="1"/>
    </row>
    <row r="707" spans="1:14" x14ac:dyDescent="0.2">
      <c r="A707" t="s">
        <v>1512</v>
      </c>
      <c r="B707" s="1" t="s">
        <v>1513</v>
      </c>
      <c r="C707">
        <v>0.28269706641186998</v>
      </c>
      <c r="D707">
        <v>0.42604770348757798</v>
      </c>
      <c r="E707" s="4">
        <f t="shared" ref="E707:E770" si="11">-LOG(D707,10)</f>
        <v>0.37054177131619187</v>
      </c>
      <c r="F707">
        <v>0</v>
      </c>
      <c r="G707">
        <v>0</v>
      </c>
      <c r="H707">
        <v>1.65401709401709</v>
      </c>
      <c r="I707">
        <v>2.0896511095592198</v>
      </c>
      <c r="J707" t="s">
        <v>372</v>
      </c>
      <c r="K707" t="s">
        <v>66</v>
      </c>
      <c r="L707" t="s">
        <v>91</v>
      </c>
      <c r="M707" s="1"/>
    </row>
    <row r="708" spans="1:14" x14ac:dyDescent="0.2">
      <c r="A708" t="s">
        <v>1514</v>
      </c>
      <c r="B708" s="1" t="s">
        <v>1515</v>
      </c>
      <c r="C708">
        <v>0.28601903838148002</v>
      </c>
      <c r="D708">
        <v>0.42862571385619003</v>
      </c>
      <c r="E708" s="4">
        <f t="shared" si="11"/>
        <v>0.36792177857913749</v>
      </c>
      <c r="F708">
        <v>0</v>
      </c>
      <c r="G708">
        <v>0</v>
      </c>
      <c r="H708">
        <v>1.94519172856856</v>
      </c>
      <c r="I708">
        <v>2.4347904616326499</v>
      </c>
      <c r="J708" t="s">
        <v>98</v>
      </c>
      <c r="K708" t="s">
        <v>90</v>
      </c>
      <c r="M708" s="1"/>
    </row>
    <row r="709" spans="1:14" x14ac:dyDescent="0.2">
      <c r="A709" t="s">
        <v>1516</v>
      </c>
      <c r="B709" s="1" t="s">
        <v>1515</v>
      </c>
      <c r="C709">
        <v>0.28601903838148002</v>
      </c>
      <c r="D709">
        <v>0.42862571385619003</v>
      </c>
      <c r="E709" s="4">
        <f t="shared" si="11"/>
        <v>0.36792177857913749</v>
      </c>
      <c r="F709">
        <v>0</v>
      </c>
      <c r="G709">
        <v>0</v>
      </c>
      <c r="H709">
        <v>1.94519172856856</v>
      </c>
      <c r="I709">
        <v>2.4347904616326499</v>
      </c>
      <c r="J709" t="s">
        <v>276</v>
      </c>
      <c r="K709" t="s">
        <v>32</v>
      </c>
      <c r="M709" s="1"/>
    </row>
    <row r="710" spans="1:14" x14ac:dyDescent="0.2">
      <c r="A710" t="s">
        <v>1517</v>
      </c>
      <c r="B710" s="1" t="s">
        <v>1515</v>
      </c>
      <c r="C710">
        <v>0.28601903838148002</v>
      </c>
      <c r="D710">
        <v>0.42862571385619003</v>
      </c>
      <c r="E710" s="4">
        <f t="shared" si="11"/>
        <v>0.36792177857913749</v>
      </c>
      <c r="F710">
        <v>0</v>
      </c>
      <c r="G710">
        <v>0</v>
      </c>
      <c r="H710">
        <v>1.94519172856856</v>
      </c>
      <c r="I710">
        <v>2.4347904616326499</v>
      </c>
      <c r="J710" t="s">
        <v>28</v>
      </c>
      <c r="K710" t="s">
        <v>32</v>
      </c>
      <c r="M710" s="1"/>
    </row>
    <row r="711" spans="1:14" x14ac:dyDescent="0.2">
      <c r="A711" t="s">
        <v>1518</v>
      </c>
      <c r="B711" s="1" t="s">
        <v>1515</v>
      </c>
      <c r="C711">
        <v>0.28601903838148002</v>
      </c>
      <c r="D711">
        <v>0.42862571385619003</v>
      </c>
      <c r="E711" s="4">
        <f t="shared" si="11"/>
        <v>0.36792177857913749</v>
      </c>
      <c r="F711">
        <v>0</v>
      </c>
      <c r="G711">
        <v>0</v>
      </c>
      <c r="H711">
        <v>1.94519172856856</v>
      </c>
      <c r="I711">
        <v>2.4347904616326499</v>
      </c>
      <c r="J711" t="s">
        <v>292</v>
      </c>
      <c r="K711" t="s">
        <v>244</v>
      </c>
      <c r="M711" s="1"/>
    </row>
    <row r="712" spans="1:14" x14ac:dyDescent="0.2">
      <c r="A712" t="s">
        <v>1519</v>
      </c>
      <c r="B712" s="1" t="s">
        <v>1520</v>
      </c>
      <c r="C712">
        <v>0.28957379164491398</v>
      </c>
      <c r="D712">
        <v>0.43334249551362602</v>
      </c>
      <c r="E712" s="4">
        <f t="shared" si="11"/>
        <v>0.36316872000756861</v>
      </c>
      <c r="F712">
        <v>0</v>
      </c>
      <c r="G712">
        <v>0</v>
      </c>
      <c r="H712">
        <v>1.41436132002169</v>
      </c>
      <c r="I712">
        <v>1.75288180134173</v>
      </c>
      <c r="J712" t="s">
        <v>59</v>
      </c>
      <c r="K712" t="s">
        <v>129</v>
      </c>
      <c r="L712" t="s">
        <v>144</v>
      </c>
      <c r="M712" s="1" t="s">
        <v>75</v>
      </c>
      <c r="N712" t="s">
        <v>30</v>
      </c>
    </row>
    <row r="713" spans="1:14" x14ac:dyDescent="0.2">
      <c r="A713" t="s">
        <v>1522</v>
      </c>
      <c r="B713" s="1" t="s">
        <v>1523</v>
      </c>
      <c r="C713">
        <v>0.29697924494010502</v>
      </c>
      <c r="D713">
        <v>0.440614997815932</v>
      </c>
      <c r="E713" s="4">
        <f t="shared" si="11"/>
        <v>0.35594072425777795</v>
      </c>
      <c r="F713">
        <v>0</v>
      </c>
      <c r="G713">
        <v>0</v>
      </c>
      <c r="H713">
        <v>1.8895173086299299</v>
      </c>
      <c r="I713">
        <v>2.2940497849825601</v>
      </c>
      <c r="J713" t="s">
        <v>32</v>
      </c>
      <c r="K713" t="s">
        <v>260</v>
      </c>
      <c r="M713" s="1"/>
    </row>
    <row r="714" spans="1:14" x14ac:dyDescent="0.2">
      <c r="A714" t="s">
        <v>1524</v>
      </c>
      <c r="B714" s="1" t="s">
        <v>1523</v>
      </c>
      <c r="C714">
        <v>0.29697924494010502</v>
      </c>
      <c r="D714">
        <v>0.440614997815932</v>
      </c>
      <c r="E714" s="4">
        <f t="shared" si="11"/>
        <v>0.35594072425777795</v>
      </c>
      <c r="F714">
        <v>0</v>
      </c>
      <c r="G714">
        <v>0</v>
      </c>
      <c r="H714">
        <v>1.8895173086299299</v>
      </c>
      <c r="I714">
        <v>2.2940497849825601</v>
      </c>
      <c r="J714" t="s">
        <v>39</v>
      </c>
      <c r="K714" t="s">
        <v>75</v>
      </c>
      <c r="M714" s="1"/>
    </row>
    <row r="715" spans="1:14" x14ac:dyDescent="0.2">
      <c r="A715" t="s">
        <v>1525</v>
      </c>
      <c r="B715" s="1" t="s">
        <v>1523</v>
      </c>
      <c r="C715">
        <v>0.29697924494010502</v>
      </c>
      <c r="D715">
        <v>0.440614997815932</v>
      </c>
      <c r="E715" s="4">
        <f t="shared" si="11"/>
        <v>0.35594072425777795</v>
      </c>
      <c r="F715">
        <v>0</v>
      </c>
      <c r="G715">
        <v>0</v>
      </c>
      <c r="H715">
        <v>1.8895173086299299</v>
      </c>
      <c r="I715">
        <v>2.2940497849825601</v>
      </c>
      <c r="J715" t="s">
        <v>28</v>
      </c>
      <c r="K715" t="s">
        <v>32</v>
      </c>
      <c r="M715" s="1"/>
    </row>
    <row r="716" spans="1:14" x14ac:dyDescent="0.2">
      <c r="A716" t="s">
        <v>1526</v>
      </c>
      <c r="B716" s="1" t="s">
        <v>1523</v>
      </c>
      <c r="C716">
        <v>0.29697924494010502</v>
      </c>
      <c r="D716">
        <v>0.440614997815932</v>
      </c>
      <c r="E716" s="4">
        <f t="shared" si="11"/>
        <v>0.35594072425777795</v>
      </c>
      <c r="F716">
        <v>0</v>
      </c>
      <c r="G716">
        <v>0</v>
      </c>
      <c r="H716">
        <v>1.8895173086299299</v>
      </c>
      <c r="I716">
        <v>2.2940497849825601</v>
      </c>
      <c r="J716" t="s">
        <v>23</v>
      </c>
      <c r="K716" t="s">
        <v>162</v>
      </c>
      <c r="M716" s="1"/>
    </row>
    <row r="717" spans="1:14" x14ac:dyDescent="0.2">
      <c r="A717" t="s">
        <v>1527</v>
      </c>
      <c r="B717" s="1" t="s">
        <v>1528</v>
      </c>
      <c r="C717">
        <v>0.30105930771821698</v>
      </c>
      <c r="D717">
        <v>0.440614997815932</v>
      </c>
      <c r="E717" s="4">
        <f t="shared" si="11"/>
        <v>0.35594072425777795</v>
      </c>
      <c r="F717">
        <v>0</v>
      </c>
      <c r="G717">
        <v>0</v>
      </c>
      <c r="H717">
        <v>3.0046461204893902</v>
      </c>
      <c r="I717">
        <v>3.6069214201406998</v>
      </c>
      <c r="J717" t="s">
        <v>257</v>
      </c>
      <c r="M717" s="1"/>
    </row>
    <row r="718" spans="1:14" x14ac:dyDescent="0.2">
      <c r="A718" t="s">
        <v>1529</v>
      </c>
      <c r="B718" s="1" t="s">
        <v>1528</v>
      </c>
      <c r="C718">
        <v>0.30105930771821698</v>
      </c>
      <c r="D718">
        <v>0.440614997815932</v>
      </c>
      <c r="E718" s="4">
        <f t="shared" si="11"/>
        <v>0.35594072425777795</v>
      </c>
      <c r="F718">
        <v>0</v>
      </c>
      <c r="G718">
        <v>0</v>
      </c>
      <c r="H718">
        <v>3.0046461204893902</v>
      </c>
      <c r="I718">
        <v>3.6069214201406998</v>
      </c>
      <c r="J718" t="s">
        <v>79</v>
      </c>
      <c r="M718" s="1"/>
    </row>
    <row r="719" spans="1:14" x14ac:dyDescent="0.2">
      <c r="A719" t="s">
        <v>1530</v>
      </c>
      <c r="B719" s="1" t="s">
        <v>1528</v>
      </c>
      <c r="C719">
        <v>0.30105930771821698</v>
      </c>
      <c r="D719">
        <v>0.440614997815932</v>
      </c>
      <c r="E719" s="4">
        <f t="shared" si="11"/>
        <v>0.35594072425777795</v>
      </c>
      <c r="F719">
        <v>0</v>
      </c>
      <c r="G719">
        <v>0</v>
      </c>
      <c r="H719">
        <v>3.0046461204893902</v>
      </c>
      <c r="I719">
        <v>3.6069214201406998</v>
      </c>
      <c r="J719" t="s">
        <v>72</v>
      </c>
      <c r="M719" s="1"/>
    </row>
    <row r="720" spans="1:14" x14ac:dyDescent="0.2">
      <c r="A720" t="s">
        <v>1531</v>
      </c>
      <c r="B720" s="1" t="s">
        <v>1528</v>
      </c>
      <c r="C720">
        <v>0.30105930771821698</v>
      </c>
      <c r="D720">
        <v>0.440614997815932</v>
      </c>
      <c r="E720" s="4">
        <f t="shared" si="11"/>
        <v>0.35594072425777795</v>
      </c>
      <c r="F720">
        <v>0</v>
      </c>
      <c r="G720">
        <v>0</v>
      </c>
      <c r="H720">
        <v>3.0046461204893902</v>
      </c>
      <c r="I720">
        <v>3.6069214201406998</v>
      </c>
      <c r="J720" t="s">
        <v>292</v>
      </c>
      <c r="M720" s="1"/>
    </row>
    <row r="721" spans="1:13" x14ac:dyDescent="0.2">
      <c r="A721" t="s">
        <v>1532</v>
      </c>
      <c r="B721" s="1" t="s">
        <v>1528</v>
      </c>
      <c r="C721">
        <v>0.30105930771821698</v>
      </c>
      <c r="D721">
        <v>0.440614997815932</v>
      </c>
      <c r="E721" s="4">
        <f t="shared" si="11"/>
        <v>0.35594072425777795</v>
      </c>
      <c r="F721">
        <v>0</v>
      </c>
      <c r="G721">
        <v>0</v>
      </c>
      <c r="H721">
        <v>3.0046461204893902</v>
      </c>
      <c r="I721">
        <v>3.6069214201406998</v>
      </c>
      <c r="J721" t="s">
        <v>185</v>
      </c>
      <c r="M721" s="1"/>
    </row>
    <row r="722" spans="1:13" x14ac:dyDescent="0.2">
      <c r="A722" t="s">
        <v>1533</v>
      </c>
      <c r="B722" s="1" t="s">
        <v>1528</v>
      </c>
      <c r="C722">
        <v>0.30105930771821698</v>
      </c>
      <c r="D722">
        <v>0.440614997815932</v>
      </c>
      <c r="E722" s="4">
        <f t="shared" si="11"/>
        <v>0.35594072425777795</v>
      </c>
      <c r="F722">
        <v>0</v>
      </c>
      <c r="G722">
        <v>0</v>
      </c>
      <c r="H722">
        <v>3.0046461204893902</v>
      </c>
      <c r="I722">
        <v>3.6069214201406998</v>
      </c>
      <c r="J722" t="s">
        <v>49</v>
      </c>
      <c r="M722" s="1"/>
    </row>
    <row r="723" spans="1:13" x14ac:dyDescent="0.2">
      <c r="A723" t="s">
        <v>1534</v>
      </c>
      <c r="B723" s="1" t="s">
        <v>1528</v>
      </c>
      <c r="C723">
        <v>0.30105930771821698</v>
      </c>
      <c r="D723">
        <v>0.440614997815932</v>
      </c>
      <c r="E723" s="4">
        <f t="shared" si="11"/>
        <v>0.35594072425777795</v>
      </c>
      <c r="F723">
        <v>0</v>
      </c>
      <c r="G723">
        <v>0</v>
      </c>
      <c r="H723">
        <v>3.0046461204893902</v>
      </c>
      <c r="I723">
        <v>3.6069214201406998</v>
      </c>
      <c r="J723" t="s">
        <v>174</v>
      </c>
      <c r="M723" s="1"/>
    </row>
    <row r="724" spans="1:13" x14ac:dyDescent="0.2">
      <c r="A724" t="s">
        <v>2563</v>
      </c>
      <c r="B724" s="1" t="s">
        <v>1528</v>
      </c>
      <c r="C724">
        <v>0.30105930771821698</v>
      </c>
      <c r="D724">
        <v>0.440614997815932</v>
      </c>
      <c r="E724" s="4">
        <f t="shared" si="11"/>
        <v>0.35594072425777795</v>
      </c>
      <c r="F724">
        <v>0</v>
      </c>
      <c r="G724">
        <v>0</v>
      </c>
      <c r="H724">
        <v>3.0046461204893902</v>
      </c>
      <c r="I724">
        <v>3.6069214201406998</v>
      </c>
      <c r="J724" t="s">
        <v>2502</v>
      </c>
      <c r="M724" s="1"/>
    </row>
    <row r="725" spans="1:13" x14ac:dyDescent="0.2">
      <c r="A725" t="s">
        <v>1535</v>
      </c>
      <c r="B725" s="1" t="s">
        <v>1528</v>
      </c>
      <c r="C725">
        <v>0.30105930771821698</v>
      </c>
      <c r="D725">
        <v>0.440614997815932</v>
      </c>
      <c r="E725" s="4">
        <f t="shared" si="11"/>
        <v>0.35594072425777795</v>
      </c>
      <c r="F725">
        <v>0</v>
      </c>
      <c r="G725">
        <v>0</v>
      </c>
      <c r="H725">
        <v>3.0046461204893902</v>
      </c>
      <c r="I725">
        <v>3.6069214201406998</v>
      </c>
      <c r="J725" t="s">
        <v>138</v>
      </c>
      <c r="M725" s="1"/>
    </row>
    <row r="726" spans="1:13" x14ac:dyDescent="0.2">
      <c r="A726" t="s">
        <v>1536</v>
      </c>
      <c r="B726" s="1" t="s">
        <v>1528</v>
      </c>
      <c r="C726">
        <v>0.30105930771821698</v>
      </c>
      <c r="D726">
        <v>0.440614997815932</v>
      </c>
      <c r="E726" s="4">
        <f t="shared" si="11"/>
        <v>0.35594072425777795</v>
      </c>
      <c r="F726">
        <v>0</v>
      </c>
      <c r="G726">
        <v>0</v>
      </c>
      <c r="H726">
        <v>3.0046461204893902</v>
      </c>
      <c r="I726">
        <v>3.6069214201406998</v>
      </c>
      <c r="J726" t="s">
        <v>28</v>
      </c>
      <c r="M726" s="1"/>
    </row>
    <row r="727" spans="1:13" x14ac:dyDescent="0.2">
      <c r="A727" t="s">
        <v>1537</v>
      </c>
      <c r="B727" s="1" t="s">
        <v>1528</v>
      </c>
      <c r="C727">
        <v>0.30105930771821698</v>
      </c>
      <c r="D727">
        <v>0.440614997815932</v>
      </c>
      <c r="E727" s="4">
        <f t="shared" si="11"/>
        <v>0.35594072425777795</v>
      </c>
      <c r="F727">
        <v>0</v>
      </c>
      <c r="G727">
        <v>0</v>
      </c>
      <c r="H727">
        <v>3.0046461204893902</v>
      </c>
      <c r="I727">
        <v>3.6069214201406998</v>
      </c>
      <c r="J727" t="s">
        <v>75</v>
      </c>
      <c r="M727" s="1"/>
    </row>
    <row r="728" spans="1:13" x14ac:dyDescent="0.2">
      <c r="A728" t="s">
        <v>1538</v>
      </c>
      <c r="B728" s="1" t="s">
        <v>1528</v>
      </c>
      <c r="C728">
        <v>0.30105930771821698</v>
      </c>
      <c r="D728">
        <v>0.440614997815932</v>
      </c>
      <c r="E728" s="4">
        <f t="shared" si="11"/>
        <v>0.35594072425777795</v>
      </c>
      <c r="F728">
        <v>0</v>
      </c>
      <c r="G728">
        <v>0</v>
      </c>
      <c r="H728">
        <v>3.0046461204893902</v>
      </c>
      <c r="I728">
        <v>3.6069214201406998</v>
      </c>
      <c r="J728" t="s">
        <v>335</v>
      </c>
      <c r="M728" s="1"/>
    </row>
    <row r="729" spans="1:13" x14ac:dyDescent="0.2">
      <c r="A729" t="s">
        <v>1539</v>
      </c>
      <c r="B729" s="1" t="s">
        <v>1540</v>
      </c>
      <c r="C729">
        <v>0.30689200460785598</v>
      </c>
      <c r="D729">
        <v>0.44853446827302001</v>
      </c>
      <c r="E729" s="4">
        <f t="shared" si="11"/>
        <v>0.3482041773565962</v>
      </c>
      <c r="F729">
        <v>0</v>
      </c>
      <c r="G729">
        <v>0</v>
      </c>
      <c r="H729">
        <v>1.5750101750101699</v>
      </c>
      <c r="I729">
        <v>1.86049552676812</v>
      </c>
      <c r="J729" t="s">
        <v>276</v>
      </c>
      <c r="K729" t="s">
        <v>243</v>
      </c>
      <c r="L729" t="s">
        <v>253</v>
      </c>
      <c r="M729" s="1"/>
    </row>
    <row r="730" spans="1:13" x14ac:dyDescent="0.2">
      <c r="A730" t="s">
        <v>1541</v>
      </c>
      <c r="B730" s="1" t="s">
        <v>1542</v>
      </c>
      <c r="C730">
        <v>0.314978129733334</v>
      </c>
      <c r="D730">
        <v>0.45972116603054503</v>
      </c>
      <c r="E730" s="4">
        <f t="shared" si="11"/>
        <v>0.33750550042925298</v>
      </c>
      <c r="F730">
        <v>0</v>
      </c>
      <c r="G730">
        <v>0</v>
      </c>
      <c r="H730">
        <v>1.55032051282051</v>
      </c>
      <c r="I730">
        <v>1.7910109846764699</v>
      </c>
      <c r="J730" t="s">
        <v>195</v>
      </c>
      <c r="K730" t="s">
        <v>206</v>
      </c>
      <c r="L730" t="s">
        <v>1278</v>
      </c>
      <c r="M730" s="1"/>
    </row>
    <row r="731" spans="1:13" x14ac:dyDescent="0.2">
      <c r="A731" t="s">
        <v>1545</v>
      </c>
      <c r="B731" s="1" t="s">
        <v>1544</v>
      </c>
      <c r="C731">
        <v>0.31881308872856801</v>
      </c>
      <c r="D731">
        <v>0.464320460041594</v>
      </c>
      <c r="E731" s="4">
        <f t="shared" si="11"/>
        <v>0.33318217894982982</v>
      </c>
      <c r="F731">
        <v>0</v>
      </c>
      <c r="G731">
        <v>0</v>
      </c>
      <c r="H731">
        <v>1.7871967530670601</v>
      </c>
      <c r="I731">
        <v>2.0430344627344699</v>
      </c>
      <c r="J731" t="s">
        <v>28</v>
      </c>
      <c r="K731" t="s">
        <v>260</v>
      </c>
      <c r="M731" s="1"/>
    </row>
    <row r="732" spans="1:13" x14ac:dyDescent="0.2">
      <c r="A732" t="s">
        <v>1546</v>
      </c>
      <c r="B732" s="1" t="s">
        <v>1547</v>
      </c>
      <c r="C732">
        <v>0.32162046903257002</v>
      </c>
      <c r="D732">
        <v>0.464320460041594</v>
      </c>
      <c r="E732" s="4">
        <f t="shared" si="11"/>
        <v>0.33318217894982982</v>
      </c>
      <c r="F732">
        <v>0</v>
      </c>
      <c r="G732">
        <v>0</v>
      </c>
      <c r="H732">
        <v>2.7541169789892099</v>
      </c>
      <c r="I732">
        <v>3.1242237459596902</v>
      </c>
      <c r="J732" t="s">
        <v>50</v>
      </c>
      <c r="M732" s="1"/>
    </row>
    <row r="733" spans="1:13" x14ac:dyDescent="0.2">
      <c r="A733" t="s">
        <v>1548</v>
      </c>
      <c r="B733" s="1" t="s">
        <v>1547</v>
      </c>
      <c r="C733">
        <v>0.32162046903257002</v>
      </c>
      <c r="D733">
        <v>0.464320460041594</v>
      </c>
      <c r="E733" s="4">
        <f t="shared" si="11"/>
        <v>0.33318217894982982</v>
      </c>
      <c r="F733">
        <v>0</v>
      </c>
      <c r="G733">
        <v>0</v>
      </c>
      <c r="H733">
        <v>2.7541169789892099</v>
      </c>
      <c r="I733">
        <v>3.1242237459596902</v>
      </c>
      <c r="J733" t="s">
        <v>32</v>
      </c>
      <c r="M733" s="1"/>
    </row>
    <row r="734" spans="1:13" x14ac:dyDescent="0.2">
      <c r="A734" t="s">
        <v>1549</v>
      </c>
      <c r="B734" s="1" t="s">
        <v>1547</v>
      </c>
      <c r="C734">
        <v>0.32162046903257002</v>
      </c>
      <c r="D734">
        <v>0.464320460041594</v>
      </c>
      <c r="E734" s="4">
        <f t="shared" si="11"/>
        <v>0.33318217894982982</v>
      </c>
      <c r="F734">
        <v>0</v>
      </c>
      <c r="G734">
        <v>0</v>
      </c>
      <c r="H734">
        <v>2.7541169789892099</v>
      </c>
      <c r="I734">
        <v>3.1242237459596902</v>
      </c>
      <c r="J734" t="s">
        <v>268</v>
      </c>
      <c r="M734" s="1"/>
    </row>
    <row r="735" spans="1:13" x14ac:dyDescent="0.2">
      <c r="A735" t="s">
        <v>1550</v>
      </c>
      <c r="B735" s="1" t="s">
        <v>1547</v>
      </c>
      <c r="C735">
        <v>0.32162046903257002</v>
      </c>
      <c r="D735">
        <v>0.464320460041594</v>
      </c>
      <c r="E735" s="4">
        <f t="shared" si="11"/>
        <v>0.33318217894982982</v>
      </c>
      <c r="F735">
        <v>0</v>
      </c>
      <c r="G735">
        <v>0</v>
      </c>
      <c r="H735">
        <v>2.7541169789892099</v>
      </c>
      <c r="I735">
        <v>3.1242237459596902</v>
      </c>
      <c r="J735" t="s">
        <v>28</v>
      </c>
      <c r="M735" s="1"/>
    </row>
    <row r="736" spans="1:13" x14ac:dyDescent="0.2">
      <c r="A736" t="s">
        <v>1552</v>
      </c>
      <c r="B736" s="1" t="s">
        <v>1547</v>
      </c>
      <c r="C736">
        <v>0.32162046903257002</v>
      </c>
      <c r="D736">
        <v>0.464320460041594</v>
      </c>
      <c r="E736" s="4">
        <f t="shared" si="11"/>
        <v>0.33318217894982982</v>
      </c>
      <c r="F736">
        <v>0</v>
      </c>
      <c r="G736">
        <v>0</v>
      </c>
      <c r="H736">
        <v>2.7541169789892099</v>
      </c>
      <c r="I736">
        <v>3.1242237459596902</v>
      </c>
      <c r="J736" t="s">
        <v>96</v>
      </c>
      <c r="M736" s="1"/>
    </row>
    <row r="737" spans="1:13" x14ac:dyDescent="0.2">
      <c r="A737" t="s">
        <v>1554</v>
      </c>
      <c r="B737" s="1" t="s">
        <v>1547</v>
      </c>
      <c r="C737">
        <v>0.32162046903257002</v>
      </c>
      <c r="D737">
        <v>0.464320460041594</v>
      </c>
      <c r="E737" s="4">
        <f t="shared" si="11"/>
        <v>0.33318217894982982</v>
      </c>
      <c r="F737">
        <v>0</v>
      </c>
      <c r="G737">
        <v>0</v>
      </c>
      <c r="H737">
        <v>2.7541169789892099</v>
      </c>
      <c r="I737">
        <v>3.1242237459596902</v>
      </c>
      <c r="J737" t="s">
        <v>50</v>
      </c>
      <c r="M737" s="1"/>
    </row>
    <row r="738" spans="1:13" x14ac:dyDescent="0.2">
      <c r="A738" t="s">
        <v>1555</v>
      </c>
      <c r="B738" s="1" t="s">
        <v>1547</v>
      </c>
      <c r="C738">
        <v>0.32162046903257002</v>
      </c>
      <c r="D738">
        <v>0.464320460041594</v>
      </c>
      <c r="E738" s="4">
        <f t="shared" si="11"/>
        <v>0.33318217894982982</v>
      </c>
      <c r="F738">
        <v>0</v>
      </c>
      <c r="G738">
        <v>0</v>
      </c>
      <c r="H738">
        <v>2.7541169789892099</v>
      </c>
      <c r="I738">
        <v>3.1242237459596902</v>
      </c>
      <c r="J738" t="s">
        <v>242</v>
      </c>
      <c r="M738" s="1"/>
    </row>
    <row r="739" spans="1:13" x14ac:dyDescent="0.2">
      <c r="A739" t="s">
        <v>1557</v>
      </c>
      <c r="B739" s="1" t="s">
        <v>1558</v>
      </c>
      <c r="C739">
        <v>0.32967136976795097</v>
      </c>
      <c r="D739">
        <v>0.47529856020745198</v>
      </c>
      <c r="E739" s="4">
        <f t="shared" si="11"/>
        <v>0.32303350128467712</v>
      </c>
      <c r="F739">
        <v>0</v>
      </c>
      <c r="G739">
        <v>0</v>
      </c>
      <c r="H739">
        <v>1.74007544458415</v>
      </c>
      <c r="I739">
        <v>1.93089032538012</v>
      </c>
      <c r="J739" t="s">
        <v>28</v>
      </c>
      <c r="K739" t="s">
        <v>260</v>
      </c>
      <c r="M739" s="1"/>
    </row>
    <row r="740" spans="1:13" x14ac:dyDescent="0.2">
      <c r="A740" t="s">
        <v>1559</v>
      </c>
      <c r="B740" s="1" t="s">
        <v>1560</v>
      </c>
      <c r="C740">
        <v>0.34048110913598001</v>
      </c>
      <c r="D740">
        <v>0.48588067485206798</v>
      </c>
      <c r="E740" s="4">
        <f t="shared" si="11"/>
        <v>0.31347037398085459</v>
      </c>
      <c r="F740">
        <v>0</v>
      </c>
      <c r="G740">
        <v>0</v>
      </c>
      <c r="H740">
        <v>1.69537061345935</v>
      </c>
      <c r="I740">
        <v>1.8265848981541499</v>
      </c>
      <c r="J740" t="s">
        <v>154</v>
      </c>
      <c r="K740" t="s">
        <v>32</v>
      </c>
      <c r="M740" s="1"/>
    </row>
    <row r="741" spans="1:13" x14ac:dyDescent="0.2">
      <c r="A741" t="s">
        <v>1561</v>
      </c>
      <c r="B741" s="1" t="s">
        <v>1560</v>
      </c>
      <c r="C741">
        <v>0.34048110913598001</v>
      </c>
      <c r="D741">
        <v>0.48588067485206798</v>
      </c>
      <c r="E741" s="4">
        <f t="shared" si="11"/>
        <v>0.31347037398085459</v>
      </c>
      <c r="F741">
        <v>0</v>
      </c>
      <c r="G741">
        <v>0</v>
      </c>
      <c r="H741">
        <v>1.69537061345935</v>
      </c>
      <c r="I741">
        <v>1.8265848981541499</v>
      </c>
      <c r="J741" t="s">
        <v>135</v>
      </c>
      <c r="K741" t="s">
        <v>55</v>
      </c>
      <c r="M741" s="1"/>
    </row>
    <row r="742" spans="1:13" x14ac:dyDescent="0.2">
      <c r="A742" t="s">
        <v>1562</v>
      </c>
      <c r="B742" s="1" t="s">
        <v>1563</v>
      </c>
      <c r="C742">
        <v>0.34157776765915998</v>
      </c>
      <c r="D742">
        <v>0.48588067485206798</v>
      </c>
      <c r="E742" s="4">
        <f t="shared" si="11"/>
        <v>0.31347037398085459</v>
      </c>
      <c r="F742">
        <v>0</v>
      </c>
      <c r="G742">
        <v>0</v>
      </c>
      <c r="H742">
        <v>2.5421307823352102</v>
      </c>
      <c r="I742">
        <v>2.7307057950231099</v>
      </c>
      <c r="J742" t="s">
        <v>106</v>
      </c>
      <c r="M742" s="1"/>
    </row>
    <row r="743" spans="1:13" x14ac:dyDescent="0.2">
      <c r="A743" t="s">
        <v>1564</v>
      </c>
      <c r="B743" s="1" t="s">
        <v>1563</v>
      </c>
      <c r="C743">
        <v>0.34157776765915998</v>
      </c>
      <c r="D743">
        <v>0.48588067485206798</v>
      </c>
      <c r="E743" s="4">
        <f t="shared" si="11"/>
        <v>0.31347037398085459</v>
      </c>
      <c r="F743">
        <v>0</v>
      </c>
      <c r="G743">
        <v>0</v>
      </c>
      <c r="H743">
        <v>2.5421307823352102</v>
      </c>
      <c r="I743">
        <v>2.7307057950231099</v>
      </c>
      <c r="J743" t="s">
        <v>216</v>
      </c>
      <c r="M743" s="1"/>
    </row>
    <row r="744" spans="1:13" x14ac:dyDescent="0.2">
      <c r="A744" t="s">
        <v>1565</v>
      </c>
      <c r="B744" s="1" t="s">
        <v>1563</v>
      </c>
      <c r="C744">
        <v>0.34157776765915998</v>
      </c>
      <c r="D744">
        <v>0.48588067485206798</v>
      </c>
      <c r="E744" s="4">
        <f t="shared" si="11"/>
        <v>0.31347037398085459</v>
      </c>
      <c r="F744">
        <v>0</v>
      </c>
      <c r="G744">
        <v>0</v>
      </c>
      <c r="H744">
        <v>2.5421307823352102</v>
      </c>
      <c r="I744">
        <v>2.7307057950231099</v>
      </c>
      <c r="J744" t="s">
        <v>257</v>
      </c>
      <c r="M744" s="1"/>
    </row>
    <row r="745" spans="1:13" x14ac:dyDescent="0.2">
      <c r="A745" t="s">
        <v>1566</v>
      </c>
      <c r="B745" s="1" t="s">
        <v>1563</v>
      </c>
      <c r="C745">
        <v>0.34157776765915998</v>
      </c>
      <c r="D745">
        <v>0.48588067485206798</v>
      </c>
      <c r="E745" s="4">
        <f t="shared" si="11"/>
        <v>0.31347037398085459</v>
      </c>
      <c r="F745">
        <v>0</v>
      </c>
      <c r="G745">
        <v>0</v>
      </c>
      <c r="H745">
        <v>2.5421307823352102</v>
      </c>
      <c r="I745">
        <v>2.7307057950231099</v>
      </c>
      <c r="J745" t="s">
        <v>363</v>
      </c>
      <c r="M745" s="1"/>
    </row>
    <row r="746" spans="1:13" x14ac:dyDescent="0.2">
      <c r="A746" t="s">
        <v>1567</v>
      </c>
      <c r="B746" s="1" t="s">
        <v>1563</v>
      </c>
      <c r="C746">
        <v>0.34157776765915998</v>
      </c>
      <c r="D746">
        <v>0.48588067485206798</v>
      </c>
      <c r="E746" s="4">
        <f t="shared" si="11"/>
        <v>0.31347037398085459</v>
      </c>
      <c r="F746">
        <v>0</v>
      </c>
      <c r="G746">
        <v>0</v>
      </c>
      <c r="H746">
        <v>2.5421307823352102</v>
      </c>
      <c r="I746">
        <v>2.7307057950231099</v>
      </c>
      <c r="J746" t="s">
        <v>32</v>
      </c>
      <c r="M746" s="1"/>
    </row>
    <row r="747" spans="1:13" x14ac:dyDescent="0.2">
      <c r="A747" t="s">
        <v>1568</v>
      </c>
      <c r="B747" s="1" t="s">
        <v>1563</v>
      </c>
      <c r="C747">
        <v>0.34157776765915998</v>
      </c>
      <c r="D747">
        <v>0.48588067485206798</v>
      </c>
      <c r="E747" s="4">
        <f t="shared" si="11"/>
        <v>0.31347037398085459</v>
      </c>
      <c r="F747">
        <v>0</v>
      </c>
      <c r="G747">
        <v>0</v>
      </c>
      <c r="H747">
        <v>2.5421307823352102</v>
      </c>
      <c r="I747">
        <v>2.7307057950231099</v>
      </c>
      <c r="J747" t="s">
        <v>176</v>
      </c>
      <c r="M747" s="1"/>
    </row>
    <row r="748" spans="1:13" x14ac:dyDescent="0.2">
      <c r="A748" t="s">
        <v>1569</v>
      </c>
      <c r="B748" s="1" t="s">
        <v>1563</v>
      </c>
      <c r="C748">
        <v>0.34157776765915998</v>
      </c>
      <c r="D748">
        <v>0.48588067485206798</v>
      </c>
      <c r="E748" s="4">
        <f t="shared" si="11"/>
        <v>0.31347037398085459</v>
      </c>
      <c r="F748">
        <v>0</v>
      </c>
      <c r="G748">
        <v>0</v>
      </c>
      <c r="H748">
        <v>2.5421307823352102</v>
      </c>
      <c r="I748">
        <v>2.7307057950231099</v>
      </c>
      <c r="J748" t="s">
        <v>282</v>
      </c>
      <c r="M748" s="1"/>
    </row>
    <row r="749" spans="1:13" x14ac:dyDescent="0.2">
      <c r="A749" t="s">
        <v>1570</v>
      </c>
      <c r="B749" s="1" t="s">
        <v>1563</v>
      </c>
      <c r="C749">
        <v>0.34157776765915998</v>
      </c>
      <c r="D749">
        <v>0.48588067485206798</v>
      </c>
      <c r="E749" s="4">
        <f t="shared" si="11"/>
        <v>0.31347037398085459</v>
      </c>
      <c r="F749">
        <v>0</v>
      </c>
      <c r="G749">
        <v>0</v>
      </c>
      <c r="H749">
        <v>2.5421307823352102</v>
      </c>
      <c r="I749">
        <v>2.7307057950231099</v>
      </c>
      <c r="J749" t="s">
        <v>97</v>
      </c>
      <c r="M749" s="1"/>
    </row>
    <row r="750" spans="1:13" x14ac:dyDescent="0.2">
      <c r="A750" t="s">
        <v>1571</v>
      </c>
      <c r="B750" s="1" t="s">
        <v>1572</v>
      </c>
      <c r="C750">
        <v>0.34732833124691298</v>
      </c>
      <c r="D750">
        <v>0.49340099392084802</v>
      </c>
      <c r="E750" s="4">
        <f t="shared" si="11"/>
        <v>0.30679997999037484</v>
      </c>
      <c r="F750">
        <v>0</v>
      </c>
      <c r="G750">
        <v>0</v>
      </c>
      <c r="H750">
        <v>1.45882352941176</v>
      </c>
      <c r="I750">
        <v>1.5426836306858001</v>
      </c>
      <c r="J750" t="s">
        <v>282</v>
      </c>
      <c r="K750" t="s">
        <v>795</v>
      </c>
      <c r="L750" t="s">
        <v>206</v>
      </c>
      <c r="M750" s="1"/>
    </row>
    <row r="751" spans="1:13" x14ac:dyDescent="0.2">
      <c r="A751" t="s">
        <v>1573</v>
      </c>
      <c r="B751" s="1" t="s">
        <v>1574</v>
      </c>
      <c r="C751">
        <v>0.35123578165305003</v>
      </c>
      <c r="D751">
        <v>0.49433184084503401</v>
      </c>
      <c r="E751" s="4">
        <f t="shared" si="11"/>
        <v>0.30598141491261116</v>
      </c>
      <c r="F751">
        <v>0</v>
      </c>
      <c r="G751">
        <v>0</v>
      </c>
      <c r="H751">
        <v>1.65290102389078</v>
      </c>
      <c r="I751">
        <v>1.7294262725704099</v>
      </c>
      <c r="J751" t="s">
        <v>77</v>
      </c>
      <c r="K751" t="s">
        <v>78</v>
      </c>
      <c r="M751" s="1"/>
    </row>
    <row r="752" spans="1:13" x14ac:dyDescent="0.2">
      <c r="A752" t="s">
        <v>1575</v>
      </c>
      <c r="B752" s="1" t="s">
        <v>1574</v>
      </c>
      <c r="C752">
        <v>0.35123578165305003</v>
      </c>
      <c r="D752">
        <v>0.49433184084503401</v>
      </c>
      <c r="E752" s="4">
        <f t="shared" si="11"/>
        <v>0.30598141491261116</v>
      </c>
      <c r="F752">
        <v>0</v>
      </c>
      <c r="G752">
        <v>0</v>
      </c>
      <c r="H752">
        <v>1.65290102389078</v>
      </c>
      <c r="I752">
        <v>1.7294262725704099</v>
      </c>
      <c r="J752" t="s">
        <v>108</v>
      </c>
      <c r="K752" t="s">
        <v>75</v>
      </c>
      <c r="M752" s="1"/>
    </row>
    <row r="753" spans="1:14" x14ac:dyDescent="0.2">
      <c r="A753" t="s">
        <v>1576</v>
      </c>
      <c r="B753" s="1" t="s">
        <v>1574</v>
      </c>
      <c r="C753">
        <v>0.35123578165305003</v>
      </c>
      <c r="D753">
        <v>0.49433184084503401</v>
      </c>
      <c r="E753" s="4">
        <f t="shared" si="11"/>
        <v>0.30598141491261116</v>
      </c>
      <c r="F753">
        <v>0</v>
      </c>
      <c r="G753">
        <v>0</v>
      </c>
      <c r="H753">
        <v>1.65290102389078</v>
      </c>
      <c r="I753">
        <v>1.7294262725704099</v>
      </c>
      <c r="J753" t="s">
        <v>272</v>
      </c>
      <c r="K753" t="s">
        <v>377</v>
      </c>
      <c r="M753" s="1"/>
    </row>
    <row r="754" spans="1:14" x14ac:dyDescent="0.2">
      <c r="A754" t="s">
        <v>1577</v>
      </c>
      <c r="B754" s="1" t="s">
        <v>1574</v>
      </c>
      <c r="C754">
        <v>0.35123578165305003</v>
      </c>
      <c r="D754">
        <v>0.49433184084503401</v>
      </c>
      <c r="E754" s="4">
        <f t="shared" si="11"/>
        <v>0.30598141491261116</v>
      </c>
      <c r="F754">
        <v>0</v>
      </c>
      <c r="G754">
        <v>0</v>
      </c>
      <c r="H754">
        <v>1.65290102389078</v>
      </c>
      <c r="I754">
        <v>1.7294262725704099</v>
      </c>
      <c r="J754" t="s">
        <v>77</v>
      </c>
      <c r="K754" t="s">
        <v>78</v>
      </c>
      <c r="M754" s="1"/>
    </row>
    <row r="755" spans="1:14" x14ac:dyDescent="0.2">
      <c r="A755" t="s">
        <v>1578</v>
      </c>
      <c r="B755" s="1" t="s">
        <v>1574</v>
      </c>
      <c r="C755">
        <v>0.35123578165305003</v>
      </c>
      <c r="D755">
        <v>0.49433184084503401</v>
      </c>
      <c r="E755" s="4">
        <f t="shared" si="11"/>
        <v>0.30598141491261116</v>
      </c>
      <c r="F755">
        <v>0</v>
      </c>
      <c r="G755">
        <v>0</v>
      </c>
      <c r="H755">
        <v>1.65290102389078</v>
      </c>
      <c r="I755">
        <v>1.7294262725704099</v>
      </c>
      <c r="J755" t="s">
        <v>229</v>
      </c>
      <c r="K755" t="s">
        <v>50</v>
      </c>
      <c r="M755" s="1"/>
    </row>
    <row r="756" spans="1:14" x14ac:dyDescent="0.2">
      <c r="A756" t="s">
        <v>1579</v>
      </c>
      <c r="B756" s="1" t="s">
        <v>1574</v>
      </c>
      <c r="C756">
        <v>0.35123578165305003</v>
      </c>
      <c r="D756">
        <v>0.49433184084503401</v>
      </c>
      <c r="E756" s="4">
        <f t="shared" si="11"/>
        <v>0.30598141491261116</v>
      </c>
      <c r="F756">
        <v>0</v>
      </c>
      <c r="G756">
        <v>0</v>
      </c>
      <c r="H756">
        <v>1.65290102389078</v>
      </c>
      <c r="I756">
        <v>1.7294262725704099</v>
      </c>
      <c r="J756" t="s">
        <v>292</v>
      </c>
      <c r="K756" t="s">
        <v>260</v>
      </c>
      <c r="M756" s="1"/>
    </row>
    <row r="757" spans="1:14" x14ac:dyDescent="0.2">
      <c r="A757" t="s">
        <v>1580</v>
      </c>
      <c r="B757" s="1" t="s">
        <v>1574</v>
      </c>
      <c r="C757">
        <v>0.35123578165305003</v>
      </c>
      <c r="D757">
        <v>0.49433184084503401</v>
      </c>
      <c r="E757" s="4">
        <f t="shared" si="11"/>
        <v>0.30598141491261116</v>
      </c>
      <c r="F757">
        <v>0</v>
      </c>
      <c r="G757">
        <v>0</v>
      </c>
      <c r="H757">
        <v>1.65290102389078</v>
      </c>
      <c r="I757">
        <v>1.7294262725704099</v>
      </c>
      <c r="J757" t="s">
        <v>77</v>
      </c>
      <c r="K757" t="s">
        <v>78</v>
      </c>
      <c r="M757" s="1"/>
    </row>
    <row r="758" spans="1:14" x14ac:dyDescent="0.2">
      <c r="A758" t="s">
        <v>1581</v>
      </c>
      <c r="B758" s="1" t="s">
        <v>1582</v>
      </c>
      <c r="C758">
        <v>0.35539975290540599</v>
      </c>
      <c r="D758">
        <v>0.49947180378171102</v>
      </c>
      <c r="E758" s="4">
        <f t="shared" si="11"/>
        <v>0.30148902356942586</v>
      </c>
      <c r="F758">
        <v>0</v>
      </c>
      <c r="G758">
        <v>0</v>
      </c>
      <c r="H758">
        <v>1.4376068376068301</v>
      </c>
      <c r="I758">
        <v>1.4872216089144199</v>
      </c>
      <c r="J758" t="s">
        <v>712</v>
      </c>
      <c r="K758" t="s">
        <v>28</v>
      </c>
      <c r="L758" t="s">
        <v>260</v>
      </c>
      <c r="M758" s="1"/>
    </row>
    <row r="759" spans="1:14" x14ac:dyDescent="0.2">
      <c r="A759" t="s">
        <v>1583</v>
      </c>
      <c r="B759" s="1" t="s">
        <v>1584</v>
      </c>
      <c r="C759">
        <v>0.35911094906658603</v>
      </c>
      <c r="D759">
        <v>0.49947180378171102</v>
      </c>
      <c r="E759" s="4">
        <f t="shared" si="11"/>
        <v>0.30148902356942586</v>
      </c>
      <c r="F759">
        <v>0</v>
      </c>
      <c r="G759">
        <v>0</v>
      </c>
      <c r="H759">
        <v>1.28199502705865</v>
      </c>
      <c r="I759">
        <v>1.3129217313993999</v>
      </c>
      <c r="J759" t="s">
        <v>276</v>
      </c>
      <c r="K759" t="s">
        <v>243</v>
      </c>
      <c r="L759" t="s">
        <v>260</v>
      </c>
      <c r="M759" s="1" t="s">
        <v>253</v>
      </c>
      <c r="N759" t="s">
        <v>217</v>
      </c>
    </row>
    <row r="760" spans="1:14" x14ac:dyDescent="0.2">
      <c r="A760" t="s">
        <v>1585</v>
      </c>
      <c r="B760" s="1" t="s">
        <v>1586</v>
      </c>
      <c r="C760">
        <v>0.36094890916426903</v>
      </c>
      <c r="D760">
        <v>0.49947180378171102</v>
      </c>
      <c r="E760" s="4">
        <f t="shared" si="11"/>
        <v>0.30148902356942586</v>
      </c>
      <c r="F760">
        <v>0</v>
      </c>
      <c r="G760">
        <v>0</v>
      </c>
      <c r="H760">
        <v>2.3604283280603502</v>
      </c>
      <c r="I760">
        <v>2.4053209757710099</v>
      </c>
      <c r="J760" t="s">
        <v>104</v>
      </c>
      <c r="M760" s="1"/>
    </row>
    <row r="761" spans="1:14" x14ac:dyDescent="0.2">
      <c r="A761" t="s">
        <v>1587</v>
      </c>
      <c r="B761" s="1" t="s">
        <v>1586</v>
      </c>
      <c r="C761">
        <v>0.36094890916426903</v>
      </c>
      <c r="D761">
        <v>0.49947180378171102</v>
      </c>
      <c r="E761" s="4">
        <f t="shared" si="11"/>
        <v>0.30148902356942586</v>
      </c>
      <c r="F761">
        <v>0</v>
      </c>
      <c r="G761">
        <v>0</v>
      </c>
      <c r="H761">
        <v>2.3604283280603502</v>
      </c>
      <c r="I761">
        <v>2.4053209757710099</v>
      </c>
      <c r="J761" t="s">
        <v>276</v>
      </c>
      <c r="M761" s="1"/>
    </row>
    <row r="762" spans="1:14" x14ac:dyDescent="0.2">
      <c r="A762" t="s">
        <v>1588</v>
      </c>
      <c r="B762" s="1" t="s">
        <v>1586</v>
      </c>
      <c r="C762">
        <v>0.36094890916426903</v>
      </c>
      <c r="D762">
        <v>0.49947180378171102</v>
      </c>
      <c r="E762" s="4">
        <f t="shared" si="11"/>
        <v>0.30148902356942586</v>
      </c>
      <c r="F762">
        <v>0</v>
      </c>
      <c r="G762">
        <v>0</v>
      </c>
      <c r="H762">
        <v>2.3604283280603502</v>
      </c>
      <c r="I762">
        <v>2.4053209757710099</v>
      </c>
      <c r="J762" t="s">
        <v>86</v>
      </c>
      <c r="M762" s="1"/>
    </row>
    <row r="763" spans="1:14" x14ac:dyDescent="0.2">
      <c r="A763" t="s">
        <v>1589</v>
      </c>
      <c r="B763" s="1" t="s">
        <v>1586</v>
      </c>
      <c r="C763">
        <v>0.36094890916426903</v>
      </c>
      <c r="D763">
        <v>0.49947180378171102</v>
      </c>
      <c r="E763" s="4">
        <f t="shared" si="11"/>
        <v>0.30148902356942586</v>
      </c>
      <c r="F763">
        <v>0</v>
      </c>
      <c r="G763">
        <v>0</v>
      </c>
      <c r="H763">
        <v>2.3604283280603502</v>
      </c>
      <c r="I763">
        <v>2.4053209757710099</v>
      </c>
      <c r="J763" t="s">
        <v>199</v>
      </c>
      <c r="M763" s="1"/>
    </row>
    <row r="764" spans="1:14" x14ac:dyDescent="0.2">
      <c r="A764" t="s">
        <v>1590</v>
      </c>
      <c r="B764" s="1" t="s">
        <v>1586</v>
      </c>
      <c r="C764">
        <v>0.36094890916426903</v>
      </c>
      <c r="D764">
        <v>0.49947180378171102</v>
      </c>
      <c r="E764" s="4">
        <f t="shared" si="11"/>
        <v>0.30148902356942586</v>
      </c>
      <c r="F764">
        <v>0</v>
      </c>
      <c r="G764">
        <v>0</v>
      </c>
      <c r="H764">
        <v>2.3604283280603502</v>
      </c>
      <c r="I764">
        <v>2.4053209757710099</v>
      </c>
      <c r="J764" t="s">
        <v>106</v>
      </c>
      <c r="M764" s="1"/>
    </row>
    <row r="765" spans="1:14" x14ac:dyDescent="0.2">
      <c r="A765" t="s">
        <v>2564</v>
      </c>
      <c r="B765" s="1" t="s">
        <v>1586</v>
      </c>
      <c r="C765">
        <v>0.36094890916426903</v>
      </c>
      <c r="D765">
        <v>0.49947180378171102</v>
      </c>
      <c r="E765" s="4">
        <f t="shared" si="11"/>
        <v>0.30148902356942586</v>
      </c>
      <c r="F765">
        <v>0</v>
      </c>
      <c r="G765">
        <v>0</v>
      </c>
      <c r="H765">
        <v>2.3604283280603502</v>
      </c>
      <c r="I765">
        <v>2.4053209757710099</v>
      </c>
      <c r="J765" t="s">
        <v>2510</v>
      </c>
      <c r="M765" s="1"/>
    </row>
    <row r="766" spans="1:14" x14ac:dyDescent="0.2">
      <c r="A766" t="s">
        <v>1591</v>
      </c>
      <c r="B766" s="1" t="s">
        <v>1586</v>
      </c>
      <c r="C766">
        <v>0.36094890916426903</v>
      </c>
      <c r="D766">
        <v>0.49947180378171102</v>
      </c>
      <c r="E766" s="4">
        <f t="shared" si="11"/>
        <v>0.30148902356942586</v>
      </c>
      <c r="F766">
        <v>0</v>
      </c>
      <c r="G766">
        <v>0</v>
      </c>
      <c r="H766">
        <v>2.3604283280603502</v>
      </c>
      <c r="I766">
        <v>2.4053209757710099</v>
      </c>
      <c r="J766" t="s">
        <v>282</v>
      </c>
      <c r="M766" s="1"/>
    </row>
    <row r="767" spans="1:14" x14ac:dyDescent="0.2">
      <c r="A767" t="s">
        <v>1592</v>
      </c>
      <c r="B767" s="1" t="s">
        <v>1586</v>
      </c>
      <c r="C767">
        <v>0.36094890916426903</v>
      </c>
      <c r="D767">
        <v>0.49947180378171102</v>
      </c>
      <c r="E767" s="4">
        <f t="shared" si="11"/>
        <v>0.30148902356942586</v>
      </c>
      <c r="F767">
        <v>0</v>
      </c>
      <c r="G767">
        <v>0</v>
      </c>
      <c r="H767">
        <v>2.3604283280603502</v>
      </c>
      <c r="I767">
        <v>2.4053209757710099</v>
      </c>
      <c r="J767" t="s">
        <v>574</v>
      </c>
      <c r="M767" s="1"/>
    </row>
    <row r="768" spans="1:14" x14ac:dyDescent="0.2">
      <c r="A768" t="s">
        <v>1593</v>
      </c>
      <c r="B768" s="1" t="s">
        <v>1586</v>
      </c>
      <c r="C768">
        <v>0.36094890916426903</v>
      </c>
      <c r="D768">
        <v>0.49947180378171102</v>
      </c>
      <c r="E768" s="4">
        <f t="shared" si="11"/>
        <v>0.30148902356942586</v>
      </c>
      <c r="F768">
        <v>0</v>
      </c>
      <c r="G768">
        <v>0</v>
      </c>
      <c r="H768">
        <v>2.3604283280603502</v>
      </c>
      <c r="I768">
        <v>2.4053209757710099</v>
      </c>
      <c r="J768" t="s">
        <v>283</v>
      </c>
      <c r="M768" s="1"/>
    </row>
    <row r="769" spans="1:13" x14ac:dyDescent="0.2">
      <c r="A769" t="s">
        <v>1594</v>
      </c>
      <c r="B769" s="1" t="s">
        <v>1586</v>
      </c>
      <c r="C769">
        <v>0.36094890916426903</v>
      </c>
      <c r="D769">
        <v>0.49947180378171102</v>
      </c>
      <c r="E769" s="4">
        <f t="shared" si="11"/>
        <v>0.30148902356942586</v>
      </c>
      <c r="F769">
        <v>0</v>
      </c>
      <c r="G769">
        <v>0</v>
      </c>
      <c r="H769">
        <v>2.3604283280603502</v>
      </c>
      <c r="I769">
        <v>2.4053209757710099</v>
      </c>
      <c r="J769" t="s">
        <v>276</v>
      </c>
      <c r="M769" s="1"/>
    </row>
    <row r="770" spans="1:13" x14ac:dyDescent="0.2">
      <c r="A770" t="s">
        <v>1595</v>
      </c>
      <c r="B770" s="1" t="s">
        <v>1596</v>
      </c>
      <c r="C770">
        <v>0.361929286386935</v>
      </c>
      <c r="D770">
        <v>0.49947180378171102</v>
      </c>
      <c r="E770" s="4">
        <f t="shared" si="11"/>
        <v>0.30148902356942586</v>
      </c>
      <c r="F770">
        <v>0</v>
      </c>
      <c r="G770">
        <v>0</v>
      </c>
      <c r="H770">
        <v>1.6125031216182399</v>
      </c>
      <c r="I770">
        <v>1.63879728720394</v>
      </c>
      <c r="J770" t="s">
        <v>77</v>
      </c>
      <c r="K770" t="s">
        <v>78</v>
      </c>
      <c r="M770" s="1"/>
    </row>
    <row r="771" spans="1:13" x14ac:dyDescent="0.2">
      <c r="A771" t="s">
        <v>1597</v>
      </c>
      <c r="B771" s="1" t="s">
        <v>1596</v>
      </c>
      <c r="C771">
        <v>0.361929286386935</v>
      </c>
      <c r="D771">
        <v>0.49947180378171102</v>
      </c>
      <c r="E771" s="4">
        <f t="shared" ref="E771:E834" si="12">-LOG(D771,10)</f>
        <v>0.30148902356942586</v>
      </c>
      <c r="F771">
        <v>0</v>
      </c>
      <c r="G771">
        <v>0</v>
      </c>
      <c r="H771">
        <v>1.6125031216182399</v>
      </c>
      <c r="I771">
        <v>1.63879728720394</v>
      </c>
      <c r="J771" t="s">
        <v>334</v>
      </c>
      <c r="K771" t="s">
        <v>327</v>
      </c>
      <c r="M771" s="1"/>
    </row>
    <row r="772" spans="1:13" x14ac:dyDescent="0.2">
      <c r="A772" t="s">
        <v>1598</v>
      </c>
      <c r="B772" s="1" t="s">
        <v>1596</v>
      </c>
      <c r="C772">
        <v>0.361929286386935</v>
      </c>
      <c r="D772">
        <v>0.49947180378171102</v>
      </c>
      <c r="E772" s="4">
        <f t="shared" si="12"/>
        <v>0.30148902356942586</v>
      </c>
      <c r="F772">
        <v>0</v>
      </c>
      <c r="G772">
        <v>0</v>
      </c>
      <c r="H772">
        <v>1.6125031216182399</v>
      </c>
      <c r="I772">
        <v>1.63879728720394</v>
      </c>
      <c r="J772" t="s">
        <v>335</v>
      </c>
      <c r="K772" t="s">
        <v>711</v>
      </c>
      <c r="M772" s="1"/>
    </row>
    <row r="773" spans="1:13" x14ac:dyDescent="0.2">
      <c r="A773" t="s">
        <v>1599</v>
      </c>
      <c r="B773" s="1" t="s">
        <v>1600</v>
      </c>
      <c r="C773">
        <v>0.37150015839141598</v>
      </c>
      <c r="D773">
        <v>0.51201576234257395</v>
      </c>
      <c r="E773" s="4">
        <f t="shared" si="12"/>
        <v>0.2907166691159041</v>
      </c>
      <c r="F773">
        <v>0</v>
      </c>
      <c r="G773">
        <v>0</v>
      </c>
      <c r="H773">
        <v>1.3969664138678199</v>
      </c>
      <c r="I773">
        <v>1.3832845087005501</v>
      </c>
      <c r="J773" t="s">
        <v>186</v>
      </c>
      <c r="K773" t="s">
        <v>305</v>
      </c>
      <c r="L773" t="s">
        <v>1020</v>
      </c>
      <c r="M773" s="1"/>
    </row>
    <row r="774" spans="1:13" x14ac:dyDescent="0.2">
      <c r="A774" t="s">
        <v>1601</v>
      </c>
      <c r="B774" s="1" t="s">
        <v>1602</v>
      </c>
      <c r="C774">
        <v>0.37255592757952</v>
      </c>
      <c r="D774">
        <v>0.51215119839870504</v>
      </c>
      <c r="E774" s="4">
        <f t="shared" si="12"/>
        <v>0.29060180672641878</v>
      </c>
      <c r="F774">
        <v>0</v>
      </c>
      <c r="G774">
        <v>0</v>
      </c>
      <c r="H774">
        <v>1.5740289289777301</v>
      </c>
      <c r="I774">
        <v>1.5541459707040399</v>
      </c>
      <c r="J774" t="s">
        <v>292</v>
      </c>
      <c r="K774" t="s">
        <v>270</v>
      </c>
      <c r="M774" s="1"/>
    </row>
    <row r="775" spans="1:13" x14ac:dyDescent="0.2">
      <c r="A775" t="s">
        <v>1603</v>
      </c>
      <c r="B775" s="1" t="s">
        <v>1604</v>
      </c>
      <c r="C775">
        <v>0.372561116128381</v>
      </c>
      <c r="D775">
        <v>0.51215119839870504</v>
      </c>
      <c r="E775" s="4">
        <f t="shared" si="12"/>
        <v>0.29060180672641878</v>
      </c>
      <c r="F775">
        <v>0</v>
      </c>
      <c r="G775">
        <v>0</v>
      </c>
      <c r="H775">
        <v>1.30957547809575</v>
      </c>
      <c r="I775">
        <v>1.29301482818663</v>
      </c>
      <c r="J775" t="s">
        <v>174</v>
      </c>
      <c r="K775" t="s">
        <v>32</v>
      </c>
      <c r="L775" t="s">
        <v>385</v>
      </c>
      <c r="M775" s="1" t="s">
        <v>260</v>
      </c>
    </row>
    <row r="776" spans="1:13" x14ac:dyDescent="0.2">
      <c r="A776" t="s">
        <v>1613</v>
      </c>
      <c r="B776" s="1" t="s">
        <v>1614</v>
      </c>
      <c r="C776">
        <v>0.37925348051033098</v>
      </c>
      <c r="D776">
        <v>0.51603467422097604</v>
      </c>
      <c r="E776" s="4">
        <f t="shared" si="12"/>
        <v>0.28732111558810897</v>
      </c>
      <c r="F776">
        <v>0</v>
      </c>
      <c r="G776">
        <v>0</v>
      </c>
      <c r="H776">
        <v>1.2966693526725701</v>
      </c>
      <c r="I776">
        <v>1.25718639775162</v>
      </c>
      <c r="J776" t="s">
        <v>28</v>
      </c>
      <c r="K776" t="s">
        <v>32</v>
      </c>
      <c r="L776" t="s">
        <v>385</v>
      </c>
      <c r="M776" s="1" t="s">
        <v>260</v>
      </c>
    </row>
    <row r="777" spans="1:13" x14ac:dyDescent="0.2">
      <c r="A777" t="s">
        <v>1605</v>
      </c>
      <c r="B777" s="1" t="s">
        <v>1606</v>
      </c>
      <c r="C777">
        <v>0.37975108074720298</v>
      </c>
      <c r="D777">
        <v>0.51603467422097604</v>
      </c>
      <c r="E777" s="4">
        <f t="shared" si="12"/>
        <v>0.28732111558810897</v>
      </c>
      <c r="F777">
        <v>0</v>
      </c>
      <c r="G777">
        <v>0</v>
      </c>
      <c r="H777">
        <v>2.2029528676888099</v>
      </c>
      <c r="I777">
        <v>2.1329855239651501</v>
      </c>
      <c r="J777" t="s">
        <v>217</v>
      </c>
      <c r="M777" s="1"/>
    </row>
    <row r="778" spans="1:13" x14ac:dyDescent="0.2">
      <c r="A778" t="s">
        <v>2565</v>
      </c>
      <c r="B778" s="1" t="s">
        <v>1606</v>
      </c>
      <c r="C778">
        <v>0.37975108074720298</v>
      </c>
      <c r="D778">
        <v>0.51603467422097604</v>
      </c>
      <c r="E778" s="4">
        <f t="shared" si="12"/>
        <v>0.28732111558810897</v>
      </c>
      <c r="F778">
        <v>0</v>
      </c>
      <c r="G778">
        <v>0</v>
      </c>
      <c r="H778">
        <v>2.2029528676888099</v>
      </c>
      <c r="I778">
        <v>2.1329855239651501</v>
      </c>
      <c r="J778" t="s">
        <v>2505</v>
      </c>
      <c r="M778" s="1"/>
    </row>
    <row r="779" spans="1:13" x14ac:dyDescent="0.2">
      <c r="A779" t="s">
        <v>1607</v>
      </c>
      <c r="B779" s="1" t="s">
        <v>1606</v>
      </c>
      <c r="C779">
        <v>0.37975108074720298</v>
      </c>
      <c r="D779">
        <v>0.51603467422097604</v>
      </c>
      <c r="E779" s="4">
        <f t="shared" si="12"/>
        <v>0.28732111558810897</v>
      </c>
      <c r="F779">
        <v>0</v>
      </c>
      <c r="G779">
        <v>0</v>
      </c>
      <c r="H779">
        <v>2.2029528676888099</v>
      </c>
      <c r="I779">
        <v>2.1329855239651501</v>
      </c>
      <c r="J779" t="s">
        <v>178</v>
      </c>
      <c r="M779" s="1"/>
    </row>
    <row r="780" spans="1:13" x14ac:dyDescent="0.2">
      <c r="A780" t="s">
        <v>1608</v>
      </c>
      <c r="B780" s="1" t="s">
        <v>1606</v>
      </c>
      <c r="C780">
        <v>0.37975108074720298</v>
      </c>
      <c r="D780">
        <v>0.51603467422097604</v>
      </c>
      <c r="E780" s="4">
        <f t="shared" si="12"/>
        <v>0.28732111558810897</v>
      </c>
      <c r="F780">
        <v>0</v>
      </c>
      <c r="G780">
        <v>0</v>
      </c>
      <c r="H780">
        <v>2.2029528676888099</v>
      </c>
      <c r="I780">
        <v>2.1329855239651501</v>
      </c>
      <c r="J780" t="s">
        <v>206</v>
      </c>
      <c r="M780" s="1"/>
    </row>
    <row r="781" spans="1:13" x14ac:dyDescent="0.2">
      <c r="A781" t="s">
        <v>1609</v>
      </c>
      <c r="B781" s="1" t="s">
        <v>1606</v>
      </c>
      <c r="C781">
        <v>0.37975108074720298</v>
      </c>
      <c r="D781">
        <v>0.51603467422097604</v>
      </c>
      <c r="E781" s="4">
        <f t="shared" si="12"/>
        <v>0.28732111558810897</v>
      </c>
      <c r="F781">
        <v>0</v>
      </c>
      <c r="G781">
        <v>0</v>
      </c>
      <c r="H781">
        <v>2.2029528676888099</v>
      </c>
      <c r="I781">
        <v>2.1329855239651501</v>
      </c>
      <c r="J781" t="s">
        <v>135</v>
      </c>
      <c r="M781" s="1"/>
    </row>
    <row r="782" spans="1:13" x14ac:dyDescent="0.2">
      <c r="A782" t="s">
        <v>1610</v>
      </c>
      <c r="B782" s="1" t="s">
        <v>1606</v>
      </c>
      <c r="C782">
        <v>0.37975108074720298</v>
      </c>
      <c r="D782">
        <v>0.51603467422097604</v>
      </c>
      <c r="E782" s="4">
        <f t="shared" si="12"/>
        <v>0.28732111558810897</v>
      </c>
      <c r="F782">
        <v>0</v>
      </c>
      <c r="G782">
        <v>0</v>
      </c>
      <c r="H782">
        <v>2.2029528676888099</v>
      </c>
      <c r="I782">
        <v>2.1329855239651501</v>
      </c>
      <c r="J782" t="s">
        <v>125</v>
      </c>
      <c r="M782" s="1"/>
    </row>
    <row r="783" spans="1:13" x14ac:dyDescent="0.2">
      <c r="A783" t="s">
        <v>1611</v>
      </c>
      <c r="B783" s="1" t="s">
        <v>1606</v>
      </c>
      <c r="C783">
        <v>0.37975108074720298</v>
      </c>
      <c r="D783">
        <v>0.51603467422097604</v>
      </c>
      <c r="E783" s="4">
        <f t="shared" si="12"/>
        <v>0.28732111558810897</v>
      </c>
      <c r="F783">
        <v>0</v>
      </c>
      <c r="G783">
        <v>0</v>
      </c>
      <c r="H783">
        <v>2.2029528676888099</v>
      </c>
      <c r="I783">
        <v>2.1329855239651501</v>
      </c>
      <c r="J783" t="s">
        <v>85</v>
      </c>
      <c r="M783" s="1"/>
    </row>
    <row r="784" spans="1:13" x14ac:dyDescent="0.2">
      <c r="A784" t="s">
        <v>1612</v>
      </c>
      <c r="B784" s="1" t="s">
        <v>1606</v>
      </c>
      <c r="C784">
        <v>0.37975108074720298</v>
      </c>
      <c r="D784">
        <v>0.51603467422097604</v>
      </c>
      <c r="E784" s="4">
        <f t="shared" si="12"/>
        <v>0.28732111558810897</v>
      </c>
      <c r="F784">
        <v>0</v>
      </c>
      <c r="G784">
        <v>0</v>
      </c>
      <c r="H784">
        <v>2.2029528676888099</v>
      </c>
      <c r="I784">
        <v>2.1329855239651501</v>
      </c>
      <c r="J784" t="s">
        <v>282</v>
      </c>
      <c r="M784" s="1"/>
    </row>
    <row r="785" spans="1:13" x14ac:dyDescent="0.2">
      <c r="A785" t="s">
        <v>1615</v>
      </c>
      <c r="B785" s="1" t="s">
        <v>1616</v>
      </c>
      <c r="C785">
        <v>0.38311039589621398</v>
      </c>
      <c r="D785">
        <v>0.51861254609869201</v>
      </c>
      <c r="E785" s="4">
        <f t="shared" si="12"/>
        <v>0.28515698113488125</v>
      </c>
      <c r="F785">
        <v>0</v>
      </c>
      <c r="G785">
        <v>0</v>
      </c>
      <c r="H785">
        <v>1.5373442336693299</v>
      </c>
      <c r="I785">
        <v>1.4749773933060899</v>
      </c>
      <c r="J785" t="s">
        <v>289</v>
      </c>
      <c r="K785" t="s">
        <v>277</v>
      </c>
      <c r="M785" s="1"/>
    </row>
    <row r="786" spans="1:13" x14ac:dyDescent="0.2">
      <c r="A786" t="s">
        <v>1617</v>
      </c>
      <c r="B786" s="1" t="s">
        <v>1616</v>
      </c>
      <c r="C786">
        <v>0.38311039589621398</v>
      </c>
      <c r="D786">
        <v>0.51861254609869201</v>
      </c>
      <c r="E786" s="4">
        <f t="shared" si="12"/>
        <v>0.28515698113488125</v>
      </c>
      <c r="F786">
        <v>0</v>
      </c>
      <c r="G786">
        <v>0</v>
      </c>
      <c r="H786">
        <v>1.5373442336693299</v>
      </c>
      <c r="I786">
        <v>1.4749773933060899</v>
      </c>
      <c r="J786" t="s">
        <v>31</v>
      </c>
      <c r="K786" t="s">
        <v>136</v>
      </c>
      <c r="M786" s="1"/>
    </row>
    <row r="787" spans="1:13" x14ac:dyDescent="0.2">
      <c r="A787" t="s">
        <v>1618</v>
      </c>
      <c r="B787" s="1" t="s">
        <v>1616</v>
      </c>
      <c r="C787">
        <v>0.38311039589621398</v>
      </c>
      <c r="D787">
        <v>0.51861254609869201</v>
      </c>
      <c r="E787" s="4">
        <f t="shared" si="12"/>
        <v>0.28515698113488125</v>
      </c>
      <c r="F787">
        <v>0</v>
      </c>
      <c r="G787">
        <v>0</v>
      </c>
      <c r="H787">
        <v>1.5373442336693299</v>
      </c>
      <c r="I787">
        <v>1.4749773933060899</v>
      </c>
      <c r="J787" t="s">
        <v>242</v>
      </c>
      <c r="K787" t="s">
        <v>215</v>
      </c>
      <c r="M787" s="1"/>
    </row>
    <row r="788" spans="1:13" x14ac:dyDescent="0.2">
      <c r="A788" t="s">
        <v>1619</v>
      </c>
      <c r="B788" s="1" t="s">
        <v>1620</v>
      </c>
      <c r="C788">
        <v>0.39261461834881101</v>
      </c>
      <c r="D788">
        <v>0.53080299100779604</v>
      </c>
      <c r="E788" s="4">
        <f t="shared" si="12"/>
        <v>0.27506663860616776</v>
      </c>
      <c r="F788">
        <v>0</v>
      </c>
      <c r="G788">
        <v>0</v>
      </c>
      <c r="H788">
        <v>1.2716016859852399</v>
      </c>
      <c r="I788">
        <v>1.1888544482545</v>
      </c>
      <c r="J788" t="s">
        <v>344</v>
      </c>
      <c r="K788" t="s">
        <v>355</v>
      </c>
      <c r="L788" t="s">
        <v>272</v>
      </c>
      <c r="M788" s="1" t="s">
        <v>377</v>
      </c>
    </row>
    <row r="789" spans="1:13" x14ac:dyDescent="0.2">
      <c r="A789" t="s">
        <v>1621</v>
      </c>
      <c r="B789" s="1" t="s">
        <v>1622</v>
      </c>
      <c r="C789">
        <v>0.39358775105336802</v>
      </c>
      <c r="D789">
        <v>0.53144335929033404</v>
      </c>
      <c r="E789" s="4">
        <f t="shared" si="12"/>
        <v>0.27454301535228853</v>
      </c>
      <c r="F789">
        <v>0</v>
      </c>
      <c r="G789">
        <v>0</v>
      </c>
      <c r="H789">
        <v>1.5023270245113201</v>
      </c>
      <c r="I789">
        <v>1.40084668874776</v>
      </c>
      <c r="J789" t="s">
        <v>75</v>
      </c>
      <c r="K789" t="s">
        <v>711</v>
      </c>
      <c r="M789" s="1"/>
    </row>
    <row r="790" spans="1:13" x14ac:dyDescent="0.2">
      <c r="A790" t="s">
        <v>1623</v>
      </c>
      <c r="B790" s="1" t="s">
        <v>1624</v>
      </c>
      <c r="C790">
        <v>0.39800096656200701</v>
      </c>
      <c r="D790">
        <v>0.53200129198740698</v>
      </c>
      <c r="E790" s="4">
        <f t="shared" si="12"/>
        <v>0.27408731300134243</v>
      </c>
      <c r="F790">
        <v>0</v>
      </c>
      <c r="G790">
        <v>0</v>
      </c>
      <c r="H790">
        <v>2.0651618398637099</v>
      </c>
      <c r="I790">
        <v>1.90263534844393</v>
      </c>
      <c r="J790" t="s">
        <v>260</v>
      </c>
      <c r="M790" s="1"/>
    </row>
    <row r="791" spans="1:13" x14ac:dyDescent="0.2">
      <c r="A791" t="s">
        <v>1625</v>
      </c>
      <c r="B791" s="1" t="s">
        <v>1624</v>
      </c>
      <c r="C791">
        <v>0.39800096656200701</v>
      </c>
      <c r="D791">
        <v>0.53200129198740698</v>
      </c>
      <c r="E791" s="4">
        <f t="shared" si="12"/>
        <v>0.27408731300134243</v>
      </c>
      <c r="F791">
        <v>0</v>
      </c>
      <c r="G791">
        <v>0</v>
      </c>
      <c r="H791">
        <v>2.0651618398637099</v>
      </c>
      <c r="I791">
        <v>1.90263534844393</v>
      </c>
      <c r="J791" t="s">
        <v>260</v>
      </c>
      <c r="M791" s="1"/>
    </row>
    <row r="792" spans="1:13" x14ac:dyDescent="0.2">
      <c r="A792" t="s">
        <v>1626</v>
      </c>
      <c r="B792" s="1" t="s">
        <v>1624</v>
      </c>
      <c r="C792">
        <v>0.39800096656200701</v>
      </c>
      <c r="D792">
        <v>0.53200129198740698</v>
      </c>
      <c r="E792" s="4">
        <f t="shared" si="12"/>
        <v>0.27408731300134243</v>
      </c>
      <c r="F792">
        <v>0</v>
      </c>
      <c r="G792">
        <v>0</v>
      </c>
      <c r="H792">
        <v>2.0651618398637099</v>
      </c>
      <c r="I792">
        <v>1.90263534844393</v>
      </c>
      <c r="J792" t="s">
        <v>277</v>
      </c>
      <c r="M792" s="1"/>
    </row>
    <row r="793" spans="1:13" x14ac:dyDescent="0.2">
      <c r="A793" t="s">
        <v>1627</v>
      </c>
      <c r="B793" s="1" t="s">
        <v>1624</v>
      </c>
      <c r="C793">
        <v>0.39800096656200701</v>
      </c>
      <c r="D793">
        <v>0.53200129198740698</v>
      </c>
      <c r="E793" s="4">
        <f t="shared" si="12"/>
        <v>0.27408731300134243</v>
      </c>
      <c r="F793">
        <v>0</v>
      </c>
      <c r="G793">
        <v>0</v>
      </c>
      <c r="H793">
        <v>2.0651618398637099</v>
      </c>
      <c r="I793">
        <v>1.90263534844393</v>
      </c>
      <c r="J793" t="s">
        <v>144</v>
      </c>
      <c r="M793" s="1"/>
    </row>
    <row r="794" spans="1:13" x14ac:dyDescent="0.2">
      <c r="A794" t="s">
        <v>1628</v>
      </c>
      <c r="B794" s="1" t="s">
        <v>1624</v>
      </c>
      <c r="C794">
        <v>0.39800096656200701</v>
      </c>
      <c r="D794">
        <v>0.53200129198740698</v>
      </c>
      <c r="E794" s="4">
        <f t="shared" si="12"/>
        <v>0.27408731300134243</v>
      </c>
      <c r="F794">
        <v>0</v>
      </c>
      <c r="G794">
        <v>0</v>
      </c>
      <c r="H794">
        <v>2.0651618398637099</v>
      </c>
      <c r="I794">
        <v>1.90263534844393</v>
      </c>
      <c r="J794" t="s">
        <v>260</v>
      </c>
      <c r="M794" s="1"/>
    </row>
    <row r="795" spans="1:13" x14ac:dyDescent="0.2">
      <c r="A795" t="s">
        <v>1629</v>
      </c>
      <c r="B795" s="1" t="s">
        <v>1624</v>
      </c>
      <c r="C795">
        <v>0.39800096656200701</v>
      </c>
      <c r="D795">
        <v>0.53200129198740698</v>
      </c>
      <c r="E795" s="4">
        <f t="shared" si="12"/>
        <v>0.27408731300134243</v>
      </c>
      <c r="F795">
        <v>0</v>
      </c>
      <c r="G795">
        <v>0</v>
      </c>
      <c r="H795">
        <v>2.0651618398637099</v>
      </c>
      <c r="I795">
        <v>1.90263534844393</v>
      </c>
      <c r="J795" t="s">
        <v>260</v>
      </c>
      <c r="M795" s="1"/>
    </row>
    <row r="796" spans="1:13" x14ac:dyDescent="0.2">
      <c r="A796" t="s">
        <v>1630</v>
      </c>
      <c r="B796" s="1" t="s">
        <v>1624</v>
      </c>
      <c r="C796">
        <v>0.39800096656200701</v>
      </c>
      <c r="D796">
        <v>0.53200129198740698</v>
      </c>
      <c r="E796" s="4">
        <f t="shared" si="12"/>
        <v>0.27408731300134243</v>
      </c>
      <c r="F796">
        <v>0</v>
      </c>
      <c r="G796">
        <v>0</v>
      </c>
      <c r="H796">
        <v>2.0651618398637099</v>
      </c>
      <c r="I796">
        <v>1.90263534844393</v>
      </c>
      <c r="J796" t="s">
        <v>281</v>
      </c>
      <c r="M796" s="1"/>
    </row>
    <row r="797" spans="1:13" x14ac:dyDescent="0.2">
      <c r="A797" t="s">
        <v>1631</v>
      </c>
      <c r="B797" s="1" t="s">
        <v>1624</v>
      </c>
      <c r="C797">
        <v>0.39800096656200701</v>
      </c>
      <c r="D797">
        <v>0.53200129198740698</v>
      </c>
      <c r="E797" s="4">
        <f t="shared" si="12"/>
        <v>0.27408731300134243</v>
      </c>
      <c r="F797">
        <v>0</v>
      </c>
      <c r="G797">
        <v>0</v>
      </c>
      <c r="H797">
        <v>2.0651618398637099</v>
      </c>
      <c r="I797">
        <v>1.90263534844393</v>
      </c>
      <c r="J797" t="s">
        <v>75</v>
      </c>
      <c r="M797" s="1"/>
    </row>
    <row r="798" spans="1:13" x14ac:dyDescent="0.2">
      <c r="A798" t="s">
        <v>1632</v>
      </c>
      <c r="B798" s="1" t="s">
        <v>1633</v>
      </c>
      <c r="C798">
        <v>0.39927979419335602</v>
      </c>
      <c r="D798">
        <v>0.53304103014019</v>
      </c>
      <c r="E798" s="4">
        <f t="shared" si="12"/>
        <v>0.27323936043373698</v>
      </c>
      <c r="F798">
        <v>0</v>
      </c>
      <c r="G798">
        <v>0</v>
      </c>
      <c r="H798">
        <v>1.25942596216568</v>
      </c>
      <c r="I798">
        <v>1.15626999523193</v>
      </c>
      <c r="J798" t="s">
        <v>380</v>
      </c>
      <c r="K798" t="s">
        <v>350</v>
      </c>
      <c r="L798" t="s">
        <v>382</v>
      </c>
      <c r="M798" s="1" t="s">
        <v>245</v>
      </c>
    </row>
    <row r="799" spans="1:13" x14ac:dyDescent="0.2">
      <c r="A799" t="s">
        <v>1634</v>
      </c>
      <c r="B799" s="1" t="s">
        <v>1635</v>
      </c>
      <c r="C799">
        <v>0.403983404424752</v>
      </c>
      <c r="D799">
        <v>0.53797039087351195</v>
      </c>
      <c r="E799" s="4">
        <f t="shared" si="12"/>
        <v>0.26924162662750301</v>
      </c>
      <c r="F799">
        <v>0</v>
      </c>
      <c r="G799">
        <v>0</v>
      </c>
      <c r="H799">
        <v>1.4688661357603301</v>
      </c>
      <c r="I799">
        <v>1.3313530620835701</v>
      </c>
      <c r="J799" t="s">
        <v>28</v>
      </c>
      <c r="K799" t="s">
        <v>178</v>
      </c>
      <c r="M799" s="1"/>
    </row>
    <row r="800" spans="1:13" x14ac:dyDescent="0.2">
      <c r="A800" t="s">
        <v>1636</v>
      </c>
      <c r="B800" s="1" t="s">
        <v>1635</v>
      </c>
      <c r="C800">
        <v>0.403983404424752</v>
      </c>
      <c r="D800">
        <v>0.53797039087351195</v>
      </c>
      <c r="E800" s="4">
        <f t="shared" si="12"/>
        <v>0.26924162662750301</v>
      </c>
      <c r="F800">
        <v>0</v>
      </c>
      <c r="G800">
        <v>0</v>
      </c>
      <c r="H800">
        <v>1.4688661357603301</v>
      </c>
      <c r="I800">
        <v>1.3313530620835701</v>
      </c>
      <c r="J800" t="s">
        <v>77</v>
      </c>
      <c r="K800" t="s">
        <v>78</v>
      </c>
      <c r="M800" s="1"/>
    </row>
    <row r="801" spans="1:13" x14ac:dyDescent="0.2">
      <c r="A801" t="s">
        <v>1637</v>
      </c>
      <c r="B801" s="1" t="s">
        <v>1638</v>
      </c>
      <c r="C801">
        <v>0.41571476232294802</v>
      </c>
      <c r="D801">
        <v>0.54742637018764495</v>
      </c>
      <c r="E801" s="4">
        <f t="shared" si="12"/>
        <v>0.26167428593368119</v>
      </c>
      <c r="F801">
        <v>0</v>
      </c>
      <c r="G801">
        <v>0</v>
      </c>
      <c r="H801">
        <v>1.9435815211945</v>
      </c>
      <c r="I801">
        <v>1.7059901889350899</v>
      </c>
      <c r="J801" t="s">
        <v>217</v>
      </c>
      <c r="M801" s="1"/>
    </row>
    <row r="802" spans="1:13" x14ac:dyDescent="0.2">
      <c r="A802" t="s">
        <v>1639</v>
      </c>
      <c r="B802" s="1" t="s">
        <v>1638</v>
      </c>
      <c r="C802">
        <v>0.41571476232294802</v>
      </c>
      <c r="D802">
        <v>0.54742637018764495</v>
      </c>
      <c r="E802" s="4">
        <f t="shared" si="12"/>
        <v>0.26167428593368119</v>
      </c>
      <c r="F802">
        <v>0</v>
      </c>
      <c r="G802">
        <v>0</v>
      </c>
      <c r="H802">
        <v>1.9435815211945</v>
      </c>
      <c r="I802">
        <v>1.7059901889350899</v>
      </c>
      <c r="J802" t="s">
        <v>106</v>
      </c>
      <c r="M802" s="1"/>
    </row>
    <row r="803" spans="1:13" x14ac:dyDescent="0.2">
      <c r="A803" t="s">
        <v>1640</v>
      </c>
      <c r="B803" s="1" t="s">
        <v>1638</v>
      </c>
      <c r="C803">
        <v>0.41571476232294802</v>
      </c>
      <c r="D803">
        <v>0.54742637018764495</v>
      </c>
      <c r="E803" s="4">
        <f t="shared" si="12"/>
        <v>0.26167428593368119</v>
      </c>
      <c r="F803">
        <v>0</v>
      </c>
      <c r="G803">
        <v>0</v>
      </c>
      <c r="H803">
        <v>1.9435815211945</v>
      </c>
      <c r="I803">
        <v>1.7059901889350899</v>
      </c>
      <c r="J803" t="s">
        <v>215</v>
      </c>
      <c r="M803" s="1"/>
    </row>
    <row r="804" spans="1:13" x14ac:dyDescent="0.2">
      <c r="A804" t="s">
        <v>1641</v>
      </c>
      <c r="B804" s="1" t="s">
        <v>1638</v>
      </c>
      <c r="C804">
        <v>0.41571476232294802</v>
      </c>
      <c r="D804">
        <v>0.54742637018764495</v>
      </c>
      <c r="E804" s="4">
        <f t="shared" si="12"/>
        <v>0.26167428593368119</v>
      </c>
      <c r="F804">
        <v>0</v>
      </c>
      <c r="G804">
        <v>0</v>
      </c>
      <c r="H804">
        <v>1.9435815211945</v>
      </c>
      <c r="I804">
        <v>1.7059901889350899</v>
      </c>
      <c r="J804" t="s">
        <v>282</v>
      </c>
      <c r="M804" s="1"/>
    </row>
    <row r="805" spans="1:13" x14ac:dyDescent="0.2">
      <c r="A805" t="s">
        <v>1642</v>
      </c>
      <c r="B805" s="1" t="s">
        <v>1638</v>
      </c>
      <c r="C805">
        <v>0.41571476232294802</v>
      </c>
      <c r="D805">
        <v>0.54742637018764495</v>
      </c>
      <c r="E805" s="4">
        <f t="shared" si="12"/>
        <v>0.26167428593368119</v>
      </c>
      <c r="F805">
        <v>0</v>
      </c>
      <c r="G805">
        <v>0</v>
      </c>
      <c r="H805">
        <v>1.9435815211945</v>
      </c>
      <c r="I805">
        <v>1.7059901889350899</v>
      </c>
      <c r="J805" t="s">
        <v>260</v>
      </c>
      <c r="M805" s="1"/>
    </row>
    <row r="806" spans="1:13" x14ac:dyDescent="0.2">
      <c r="A806" t="s">
        <v>1643</v>
      </c>
      <c r="B806" s="1" t="s">
        <v>1638</v>
      </c>
      <c r="C806">
        <v>0.41571476232294802</v>
      </c>
      <c r="D806">
        <v>0.54742637018764495</v>
      </c>
      <c r="E806" s="4">
        <f t="shared" si="12"/>
        <v>0.26167428593368119</v>
      </c>
      <c r="F806">
        <v>0</v>
      </c>
      <c r="G806">
        <v>0</v>
      </c>
      <c r="H806">
        <v>1.9435815211945</v>
      </c>
      <c r="I806">
        <v>1.7059901889350899</v>
      </c>
      <c r="J806" t="s">
        <v>86</v>
      </c>
      <c r="M806" s="1"/>
    </row>
    <row r="807" spans="1:13" x14ac:dyDescent="0.2">
      <c r="A807" t="s">
        <v>1644</v>
      </c>
      <c r="B807" s="1" t="s">
        <v>1638</v>
      </c>
      <c r="C807">
        <v>0.41571476232294802</v>
      </c>
      <c r="D807">
        <v>0.54742637018764495</v>
      </c>
      <c r="E807" s="4">
        <f t="shared" si="12"/>
        <v>0.26167428593368119</v>
      </c>
      <c r="F807">
        <v>0</v>
      </c>
      <c r="G807">
        <v>0</v>
      </c>
      <c r="H807">
        <v>1.9435815211945</v>
      </c>
      <c r="I807">
        <v>1.7059901889350899</v>
      </c>
      <c r="J807" t="s">
        <v>242</v>
      </c>
      <c r="M807" s="1"/>
    </row>
    <row r="808" spans="1:13" x14ac:dyDescent="0.2">
      <c r="A808" t="s">
        <v>1645</v>
      </c>
      <c r="B808" s="1" t="s">
        <v>1638</v>
      </c>
      <c r="C808">
        <v>0.41571476232294802</v>
      </c>
      <c r="D808">
        <v>0.54742637018764495</v>
      </c>
      <c r="E808" s="4">
        <f t="shared" si="12"/>
        <v>0.26167428593368119</v>
      </c>
      <c r="F808">
        <v>0</v>
      </c>
      <c r="G808">
        <v>0</v>
      </c>
      <c r="H808">
        <v>1.9435815211945</v>
      </c>
      <c r="I808">
        <v>1.7059901889350899</v>
      </c>
      <c r="J808" t="s">
        <v>268</v>
      </c>
      <c r="M808" s="1"/>
    </row>
    <row r="809" spans="1:13" x14ac:dyDescent="0.2">
      <c r="A809" t="s">
        <v>1646</v>
      </c>
      <c r="B809" s="1" t="s">
        <v>1638</v>
      </c>
      <c r="C809">
        <v>0.41571476232294802</v>
      </c>
      <c r="D809">
        <v>0.54742637018764495</v>
      </c>
      <c r="E809" s="4">
        <f t="shared" si="12"/>
        <v>0.26167428593368119</v>
      </c>
      <c r="F809">
        <v>0</v>
      </c>
      <c r="G809">
        <v>0</v>
      </c>
      <c r="H809">
        <v>1.9435815211945</v>
      </c>
      <c r="I809">
        <v>1.7059901889350899</v>
      </c>
      <c r="J809" t="s">
        <v>269</v>
      </c>
      <c r="M809" s="1"/>
    </row>
    <row r="810" spans="1:13" x14ac:dyDescent="0.2">
      <c r="A810" t="s">
        <v>1798</v>
      </c>
      <c r="B810" s="1" t="s">
        <v>2566</v>
      </c>
      <c r="C810">
        <v>0.41919304103466898</v>
      </c>
      <c r="D810">
        <v>0.55132434568712896</v>
      </c>
      <c r="E810" s="4">
        <f t="shared" si="12"/>
        <v>0.25859282927997956</v>
      </c>
      <c r="F810">
        <v>0</v>
      </c>
      <c r="G810">
        <v>0</v>
      </c>
      <c r="H810">
        <v>1.2242516489091799</v>
      </c>
      <c r="I810">
        <v>1.06439345549623</v>
      </c>
      <c r="J810" t="s">
        <v>2505</v>
      </c>
      <c r="K810" t="s">
        <v>36</v>
      </c>
      <c r="L810" t="s">
        <v>37</v>
      </c>
      <c r="M810" s="1" t="s">
        <v>38</v>
      </c>
    </row>
    <row r="811" spans="1:13" x14ac:dyDescent="0.2">
      <c r="A811" t="s">
        <v>1647</v>
      </c>
      <c r="B811" s="1" t="s">
        <v>1648</v>
      </c>
      <c r="C811">
        <v>0.42451291321011098</v>
      </c>
      <c r="D811">
        <v>0.55557409551729198</v>
      </c>
      <c r="E811" s="4">
        <f t="shared" si="12"/>
        <v>0.25525801209959614</v>
      </c>
      <c r="F811">
        <v>0</v>
      </c>
      <c r="G811">
        <v>0</v>
      </c>
      <c r="H811">
        <v>1.4062159610776199</v>
      </c>
      <c r="I811">
        <v>1.2048639107847801</v>
      </c>
      <c r="J811" t="s">
        <v>355</v>
      </c>
      <c r="K811" t="s">
        <v>150</v>
      </c>
      <c r="M811" s="1"/>
    </row>
    <row r="812" spans="1:13" x14ac:dyDescent="0.2">
      <c r="A812" t="s">
        <v>1649</v>
      </c>
      <c r="B812" s="1" t="s">
        <v>1648</v>
      </c>
      <c r="C812">
        <v>0.42451291321011098</v>
      </c>
      <c r="D812">
        <v>0.55557409551729198</v>
      </c>
      <c r="E812" s="4">
        <f t="shared" si="12"/>
        <v>0.25525801209959614</v>
      </c>
      <c r="F812">
        <v>0</v>
      </c>
      <c r="G812">
        <v>0</v>
      </c>
      <c r="H812">
        <v>1.4062159610776199</v>
      </c>
      <c r="I812">
        <v>1.2048639107847801</v>
      </c>
      <c r="J812" t="s">
        <v>257</v>
      </c>
      <c r="K812" t="s">
        <v>260</v>
      </c>
      <c r="M812" s="1"/>
    </row>
    <row r="813" spans="1:13" x14ac:dyDescent="0.2">
      <c r="A813" t="s">
        <v>1650</v>
      </c>
      <c r="B813" s="1" t="s">
        <v>1648</v>
      </c>
      <c r="C813">
        <v>0.42451291321011098</v>
      </c>
      <c r="D813">
        <v>0.55557409551729198</v>
      </c>
      <c r="E813" s="4">
        <f t="shared" si="12"/>
        <v>0.25525801209959614</v>
      </c>
      <c r="F813">
        <v>0</v>
      </c>
      <c r="G813">
        <v>0</v>
      </c>
      <c r="H813">
        <v>1.4062159610776199</v>
      </c>
      <c r="I813">
        <v>1.2048639107847801</v>
      </c>
      <c r="J813" t="s">
        <v>28</v>
      </c>
      <c r="K813" t="s">
        <v>260</v>
      </c>
      <c r="M813" s="1"/>
    </row>
    <row r="814" spans="1:13" x14ac:dyDescent="0.2">
      <c r="A814" t="s">
        <v>1651</v>
      </c>
      <c r="B814" s="1" t="s">
        <v>1648</v>
      </c>
      <c r="C814">
        <v>0.42451291321011098</v>
      </c>
      <c r="D814">
        <v>0.55557409551729198</v>
      </c>
      <c r="E814" s="4">
        <f t="shared" si="12"/>
        <v>0.25525801209959614</v>
      </c>
      <c r="F814">
        <v>0</v>
      </c>
      <c r="G814">
        <v>0</v>
      </c>
      <c r="H814">
        <v>1.4062159610776199</v>
      </c>
      <c r="I814">
        <v>1.2048639107847801</v>
      </c>
      <c r="J814" t="s">
        <v>675</v>
      </c>
      <c r="K814" t="s">
        <v>678</v>
      </c>
      <c r="M814" s="1"/>
    </row>
    <row r="815" spans="1:13" x14ac:dyDescent="0.2">
      <c r="A815" t="s">
        <v>1652</v>
      </c>
      <c r="B815" s="1" t="s">
        <v>1653</v>
      </c>
      <c r="C815">
        <v>0.42579785598849101</v>
      </c>
      <c r="D815">
        <v>0.55657115328225404</v>
      </c>
      <c r="E815" s="4">
        <f t="shared" si="12"/>
        <v>0.25447930661676332</v>
      </c>
      <c r="F815">
        <v>0</v>
      </c>
      <c r="G815">
        <v>0</v>
      </c>
      <c r="H815">
        <v>1.2129571446525</v>
      </c>
      <c r="I815">
        <v>1.03561136196038</v>
      </c>
      <c r="J815" t="s">
        <v>28</v>
      </c>
      <c r="K815" t="s">
        <v>32</v>
      </c>
      <c r="L815" t="s">
        <v>385</v>
      </c>
      <c r="M815" s="1" t="s">
        <v>260</v>
      </c>
    </row>
    <row r="816" spans="1:13" x14ac:dyDescent="0.2">
      <c r="A816" t="s">
        <v>2567</v>
      </c>
      <c r="B816" s="1" t="s">
        <v>1655</v>
      </c>
      <c r="C816">
        <v>0.43290818961500999</v>
      </c>
      <c r="D816">
        <v>0.56172477286630595</v>
      </c>
      <c r="E816" s="4">
        <f t="shared" si="12"/>
        <v>0.25047642269338477</v>
      </c>
      <c r="F816">
        <v>0</v>
      </c>
      <c r="G816">
        <v>0</v>
      </c>
      <c r="H816">
        <v>1.8355101268218801</v>
      </c>
      <c r="I816">
        <v>1.53674342154276</v>
      </c>
      <c r="J816" t="s">
        <v>2499</v>
      </c>
      <c r="M816" s="1"/>
    </row>
    <row r="817" spans="1:13" x14ac:dyDescent="0.2">
      <c r="A817" t="s">
        <v>1654</v>
      </c>
      <c r="B817" s="1" t="s">
        <v>1655</v>
      </c>
      <c r="C817">
        <v>0.43290818961500999</v>
      </c>
      <c r="D817">
        <v>0.56172477286630595</v>
      </c>
      <c r="E817" s="4">
        <f t="shared" si="12"/>
        <v>0.25047642269338477</v>
      </c>
      <c r="F817">
        <v>0</v>
      </c>
      <c r="G817">
        <v>0</v>
      </c>
      <c r="H817">
        <v>1.8355101268218801</v>
      </c>
      <c r="I817">
        <v>1.53674342154276</v>
      </c>
      <c r="J817" t="s">
        <v>260</v>
      </c>
      <c r="M817" s="1"/>
    </row>
    <row r="818" spans="1:13" x14ac:dyDescent="0.2">
      <c r="A818" t="s">
        <v>1656</v>
      </c>
      <c r="B818" s="1" t="s">
        <v>1655</v>
      </c>
      <c r="C818">
        <v>0.43290818961500999</v>
      </c>
      <c r="D818">
        <v>0.56172477286630595</v>
      </c>
      <c r="E818" s="4">
        <f t="shared" si="12"/>
        <v>0.25047642269338477</v>
      </c>
      <c r="F818">
        <v>0</v>
      </c>
      <c r="G818">
        <v>0</v>
      </c>
      <c r="H818">
        <v>1.8355101268218801</v>
      </c>
      <c r="I818">
        <v>1.53674342154276</v>
      </c>
      <c r="J818" t="s">
        <v>292</v>
      </c>
      <c r="M818" s="1"/>
    </row>
    <row r="819" spans="1:13" x14ac:dyDescent="0.2">
      <c r="A819" t="s">
        <v>1657</v>
      </c>
      <c r="B819" s="1" t="s">
        <v>1655</v>
      </c>
      <c r="C819">
        <v>0.43290818961500999</v>
      </c>
      <c r="D819">
        <v>0.56172477286630595</v>
      </c>
      <c r="E819" s="4">
        <f t="shared" si="12"/>
        <v>0.25047642269338477</v>
      </c>
      <c r="F819">
        <v>0</v>
      </c>
      <c r="G819">
        <v>0</v>
      </c>
      <c r="H819">
        <v>1.8355101268218801</v>
      </c>
      <c r="I819">
        <v>1.53674342154276</v>
      </c>
      <c r="J819" t="s">
        <v>292</v>
      </c>
      <c r="M819" s="1"/>
    </row>
    <row r="820" spans="1:13" x14ac:dyDescent="0.2">
      <c r="A820" t="s">
        <v>1658</v>
      </c>
      <c r="B820" s="1" t="s">
        <v>1655</v>
      </c>
      <c r="C820">
        <v>0.43290818961500999</v>
      </c>
      <c r="D820">
        <v>0.56172477286630595</v>
      </c>
      <c r="E820" s="4">
        <f t="shared" si="12"/>
        <v>0.25047642269338477</v>
      </c>
      <c r="F820">
        <v>0</v>
      </c>
      <c r="G820">
        <v>0</v>
      </c>
      <c r="H820">
        <v>1.8355101268218801</v>
      </c>
      <c r="I820">
        <v>1.53674342154276</v>
      </c>
      <c r="J820" t="s">
        <v>215</v>
      </c>
      <c r="M820" s="1"/>
    </row>
    <row r="821" spans="1:13" x14ac:dyDescent="0.2">
      <c r="A821" t="s">
        <v>1659</v>
      </c>
      <c r="B821" s="1" t="s">
        <v>1655</v>
      </c>
      <c r="C821">
        <v>0.43290818961500999</v>
      </c>
      <c r="D821">
        <v>0.56172477286630595</v>
      </c>
      <c r="E821" s="4">
        <f t="shared" si="12"/>
        <v>0.25047642269338477</v>
      </c>
      <c r="F821">
        <v>0</v>
      </c>
      <c r="G821">
        <v>0</v>
      </c>
      <c r="H821">
        <v>1.8355101268218801</v>
      </c>
      <c r="I821">
        <v>1.53674342154276</v>
      </c>
      <c r="J821" t="s">
        <v>215</v>
      </c>
      <c r="M821" s="1"/>
    </row>
    <row r="822" spans="1:13" x14ac:dyDescent="0.2">
      <c r="A822" t="s">
        <v>1660</v>
      </c>
      <c r="B822" s="1" t="s">
        <v>1661</v>
      </c>
      <c r="C822">
        <v>0.43463920657660299</v>
      </c>
      <c r="D822">
        <v>0.56226501845696397</v>
      </c>
      <c r="E822" s="4">
        <f t="shared" si="12"/>
        <v>0.25005893545502256</v>
      </c>
      <c r="F822">
        <v>0</v>
      </c>
      <c r="G822">
        <v>0</v>
      </c>
      <c r="H822">
        <v>1.3768486916950999</v>
      </c>
      <c r="I822">
        <v>1.1472440300664399</v>
      </c>
      <c r="J822" t="s">
        <v>77</v>
      </c>
      <c r="K822" t="s">
        <v>78</v>
      </c>
      <c r="M822" s="1"/>
    </row>
    <row r="823" spans="1:13" x14ac:dyDescent="0.2">
      <c r="A823" t="s">
        <v>1662</v>
      </c>
      <c r="B823" s="1" t="s">
        <v>1661</v>
      </c>
      <c r="C823">
        <v>0.43463920657660299</v>
      </c>
      <c r="D823">
        <v>0.56226501845696397</v>
      </c>
      <c r="E823" s="4">
        <f t="shared" si="12"/>
        <v>0.25005893545502256</v>
      </c>
      <c r="F823">
        <v>0</v>
      </c>
      <c r="G823">
        <v>0</v>
      </c>
      <c r="H823">
        <v>1.3768486916950999</v>
      </c>
      <c r="I823">
        <v>1.1472440300664399</v>
      </c>
      <c r="J823" t="s">
        <v>186</v>
      </c>
      <c r="K823" t="s">
        <v>321</v>
      </c>
      <c r="M823" s="1"/>
    </row>
    <row r="824" spans="1:13" x14ac:dyDescent="0.2">
      <c r="A824" t="s">
        <v>1663</v>
      </c>
      <c r="B824" s="1" t="s">
        <v>1664</v>
      </c>
      <c r="C824">
        <v>0.43490987799819603</v>
      </c>
      <c r="D824">
        <v>0.56226501845696397</v>
      </c>
      <c r="E824" s="4">
        <f t="shared" si="12"/>
        <v>0.25005893545502256</v>
      </c>
      <c r="F824">
        <v>0</v>
      </c>
      <c r="G824">
        <v>0</v>
      </c>
      <c r="H824">
        <v>1.2549821486530299</v>
      </c>
      <c r="I824">
        <v>1.0449187768733099</v>
      </c>
      <c r="J824" t="s">
        <v>83</v>
      </c>
      <c r="K824" t="s">
        <v>125</v>
      </c>
      <c r="L824" t="s">
        <v>13</v>
      </c>
      <c r="M824" s="1"/>
    </row>
    <row r="825" spans="1:13" x14ac:dyDescent="0.2">
      <c r="A825" t="s">
        <v>1665</v>
      </c>
      <c r="B825" s="1" t="s">
        <v>1666</v>
      </c>
      <c r="C825">
        <v>0.44466864467109402</v>
      </c>
      <c r="D825">
        <v>0.57418378389568503</v>
      </c>
      <c r="E825" s="4">
        <f t="shared" si="12"/>
        <v>0.24094907701553006</v>
      </c>
      <c r="F825">
        <v>0</v>
      </c>
      <c r="G825">
        <v>0</v>
      </c>
      <c r="H825">
        <v>1.34868008636901</v>
      </c>
      <c r="I825">
        <v>1.09300526323037</v>
      </c>
      <c r="J825" t="s">
        <v>292</v>
      </c>
      <c r="K825" t="s">
        <v>372</v>
      </c>
      <c r="M825" s="1"/>
    </row>
    <row r="826" spans="1:13" x14ac:dyDescent="0.2">
      <c r="A826" t="s">
        <v>1667</v>
      </c>
      <c r="B826" s="1" t="s">
        <v>1668</v>
      </c>
      <c r="C826">
        <v>0.44959650968056097</v>
      </c>
      <c r="D826">
        <v>0.57635022445797301</v>
      </c>
      <c r="E826" s="4">
        <f t="shared" si="12"/>
        <v>0.23931353336928712</v>
      </c>
      <c r="F826">
        <v>0</v>
      </c>
      <c r="G826">
        <v>0</v>
      </c>
      <c r="H826">
        <v>1.738814668699</v>
      </c>
      <c r="I826">
        <v>1.3900166943971599</v>
      </c>
      <c r="J826" t="s">
        <v>1026</v>
      </c>
      <c r="M826" s="1"/>
    </row>
    <row r="827" spans="1:13" x14ac:dyDescent="0.2">
      <c r="A827" t="s">
        <v>1669</v>
      </c>
      <c r="B827" s="1" t="s">
        <v>1668</v>
      </c>
      <c r="C827">
        <v>0.44959650968056097</v>
      </c>
      <c r="D827">
        <v>0.57635022445797301</v>
      </c>
      <c r="E827" s="4">
        <f t="shared" si="12"/>
        <v>0.23931353336928712</v>
      </c>
      <c r="F827">
        <v>0</v>
      </c>
      <c r="G827">
        <v>0</v>
      </c>
      <c r="H827">
        <v>1.738814668699</v>
      </c>
      <c r="I827">
        <v>1.3900166943971599</v>
      </c>
      <c r="J827" t="s">
        <v>86</v>
      </c>
      <c r="M827" s="1"/>
    </row>
    <row r="828" spans="1:13" x14ac:dyDescent="0.2">
      <c r="A828" t="s">
        <v>1670</v>
      </c>
      <c r="B828" s="1" t="s">
        <v>1668</v>
      </c>
      <c r="C828">
        <v>0.44959650968056097</v>
      </c>
      <c r="D828">
        <v>0.57635022445797301</v>
      </c>
      <c r="E828" s="4">
        <f t="shared" si="12"/>
        <v>0.23931353336928712</v>
      </c>
      <c r="F828">
        <v>0</v>
      </c>
      <c r="G828">
        <v>0</v>
      </c>
      <c r="H828">
        <v>1.738814668699</v>
      </c>
      <c r="I828">
        <v>1.3900166943971599</v>
      </c>
      <c r="J828" t="s">
        <v>224</v>
      </c>
      <c r="M828" s="1"/>
    </row>
    <row r="829" spans="1:13" x14ac:dyDescent="0.2">
      <c r="A829" t="s">
        <v>1671</v>
      </c>
      <c r="B829" s="1" t="s">
        <v>1668</v>
      </c>
      <c r="C829">
        <v>0.44959650968056097</v>
      </c>
      <c r="D829">
        <v>0.57635022445797301</v>
      </c>
      <c r="E829" s="4">
        <f t="shared" si="12"/>
        <v>0.23931353336928712</v>
      </c>
      <c r="F829">
        <v>0</v>
      </c>
      <c r="G829">
        <v>0</v>
      </c>
      <c r="H829">
        <v>1.738814668699</v>
      </c>
      <c r="I829">
        <v>1.3900166943971599</v>
      </c>
      <c r="J829" t="s">
        <v>260</v>
      </c>
      <c r="M829" s="1"/>
    </row>
    <row r="830" spans="1:13" x14ac:dyDescent="0.2">
      <c r="A830" t="s">
        <v>1672</v>
      </c>
      <c r="B830" s="1" t="s">
        <v>1668</v>
      </c>
      <c r="C830">
        <v>0.44959650968056097</v>
      </c>
      <c r="D830">
        <v>0.57635022445797301</v>
      </c>
      <c r="E830" s="4">
        <f t="shared" si="12"/>
        <v>0.23931353336928712</v>
      </c>
      <c r="F830">
        <v>0</v>
      </c>
      <c r="G830">
        <v>0</v>
      </c>
      <c r="H830">
        <v>1.738814668699</v>
      </c>
      <c r="I830">
        <v>1.3900166943971599</v>
      </c>
      <c r="J830" t="s">
        <v>386</v>
      </c>
      <c r="M830" s="1"/>
    </row>
    <row r="831" spans="1:13" x14ac:dyDescent="0.2">
      <c r="A831" t="s">
        <v>1673</v>
      </c>
      <c r="B831" s="1" t="s">
        <v>1668</v>
      </c>
      <c r="C831">
        <v>0.44959650968056097</v>
      </c>
      <c r="D831">
        <v>0.57635022445797301</v>
      </c>
      <c r="E831" s="4">
        <f t="shared" si="12"/>
        <v>0.23931353336928712</v>
      </c>
      <c r="F831">
        <v>0</v>
      </c>
      <c r="G831">
        <v>0</v>
      </c>
      <c r="H831">
        <v>1.738814668699</v>
      </c>
      <c r="I831">
        <v>1.3900166943971599</v>
      </c>
      <c r="J831" t="s">
        <v>243</v>
      </c>
      <c r="M831" s="1"/>
    </row>
    <row r="832" spans="1:13" x14ac:dyDescent="0.2">
      <c r="A832" t="s">
        <v>1674</v>
      </c>
      <c r="B832" s="1" t="s">
        <v>1675</v>
      </c>
      <c r="C832">
        <v>0.45459816536278802</v>
      </c>
      <c r="D832">
        <v>0.58136111531971901</v>
      </c>
      <c r="E832" s="4">
        <f t="shared" si="12"/>
        <v>0.23555401963615505</v>
      </c>
      <c r="F832">
        <v>0</v>
      </c>
      <c r="G832">
        <v>0</v>
      </c>
      <c r="H832">
        <v>1.32163822525597</v>
      </c>
      <c r="I832">
        <v>1.04190213313922</v>
      </c>
      <c r="J832" t="s">
        <v>344</v>
      </c>
      <c r="K832" t="s">
        <v>377</v>
      </c>
      <c r="M832" s="1"/>
    </row>
    <row r="833" spans="1:15" x14ac:dyDescent="0.2">
      <c r="A833" t="s">
        <v>1676</v>
      </c>
      <c r="B833" s="1" t="s">
        <v>1675</v>
      </c>
      <c r="C833">
        <v>0.45459816536278802</v>
      </c>
      <c r="D833">
        <v>0.58136111531971901</v>
      </c>
      <c r="E833" s="4">
        <f t="shared" si="12"/>
        <v>0.23555401963615505</v>
      </c>
      <c r="F833">
        <v>0</v>
      </c>
      <c r="G833">
        <v>0</v>
      </c>
      <c r="H833">
        <v>1.32163822525597</v>
      </c>
      <c r="I833">
        <v>1.04190213313922</v>
      </c>
      <c r="J833" t="s">
        <v>174</v>
      </c>
      <c r="K833" t="s">
        <v>185</v>
      </c>
      <c r="M833" s="1"/>
    </row>
    <row r="834" spans="1:15" x14ac:dyDescent="0.2">
      <c r="A834" t="s">
        <v>1677</v>
      </c>
      <c r="B834" s="1" t="s">
        <v>1678</v>
      </c>
      <c r="C834">
        <v>0.46442496961787</v>
      </c>
      <c r="D834">
        <v>0.58651525118332404</v>
      </c>
      <c r="E834" s="4">
        <f t="shared" si="12"/>
        <v>0.23172069042203466</v>
      </c>
      <c r="F834">
        <v>0</v>
      </c>
      <c r="G834">
        <v>0</v>
      </c>
      <c r="H834">
        <v>1.29565682928461</v>
      </c>
      <c r="I834">
        <v>0.99371082442171399</v>
      </c>
      <c r="J834" t="s">
        <v>186</v>
      </c>
      <c r="K834" t="s">
        <v>321</v>
      </c>
      <c r="M834" s="1"/>
    </row>
    <row r="835" spans="1:15" x14ac:dyDescent="0.2">
      <c r="A835" t="s">
        <v>1692</v>
      </c>
      <c r="B835" s="1" t="s">
        <v>1693</v>
      </c>
      <c r="C835">
        <v>0.46573662951734701</v>
      </c>
      <c r="D835">
        <v>0.58651525118332404</v>
      </c>
      <c r="E835" s="4">
        <f t="shared" ref="E835:E898" si="13">-LOG(D835,10)</f>
        <v>0.23172069042203466</v>
      </c>
      <c r="F835">
        <v>0</v>
      </c>
      <c r="G835">
        <v>0</v>
      </c>
      <c r="H835">
        <v>1.19425393883225</v>
      </c>
      <c r="I835">
        <v>0.91257120648342205</v>
      </c>
      <c r="J835" t="s">
        <v>712</v>
      </c>
      <c r="K835" t="s">
        <v>28</v>
      </c>
      <c r="L835" t="s">
        <v>260</v>
      </c>
      <c r="M835" s="1"/>
    </row>
    <row r="836" spans="1:15" x14ac:dyDescent="0.2">
      <c r="A836" t="s">
        <v>1681</v>
      </c>
      <c r="B836" s="1" t="s">
        <v>1680</v>
      </c>
      <c r="C836">
        <v>0.46579453688901201</v>
      </c>
      <c r="D836">
        <v>0.58651525118332404</v>
      </c>
      <c r="E836" s="4">
        <f t="shared" si="13"/>
        <v>0.23172069042203466</v>
      </c>
      <c r="F836">
        <v>0</v>
      </c>
      <c r="G836">
        <v>0</v>
      </c>
      <c r="H836">
        <v>1.6517887563884099</v>
      </c>
      <c r="I836">
        <v>1.26198420151108</v>
      </c>
      <c r="J836" t="s">
        <v>260</v>
      </c>
      <c r="M836" s="1"/>
    </row>
    <row r="837" spans="1:15" x14ac:dyDescent="0.2">
      <c r="A837" t="s">
        <v>1682</v>
      </c>
      <c r="B837" s="1" t="s">
        <v>1680</v>
      </c>
      <c r="C837">
        <v>0.46579453688901201</v>
      </c>
      <c r="D837">
        <v>0.58651525118332404</v>
      </c>
      <c r="E837" s="4">
        <f t="shared" si="13"/>
        <v>0.23172069042203466</v>
      </c>
      <c r="F837">
        <v>0</v>
      </c>
      <c r="G837">
        <v>0</v>
      </c>
      <c r="H837">
        <v>1.6517887563884099</v>
      </c>
      <c r="I837">
        <v>1.26198420151108</v>
      </c>
      <c r="J837" t="s">
        <v>85</v>
      </c>
      <c r="M837" s="1"/>
    </row>
    <row r="838" spans="1:15" x14ac:dyDescent="0.2">
      <c r="A838" t="s">
        <v>1683</v>
      </c>
      <c r="B838" s="1" t="s">
        <v>1680</v>
      </c>
      <c r="C838">
        <v>0.46579453688901201</v>
      </c>
      <c r="D838">
        <v>0.58651525118332404</v>
      </c>
      <c r="E838" s="4">
        <f t="shared" si="13"/>
        <v>0.23172069042203466</v>
      </c>
      <c r="F838">
        <v>0</v>
      </c>
      <c r="G838">
        <v>0</v>
      </c>
      <c r="H838">
        <v>1.6517887563884099</v>
      </c>
      <c r="I838">
        <v>1.26198420151108</v>
      </c>
      <c r="J838" t="s">
        <v>216</v>
      </c>
      <c r="M838" s="1"/>
    </row>
    <row r="839" spans="1:15" x14ac:dyDescent="0.2">
      <c r="A839" t="s">
        <v>1684</v>
      </c>
      <c r="B839" s="1" t="s">
        <v>1680</v>
      </c>
      <c r="C839">
        <v>0.46579453688901201</v>
      </c>
      <c r="D839">
        <v>0.58651525118332404</v>
      </c>
      <c r="E839" s="4">
        <f t="shared" si="13"/>
        <v>0.23172069042203466</v>
      </c>
      <c r="F839">
        <v>0</v>
      </c>
      <c r="G839">
        <v>0</v>
      </c>
      <c r="H839">
        <v>1.6517887563884099</v>
      </c>
      <c r="I839">
        <v>1.26198420151108</v>
      </c>
      <c r="J839" t="s">
        <v>260</v>
      </c>
      <c r="M839" s="1"/>
    </row>
    <row r="840" spans="1:15" x14ac:dyDescent="0.2">
      <c r="A840" t="s">
        <v>1685</v>
      </c>
      <c r="B840" s="1" t="s">
        <v>1680</v>
      </c>
      <c r="C840">
        <v>0.46579453688901201</v>
      </c>
      <c r="D840">
        <v>0.58651525118332404</v>
      </c>
      <c r="E840" s="4">
        <f t="shared" si="13"/>
        <v>0.23172069042203466</v>
      </c>
      <c r="F840">
        <v>0</v>
      </c>
      <c r="G840">
        <v>0</v>
      </c>
      <c r="H840">
        <v>1.6517887563884099</v>
      </c>
      <c r="I840">
        <v>1.26198420151108</v>
      </c>
      <c r="J840" t="s">
        <v>827</v>
      </c>
      <c r="M840" s="1"/>
    </row>
    <row r="841" spans="1:15" x14ac:dyDescent="0.2">
      <c r="A841" t="s">
        <v>1686</v>
      </c>
      <c r="B841" s="1" t="s">
        <v>1680</v>
      </c>
      <c r="C841">
        <v>0.46579453688901201</v>
      </c>
      <c r="D841">
        <v>0.58651525118332404</v>
      </c>
      <c r="E841" s="4">
        <f t="shared" si="13"/>
        <v>0.23172069042203466</v>
      </c>
      <c r="F841">
        <v>0</v>
      </c>
      <c r="G841">
        <v>0</v>
      </c>
      <c r="H841">
        <v>1.6517887563884099</v>
      </c>
      <c r="I841">
        <v>1.26198420151108</v>
      </c>
      <c r="J841" t="s">
        <v>283</v>
      </c>
      <c r="M841" s="1"/>
    </row>
    <row r="842" spans="1:15" x14ac:dyDescent="0.2">
      <c r="A842" t="s">
        <v>1687</v>
      </c>
      <c r="B842" s="1" t="s">
        <v>1680</v>
      </c>
      <c r="C842">
        <v>0.46579453688901201</v>
      </c>
      <c r="D842">
        <v>0.58651525118332404</v>
      </c>
      <c r="E842" s="4">
        <f t="shared" si="13"/>
        <v>0.23172069042203466</v>
      </c>
      <c r="F842">
        <v>0</v>
      </c>
      <c r="G842">
        <v>0</v>
      </c>
      <c r="H842">
        <v>1.6517887563884099</v>
      </c>
      <c r="I842">
        <v>1.26198420151108</v>
      </c>
      <c r="J842" t="s">
        <v>260</v>
      </c>
      <c r="M842" s="1"/>
    </row>
    <row r="843" spans="1:15" x14ac:dyDescent="0.2">
      <c r="A843" t="s">
        <v>1688</v>
      </c>
      <c r="B843" s="1" t="s">
        <v>1680</v>
      </c>
      <c r="C843">
        <v>0.46579453688901201</v>
      </c>
      <c r="D843">
        <v>0.58651525118332404</v>
      </c>
      <c r="E843" s="4">
        <f t="shared" si="13"/>
        <v>0.23172069042203466</v>
      </c>
      <c r="F843">
        <v>0</v>
      </c>
      <c r="G843">
        <v>0</v>
      </c>
      <c r="H843">
        <v>1.6517887563884099</v>
      </c>
      <c r="I843">
        <v>1.26198420151108</v>
      </c>
      <c r="J843" t="s">
        <v>260</v>
      </c>
      <c r="M843" s="1"/>
    </row>
    <row r="844" spans="1:15" x14ac:dyDescent="0.2">
      <c r="A844" t="s">
        <v>1689</v>
      </c>
      <c r="B844" s="1" t="s">
        <v>1680</v>
      </c>
      <c r="C844">
        <v>0.46579453688901201</v>
      </c>
      <c r="D844">
        <v>0.58651525118332404</v>
      </c>
      <c r="E844" s="4">
        <f t="shared" si="13"/>
        <v>0.23172069042203466</v>
      </c>
      <c r="F844">
        <v>0</v>
      </c>
      <c r="G844">
        <v>0</v>
      </c>
      <c r="H844">
        <v>1.6517887563884099</v>
      </c>
      <c r="I844">
        <v>1.26198420151108</v>
      </c>
      <c r="J844" t="s">
        <v>106</v>
      </c>
      <c r="M844" s="1"/>
    </row>
    <row r="845" spans="1:15" x14ac:dyDescent="0.2">
      <c r="A845" t="s">
        <v>1690</v>
      </c>
      <c r="B845" s="1" t="s">
        <v>1680</v>
      </c>
      <c r="C845">
        <v>0.46579453688901201</v>
      </c>
      <c r="D845">
        <v>0.58651525118332404</v>
      </c>
      <c r="E845" s="4">
        <f t="shared" si="13"/>
        <v>0.23172069042203466</v>
      </c>
      <c r="F845">
        <v>0</v>
      </c>
      <c r="G845">
        <v>0</v>
      </c>
      <c r="H845">
        <v>1.6517887563884099</v>
      </c>
      <c r="I845">
        <v>1.26198420151108</v>
      </c>
      <c r="J845" t="s">
        <v>62</v>
      </c>
      <c r="M845" s="1"/>
    </row>
    <row r="846" spans="1:15" x14ac:dyDescent="0.2">
      <c r="A846" t="s">
        <v>1691</v>
      </c>
      <c r="B846" s="1" t="s">
        <v>1680</v>
      </c>
      <c r="C846">
        <v>0.46579453688901201</v>
      </c>
      <c r="D846">
        <v>0.58651525118332404</v>
      </c>
      <c r="E846" s="4">
        <f t="shared" si="13"/>
        <v>0.23172069042203466</v>
      </c>
      <c r="F846">
        <v>0</v>
      </c>
      <c r="G846">
        <v>0</v>
      </c>
      <c r="H846">
        <v>1.6517887563884099</v>
      </c>
      <c r="I846">
        <v>1.26198420151108</v>
      </c>
      <c r="J846" t="s">
        <v>78</v>
      </c>
      <c r="M846" s="1"/>
    </row>
    <row r="847" spans="1:15" x14ac:dyDescent="0.2">
      <c r="A847" t="s">
        <v>1694</v>
      </c>
      <c r="B847" s="1" t="s">
        <v>1695</v>
      </c>
      <c r="C847">
        <v>0.47748675335109497</v>
      </c>
      <c r="D847">
        <v>0.60052707513660197</v>
      </c>
      <c r="E847" s="4">
        <f t="shared" si="13"/>
        <v>0.22146740738289439</v>
      </c>
      <c r="F847">
        <v>0</v>
      </c>
      <c r="G847">
        <v>0</v>
      </c>
      <c r="H847">
        <v>1.08927155318907</v>
      </c>
      <c r="I847">
        <v>0.80521007699803504</v>
      </c>
      <c r="J847" t="s">
        <v>106</v>
      </c>
      <c r="K847" t="s">
        <v>85</v>
      </c>
      <c r="L847" t="s">
        <v>77</v>
      </c>
      <c r="M847" s="1" t="s">
        <v>159</v>
      </c>
      <c r="N847" t="s">
        <v>78</v>
      </c>
      <c r="O847" t="s">
        <v>32</v>
      </c>
    </row>
    <row r="848" spans="1:15" x14ac:dyDescent="0.2">
      <c r="A848" t="s">
        <v>1696</v>
      </c>
      <c r="B848" s="1" t="s">
        <v>1697</v>
      </c>
      <c r="C848">
        <v>0.48151665204416</v>
      </c>
      <c r="D848">
        <v>0.60133065466547797</v>
      </c>
      <c r="E848" s="4">
        <f t="shared" si="13"/>
        <v>0.22088665610341715</v>
      </c>
      <c r="F848">
        <v>0</v>
      </c>
      <c r="G848">
        <v>0</v>
      </c>
      <c r="H848">
        <v>1.57305102620264</v>
      </c>
      <c r="I848">
        <v>1.1496084435928999</v>
      </c>
      <c r="J848" t="s">
        <v>827</v>
      </c>
      <c r="M848" s="1"/>
    </row>
    <row r="849" spans="1:13" x14ac:dyDescent="0.2">
      <c r="A849" t="s">
        <v>1698</v>
      </c>
      <c r="B849" s="1" t="s">
        <v>1697</v>
      </c>
      <c r="C849">
        <v>0.48151665204416</v>
      </c>
      <c r="D849">
        <v>0.60133065466547797</v>
      </c>
      <c r="E849" s="4">
        <f t="shared" si="13"/>
        <v>0.22088665610341715</v>
      </c>
      <c r="F849">
        <v>0</v>
      </c>
      <c r="G849">
        <v>0</v>
      </c>
      <c r="H849">
        <v>1.57305102620264</v>
      </c>
      <c r="I849">
        <v>1.1496084435928999</v>
      </c>
      <c r="J849" t="s">
        <v>28</v>
      </c>
      <c r="M849" s="1"/>
    </row>
    <row r="850" spans="1:13" x14ac:dyDescent="0.2">
      <c r="A850" t="s">
        <v>1699</v>
      </c>
      <c r="B850" s="1" t="s">
        <v>1697</v>
      </c>
      <c r="C850">
        <v>0.48151665204416</v>
      </c>
      <c r="D850">
        <v>0.60133065466547797</v>
      </c>
      <c r="E850" s="4">
        <f t="shared" si="13"/>
        <v>0.22088665610341715</v>
      </c>
      <c r="F850">
        <v>0</v>
      </c>
      <c r="G850">
        <v>0</v>
      </c>
      <c r="H850">
        <v>1.57305102620264</v>
      </c>
      <c r="I850">
        <v>1.1496084435928999</v>
      </c>
      <c r="J850" t="s">
        <v>260</v>
      </c>
      <c r="M850" s="1"/>
    </row>
    <row r="851" spans="1:13" x14ac:dyDescent="0.2">
      <c r="A851" t="s">
        <v>1700</v>
      </c>
      <c r="B851" s="1" t="s">
        <v>1697</v>
      </c>
      <c r="C851">
        <v>0.48151665204416</v>
      </c>
      <c r="D851">
        <v>0.60133065466547797</v>
      </c>
      <c r="E851" s="4">
        <f t="shared" si="13"/>
        <v>0.22088665610341715</v>
      </c>
      <c r="F851">
        <v>0</v>
      </c>
      <c r="G851">
        <v>0</v>
      </c>
      <c r="H851">
        <v>1.57305102620264</v>
      </c>
      <c r="I851">
        <v>1.1496084435928999</v>
      </c>
      <c r="J851" t="s">
        <v>243</v>
      </c>
      <c r="M851" s="1"/>
    </row>
    <row r="852" spans="1:13" x14ac:dyDescent="0.2">
      <c r="A852" t="s">
        <v>1701</v>
      </c>
      <c r="B852" s="1" t="s">
        <v>1697</v>
      </c>
      <c r="C852">
        <v>0.48151665204416</v>
      </c>
      <c r="D852">
        <v>0.60133065466547797</v>
      </c>
      <c r="E852" s="4">
        <f t="shared" si="13"/>
        <v>0.22088665610341715</v>
      </c>
      <c r="F852">
        <v>0</v>
      </c>
      <c r="G852">
        <v>0</v>
      </c>
      <c r="H852">
        <v>1.57305102620264</v>
      </c>
      <c r="I852">
        <v>1.1496084435928999</v>
      </c>
      <c r="J852" t="s">
        <v>46</v>
      </c>
      <c r="M852" s="1"/>
    </row>
    <row r="853" spans="1:13" x14ac:dyDescent="0.2">
      <c r="A853" t="s">
        <v>1702</v>
      </c>
      <c r="B853" s="1" t="s">
        <v>1697</v>
      </c>
      <c r="C853">
        <v>0.48151665204416</v>
      </c>
      <c r="D853">
        <v>0.60133065466547797</v>
      </c>
      <c r="E853" s="4">
        <f t="shared" si="13"/>
        <v>0.22088665610341715</v>
      </c>
      <c r="F853">
        <v>0</v>
      </c>
      <c r="G853">
        <v>0</v>
      </c>
      <c r="H853">
        <v>1.57305102620264</v>
      </c>
      <c r="I853">
        <v>1.1496084435928999</v>
      </c>
      <c r="J853" t="s">
        <v>55</v>
      </c>
      <c r="M853" s="1"/>
    </row>
    <row r="854" spans="1:13" x14ac:dyDescent="0.2">
      <c r="A854" t="s">
        <v>1862</v>
      </c>
      <c r="B854" s="1" t="s">
        <v>1704</v>
      </c>
      <c r="C854">
        <v>0.48836133331381998</v>
      </c>
      <c r="D854">
        <v>0.608450185768038</v>
      </c>
      <c r="E854" s="4">
        <f t="shared" si="13"/>
        <v>0.21577497196412856</v>
      </c>
      <c r="F854">
        <v>0</v>
      </c>
      <c r="G854">
        <v>0</v>
      </c>
      <c r="H854">
        <v>1.15241502683363</v>
      </c>
      <c r="I854">
        <v>0.82593551552995703</v>
      </c>
      <c r="J854" t="s">
        <v>69</v>
      </c>
      <c r="K854" t="s">
        <v>2505</v>
      </c>
      <c r="L854" t="s">
        <v>874</v>
      </c>
      <c r="M854" s="1"/>
    </row>
    <row r="855" spans="1:13" x14ac:dyDescent="0.2">
      <c r="A855" t="s">
        <v>1703</v>
      </c>
      <c r="B855" s="1" t="s">
        <v>1704</v>
      </c>
      <c r="C855">
        <v>0.48836133331381998</v>
      </c>
      <c r="D855">
        <v>0.608450185768038</v>
      </c>
      <c r="E855" s="4">
        <f t="shared" si="13"/>
        <v>0.21577497196412856</v>
      </c>
      <c r="F855">
        <v>0</v>
      </c>
      <c r="G855">
        <v>0</v>
      </c>
      <c r="H855">
        <v>1.15241502683363</v>
      </c>
      <c r="I855">
        <v>0.82593551552995703</v>
      </c>
      <c r="J855" t="s">
        <v>172</v>
      </c>
      <c r="K855" t="s">
        <v>78</v>
      </c>
      <c r="L855" t="s">
        <v>228</v>
      </c>
      <c r="M855" s="1"/>
    </row>
    <row r="856" spans="1:13" x14ac:dyDescent="0.2">
      <c r="A856" t="s">
        <v>1705</v>
      </c>
      <c r="B856" s="1" t="s">
        <v>1706</v>
      </c>
      <c r="C856">
        <v>0.493264774135596</v>
      </c>
      <c r="D856">
        <v>0.61248033695881199</v>
      </c>
      <c r="E856" s="4">
        <f t="shared" si="13"/>
        <v>0.21290784931014109</v>
      </c>
      <c r="F856">
        <v>0</v>
      </c>
      <c r="G856">
        <v>0</v>
      </c>
      <c r="H856">
        <v>1.2234862849197301</v>
      </c>
      <c r="I856">
        <v>0.86464899147692098</v>
      </c>
      <c r="J856" t="s">
        <v>264</v>
      </c>
      <c r="K856" t="s">
        <v>679</v>
      </c>
      <c r="M856" s="1"/>
    </row>
    <row r="857" spans="1:13" x14ac:dyDescent="0.2">
      <c r="A857" t="s">
        <v>1716</v>
      </c>
      <c r="B857" s="1" t="s">
        <v>1717</v>
      </c>
      <c r="C857">
        <v>0.49579918496755598</v>
      </c>
      <c r="D857">
        <v>0.61248033695881199</v>
      </c>
      <c r="E857" s="4">
        <f t="shared" si="13"/>
        <v>0.21290784931014109</v>
      </c>
      <c r="F857">
        <v>0</v>
      </c>
      <c r="G857">
        <v>0</v>
      </c>
      <c r="H857">
        <v>1.13910993221338</v>
      </c>
      <c r="I857">
        <v>0.79918164812371095</v>
      </c>
      <c r="J857" t="s">
        <v>36</v>
      </c>
      <c r="K857" t="s">
        <v>37</v>
      </c>
      <c r="L857" t="s">
        <v>38</v>
      </c>
      <c r="M857" s="1"/>
    </row>
    <row r="858" spans="1:13" x14ac:dyDescent="0.2">
      <c r="A858" t="s">
        <v>1707</v>
      </c>
      <c r="B858" s="1" t="s">
        <v>1708</v>
      </c>
      <c r="C858">
        <v>0.49677681465738199</v>
      </c>
      <c r="D858">
        <v>0.61248033695881199</v>
      </c>
      <c r="E858" s="4">
        <f t="shared" si="13"/>
        <v>0.21290784931014109</v>
      </c>
      <c r="F858">
        <v>0</v>
      </c>
      <c r="G858">
        <v>0</v>
      </c>
      <c r="H858">
        <v>1.5014712714883001</v>
      </c>
      <c r="I858">
        <v>1.05045095097889</v>
      </c>
      <c r="J858" t="s">
        <v>32</v>
      </c>
      <c r="M858" s="1"/>
    </row>
    <row r="859" spans="1:13" x14ac:dyDescent="0.2">
      <c r="A859" t="s">
        <v>1709</v>
      </c>
      <c r="B859" s="1" t="s">
        <v>1708</v>
      </c>
      <c r="C859">
        <v>0.49677681465738199</v>
      </c>
      <c r="D859">
        <v>0.61248033695881199</v>
      </c>
      <c r="E859" s="4">
        <f t="shared" si="13"/>
        <v>0.21290784931014109</v>
      </c>
      <c r="F859">
        <v>0</v>
      </c>
      <c r="G859">
        <v>0</v>
      </c>
      <c r="H859">
        <v>1.5014712714883001</v>
      </c>
      <c r="I859">
        <v>1.05045095097889</v>
      </c>
      <c r="J859" t="s">
        <v>215</v>
      </c>
      <c r="M859" s="1"/>
    </row>
    <row r="860" spans="1:13" x14ac:dyDescent="0.2">
      <c r="A860" t="s">
        <v>1710</v>
      </c>
      <c r="B860" s="1" t="s">
        <v>1708</v>
      </c>
      <c r="C860">
        <v>0.49677681465738199</v>
      </c>
      <c r="D860">
        <v>0.61248033695881199</v>
      </c>
      <c r="E860" s="4">
        <f t="shared" si="13"/>
        <v>0.21290784931014109</v>
      </c>
      <c r="F860">
        <v>0</v>
      </c>
      <c r="G860">
        <v>0</v>
      </c>
      <c r="H860">
        <v>1.5014712714883001</v>
      </c>
      <c r="I860">
        <v>1.05045095097889</v>
      </c>
      <c r="J860" t="s">
        <v>148</v>
      </c>
      <c r="M860" s="1"/>
    </row>
    <row r="861" spans="1:13" x14ac:dyDescent="0.2">
      <c r="A861" t="s">
        <v>1712</v>
      </c>
      <c r="B861" s="1" t="s">
        <v>1708</v>
      </c>
      <c r="C861">
        <v>0.49677681465738199</v>
      </c>
      <c r="D861">
        <v>0.61248033695881199</v>
      </c>
      <c r="E861" s="4">
        <f t="shared" si="13"/>
        <v>0.21290784931014109</v>
      </c>
      <c r="F861">
        <v>0</v>
      </c>
      <c r="G861">
        <v>0</v>
      </c>
      <c r="H861">
        <v>1.5014712714883001</v>
      </c>
      <c r="I861">
        <v>1.05045095097889</v>
      </c>
      <c r="J861" t="s">
        <v>260</v>
      </c>
      <c r="M861" s="1"/>
    </row>
    <row r="862" spans="1:13" x14ac:dyDescent="0.2">
      <c r="A862" t="s">
        <v>1713</v>
      </c>
      <c r="B862" s="1" t="s">
        <v>1708</v>
      </c>
      <c r="C862">
        <v>0.49677681465738199</v>
      </c>
      <c r="D862">
        <v>0.61248033695881199</v>
      </c>
      <c r="E862" s="4">
        <f t="shared" si="13"/>
        <v>0.21290784931014109</v>
      </c>
      <c r="F862">
        <v>0</v>
      </c>
      <c r="G862">
        <v>0</v>
      </c>
      <c r="H862">
        <v>1.5014712714883001</v>
      </c>
      <c r="I862">
        <v>1.05045095097889</v>
      </c>
      <c r="J862" t="s">
        <v>260</v>
      </c>
      <c r="M862" s="1"/>
    </row>
    <row r="863" spans="1:13" x14ac:dyDescent="0.2">
      <c r="A863" t="s">
        <v>1714</v>
      </c>
      <c r="B863" s="1" t="s">
        <v>1708</v>
      </c>
      <c r="C863">
        <v>0.49677681465738199</v>
      </c>
      <c r="D863">
        <v>0.61248033695881199</v>
      </c>
      <c r="E863" s="4">
        <f t="shared" si="13"/>
        <v>0.21290784931014109</v>
      </c>
      <c r="F863">
        <v>0</v>
      </c>
      <c r="G863">
        <v>0</v>
      </c>
      <c r="H863">
        <v>1.5014712714883001</v>
      </c>
      <c r="I863">
        <v>1.05045095097889</v>
      </c>
      <c r="J863" t="s">
        <v>260</v>
      </c>
      <c r="M863" s="1"/>
    </row>
    <row r="864" spans="1:13" x14ac:dyDescent="0.2">
      <c r="A864" t="s">
        <v>1715</v>
      </c>
      <c r="B864" s="1" t="s">
        <v>1708</v>
      </c>
      <c r="C864">
        <v>0.49677681465738199</v>
      </c>
      <c r="D864">
        <v>0.61248033695881199</v>
      </c>
      <c r="E864" s="4">
        <f t="shared" si="13"/>
        <v>0.21290784931014109</v>
      </c>
      <c r="F864">
        <v>0</v>
      </c>
      <c r="G864">
        <v>0</v>
      </c>
      <c r="H864">
        <v>1.5014712714883001</v>
      </c>
      <c r="I864">
        <v>1.05045095097889</v>
      </c>
      <c r="J864" t="s">
        <v>655</v>
      </c>
      <c r="M864" s="1"/>
    </row>
    <row r="865" spans="1:13" x14ac:dyDescent="0.2">
      <c r="A865" t="s">
        <v>1718</v>
      </c>
      <c r="B865" s="1" t="s">
        <v>1719</v>
      </c>
      <c r="C865">
        <v>0.50265754667936702</v>
      </c>
      <c r="D865">
        <v>0.61901346026255399</v>
      </c>
      <c r="E865" s="4">
        <f t="shared" si="13"/>
        <v>0.20829990727358957</v>
      </c>
      <c r="F865">
        <v>0</v>
      </c>
      <c r="G865">
        <v>0</v>
      </c>
      <c r="H865">
        <v>1.2011790257524</v>
      </c>
      <c r="I865">
        <v>0.82622638328852105</v>
      </c>
      <c r="J865" t="s">
        <v>298</v>
      </c>
      <c r="K865" t="s">
        <v>275</v>
      </c>
      <c r="M865" s="1"/>
    </row>
    <row r="866" spans="1:13" x14ac:dyDescent="0.2">
      <c r="A866" t="s">
        <v>1722</v>
      </c>
      <c r="B866" s="1" t="s">
        <v>1721</v>
      </c>
      <c r="C866">
        <v>0.51158857546559999</v>
      </c>
      <c r="D866">
        <v>0.62351688922726101</v>
      </c>
      <c r="E866" s="4">
        <f t="shared" si="13"/>
        <v>0.20515177827387188</v>
      </c>
      <c r="F866">
        <v>0</v>
      </c>
      <c r="G866">
        <v>0</v>
      </c>
      <c r="H866">
        <v>1.4361158432708601</v>
      </c>
      <c r="I866">
        <v>0.96253444234329499</v>
      </c>
      <c r="J866" t="s">
        <v>260</v>
      </c>
      <c r="M866" s="1"/>
    </row>
    <row r="867" spans="1:13" x14ac:dyDescent="0.2">
      <c r="A867" t="s">
        <v>1723</v>
      </c>
      <c r="B867" s="1" t="s">
        <v>1721</v>
      </c>
      <c r="C867">
        <v>0.51158857546559999</v>
      </c>
      <c r="D867">
        <v>0.62351688922726101</v>
      </c>
      <c r="E867" s="4">
        <f t="shared" si="13"/>
        <v>0.20515177827387188</v>
      </c>
      <c r="F867">
        <v>0</v>
      </c>
      <c r="G867">
        <v>0</v>
      </c>
      <c r="H867">
        <v>1.4361158432708601</v>
      </c>
      <c r="I867">
        <v>0.96253444234329499</v>
      </c>
      <c r="J867" t="s">
        <v>32</v>
      </c>
      <c r="M867" s="1"/>
    </row>
    <row r="868" spans="1:13" x14ac:dyDescent="0.2">
      <c r="A868" t="s">
        <v>1724</v>
      </c>
      <c r="B868" s="1" t="s">
        <v>1721</v>
      </c>
      <c r="C868">
        <v>0.51158857546559999</v>
      </c>
      <c r="D868">
        <v>0.62351688922726101</v>
      </c>
      <c r="E868" s="4">
        <f t="shared" si="13"/>
        <v>0.20515177827387188</v>
      </c>
      <c r="F868">
        <v>0</v>
      </c>
      <c r="G868">
        <v>0</v>
      </c>
      <c r="H868">
        <v>1.4361158432708601</v>
      </c>
      <c r="I868">
        <v>0.96253444234329499</v>
      </c>
      <c r="J868" t="s">
        <v>260</v>
      </c>
      <c r="M868" s="1"/>
    </row>
    <row r="869" spans="1:13" x14ac:dyDescent="0.2">
      <c r="A869" t="s">
        <v>1725</v>
      </c>
      <c r="B869" s="1" t="s">
        <v>1721</v>
      </c>
      <c r="C869">
        <v>0.51158857546559999</v>
      </c>
      <c r="D869">
        <v>0.62351688922726101</v>
      </c>
      <c r="E869" s="4">
        <f t="shared" si="13"/>
        <v>0.20515177827387188</v>
      </c>
      <c r="F869">
        <v>0</v>
      </c>
      <c r="G869">
        <v>0</v>
      </c>
      <c r="H869">
        <v>1.4361158432708601</v>
      </c>
      <c r="I869">
        <v>0.96253444234329499</v>
      </c>
      <c r="J869" t="s">
        <v>292</v>
      </c>
      <c r="M869" s="1"/>
    </row>
    <row r="870" spans="1:13" x14ac:dyDescent="0.2">
      <c r="A870" t="s">
        <v>1726</v>
      </c>
      <c r="B870" s="1" t="s">
        <v>1721</v>
      </c>
      <c r="C870">
        <v>0.51158857546559999</v>
      </c>
      <c r="D870">
        <v>0.62351688922726101</v>
      </c>
      <c r="E870" s="4">
        <f t="shared" si="13"/>
        <v>0.20515177827387188</v>
      </c>
      <c r="F870">
        <v>0</v>
      </c>
      <c r="G870">
        <v>0</v>
      </c>
      <c r="H870">
        <v>1.4361158432708601</v>
      </c>
      <c r="I870">
        <v>0.96253444234329499</v>
      </c>
      <c r="J870" t="s">
        <v>78</v>
      </c>
      <c r="M870" s="1"/>
    </row>
    <row r="871" spans="1:13" x14ac:dyDescent="0.2">
      <c r="A871" t="s">
        <v>1727</v>
      </c>
      <c r="B871" s="1" t="s">
        <v>1721</v>
      </c>
      <c r="C871">
        <v>0.51158857546559999</v>
      </c>
      <c r="D871">
        <v>0.62351688922726101</v>
      </c>
      <c r="E871" s="4">
        <f t="shared" si="13"/>
        <v>0.20515177827387188</v>
      </c>
      <c r="F871">
        <v>0</v>
      </c>
      <c r="G871">
        <v>0</v>
      </c>
      <c r="H871">
        <v>1.4361158432708601</v>
      </c>
      <c r="I871">
        <v>0.96253444234329499</v>
      </c>
      <c r="J871" t="s">
        <v>274</v>
      </c>
      <c r="M871" s="1"/>
    </row>
    <row r="872" spans="1:13" x14ac:dyDescent="0.2">
      <c r="A872" t="s">
        <v>1728</v>
      </c>
      <c r="B872" s="1" t="s">
        <v>1721</v>
      </c>
      <c r="C872">
        <v>0.51158857546559999</v>
      </c>
      <c r="D872">
        <v>0.62351688922726101</v>
      </c>
      <c r="E872" s="4">
        <f t="shared" si="13"/>
        <v>0.20515177827387188</v>
      </c>
      <c r="F872">
        <v>0</v>
      </c>
      <c r="G872">
        <v>0</v>
      </c>
      <c r="H872">
        <v>1.4361158432708601</v>
      </c>
      <c r="I872">
        <v>0.96253444234329499</v>
      </c>
      <c r="J872" t="s">
        <v>106</v>
      </c>
      <c r="M872" s="1"/>
    </row>
    <row r="873" spans="1:13" x14ac:dyDescent="0.2">
      <c r="A873" t="s">
        <v>1729</v>
      </c>
      <c r="B873" s="1" t="s">
        <v>1721</v>
      </c>
      <c r="C873">
        <v>0.51158857546559999</v>
      </c>
      <c r="D873">
        <v>0.62351688922726101</v>
      </c>
      <c r="E873" s="4">
        <f t="shared" si="13"/>
        <v>0.20515177827387188</v>
      </c>
      <c r="F873">
        <v>0</v>
      </c>
      <c r="G873">
        <v>0</v>
      </c>
      <c r="H873">
        <v>1.4361158432708601</v>
      </c>
      <c r="I873">
        <v>0.96253444234329499</v>
      </c>
      <c r="J873" t="s">
        <v>106</v>
      </c>
      <c r="M873" s="1"/>
    </row>
    <row r="874" spans="1:13" x14ac:dyDescent="0.2">
      <c r="A874" t="s">
        <v>1730</v>
      </c>
      <c r="B874" s="1" t="s">
        <v>1721</v>
      </c>
      <c r="C874">
        <v>0.51158857546559999</v>
      </c>
      <c r="D874">
        <v>0.62351688922726101</v>
      </c>
      <c r="E874" s="4">
        <f t="shared" si="13"/>
        <v>0.20515177827387188</v>
      </c>
      <c r="F874">
        <v>0</v>
      </c>
      <c r="G874">
        <v>0</v>
      </c>
      <c r="H874">
        <v>1.4361158432708601</v>
      </c>
      <c r="I874">
        <v>0.96253444234329499</v>
      </c>
      <c r="J874" t="s">
        <v>268</v>
      </c>
      <c r="M874" s="1"/>
    </row>
    <row r="875" spans="1:13" x14ac:dyDescent="0.2">
      <c r="A875" t="s">
        <v>1731</v>
      </c>
      <c r="B875" s="1" t="s">
        <v>1732</v>
      </c>
      <c r="C875">
        <v>0.52110203415753398</v>
      </c>
      <c r="D875">
        <v>0.63438508506134605</v>
      </c>
      <c r="E875" s="4">
        <f t="shared" si="13"/>
        <v>0.19764703620700405</v>
      </c>
      <c r="F875">
        <v>0</v>
      </c>
      <c r="G875">
        <v>0</v>
      </c>
      <c r="H875">
        <v>1.15891263996167</v>
      </c>
      <c r="I875">
        <v>0.75539016814044402</v>
      </c>
      <c r="J875" t="s">
        <v>77</v>
      </c>
      <c r="K875" t="s">
        <v>78</v>
      </c>
      <c r="M875" s="1"/>
    </row>
    <row r="876" spans="1:13" x14ac:dyDescent="0.2">
      <c r="A876" t="s">
        <v>1733</v>
      </c>
      <c r="B876" s="1" t="s">
        <v>1734</v>
      </c>
      <c r="C876">
        <v>0.52596508851662904</v>
      </c>
      <c r="D876">
        <v>0.63521776865118396</v>
      </c>
      <c r="E876" s="4">
        <f t="shared" si="13"/>
        <v>0.19707736209350823</v>
      </c>
      <c r="F876">
        <v>0</v>
      </c>
      <c r="G876">
        <v>0</v>
      </c>
      <c r="H876">
        <v>1.3762067007382099</v>
      </c>
      <c r="I876">
        <v>0.88424093501107603</v>
      </c>
      <c r="J876" t="s">
        <v>217</v>
      </c>
      <c r="M876" s="1"/>
    </row>
    <row r="877" spans="1:13" x14ac:dyDescent="0.2">
      <c r="A877" t="s">
        <v>1735</v>
      </c>
      <c r="B877" s="1" t="s">
        <v>1734</v>
      </c>
      <c r="C877">
        <v>0.52596508851662904</v>
      </c>
      <c r="D877">
        <v>0.63521776865118396</v>
      </c>
      <c r="E877" s="4">
        <f t="shared" si="13"/>
        <v>0.19707736209350823</v>
      </c>
      <c r="F877">
        <v>0</v>
      </c>
      <c r="G877">
        <v>0</v>
      </c>
      <c r="H877">
        <v>1.3762067007382099</v>
      </c>
      <c r="I877">
        <v>0.88424093501107603</v>
      </c>
      <c r="J877" t="s">
        <v>85</v>
      </c>
      <c r="M877" s="1"/>
    </row>
    <row r="878" spans="1:13" x14ac:dyDescent="0.2">
      <c r="A878" t="s">
        <v>1736</v>
      </c>
      <c r="B878" s="1" t="s">
        <v>1734</v>
      </c>
      <c r="C878">
        <v>0.52596508851662904</v>
      </c>
      <c r="D878">
        <v>0.63521776865118396</v>
      </c>
      <c r="E878" s="4">
        <f t="shared" si="13"/>
        <v>0.19707736209350823</v>
      </c>
      <c r="F878">
        <v>0</v>
      </c>
      <c r="G878">
        <v>0</v>
      </c>
      <c r="H878">
        <v>1.3762067007382099</v>
      </c>
      <c r="I878">
        <v>0.88424093501107603</v>
      </c>
      <c r="J878" t="s">
        <v>86</v>
      </c>
      <c r="M878" s="1"/>
    </row>
    <row r="879" spans="1:13" x14ac:dyDescent="0.2">
      <c r="A879" t="s">
        <v>1737</v>
      </c>
      <c r="B879" s="1" t="s">
        <v>1734</v>
      </c>
      <c r="C879">
        <v>0.52596508851662904</v>
      </c>
      <c r="D879">
        <v>0.63521776865118396</v>
      </c>
      <c r="E879" s="4">
        <f t="shared" si="13"/>
        <v>0.19707736209350823</v>
      </c>
      <c r="F879">
        <v>0</v>
      </c>
      <c r="G879">
        <v>0</v>
      </c>
      <c r="H879">
        <v>1.3762067007382099</v>
      </c>
      <c r="I879">
        <v>0.88424093501107603</v>
      </c>
      <c r="J879" t="s">
        <v>282</v>
      </c>
      <c r="M879" s="1"/>
    </row>
    <row r="880" spans="1:13" x14ac:dyDescent="0.2">
      <c r="A880" t="s">
        <v>1738</v>
      </c>
      <c r="B880" s="1" t="s">
        <v>1734</v>
      </c>
      <c r="C880">
        <v>0.52596508851662904</v>
      </c>
      <c r="D880">
        <v>0.63521776865118396</v>
      </c>
      <c r="E880" s="4">
        <f t="shared" si="13"/>
        <v>0.19707736209350823</v>
      </c>
      <c r="F880">
        <v>0</v>
      </c>
      <c r="G880">
        <v>0</v>
      </c>
      <c r="H880">
        <v>1.3762067007382099</v>
      </c>
      <c r="I880">
        <v>0.88424093501107603</v>
      </c>
      <c r="J880" t="s">
        <v>292</v>
      </c>
      <c r="M880" s="1"/>
    </row>
    <row r="881" spans="1:13" x14ac:dyDescent="0.2">
      <c r="A881" t="s">
        <v>1739</v>
      </c>
      <c r="B881" s="1" t="s">
        <v>1734</v>
      </c>
      <c r="C881">
        <v>0.52596508851662904</v>
      </c>
      <c r="D881">
        <v>0.63521776865118396</v>
      </c>
      <c r="E881" s="4">
        <f t="shared" si="13"/>
        <v>0.19707736209350823</v>
      </c>
      <c r="F881">
        <v>0</v>
      </c>
      <c r="G881">
        <v>0</v>
      </c>
      <c r="H881">
        <v>1.3762067007382099</v>
      </c>
      <c r="I881">
        <v>0.88424093501107603</v>
      </c>
      <c r="J881" t="s">
        <v>106</v>
      </c>
      <c r="M881" s="1"/>
    </row>
    <row r="882" spans="1:13" x14ac:dyDescent="0.2">
      <c r="A882" t="s">
        <v>2311</v>
      </c>
      <c r="B882" s="1" t="s">
        <v>1734</v>
      </c>
      <c r="C882">
        <v>0.52596508851662904</v>
      </c>
      <c r="D882">
        <v>0.63521776865118396</v>
      </c>
      <c r="E882" s="4">
        <f t="shared" si="13"/>
        <v>0.19707736209350823</v>
      </c>
      <c r="F882">
        <v>0</v>
      </c>
      <c r="G882">
        <v>0</v>
      </c>
      <c r="H882">
        <v>1.3762067007382099</v>
      </c>
      <c r="I882">
        <v>0.88424093501107603</v>
      </c>
      <c r="J882" t="s">
        <v>2510</v>
      </c>
      <c r="M882" s="1"/>
    </row>
    <row r="883" spans="1:13" x14ac:dyDescent="0.2">
      <c r="A883" t="s">
        <v>1879</v>
      </c>
      <c r="B883" s="1" t="s">
        <v>2568</v>
      </c>
      <c r="C883">
        <v>0.53214378623163605</v>
      </c>
      <c r="D883">
        <v>0.64195123418419597</v>
      </c>
      <c r="E883" s="4">
        <f t="shared" si="13"/>
        <v>0.19249796185187815</v>
      </c>
      <c r="F883">
        <v>0</v>
      </c>
      <c r="G883">
        <v>0</v>
      </c>
      <c r="H883">
        <v>1.07692307692307</v>
      </c>
      <c r="I883">
        <v>0.67936782446256505</v>
      </c>
      <c r="J883" t="s">
        <v>65</v>
      </c>
      <c r="K883" t="s">
        <v>131</v>
      </c>
      <c r="L883" t="s">
        <v>2500</v>
      </c>
      <c r="M883" s="1"/>
    </row>
    <row r="884" spans="1:13" x14ac:dyDescent="0.2">
      <c r="A884" t="s">
        <v>1740</v>
      </c>
      <c r="B884" s="1" t="s">
        <v>1741</v>
      </c>
      <c r="C884">
        <v>0.53908287857485604</v>
      </c>
      <c r="D884">
        <v>0.645476344134155</v>
      </c>
      <c r="E884" s="4">
        <f t="shared" si="13"/>
        <v>0.19011966943203967</v>
      </c>
      <c r="F884">
        <v>0</v>
      </c>
      <c r="G884">
        <v>0</v>
      </c>
      <c r="H884">
        <v>1.11951177185168</v>
      </c>
      <c r="I884">
        <v>0.69173060174397405</v>
      </c>
      <c r="J884" t="s">
        <v>250</v>
      </c>
      <c r="K884" t="s">
        <v>28</v>
      </c>
      <c r="M884" s="1"/>
    </row>
    <row r="885" spans="1:13" x14ac:dyDescent="0.2">
      <c r="A885" t="s">
        <v>1742</v>
      </c>
      <c r="B885" s="1" t="s">
        <v>1741</v>
      </c>
      <c r="C885">
        <v>0.53908287857485604</v>
      </c>
      <c r="D885">
        <v>0.645476344134155</v>
      </c>
      <c r="E885" s="4">
        <f t="shared" si="13"/>
        <v>0.19011966943203967</v>
      </c>
      <c r="F885">
        <v>0</v>
      </c>
      <c r="G885">
        <v>0</v>
      </c>
      <c r="H885">
        <v>1.11951177185168</v>
      </c>
      <c r="I885">
        <v>0.69173060174397405</v>
      </c>
      <c r="J885" t="s">
        <v>186</v>
      </c>
      <c r="K885" t="s">
        <v>305</v>
      </c>
      <c r="M885" s="1"/>
    </row>
    <row r="886" spans="1:13" x14ac:dyDescent="0.2">
      <c r="A886" t="s">
        <v>1743</v>
      </c>
      <c r="B886" s="1" t="s">
        <v>1741</v>
      </c>
      <c r="C886">
        <v>0.53908287857485604</v>
      </c>
      <c r="D886">
        <v>0.645476344134155</v>
      </c>
      <c r="E886" s="4">
        <f t="shared" si="13"/>
        <v>0.19011966943203967</v>
      </c>
      <c r="F886">
        <v>0</v>
      </c>
      <c r="G886">
        <v>0</v>
      </c>
      <c r="H886">
        <v>1.11951177185168</v>
      </c>
      <c r="I886">
        <v>0.69173060174397405</v>
      </c>
      <c r="J886" t="s">
        <v>292</v>
      </c>
      <c r="K886" t="s">
        <v>244</v>
      </c>
      <c r="M886" s="1"/>
    </row>
    <row r="887" spans="1:13" x14ac:dyDescent="0.2">
      <c r="A887" t="s">
        <v>1744</v>
      </c>
      <c r="B887" s="1" t="s">
        <v>1745</v>
      </c>
      <c r="C887">
        <v>0.53991912244304396</v>
      </c>
      <c r="D887">
        <v>0.645476344134155</v>
      </c>
      <c r="E887" s="4">
        <f t="shared" si="13"/>
        <v>0.19011966943203967</v>
      </c>
      <c r="F887">
        <v>0</v>
      </c>
      <c r="G887">
        <v>0</v>
      </c>
      <c r="H887">
        <v>1.32109028960817</v>
      </c>
      <c r="I887">
        <v>0.81423540419380402</v>
      </c>
      <c r="J887" t="s">
        <v>108</v>
      </c>
      <c r="M887" s="1"/>
    </row>
    <row r="888" spans="1:13" x14ac:dyDescent="0.2">
      <c r="A888" t="s">
        <v>1746</v>
      </c>
      <c r="B888" s="1" t="s">
        <v>1745</v>
      </c>
      <c r="C888">
        <v>0.53991912244304396</v>
      </c>
      <c r="D888">
        <v>0.645476344134155</v>
      </c>
      <c r="E888" s="4">
        <f t="shared" si="13"/>
        <v>0.19011966943203967</v>
      </c>
      <c r="F888">
        <v>0</v>
      </c>
      <c r="G888">
        <v>0</v>
      </c>
      <c r="H888">
        <v>1.32109028960817</v>
      </c>
      <c r="I888">
        <v>0.81423540419380402</v>
      </c>
      <c r="J888" t="s">
        <v>260</v>
      </c>
      <c r="M888" s="1"/>
    </row>
    <row r="889" spans="1:13" x14ac:dyDescent="0.2">
      <c r="A889" t="s">
        <v>1747</v>
      </c>
      <c r="B889" s="1" t="s">
        <v>1745</v>
      </c>
      <c r="C889">
        <v>0.53991912244304396</v>
      </c>
      <c r="D889">
        <v>0.645476344134155</v>
      </c>
      <c r="E889" s="4">
        <f t="shared" si="13"/>
        <v>0.19011966943203967</v>
      </c>
      <c r="F889">
        <v>0</v>
      </c>
      <c r="G889">
        <v>0</v>
      </c>
      <c r="H889">
        <v>1.32109028960817</v>
      </c>
      <c r="I889">
        <v>0.81423540419380402</v>
      </c>
      <c r="J889" t="s">
        <v>712</v>
      </c>
      <c r="M889" s="1"/>
    </row>
    <row r="890" spans="1:13" x14ac:dyDescent="0.2">
      <c r="A890" t="s">
        <v>1748</v>
      </c>
      <c r="B890" s="1" t="s">
        <v>1745</v>
      </c>
      <c r="C890">
        <v>0.53991912244304396</v>
      </c>
      <c r="D890">
        <v>0.645476344134155</v>
      </c>
      <c r="E890" s="4">
        <f t="shared" si="13"/>
        <v>0.19011966943203967</v>
      </c>
      <c r="F890">
        <v>0</v>
      </c>
      <c r="G890">
        <v>0</v>
      </c>
      <c r="H890">
        <v>1.32109028960817</v>
      </c>
      <c r="I890">
        <v>0.81423540419380402</v>
      </c>
      <c r="J890" t="s">
        <v>342</v>
      </c>
      <c r="M890" s="1"/>
    </row>
    <row r="891" spans="1:13" x14ac:dyDescent="0.2">
      <c r="A891" t="s">
        <v>1749</v>
      </c>
      <c r="B891" s="1" t="s">
        <v>1745</v>
      </c>
      <c r="C891">
        <v>0.53991912244304396</v>
      </c>
      <c r="D891">
        <v>0.645476344134155</v>
      </c>
      <c r="E891" s="4">
        <f t="shared" si="13"/>
        <v>0.19011966943203967</v>
      </c>
      <c r="F891">
        <v>0</v>
      </c>
      <c r="G891">
        <v>0</v>
      </c>
      <c r="H891">
        <v>1.32109028960817</v>
      </c>
      <c r="I891">
        <v>0.81423540419380402</v>
      </c>
      <c r="J891" t="s">
        <v>86</v>
      </c>
      <c r="M891" s="1"/>
    </row>
    <row r="892" spans="1:13" x14ac:dyDescent="0.2">
      <c r="A892" t="s">
        <v>1754</v>
      </c>
      <c r="B892" s="1" t="s">
        <v>1755</v>
      </c>
      <c r="C892">
        <v>0.55322978557653602</v>
      </c>
      <c r="D892">
        <v>0.65870772769430397</v>
      </c>
      <c r="E892" s="4">
        <f t="shared" si="13"/>
        <v>0.18130724156029621</v>
      </c>
      <c r="F892">
        <v>0</v>
      </c>
      <c r="G892">
        <v>0</v>
      </c>
      <c r="H892">
        <v>1.0427530364372399</v>
      </c>
      <c r="I892">
        <v>0.61729085941526896</v>
      </c>
      <c r="J892" t="s">
        <v>74</v>
      </c>
      <c r="K892" t="s">
        <v>314</v>
      </c>
      <c r="L892" t="s">
        <v>78</v>
      </c>
      <c r="M892" s="1"/>
    </row>
    <row r="893" spans="1:13" x14ac:dyDescent="0.2">
      <c r="A893" t="s">
        <v>1750</v>
      </c>
      <c r="B893" s="1" t="s">
        <v>1751</v>
      </c>
      <c r="C893">
        <v>0.55346307195367295</v>
      </c>
      <c r="D893">
        <v>0.65870772769430397</v>
      </c>
      <c r="E893" s="4">
        <f t="shared" si="13"/>
        <v>0.18130724156029621</v>
      </c>
      <c r="F893">
        <v>0</v>
      </c>
      <c r="G893">
        <v>0</v>
      </c>
      <c r="H893">
        <v>1.2702136024112101</v>
      </c>
      <c r="I893">
        <v>0.75140787161879796</v>
      </c>
      <c r="J893" t="s">
        <v>30</v>
      </c>
      <c r="M893" s="1"/>
    </row>
    <row r="894" spans="1:13" x14ac:dyDescent="0.2">
      <c r="A894" t="s">
        <v>1752</v>
      </c>
      <c r="B894" s="1" t="s">
        <v>1751</v>
      </c>
      <c r="C894">
        <v>0.55346307195367295</v>
      </c>
      <c r="D894">
        <v>0.65870772769430397</v>
      </c>
      <c r="E894" s="4">
        <f t="shared" si="13"/>
        <v>0.18130724156029621</v>
      </c>
      <c r="F894">
        <v>0</v>
      </c>
      <c r="G894">
        <v>0</v>
      </c>
      <c r="H894">
        <v>1.2702136024112101</v>
      </c>
      <c r="I894">
        <v>0.75140787161879796</v>
      </c>
      <c r="J894" t="s">
        <v>50</v>
      </c>
      <c r="M894" s="1"/>
    </row>
    <row r="895" spans="1:13" x14ac:dyDescent="0.2">
      <c r="A895" t="s">
        <v>1753</v>
      </c>
      <c r="B895" s="1" t="s">
        <v>1751</v>
      </c>
      <c r="C895">
        <v>0.55346307195367295</v>
      </c>
      <c r="D895">
        <v>0.65870772769430397</v>
      </c>
      <c r="E895" s="4">
        <f t="shared" si="13"/>
        <v>0.18130724156029621</v>
      </c>
      <c r="F895">
        <v>0</v>
      </c>
      <c r="G895">
        <v>0</v>
      </c>
      <c r="H895">
        <v>1.2702136024112101</v>
      </c>
      <c r="I895">
        <v>0.75140787161879796</v>
      </c>
      <c r="J895" t="s">
        <v>224</v>
      </c>
      <c r="M895" s="1"/>
    </row>
    <row r="896" spans="1:13" x14ac:dyDescent="0.2">
      <c r="A896" t="s">
        <v>1756</v>
      </c>
      <c r="B896" s="1" t="s">
        <v>1757</v>
      </c>
      <c r="C896">
        <v>0.55659181794281098</v>
      </c>
      <c r="D896">
        <v>0.66169127853759901</v>
      </c>
      <c r="E896" s="4">
        <f t="shared" si="13"/>
        <v>0.17934458956368368</v>
      </c>
      <c r="F896">
        <v>0</v>
      </c>
      <c r="G896">
        <v>0</v>
      </c>
      <c r="H896">
        <v>1.0826945672243</v>
      </c>
      <c r="I896">
        <v>0.63437578973265996</v>
      </c>
      <c r="J896" t="s">
        <v>260</v>
      </c>
      <c r="K896" t="s">
        <v>268</v>
      </c>
      <c r="M896" s="1"/>
    </row>
    <row r="897" spans="1:14" x14ac:dyDescent="0.2">
      <c r="A897" t="s">
        <v>1758</v>
      </c>
      <c r="B897" s="1" t="s">
        <v>1759</v>
      </c>
      <c r="C897">
        <v>0.56660896882477296</v>
      </c>
      <c r="D897">
        <v>0.67060282850896402</v>
      </c>
      <c r="E897" s="4">
        <f t="shared" si="13"/>
        <v>0.17353461910993589</v>
      </c>
      <c r="F897">
        <v>0</v>
      </c>
      <c r="G897">
        <v>0</v>
      </c>
      <c r="H897">
        <v>1.2231055587103199</v>
      </c>
      <c r="I897">
        <v>0.69482897626184104</v>
      </c>
      <c r="J897" t="s">
        <v>86</v>
      </c>
      <c r="M897" s="1"/>
    </row>
    <row r="898" spans="1:14" x14ac:dyDescent="0.2">
      <c r="A898" t="s">
        <v>1760</v>
      </c>
      <c r="B898" s="1" t="s">
        <v>1759</v>
      </c>
      <c r="C898">
        <v>0.56660896882477296</v>
      </c>
      <c r="D898">
        <v>0.67060282850896402</v>
      </c>
      <c r="E898" s="4">
        <f t="shared" si="13"/>
        <v>0.17353461910993589</v>
      </c>
      <c r="F898">
        <v>0</v>
      </c>
      <c r="G898">
        <v>0</v>
      </c>
      <c r="H898">
        <v>1.2231055587103199</v>
      </c>
      <c r="I898">
        <v>0.69482897626184104</v>
      </c>
      <c r="J898" t="s">
        <v>268</v>
      </c>
      <c r="M898" s="1"/>
    </row>
    <row r="899" spans="1:14" x14ac:dyDescent="0.2">
      <c r="A899" t="s">
        <v>1761</v>
      </c>
      <c r="B899" s="1" t="s">
        <v>1759</v>
      </c>
      <c r="C899">
        <v>0.56660896882477296</v>
      </c>
      <c r="D899">
        <v>0.67060282850896402</v>
      </c>
      <c r="E899" s="4">
        <f t="shared" ref="E899:E962" si="14">-LOG(D899,10)</f>
        <v>0.17353461910993589</v>
      </c>
      <c r="F899">
        <v>0</v>
      </c>
      <c r="G899">
        <v>0</v>
      </c>
      <c r="H899">
        <v>1.2231055587103199</v>
      </c>
      <c r="I899">
        <v>0.69482897626184104</v>
      </c>
      <c r="J899" t="s">
        <v>243</v>
      </c>
      <c r="M899" s="1"/>
    </row>
    <row r="900" spans="1:14" x14ac:dyDescent="0.2">
      <c r="A900" t="s">
        <v>2569</v>
      </c>
      <c r="B900" s="1" t="s">
        <v>1759</v>
      </c>
      <c r="C900">
        <v>0.56660896882477296</v>
      </c>
      <c r="D900">
        <v>0.67060282850896402</v>
      </c>
      <c r="E900" s="4">
        <f t="shared" si="14"/>
        <v>0.17353461910993589</v>
      </c>
      <c r="F900">
        <v>0</v>
      </c>
      <c r="G900">
        <v>0</v>
      </c>
      <c r="H900">
        <v>1.2231055587103199</v>
      </c>
      <c r="I900">
        <v>0.69482897626184104</v>
      </c>
      <c r="J900" t="s">
        <v>2510</v>
      </c>
      <c r="M900" s="1"/>
    </row>
    <row r="901" spans="1:14" x14ac:dyDescent="0.2">
      <c r="A901" t="s">
        <v>1764</v>
      </c>
      <c r="B901" s="1" t="s">
        <v>1763</v>
      </c>
      <c r="C901">
        <v>0.57936849234618104</v>
      </c>
      <c r="D901">
        <v>0.68040626474209298</v>
      </c>
      <c r="E901" s="4">
        <f t="shared" si="14"/>
        <v>0.16723169633754606</v>
      </c>
      <c r="F901">
        <v>0</v>
      </c>
      <c r="G901">
        <v>0</v>
      </c>
      <c r="H901">
        <v>1.1793623752737801</v>
      </c>
      <c r="I901">
        <v>0.64371553226328304</v>
      </c>
      <c r="J901" t="s">
        <v>260</v>
      </c>
      <c r="M901" s="1"/>
    </row>
    <row r="902" spans="1:14" x14ac:dyDescent="0.2">
      <c r="A902" t="s">
        <v>1765</v>
      </c>
      <c r="B902" s="1" t="s">
        <v>1763</v>
      </c>
      <c r="C902">
        <v>0.57936849234618104</v>
      </c>
      <c r="D902">
        <v>0.68040626474209298</v>
      </c>
      <c r="E902" s="4">
        <f t="shared" si="14"/>
        <v>0.16723169633754606</v>
      </c>
      <c r="F902">
        <v>0</v>
      </c>
      <c r="G902">
        <v>0</v>
      </c>
      <c r="H902">
        <v>1.1793623752737801</v>
      </c>
      <c r="I902">
        <v>0.64371553226328304</v>
      </c>
      <c r="J902" t="s">
        <v>307</v>
      </c>
      <c r="M902" s="1"/>
    </row>
    <row r="903" spans="1:14" x14ac:dyDescent="0.2">
      <c r="A903" t="s">
        <v>1766</v>
      </c>
      <c r="B903" s="1" t="s">
        <v>1763</v>
      </c>
      <c r="C903">
        <v>0.57936849234618104</v>
      </c>
      <c r="D903">
        <v>0.68040626474209298</v>
      </c>
      <c r="E903" s="4">
        <f t="shared" si="14"/>
        <v>0.16723169633754606</v>
      </c>
      <c r="F903">
        <v>0</v>
      </c>
      <c r="G903">
        <v>0</v>
      </c>
      <c r="H903">
        <v>1.1793623752737801</v>
      </c>
      <c r="I903">
        <v>0.64371553226328304</v>
      </c>
      <c r="J903" t="s">
        <v>205</v>
      </c>
      <c r="M903" s="1"/>
    </row>
    <row r="904" spans="1:14" x14ac:dyDescent="0.2">
      <c r="A904" t="s">
        <v>1767</v>
      </c>
      <c r="B904" s="1" t="s">
        <v>1763</v>
      </c>
      <c r="C904">
        <v>0.57936849234618104</v>
      </c>
      <c r="D904">
        <v>0.68040626474209298</v>
      </c>
      <c r="E904" s="4">
        <f t="shared" si="14"/>
        <v>0.16723169633754606</v>
      </c>
      <c r="F904">
        <v>0</v>
      </c>
      <c r="G904">
        <v>0</v>
      </c>
      <c r="H904">
        <v>1.1793623752737801</v>
      </c>
      <c r="I904">
        <v>0.64371553226328304</v>
      </c>
      <c r="J904" t="s">
        <v>241</v>
      </c>
      <c r="M904" s="1"/>
    </row>
    <row r="905" spans="1:14" x14ac:dyDescent="0.2">
      <c r="A905" t="s">
        <v>1768</v>
      </c>
      <c r="B905" s="1" t="s">
        <v>1763</v>
      </c>
      <c r="C905">
        <v>0.57936849234618104</v>
      </c>
      <c r="D905">
        <v>0.68040626474209298</v>
      </c>
      <c r="E905" s="4">
        <f t="shared" si="14"/>
        <v>0.16723169633754606</v>
      </c>
      <c r="F905">
        <v>0</v>
      </c>
      <c r="G905">
        <v>0</v>
      </c>
      <c r="H905">
        <v>1.1793623752737801</v>
      </c>
      <c r="I905">
        <v>0.64371553226328304</v>
      </c>
      <c r="J905" t="s">
        <v>106</v>
      </c>
      <c r="M905" s="1"/>
    </row>
    <row r="906" spans="1:14" x14ac:dyDescent="0.2">
      <c r="A906" t="s">
        <v>1769</v>
      </c>
      <c r="B906" s="1" t="s">
        <v>1763</v>
      </c>
      <c r="C906">
        <v>0.57936849234618104</v>
      </c>
      <c r="D906">
        <v>0.68040626474209298</v>
      </c>
      <c r="E906" s="4">
        <f t="shared" si="14"/>
        <v>0.16723169633754606</v>
      </c>
      <c r="F906">
        <v>0</v>
      </c>
      <c r="G906">
        <v>0</v>
      </c>
      <c r="H906">
        <v>1.1793623752737801</v>
      </c>
      <c r="I906">
        <v>0.64371553226328304</v>
      </c>
      <c r="J906" t="s">
        <v>91</v>
      </c>
      <c r="M906" s="1"/>
    </row>
    <row r="907" spans="1:14" x14ac:dyDescent="0.2">
      <c r="A907" t="s">
        <v>1770</v>
      </c>
      <c r="B907" s="1" t="s">
        <v>1763</v>
      </c>
      <c r="C907">
        <v>0.57936849234618104</v>
      </c>
      <c r="D907">
        <v>0.68040626474209298</v>
      </c>
      <c r="E907" s="4">
        <f t="shared" si="14"/>
        <v>0.16723169633754606</v>
      </c>
      <c r="F907">
        <v>0</v>
      </c>
      <c r="G907">
        <v>0</v>
      </c>
      <c r="H907">
        <v>1.1793623752737801</v>
      </c>
      <c r="I907">
        <v>0.64371553226328304</v>
      </c>
      <c r="J907" t="s">
        <v>32</v>
      </c>
      <c r="M907" s="1"/>
    </row>
    <row r="908" spans="1:14" x14ac:dyDescent="0.2">
      <c r="A908" t="s">
        <v>1771</v>
      </c>
      <c r="B908" s="1" t="s">
        <v>1772</v>
      </c>
      <c r="C908">
        <v>0.587077844826008</v>
      </c>
      <c r="D908">
        <v>0.68869991939897701</v>
      </c>
      <c r="E908" s="4">
        <f t="shared" si="14"/>
        <v>0.16196996784171855</v>
      </c>
      <c r="F908">
        <v>0</v>
      </c>
      <c r="G908">
        <v>0</v>
      </c>
      <c r="H908">
        <v>0.97803145611364795</v>
      </c>
      <c r="I908">
        <v>0.520897453938585</v>
      </c>
      <c r="J908" t="s">
        <v>173</v>
      </c>
      <c r="K908" t="s">
        <v>242</v>
      </c>
      <c r="L908" t="s">
        <v>660</v>
      </c>
      <c r="M908" s="1" t="s">
        <v>75</v>
      </c>
    </row>
    <row r="909" spans="1:14" x14ac:dyDescent="0.2">
      <c r="A909" t="s">
        <v>1773</v>
      </c>
      <c r="B909" s="1" t="s">
        <v>1774</v>
      </c>
      <c r="C909">
        <v>0.58832753145820305</v>
      </c>
      <c r="D909">
        <v>0.68940582981445797</v>
      </c>
      <c r="E909" s="4">
        <f t="shared" si="14"/>
        <v>0.1615250483931937</v>
      </c>
      <c r="F909">
        <v>0</v>
      </c>
      <c r="G909">
        <v>0</v>
      </c>
      <c r="H909">
        <v>0.97073958228231205</v>
      </c>
      <c r="I909">
        <v>0.51494964337233295</v>
      </c>
      <c r="J909" t="s">
        <v>184</v>
      </c>
      <c r="K909" t="s">
        <v>186</v>
      </c>
      <c r="L909" t="s">
        <v>183</v>
      </c>
      <c r="M909" s="1" t="s">
        <v>321</v>
      </c>
      <c r="N909" t="s">
        <v>226</v>
      </c>
    </row>
    <row r="910" spans="1:14" x14ac:dyDescent="0.2">
      <c r="A910" t="s">
        <v>1775</v>
      </c>
      <c r="B910" s="1" t="s">
        <v>1776</v>
      </c>
      <c r="C910">
        <v>0.59175297965794604</v>
      </c>
      <c r="D910">
        <v>0.69113630115922597</v>
      </c>
      <c r="E910" s="4">
        <f t="shared" si="14"/>
        <v>0.16043629560127934</v>
      </c>
      <c r="F910">
        <v>0</v>
      </c>
      <c r="G910">
        <v>0</v>
      </c>
      <c r="H910">
        <v>1.1386359631087299</v>
      </c>
      <c r="I910">
        <v>0.59740357083274997</v>
      </c>
      <c r="J910" t="s">
        <v>260</v>
      </c>
      <c r="M910" s="1"/>
    </row>
    <row r="911" spans="1:14" x14ac:dyDescent="0.2">
      <c r="A911" t="s">
        <v>1777</v>
      </c>
      <c r="B911" s="1" t="s">
        <v>1776</v>
      </c>
      <c r="C911">
        <v>0.59175297965794604</v>
      </c>
      <c r="D911">
        <v>0.69113630115922597</v>
      </c>
      <c r="E911" s="4">
        <f t="shared" si="14"/>
        <v>0.16043629560127934</v>
      </c>
      <c r="F911">
        <v>0</v>
      </c>
      <c r="G911">
        <v>0</v>
      </c>
      <c r="H911">
        <v>1.1386359631087299</v>
      </c>
      <c r="I911">
        <v>0.59740357083274997</v>
      </c>
      <c r="J911" t="s">
        <v>377</v>
      </c>
      <c r="M911" s="1"/>
    </row>
    <row r="912" spans="1:14" x14ac:dyDescent="0.2">
      <c r="A912" t="s">
        <v>1778</v>
      </c>
      <c r="B912" s="1" t="s">
        <v>1776</v>
      </c>
      <c r="C912">
        <v>0.59175297965794604</v>
      </c>
      <c r="D912">
        <v>0.69113630115922597</v>
      </c>
      <c r="E912" s="4">
        <f t="shared" si="14"/>
        <v>0.16043629560127934</v>
      </c>
      <c r="F912">
        <v>0</v>
      </c>
      <c r="G912">
        <v>0</v>
      </c>
      <c r="H912">
        <v>1.1386359631087299</v>
      </c>
      <c r="I912">
        <v>0.59740357083274997</v>
      </c>
      <c r="J912" t="s">
        <v>174</v>
      </c>
      <c r="M912" s="1"/>
    </row>
    <row r="913" spans="1:14" x14ac:dyDescent="0.2">
      <c r="A913" t="s">
        <v>1779</v>
      </c>
      <c r="B913" s="1" t="s">
        <v>1780</v>
      </c>
      <c r="C913">
        <v>0.60377343590909904</v>
      </c>
      <c r="D913">
        <v>0.70286098009549403</v>
      </c>
      <c r="E913" s="4">
        <f t="shared" si="14"/>
        <v>0.1531305662289599</v>
      </c>
      <c r="F913">
        <v>0</v>
      </c>
      <c r="G913">
        <v>0</v>
      </c>
      <c r="H913">
        <v>1.1006246450880099</v>
      </c>
      <c r="I913">
        <v>0.55532705186867104</v>
      </c>
      <c r="J913" t="s">
        <v>257</v>
      </c>
      <c r="M913" s="1"/>
    </row>
    <row r="914" spans="1:14" x14ac:dyDescent="0.2">
      <c r="A914" t="s">
        <v>1781</v>
      </c>
      <c r="B914" s="1" t="s">
        <v>1780</v>
      </c>
      <c r="C914">
        <v>0.60377343590909904</v>
      </c>
      <c r="D914">
        <v>0.70286098009549403</v>
      </c>
      <c r="E914" s="4">
        <f t="shared" si="14"/>
        <v>0.1531305662289599</v>
      </c>
      <c r="F914">
        <v>0</v>
      </c>
      <c r="G914">
        <v>0</v>
      </c>
      <c r="H914">
        <v>1.1006246450880099</v>
      </c>
      <c r="I914">
        <v>0.55532705186867104</v>
      </c>
      <c r="J914" t="s">
        <v>327</v>
      </c>
      <c r="M914" s="1"/>
    </row>
    <row r="915" spans="1:14" x14ac:dyDescent="0.2">
      <c r="A915" t="s">
        <v>1782</v>
      </c>
      <c r="B915" s="1" t="s">
        <v>1780</v>
      </c>
      <c r="C915">
        <v>0.60377343590909904</v>
      </c>
      <c r="D915">
        <v>0.70286098009549403</v>
      </c>
      <c r="E915" s="4">
        <f t="shared" si="14"/>
        <v>0.1531305662289599</v>
      </c>
      <c r="F915">
        <v>0</v>
      </c>
      <c r="G915">
        <v>0</v>
      </c>
      <c r="H915">
        <v>1.1006246450880099</v>
      </c>
      <c r="I915">
        <v>0.55532705186867104</v>
      </c>
      <c r="J915" t="s">
        <v>186</v>
      </c>
      <c r="M915" s="1"/>
    </row>
    <row r="916" spans="1:14" x14ac:dyDescent="0.2">
      <c r="A916" t="s">
        <v>1783</v>
      </c>
      <c r="B916" s="1" t="s">
        <v>1784</v>
      </c>
      <c r="C916">
        <v>0.61544054364712097</v>
      </c>
      <c r="D916">
        <v>0.71332106583936505</v>
      </c>
      <c r="E916" s="4">
        <f t="shared" si="14"/>
        <v>0.14671495017993297</v>
      </c>
      <c r="F916">
        <v>0</v>
      </c>
      <c r="G916">
        <v>0</v>
      </c>
      <c r="H916">
        <v>1.06506567016541</v>
      </c>
      <c r="I916">
        <v>0.51700091476679999</v>
      </c>
      <c r="J916" t="s">
        <v>286</v>
      </c>
      <c r="M916" s="1"/>
    </row>
    <row r="917" spans="1:14" x14ac:dyDescent="0.2">
      <c r="A917" t="s">
        <v>1785</v>
      </c>
      <c r="B917" s="1" t="s">
        <v>1784</v>
      </c>
      <c r="C917">
        <v>0.61544054364712097</v>
      </c>
      <c r="D917">
        <v>0.71332106583936505</v>
      </c>
      <c r="E917" s="4">
        <f t="shared" si="14"/>
        <v>0.14671495017993297</v>
      </c>
      <c r="F917">
        <v>0</v>
      </c>
      <c r="G917">
        <v>0</v>
      </c>
      <c r="H917">
        <v>1.06506567016541</v>
      </c>
      <c r="I917">
        <v>0.51700091476679999</v>
      </c>
      <c r="J917" t="s">
        <v>199</v>
      </c>
      <c r="M917" s="1"/>
    </row>
    <row r="918" spans="1:14" x14ac:dyDescent="0.2">
      <c r="A918" t="s">
        <v>1786</v>
      </c>
      <c r="B918" s="1" t="s">
        <v>1784</v>
      </c>
      <c r="C918">
        <v>0.61544054364712097</v>
      </c>
      <c r="D918">
        <v>0.71332106583936505</v>
      </c>
      <c r="E918" s="4">
        <f t="shared" si="14"/>
        <v>0.14671495017993297</v>
      </c>
      <c r="F918">
        <v>0</v>
      </c>
      <c r="G918">
        <v>0</v>
      </c>
      <c r="H918">
        <v>1.06506567016541</v>
      </c>
      <c r="I918">
        <v>0.51700091476679999</v>
      </c>
      <c r="J918" t="s">
        <v>186</v>
      </c>
      <c r="M918" s="1"/>
    </row>
    <row r="919" spans="1:14" x14ac:dyDescent="0.2">
      <c r="A919" t="s">
        <v>1787</v>
      </c>
      <c r="B919" s="1" t="s">
        <v>1784</v>
      </c>
      <c r="C919">
        <v>0.61544054364712097</v>
      </c>
      <c r="D919">
        <v>0.71332106583936505</v>
      </c>
      <c r="E919" s="4">
        <f t="shared" si="14"/>
        <v>0.14671495017993297</v>
      </c>
      <c r="F919">
        <v>0</v>
      </c>
      <c r="G919">
        <v>0</v>
      </c>
      <c r="H919">
        <v>1.06506567016541</v>
      </c>
      <c r="I919">
        <v>0.51700091476679999</v>
      </c>
      <c r="J919" t="s">
        <v>229</v>
      </c>
      <c r="M919" s="1"/>
    </row>
    <row r="920" spans="1:14" x14ac:dyDescent="0.2">
      <c r="A920" t="s">
        <v>1788</v>
      </c>
      <c r="B920" s="1" t="s">
        <v>1789</v>
      </c>
      <c r="C920">
        <v>0.62302827837986996</v>
      </c>
      <c r="D920">
        <v>0.72132980217212395</v>
      </c>
      <c r="E920" s="4">
        <f t="shared" si="14"/>
        <v>0.14186612430303486</v>
      </c>
      <c r="F920">
        <v>0</v>
      </c>
      <c r="G920">
        <v>0</v>
      </c>
      <c r="H920">
        <v>0.93200957447839405</v>
      </c>
      <c r="I920">
        <v>0.440992791660829</v>
      </c>
      <c r="J920" t="s">
        <v>305</v>
      </c>
      <c r="K920" t="s">
        <v>186</v>
      </c>
      <c r="L920" t="s">
        <v>77</v>
      </c>
      <c r="M920" s="1" t="s">
        <v>78</v>
      </c>
      <c r="N920" t="s">
        <v>1020</v>
      </c>
    </row>
    <row r="921" spans="1:14" x14ac:dyDescent="0.2">
      <c r="A921" t="s">
        <v>1790</v>
      </c>
      <c r="B921" s="1" t="s">
        <v>1791</v>
      </c>
      <c r="C921">
        <v>0.62676467262709501</v>
      </c>
      <c r="D921">
        <v>0.72329458966944604</v>
      </c>
      <c r="E921" s="4">
        <f t="shared" si="14"/>
        <v>0.14068478346571087</v>
      </c>
      <c r="F921">
        <v>0</v>
      </c>
      <c r="G921">
        <v>0</v>
      </c>
      <c r="H921">
        <v>1.0317291311754599</v>
      </c>
      <c r="I921">
        <v>0.48200747815773498</v>
      </c>
      <c r="J921" t="s">
        <v>186</v>
      </c>
      <c r="M921" s="1"/>
    </row>
    <row r="922" spans="1:14" x14ac:dyDescent="0.2">
      <c r="A922" t="s">
        <v>1792</v>
      </c>
      <c r="B922" s="1" t="s">
        <v>1791</v>
      </c>
      <c r="C922">
        <v>0.62676467262709501</v>
      </c>
      <c r="D922">
        <v>0.72329458966944604</v>
      </c>
      <c r="E922" s="4">
        <f t="shared" si="14"/>
        <v>0.14068478346571087</v>
      </c>
      <c r="F922">
        <v>0</v>
      </c>
      <c r="G922">
        <v>0</v>
      </c>
      <c r="H922">
        <v>1.0317291311754599</v>
      </c>
      <c r="I922">
        <v>0.48200747815773498</v>
      </c>
      <c r="J922" t="s">
        <v>86</v>
      </c>
      <c r="M922" s="1"/>
    </row>
    <row r="923" spans="1:14" x14ac:dyDescent="0.2">
      <c r="A923" t="s">
        <v>1793</v>
      </c>
      <c r="B923" s="1" t="s">
        <v>1791</v>
      </c>
      <c r="C923">
        <v>0.62676467262709501</v>
      </c>
      <c r="D923">
        <v>0.72329458966944604</v>
      </c>
      <c r="E923" s="4">
        <f t="shared" si="14"/>
        <v>0.14068478346571087</v>
      </c>
      <c r="F923">
        <v>0</v>
      </c>
      <c r="G923">
        <v>0</v>
      </c>
      <c r="H923">
        <v>1.0317291311754599</v>
      </c>
      <c r="I923">
        <v>0.48200747815773498</v>
      </c>
      <c r="J923" t="s">
        <v>206</v>
      </c>
      <c r="M923" s="1"/>
    </row>
    <row r="924" spans="1:14" x14ac:dyDescent="0.2">
      <c r="A924" t="s">
        <v>1794</v>
      </c>
      <c r="B924" s="1" t="s">
        <v>1795</v>
      </c>
      <c r="C924">
        <v>0.63775588868351996</v>
      </c>
      <c r="D924">
        <v>0.73518121945749204</v>
      </c>
      <c r="E924" s="4">
        <f t="shared" si="14"/>
        <v>0.13360559573260281</v>
      </c>
      <c r="F924">
        <v>0</v>
      </c>
      <c r="G924">
        <v>0</v>
      </c>
      <c r="H924">
        <v>1.00041298848794</v>
      </c>
      <c r="I924">
        <v>0.44998545056643702</v>
      </c>
      <c r="J924" t="s">
        <v>50</v>
      </c>
      <c r="M924" s="1"/>
    </row>
    <row r="925" spans="1:14" x14ac:dyDescent="0.2">
      <c r="A925" t="s">
        <v>1796</v>
      </c>
      <c r="B925" s="1" t="s">
        <v>1797</v>
      </c>
      <c r="C925">
        <v>0.64373430131856102</v>
      </c>
      <c r="D925">
        <v>0.74126980151834299</v>
      </c>
      <c r="E925" s="4">
        <f t="shared" si="14"/>
        <v>0.13002369217704082</v>
      </c>
      <c r="F925">
        <v>0</v>
      </c>
      <c r="G925">
        <v>0</v>
      </c>
      <c r="H925">
        <v>0.908162785227005</v>
      </c>
      <c r="I925">
        <v>0.40001774783227301</v>
      </c>
      <c r="J925" t="s">
        <v>614</v>
      </c>
      <c r="K925" t="s">
        <v>28</v>
      </c>
      <c r="L925" t="s">
        <v>363</v>
      </c>
      <c r="M925" s="1"/>
    </row>
    <row r="926" spans="1:14" x14ac:dyDescent="0.2">
      <c r="A926" t="s">
        <v>1799</v>
      </c>
      <c r="B926" s="1" t="s">
        <v>1800</v>
      </c>
      <c r="C926">
        <v>0.64842396287218396</v>
      </c>
      <c r="D926">
        <v>0.74265134176103698</v>
      </c>
      <c r="E926" s="4">
        <f t="shared" si="14"/>
        <v>0.12921502996476628</v>
      </c>
      <c r="F926">
        <v>0</v>
      </c>
      <c r="G926">
        <v>0</v>
      </c>
      <c r="H926">
        <v>0.97093897184086497</v>
      </c>
      <c r="I926">
        <v>0.42062098938067399</v>
      </c>
      <c r="J926" t="s">
        <v>186</v>
      </c>
      <c r="M926" s="1"/>
    </row>
    <row r="927" spans="1:14" x14ac:dyDescent="0.2">
      <c r="A927" t="s">
        <v>2570</v>
      </c>
      <c r="B927" s="1" t="s">
        <v>1800</v>
      </c>
      <c r="C927">
        <v>0.64842396287218396</v>
      </c>
      <c r="D927">
        <v>0.74265134176103698</v>
      </c>
      <c r="E927" s="4">
        <f t="shared" si="14"/>
        <v>0.12921502996476628</v>
      </c>
      <c r="F927">
        <v>0</v>
      </c>
      <c r="G927">
        <v>0</v>
      </c>
      <c r="H927">
        <v>0.97093897184086497</v>
      </c>
      <c r="I927">
        <v>0.42062098938067399</v>
      </c>
      <c r="J927" t="s">
        <v>2502</v>
      </c>
      <c r="M927" s="1"/>
    </row>
    <row r="928" spans="1:14" x14ac:dyDescent="0.2">
      <c r="A928" t="s">
        <v>1802</v>
      </c>
      <c r="B928" s="1" t="s">
        <v>1800</v>
      </c>
      <c r="C928">
        <v>0.64842396287218396</v>
      </c>
      <c r="D928">
        <v>0.74265134176103698</v>
      </c>
      <c r="E928" s="4">
        <f t="shared" si="14"/>
        <v>0.12921502996476628</v>
      </c>
      <c r="F928">
        <v>0</v>
      </c>
      <c r="G928">
        <v>0</v>
      </c>
      <c r="H928">
        <v>0.97093897184086497</v>
      </c>
      <c r="I928">
        <v>0.42062098938067399</v>
      </c>
      <c r="J928" t="s">
        <v>355</v>
      </c>
      <c r="M928" s="1"/>
    </row>
    <row r="929" spans="1:13" x14ac:dyDescent="0.2">
      <c r="A929" t="s">
        <v>1803</v>
      </c>
      <c r="B929" s="1" t="s">
        <v>1800</v>
      </c>
      <c r="C929">
        <v>0.64842396287218396</v>
      </c>
      <c r="D929">
        <v>0.74265134176103698</v>
      </c>
      <c r="E929" s="4">
        <f t="shared" si="14"/>
        <v>0.12921502996476628</v>
      </c>
      <c r="F929">
        <v>0</v>
      </c>
      <c r="G929">
        <v>0</v>
      </c>
      <c r="H929">
        <v>0.97093897184086497</v>
      </c>
      <c r="I929">
        <v>0.42062098938067399</v>
      </c>
      <c r="J929" t="s">
        <v>242</v>
      </c>
      <c r="M929" s="1"/>
    </row>
    <row r="930" spans="1:13" x14ac:dyDescent="0.2">
      <c r="A930" t="s">
        <v>1804</v>
      </c>
      <c r="B930" s="1" t="s">
        <v>1800</v>
      </c>
      <c r="C930">
        <v>0.64842396287218396</v>
      </c>
      <c r="D930">
        <v>0.74265134176103698</v>
      </c>
      <c r="E930" s="4">
        <f t="shared" si="14"/>
        <v>0.12921502996476628</v>
      </c>
      <c r="F930">
        <v>0</v>
      </c>
      <c r="G930">
        <v>0</v>
      </c>
      <c r="H930">
        <v>0.97093897184086497</v>
      </c>
      <c r="I930">
        <v>0.42062098938067399</v>
      </c>
      <c r="J930" t="s">
        <v>50</v>
      </c>
      <c r="M930" s="1"/>
    </row>
    <row r="931" spans="1:13" x14ac:dyDescent="0.2">
      <c r="A931" t="s">
        <v>1805</v>
      </c>
      <c r="B931" s="1" t="s">
        <v>1806</v>
      </c>
      <c r="C931">
        <v>0.65877837972892705</v>
      </c>
      <c r="D931">
        <v>0.75288957683305902</v>
      </c>
      <c r="E931" s="4">
        <f t="shared" si="14"/>
        <v>0.12326871528491758</v>
      </c>
      <c r="F931">
        <v>0</v>
      </c>
      <c r="G931">
        <v>0</v>
      </c>
      <c r="H931">
        <v>0.94314918471647602</v>
      </c>
      <c r="I931">
        <v>0.39364038217788599</v>
      </c>
      <c r="J931" t="s">
        <v>711</v>
      </c>
      <c r="M931" s="1"/>
    </row>
    <row r="932" spans="1:13" x14ac:dyDescent="0.2">
      <c r="A932" t="s">
        <v>1807</v>
      </c>
      <c r="B932" s="1" t="s">
        <v>1806</v>
      </c>
      <c r="C932">
        <v>0.65877837972892705</v>
      </c>
      <c r="D932">
        <v>0.75288957683305902</v>
      </c>
      <c r="E932" s="4">
        <f t="shared" si="14"/>
        <v>0.12326871528491758</v>
      </c>
      <c r="F932">
        <v>0</v>
      </c>
      <c r="G932">
        <v>0</v>
      </c>
      <c r="H932">
        <v>0.94314918471647602</v>
      </c>
      <c r="I932">
        <v>0.39364038217788599</v>
      </c>
      <c r="J932" t="s">
        <v>614</v>
      </c>
      <c r="M932" s="1"/>
    </row>
    <row r="933" spans="1:13" x14ac:dyDescent="0.2">
      <c r="A933" t="s">
        <v>1808</v>
      </c>
      <c r="B933" s="1" t="s">
        <v>1809</v>
      </c>
      <c r="C933">
        <v>0.66571212966854898</v>
      </c>
      <c r="D933">
        <v>0.75918296459521495</v>
      </c>
      <c r="E933" s="4">
        <f t="shared" si="14"/>
        <v>0.11965354566150813</v>
      </c>
      <c r="F933">
        <v>0</v>
      </c>
      <c r="G933">
        <v>0</v>
      </c>
      <c r="H933">
        <v>0.87995449374288903</v>
      </c>
      <c r="I933">
        <v>0.35805167046185998</v>
      </c>
      <c r="J933" t="s">
        <v>77</v>
      </c>
      <c r="K933" t="s">
        <v>78</v>
      </c>
      <c r="M933" s="1"/>
    </row>
    <row r="934" spans="1:13" x14ac:dyDescent="0.2">
      <c r="A934" t="s">
        <v>1810</v>
      </c>
      <c r="B934" s="1" t="s">
        <v>1809</v>
      </c>
      <c r="C934">
        <v>0.66571212966854898</v>
      </c>
      <c r="D934">
        <v>0.75918296459521495</v>
      </c>
      <c r="E934" s="4">
        <f t="shared" si="14"/>
        <v>0.11965354566150813</v>
      </c>
      <c r="F934">
        <v>0</v>
      </c>
      <c r="G934">
        <v>0</v>
      </c>
      <c r="H934">
        <v>0.87995449374288903</v>
      </c>
      <c r="I934">
        <v>0.35805167046185998</v>
      </c>
      <c r="J934" t="s">
        <v>344</v>
      </c>
      <c r="K934" t="s">
        <v>377</v>
      </c>
      <c r="M934" s="1"/>
    </row>
    <row r="935" spans="1:13" x14ac:dyDescent="0.2">
      <c r="A935" t="s">
        <v>1811</v>
      </c>
      <c r="B935" s="1" t="s">
        <v>1812</v>
      </c>
      <c r="C935">
        <v>0.66882834612737796</v>
      </c>
      <c r="D935">
        <v>0.759480640639841</v>
      </c>
      <c r="E935" s="4">
        <f t="shared" si="14"/>
        <v>0.11948329194003104</v>
      </c>
      <c r="F935">
        <v>0</v>
      </c>
      <c r="G935">
        <v>0</v>
      </c>
      <c r="H935">
        <v>0.91690327465455201</v>
      </c>
      <c r="I935">
        <v>0.36880401865256301</v>
      </c>
      <c r="J935" t="s">
        <v>350</v>
      </c>
      <c r="M935" s="1"/>
    </row>
    <row r="936" spans="1:13" x14ac:dyDescent="0.2">
      <c r="A936" t="s">
        <v>1813</v>
      </c>
      <c r="B936" s="1" t="s">
        <v>1812</v>
      </c>
      <c r="C936">
        <v>0.66882834612737796</v>
      </c>
      <c r="D936">
        <v>0.759480640639841</v>
      </c>
      <c r="E936" s="4">
        <f t="shared" si="14"/>
        <v>0.11948329194003104</v>
      </c>
      <c r="F936">
        <v>0</v>
      </c>
      <c r="G936">
        <v>0</v>
      </c>
      <c r="H936">
        <v>0.91690327465455201</v>
      </c>
      <c r="I936">
        <v>0.36880401865256301</v>
      </c>
      <c r="J936" t="s">
        <v>185</v>
      </c>
      <c r="M936" s="1"/>
    </row>
    <row r="937" spans="1:13" x14ac:dyDescent="0.2">
      <c r="A937" t="s">
        <v>1814</v>
      </c>
      <c r="B937" s="1" t="s">
        <v>1812</v>
      </c>
      <c r="C937">
        <v>0.66882834612737796</v>
      </c>
      <c r="D937">
        <v>0.759480640639841</v>
      </c>
      <c r="E937" s="4">
        <f t="shared" si="14"/>
        <v>0.11948329194003104</v>
      </c>
      <c r="F937">
        <v>0</v>
      </c>
      <c r="G937">
        <v>0</v>
      </c>
      <c r="H937">
        <v>0.91690327465455201</v>
      </c>
      <c r="I937">
        <v>0.36880401865256301</v>
      </c>
      <c r="J937" t="s">
        <v>827</v>
      </c>
      <c r="M937" s="1"/>
    </row>
    <row r="938" spans="1:13" x14ac:dyDescent="0.2">
      <c r="A938" t="s">
        <v>1815</v>
      </c>
      <c r="B938" s="1" t="s">
        <v>1812</v>
      </c>
      <c r="C938">
        <v>0.66882834612737796</v>
      </c>
      <c r="D938">
        <v>0.759480640639841</v>
      </c>
      <c r="E938" s="4">
        <f t="shared" si="14"/>
        <v>0.11948329194003104</v>
      </c>
      <c r="F938">
        <v>0</v>
      </c>
      <c r="G938">
        <v>0</v>
      </c>
      <c r="H938">
        <v>0.91690327465455201</v>
      </c>
      <c r="I938">
        <v>0.36880401865256301</v>
      </c>
      <c r="J938" t="s">
        <v>50</v>
      </c>
      <c r="M938" s="1"/>
    </row>
    <row r="939" spans="1:13" x14ac:dyDescent="0.2">
      <c r="A939" t="s">
        <v>1816</v>
      </c>
      <c r="B939" s="1" t="s">
        <v>1817</v>
      </c>
      <c r="C939">
        <v>0.67261383708989797</v>
      </c>
      <c r="D939">
        <v>0.76134161985494797</v>
      </c>
      <c r="E939" s="4">
        <f t="shared" si="14"/>
        <v>0.11842042821368053</v>
      </c>
      <c r="F939">
        <v>0</v>
      </c>
      <c r="G939">
        <v>0</v>
      </c>
      <c r="H939">
        <v>0.86833123765043996</v>
      </c>
      <c r="I939">
        <v>0.34436619510002398</v>
      </c>
      <c r="J939" t="s">
        <v>83</v>
      </c>
      <c r="K939" t="s">
        <v>364</v>
      </c>
      <c r="M939" s="1"/>
    </row>
    <row r="940" spans="1:13" x14ac:dyDescent="0.2">
      <c r="A940" t="s">
        <v>1818</v>
      </c>
      <c r="B940" s="1" t="s">
        <v>1817</v>
      </c>
      <c r="C940">
        <v>0.67261383708989797</v>
      </c>
      <c r="D940">
        <v>0.76134161985494797</v>
      </c>
      <c r="E940" s="4">
        <f t="shared" si="14"/>
        <v>0.11842042821368053</v>
      </c>
      <c r="F940">
        <v>0</v>
      </c>
      <c r="G940">
        <v>0</v>
      </c>
      <c r="H940">
        <v>0.86833123765043996</v>
      </c>
      <c r="I940">
        <v>0.34436619510002398</v>
      </c>
      <c r="J940" t="s">
        <v>385</v>
      </c>
      <c r="K940" t="s">
        <v>260</v>
      </c>
      <c r="M940" s="1"/>
    </row>
    <row r="941" spans="1:13" x14ac:dyDescent="0.2">
      <c r="A941" t="s">
        <v>1819</v>
      </c>
      <c r="B941" s="1" t="s">
        <v>1817</v>
      </c>
      <c r="C941">
        <v>0.67261383708989797</v>
      </c>
      <c r="D941">
        <v>0.76134161985494797</v>
      </c>
      <c r="E941" s="4">
        <f t="shared" si="14"/>
        <v>0.11842042821368053</v>
      </c>
      <c r="F941">
        <v>0</v>
      </c>
      <c r="G941">
        <v>0</v>
      </c>
      <c r="H941">
        <v>0.86833123765043996</v>
      </c>
      <c r="I941">
        <v>0.34436619510002398</v>
      </c>
      <c r="J941" t="s">
        <v>86</v>
      </c>
      <c r="K941" t="s">
        <v>682</v>
      </c>
      <c r="M941" s="1"/>
    </row>
    <row r="942" spans="1:13" x14ac:dyDescent="0.2">
      <c r="A942" t="s">
        <v>1820</v>
      </c>
      <c r="B942" s="1" t="s">
        <v>1821</v>
      </c>
      <c r="C942">
        <v>0.67858279884174699</v>
      </c>
      <c r="D942">
        <v>0.76646719529471197</v>
      </c>
      <c r="E942" s="4">
        <f t="shared" si="14"/>
        <v>0.1155064281642904</v>
      </c>
      <c r="F942">
        <v>0</v>
      </c>
      <c r="G942">
        <v>0</v>
      </c>
      <c r="H942">
        <v>0.89207606243381299</v>
      </c>
      <c r="I942">
        <v>0.34590140038101902</v>
      </c>
      <c r="J942" t="s">
        <v>50</v>
      </c>
      <c r="M942" s="1"/>
    </row>
    <row r="943" spans="1:13" x14ac:dyDescent="0.2">
      <c r="A943" t="s">
        <v>1822</v>
      </c>
      <c r="B943" s="1" t="s">
        <v>1821</v>
      </c>
      <c r="C943">
        <v>0.67858279884174699</v>
      </c>
      <c r="D943">
        <v>0.76646719529471197</v>
      </c>
      <c r="E943" s="4">
        <f t="shared" si="14"/>
        <v>0.1155064281642904</v>
      </c>
      <c r="F943">
        <v>0</v>
      </c>
      <c r="G943">
        <v>0</v>
      </c>
      <c r="H943">
        <v>0.89207606243381299</v>
      </c>
      <c r="I943">
        <v>0.34590140038101902</v>
      </c>
      <c r="J943" t="s">
        <v>350</v>
      </c>
      <c r="M943" s="1"/>
    </row>
    <row r="944" spans="1:13" x14ac:dyDescent="0.2">
      <c r="A944" t="s">
        <v>1823</v>
      </c>
      <c r="B944" s="1" t="s">
        <v>1824</v>
      </c>
      <c r="C944">
        <v>0.67939952855769203</v>
      </c>
      <c r="D944">
        <v>0.76657592617750203</v>
      </c>
      <c r="E944" s="4">
        <f t="shared" si="14"/>
        <v>0.11544482360558492</v>
      </c>
      <c r="F944">
        <v>0</v>
      </c>
      <c r="G944">
        <v>0</v>
      </c>
      <c r="H944">
        <v>0.857009884313638</v>
      </c>
      <c r="I944">
        <v>0.33127367175206801</v>
      </c>
      <c r="J944" t="s">
        <v>259</v>
      </c>
      <c r="K944" t="s">
        <v>372</v>
      </c>
      <c r="M944" s="1"/>
    </row>
    <row r="945" spans="1:17" x14ac:dyDescent="0.2">
      <c r="A945" t="s">
        <v>1825</v>
      </c>
      <c r="B945" s="1" t="s">
        <v>1826</v>
      </c>
      <c r="C945">
        <v>0.68384999954647097</v>
      </c>
      <c r="D945">
        <v>0.770780084234582</v>
      </c>
      <c r="E945" s="4">
        <f t="shared" si="14"/>
        <v>0.11306951536941977</v>
      </c>
      <c r="F945">
        <v>0</v>
      </c>
      <c r="G945">
        <v>0</v>
      </c>
      <c r="H945">
        <v>0.85305039787798398</v>
      </c>
      <c r="I945">
        <v>0.32417338375755</v>
      </c>
      <c r="J945" t="s">
        <v>106</v>
      </c>
      <c r="K945" t="s">
        <v>85</v>
      </c>
      <c r="L945" t="s">
        <v>159</v>
      </c>
      <c r="M945" s="1"/>
    </row>
    <row r="946" spans="1:17" x14ac:dyDescent="0.2">
      <c r="A946" t="s">
        <v>1827</v>
      </c>
      <c r="B946" s="1" t="s">
        <v>1828</v>
      </c>
      <c r="C946">
        <v>0.68805041295675495</v>
      </c>
      <c r="D946">
        <v>0.77305769734528795</v>
      </c>
      <c r="E946" s="4">
        <f t="shared" si="14"/>
        <v>0.11178809119996183</v>
      </c>
      <c r="F946">
        <v>0</v>
      </c>
      <c r="G946">
        <v>0</v>
      </c>
      <c r="H946">
        <v>0.86855554559311399</v>
      </c>
      <c r="I946">
        <v>0.32474698546972502</v>
      </c>
      <c r="J946" t="s">
        <v>186</v>
      </c>
      <c r="M946" s="1"/>
    </row>
    <row r="947" spans="1:17" x14ac:dyDescent="0.2">
      <c r="A947" t="s">
        <v>1829</v>
      </c>
      <c r="B947" s="1" t="s">
        <v>1828</v>
      </c>
      <c r="C947">
        <v>0.68805041295675495</v>
      </c>
      <c r="D947">
        <v>0.77305769734528795</v>
      </c>
      <c r="E947" s="4">
        <f t="shared" si="14"/>
        <v>0.11178809119996183</v>
      </c>
      <c r="F947">
        <v>0</v>
      </c>
      <c r="G947">
        <v>0</v>
      </c>
      <c r="H947">
        <v>0.86855554559311399</v>
      </c>
      <c r="I947">
        <v>0.32474698546972502</v>
      </c>
      <c r="J947" t="s">
        <v>243</v>
      </c>
      <c r="M947" s="1"/>
    </row>
    <row r="948" spans="1:17" x14ac:dyDescent="0.2">
      <c r="A948" t="s">
        <v>1830</v>
      </c>
      <c r="B948" s="1" t="s">
        <v>1828</v>
      </c>
      <c r="C948">
        <v>0.68805041295675495</v>
      </c>
      <c r="D948">
        <v>0.77305769734528795</v>
      </c>
      <c r="E948" s="4">
        <f t="shared" si="14"/>
        <v>0.11178809119996183</v>
      </c>
      <c r="F948">
        <v>0</v>
      </c>
      <c r="G948">
        <v>0</v>
      </c>
      <c r="H948">
        <v>0.86855554559311399</v>
      </c>
      <c r="I948">
        <v>0.32474698546972502</v>
      </c>
      <c r="J948" t="s">
        <v>99</v>
      </c>
      <c r="M948" s="1"/>
    </row>
    <row r="949" spans="1:17" x14ac:dyDescent="0.2">
      <c r="A949" t="s">
        <v>1831</v>
      </c>
      <c r="B949" s="1" t="s">
        <v>1832</v>
      </c>
      <c r="C949">
        <v>0.69467346652829198</v>
      </c>
      <c r="D949">
        <v>0.77967570504863204</v>
      </c>
      <c r="E949" s="4">
        <f t="shared" si="14"/>
        <v>0.10808599832736183</v>
      </c>
      <c r="F949">
        <v>0</v>
      </c>
      <c r="G949">
        <v>0</v>
      </c>
      <c r="H949">
        <v>0.83850499782703103</v>
      </c>
      <c r="I949">
        <v>0.30547858668248901</v>
      </c>
      <c r="J949" t="s">
        <v>182</v>
      </c>
      <c r="K949" t="s">
        <v>179</v>
      </c>
      <c r="L949" t="s">
        <v>316</v>
      </c>
      <c r="M949" s="1"/>
    </row>
    <row r="950" spans="1:17" x14ac:dyDescent="0.2">
      <c r="A950" t="s">
        <v>1833</v>
      </c>
      <c r="B950" s="1" t="s">
        <v>1834</v>
      </c>
      <c r="C950">
        <v>0.69723960929573603</v>
      </c>
      <c r="D950">
        <v>0.78008721797125402</v>
      </c>
      <c r="E950" s="4">
        <f t="shared" si="14"/>
        <v>0.10785683812226192</v>
      </c>
      <c r="F950">
        <v>0</v>
      </c>
      <c r="G950">
        <v>0</v>
      </c>
      <c r="H950">
        <v>0.84624120910321898</v>
      </c>
      <c r="I950">
        <v>0.30517671343635899</v>
      </c>
      <c r="J950" t="s">
        <v>245</v>
      </c>
      <c r="M950" s="1"/>
    </row>
    <row r="951" spans="1:17" x14ac:dyDescent="0.2">
      <c r="A951" t="s">
        <v>1835</v>
      </c>
      <c r="B951" s="1" t="s">
        <v>1834</v>
      </c>
      <c r="C951">
        <v>0.69723960929573603</v>
      </c>
      <c r="D951">
        <v>0.78008721797125402</v>
      </c>
      <c r="E951" s="4">
        <f t="shared" si="14"/>
        <v>0.10785683812226192</v>
      </c>
      <c r="F951">
        <v>0</v>
      </c>
      <c r="G951">
        <v>0</v>
      </c>
      <c r="H951">
        <v>0.84624120910321898</v>
      </c>
      <c r="I951">
        <v>0.30517671343635899</v>
      </c>
      <c r="J951" t="s">
        <v>86</v>
      </c>
      <c r="M951" s="1"/>
    </row>
    <row r="952" spans="1:17" x14ac:dyDescent="0.2">
      <c r="A952" t="s">
        <v>1836</v>
      </c>
      <c r="B952" s="1" t="s">
        <v>1834</v>
      </c>
      <c r="C952">
        <v>0.69723960929573603</v>
      </c>
      <c r="D952">
        <v>0.78008721797125402</v>
      </c>
      <c r="E952" s="4">
        <f t="shared" si="14"/>
        <v>0.10785683812226192</v>
      </c>
      <c r="F952">
        <v>0</v>
      </c>
      <c r="G952">
        <v>0</v>
      </c>
      <c r="H952">
        <v>0.84624120910321898</v>
      </c>
      <c r="I952">
        <v>0.30517671343635899</v>
      </c>
      <c r="J952" t="s">
        <v>260</v>
      </c>
      <c r="M952" s="1"/>
    </row>
    <row r="953" spans="1:17" x14ac:dyDescent="0.2">
      <c r="A953" t="s">
        <v>1837</v>
      </c>
      <c r="B953" s="1" t="s">
        <v>1838</v>
      </c>
      <c r="C953">
        <v>0.70151877029325505</v>
      </c>
      <c r="D953">
        <v>0.78405039032775603</v>
      </c>
      <c r="E953" s="4">
        <f t="shared" si="14"/>
        <v>0.10565602463950438</v>
      </c>
      <c r="F953">
        <v>0</v>
      </c>
      <c r="G953">
        <v>0</v>
      </c>
      <c r="H953">
        <v>0.86696914700544403</v>
      </c>
      <c r="I953">
        <v>0.30734717102520298</v>
      </c>
      <c r="J953" t="s">
        <v>241</v>
      </c>
      <c r="K953" t="s">
        <v>186</v>
      </c>
      <c r="L953" t="s">
        <v>284</v>
      </c>
      <c r="M953" s="1" t="s">
        <v>28</v>
      </c>
      <c r="N953" t="s">
        <v>77</v>
      </c>
      <c r="O953" t="s">
        <v>289</v>
      </c>
      <c r="P953" t="s">
        <v>78</v>
      </c>
      <c r="Q953" t="s">
        <v>162</v>
      </c>
    </row>
    <row r="954" spans="1:17" x14ac:dyDescent="0.2">
      <c r="A954" t="s">
        <v>1839</v>
      </c>
      <c r="B954" s="1" t="s">
        <v>1840</v>
      </c>
      <c r="C954">
        <v>0.706158561877823</v>
      </c>
      <c r="D954">
        <v>0.78675676422827601</v>
      </c>
      <c r="E954" s="4">
        <f t="shared" si="14"/>
        <v>0.10415951450386048</v>
      </c>
      <c r="F954">
        <v>0</v>
      </c>
      <c r="G954">
        <v>0</v>
      </c>
      <c r="H954">
        <v>0.82504258943781905</v>
      </c>
      <c r="I954">
        <v>0.28704508424351</v>
      </c>
      <c r="J954" t="s">
        <v>377</v>
      </c>
      <c r="M954" s="1"/>
    </row>
    <row r="955" spans="1:17" x14ac:dyDescent="0.2">
      <c r="A955" t="s">
        <v>1841</v>
      </c>
      <c r="B955" s="1" t="s">
        <v>1840</v>
      </c>
      <c r="C955">
        <v>0.706158561877823</v>
      </c>
      <c r="D955">
        <v>0.78675676422827601</v>
      </c>
      <c r="E955" s="4">
        <f t="shared" si="14"/>
        <v>0.10415951450386048</v>
      </c>
      <c r="F955">
        <v>0</v>
      </c>
      <c r="G955">
        <v>0</v>
      </c>
      <c r="H955">
        <v>0.82504258943781905</v>
      </c>
      <c r="I955">
        <v>0.28704508424351</v>
      </c>
      <c r="J955" t="s">
        <v>179</v>
      </c>
      <c r="M955" s="1"/>
    </row>
    <row r="956" spans="1:17" x14ac:dyDescent="0.2">
      <c r="A956" t="s">
        <v>1842</v>
      </c>
      <c r="B956" s="1" t="s">
        <v>1840</v>
      </c>
      <c r="C956">
        <v>0.706158561877823</v>
      </c>
      <c r="D956">
        <v>0.78675676422827601</v>
      </c>
      <c r="E956" s="4">
        <f t="shared" si="14"/>
        <v>0.10415951450386048</v>
      </c>
      <c r="F956">
        <v>0</v>
      </c>
      <c r="G956">
        <v>0</v>
      </c>
      <c r="H956">
        <v>0.82504258943781905</v>
      </c>
      <c r="I956">
        <v>0.28704508424351</v>
      </c>
      <c r="J956" t="s">
        <v>78</v>
      </c>
      <c r="M956" s="1"/>
    </row>
    <row r="957" spans="1:17" x14ac:dyDescent="0.2">
      <c r="A957" t="s">
        <v>1843</v>
      </c>
      <c r="B957" s="1" t="s">
        <v>1844</v>
      </c>
      <c r="C957">
        <v>0.71481520503611995</v>
      </c>
      <c r="D957">
        <v>0.79473707226586399</v>
      </c>
      <c r="E957" s="4">
        <f t="shared" si="14"/>
        <v>9.9776527885366548E-2</v>
      </c>
      <c r="F957">
        <v>0</v>
      </c>
      <c r="G957">
        <v>0</v>
      </c>
      <c r="H957">
        <v>0.80487804878048697</v>
      </c>
      <c r="I957">
        <v>0.27022269263927001</v>
      </c>
      <c r="J957" t="s">
        <v>232</v>
      </c>
      <c r="M957" s="1"/>
    </row>
    <row r="958" spans="1:17" x14ac:dyDescent="0.2">
      <c r="A958" t="s">
        <v>1845</v>
      </c>
      <c r="B958" s="1" t="s">
        <v>1844</v>
      </c>
      <c r="C958">
        <v>0.71481520503611995</v>
      </c>
      <c r="D958">
        <v>0.79473707226586399</v>
      </c>
      <c r="E958" s="4">
        <f t="shared" si="14"/>
        <v>9.9776527885366548E-2</v>
      </c>
      <c r="F958">
        <v>0</v>
      </c>
      <c r="G958">
        <v>0</v>
      </c>
      <c r="H958">
        <v>0.80487804878048697</v>
      </c>
      <c r="I958">
        <v>0.27022269263927001</v>
      </c>
      <c r="J958" t="s">
        <v>192</v>
      </c>
      <c r="M958" s="1"/>
    </row>
    <row r="959" spans="1:17" x14ac:dyDescent="0.2">
      <c r="A959" t="s">
        <v>1846</v>
      </c>
      <c r="B959" s="1" t="s">
        <v>1847</v>
      </c>
      <c r="C959">
        <v>0.72321724057074299</v>
      </c>
      <c r="D959">
        <v>0.80240160997629895</v>
      </c>
      <c r="E959" s="4">
        <f t="shared" si="14"/>
        <v>9.5608208597906016E-2</v>
      </c>
      <c r="F959">
        <v>0</v>
      </c>
      <c r="G959">
        <v>0</v>
      </c>
      <c r="H959">
        <v>0.78567372434493299</v>
      </c>
      <c r="I959">
        <v>0.25459413768969902</v>
      </c>
      <c r="J959" t="s">
        <v>465</v>
      </c>
      <c r="M959" s="1"/>
    </row>
    <row r="960" spans="1:17" x14ac:dyDescent="0.2">
      <c r="A960" t="s">
        <v>1848</v>
      </c>
      <c r="B960" s="1" t="s">
        <v>1847</v>
      </c>
      <c r="C960">
        <v>0.72321724057074299</v>
      </c>
      <c r="D960">
        <v>0.80240160997629895</v>
      </c>
      <c r="E960" s="4">
        <f t="shared" si="14"/>
        <v>9.5608208597906016E-2</v>
      </c>
      <c r="F960">
        <v>0</v>
      </c>
      <c r="G960">
        <v>0</v>
      </c>
      <c r="H960">
        <v>0.78567372434493299</v>
      </c>
      <c r="I960">
        <v>0.25459413768969902</v>
      </c>
      <c r="J960" t="s">
        <v>74</v>
      </c>
      <c r="M960" s="1"/>
    </row>
    <row r="961" spans="1:15" x14ac:dyDescent="0.2">
      <c r="A961" t="s">
        <v>1849</v>
      </c>
      <c r="B961" s="1" t="s">
        <v>1850</v>
      </c>
      <c r="C961">
        <v>0.72545879695084703</v>
      </c>
      <c r="D961">
        <v>0.80405016662052198</v>
      </c>
      <c r="E961" s="4">
        <f t="shared" si="14"/>
        <v>9.4716853730678119E-2</v>
      </c>
      <c r="F961">
        <v>0</v>
      </c>
      <c r="G961">
        <v>0</v>
      </c>
      <c r="H961">
        <v>0.79768403639371299</v>
      </c>
      <c r="I961">
        <v>0.25601748987873602</v>
      </c>
      <c r="J961" t="s">
        <v>13</v>
      </c>
      <c r="K961" t="s">
        <v>99</v>
      </c>
      <c r="L961" t="s">
        <v>31</v>
      </c>
      <c r="M961" s="1"/>
    </row>
    <row r="962" spans="1:15" x14ac:dyDescent="0.2">
      <c r="A962" t="s">
        <v>1851</v>
      </c>
      <c r="B962" s="1" t="s">
        <v>1852</v>
      </c>
      <c r="C962">
        <v>0.73137214473486301</v>
      </c>
      <c r="D962">
        <v>0.80724062447914302</v>
      </c>
      <c r="E962" s="4">
        <f t="shared" si="14"/>
        <v>9.2996990300417623E-2</v>
      </c>
      <c r="F962">
        <v>0</v>
      </c>
      <c r="G962">
        <v>0</v>
      </c>
      <c r="H962">
        <v>0.76736262430173097</v>
      </c>
      <c r="I962">
        <v>0.240056243535023</v>
      </c>
      <c r="J962" t="s">
        <v>260</v>
      </c>
      <c r="M962" s="1"/>
    </row>
    <row r="963" spans="1:15" x14ac:dyDescent="0.2">
      <c r="A963" t="s">
        <v>1853</v>
      </c>
      <c r="B963" s="1" t="s">
        <v>1852</v>
      </c>
      <c r="C963">
        <v>0.73137214473486301</v>
      </c>
      <c r="D963">
        <v>0.80724062447914302</v>
      </c>
      <c r="E963" s="4">
        <f t="shared" ref="E963:E1026" si="15">-LOG(D963,10)</f>
        <v>9.2996990300417623E-2</v>
      </c>
      <c r="F963">
        <v>0</v>
      </c>
      <c r="G963">
        <v>0</v>
      </c>
      <c r="H963">
        <v>0.76736262430173097</v>
      </c>
      <c r="I963">
        <v>0.240056243535023</v>
      </c>
      <c r="J963" t="s">
        <v>164</v>
      </c>
      <c r="M963" s="1"/>
    </row>
    <row r="964" spans="1:15" x14ac:dyDescent="0.2">
      <c r="A964" t="s">
        <v>1854</v>
      </c>
      <c r="B964" s="1" t="s">
        <v>1852</v>
      </c>
      <c r="C964">
        <v>0.73137214473486301</v>
      </c>
      <c r="D964">
        <v>0.80724062447914302</v>
      </c>
      <c r="E964" s="4">
        <f t="shared" si="15"/>
        <v>9.2996990300417623E-2</v>
      </c>
      <c r="F964">
        <v>0</v>
      </c>
      <c r="G964">
        <v>0</v>
      </c>
      <c r="H964">
        <v>0.76736262430173097</v>
      </c>
      <c r="I964">
        <v>0.240056243535023</v>
      </c>
      <c r="J964" t="s">
        <v>242</v>
      </c>
      <c r="M964" s="1"/>
    </row>
    <row r="965" spans="1:15" x14ac:dyDescent="0.2">
      <c r="A965" t="s">
        <v>1855</v>
      </c>
      <c r="B965" s="1" t="s">
        <v>1852</v>
      </c>
      <c r="C965">
        <v>0.73137214473486301</v>
      </c>
      <c r="D965">
        <v>0.80724062447914302</v>
      </c>
      <c r="E965" s="4">
        <f t="shared" si="15"/>
        <v>9.2996990300417623E-2</v>
      </c>
      <c r="F965">
        <v>0</v>
      </c>
      <c r="G965">
        <v>0</v>
      </c>
      <c r="H965">
        <v>0.76736262430173097</v>
      </c>
      <c r="I965">
        <v>0.240056243535023</v>
      </c>
      <c r="J965" t="s">
        <v>75</v>
      </c>
      <c r="M965" s="1"/>
    </row>
    <row r="966" spans="1:15" x14ac:dyDescent="0.2">
      <c r="A966" t="s">
        <v>1856</v>
      </c>
      <c r="B966" s="1" t="s">
        <v>1857</v>
      </c>
      <c r="C966">
        <v>0.73359139635328696</v>
      </c>
      <c r="D966">
        <v>0.80885103183409102</v>
      </c>
      <c r="E966" s="4">
        <f t="shared" si="15"/>
        <v>9.213145615001031E-2</v>
      </c>
      <c r="F966">
        <v>0</v>
      </c>
      <c r="G966">
        <v>0</v>
      </c>
      <c r="H966">
        <v>0.82353951890034305</v>
      </c>
      <c r="I966">
        <v>0.25513508447194899</v>
      </c>
      <c r="J966" t="s">
        <v>305</v>
      </c>
      <c r="K966" t="s">
        <v>186</v>
      </c>
      <c r="L966" t="s">
        <v>77</v>
      </c>
      <c r="M966" s="1" t="s">
        <v>78</v>
      </c>
      <c r="N966" t="s">
        <v>19</v>
      </c>
      <c r="O966" t="s">
        <v>1020</v>
      </c>
    </row>
    <row r="967" spans="1:15" x14ac:dyDescent="0.2">
      <c r="A967" t="s">
        <v>1858</v>
      </c>
      <c r="B967" s="1" t="s">
        <v>1859</v>
      </c>
      <c r="C967">
        <v>0.73554201310052003</v>
      </c>
      <c r="D967">
        <v>0.810162217328109</v>
      </c>
      <c r="E967" s="4">
        <f t="shared" si="15"/>
        <v>9.1428014409068267E-2</v>
      </c>
      <c r="F967">
        <v>0</v>
      </c>
      <c r="G967">
        <v>0</v>
      </c>
      <c r="H967">
        <v>0.81154044394122404</v>
      </c>
      <c r="I967">
        <v>0.24926271487540799</v>
      </c>
      <c r="J967" t="s">
        <v>83</v>
      </c>
      <c r="K967" t="s">
        <v>125</v>
      </c>
      <c r="L967" t="s">
        <v>13</v>
      </c>
      <c r="M967" s="1" t="s">
        <v>99</v>
      </c>
      <c r="N967" t="s">
        <v>31</v>
      </c>
    </row>
    <row r="968" spans="1:15" x14ac:dyDescent="0.2">
      <c r="A968" t="s">
        <v>1860</v>
      </c>
      <c r="B968" s="1" t="s">
        <v>1861</v>
      </c>
      <c r="C968">
        <v>0.73928717420002299</v>
      </c>
      <c r="D968">
        <v>0.81344524648275496</v>
      </c>
      <c r="E968" s="4">
        <f t="shared" si="15"/>
        <v>8.9671674381309532E-2</v>
      </c>
      <c r="F968">
        <v>0</v>
      </c>
      <c r="G968">
        <v>0</v>
      </c>
      <c r="H968">
        <v>0.749883846987765</v>
      </c>
      <c r="I968">
        <v>0.22651654015178099</v>
      </c>
      <c r="J968" t="s">
        <v>598</v>
      </c>
      <c r="M968" s="1"/>
    </row>
    <row r="969" spans="1:15" x14ac:dyDescent="0.2">
      <c r="A969" t="s">
        <v>1864</v>
      </c>
      <c r="B969" s="1" t="s">
        <v>1865</v>
      </c>
      <c r="C969">
        <v>0.75442557972853697</v>
      </c>
      <c r="D969">
        <v>0.82583211608144402</v>
      </c>
      <c r="E969" s="4">
        <f t="shared" si="15"/>
        <v>8.3108231698981044E-2</v>
      </c>
      <c r="F969">
        <v>0</v>
      </c>
      <c r="G969">
        <v>0</v>
      </c>
      <c r="H969">
        <v>0.717206132879046</v>
      </c>
      <c r="I969">
        <v>0.20210771345913101</v>
      </c>
      <c r="J969" t="s">
        <v>260</v>
      </c>
      <c r="M969" s="1"/>
    </row>
    <row r="970" spans="1:15" x14ac:dyDescent="0.2">
      <c r="A970" t="s">
        <v>1866</v>
      </c>
      <c r="B970" s="1" t="s">
        <v>1865</v>
      </c>
      <c r="C970">
        <v>0.75442557972853697</v>
      </c>
      <c r="D970">
        <v>0.82583211608144402</v>
      </c>
      <c r="E970" s="4">
        <f t="shared" si="15"/>
        <v>8.3108231698981044E-2</v>
      </c>
      <c r="F970">
        <v>0</v>
      </c>
      <c r="G970">
        <v>0</v>
      </c>
      <c r="H970">
        <v>0.717206132879046</v>
      </c>
      <c r="I970">
        <v>0.20210771345913101</v>
      </c>
      <c r="J970" t="s">
        <v>74</v>
      </c>
      <c r="M970" s="1"/>
    </row>
    <row r="971" spans="1:15" x14ac:dyDescent="0.2">
      <c r="A971" t="s">
        <v>1867</v>
      </c>
      <c r="B971" s="1" t="s">
        <v>1865</v>
      </c>
      <c r="C971">
        <v>0.75442557972853697</v>
      </c>
      <c r="D971">
        <v>0.82583211608144402</v>
      </c>
      <c r="E971" s="4">
        <f t="shared" si="15"/>
        <v>8.3108231698981044E-2</v>
      </c>
      <c r="F971">
        <v>0</v>
      </c>
      <c r="G971">
        <v>0</v>
      </c>
      <c r="H971">
        <v>0.717206132879046</v>
      </c>
      <c r="I971">
        <v>0.20210771345913101</v>
      </c>
      <c r="J971" t="s">
        <v>1868</v>
      </c>
      <c r="M971" s="1"/>
    </row>
    <row r="972" spans="1:15" x14ac:dyDescent="0.2">
      <c r="A972" t="s">
        <v>1869</v>
      </c>
      <c r="B972" s="1" t="s">
        <v>1865</v>
      </c>
      <c r="C972">
        <v>0.75442557972853697</v>
      </c>
      <c r="D972">
        <v>0.82583211608144402</v>
      </c>
      <c r="E972" s="4">
        <f t="shared" si="15"/>
        <v>8.3108231698981044E-2</v>
      </c>
      <c r="F972">
        <v>0</v>
      </c>
      <c r="G972">
        <v>0</v>
      </c>
      <c r="H972">
        <v>0.717206132879046</v>
      </c>
      <c r="I972">
        <v>0.20210771345913101</v>
      </c>
      <c r="J972" t="s">
        <v>186</v>
      </c>
      <c r="M972" s="1"/>
    </row>
    <row r="973" spans="1:15" x14ac:dyDescent="0.2">
      <c r="A973" t="s">
        <v>1870</v>
      </c>
      <c r="B973" s="1" t="s">
        <v>1865</v>
      </c>
      <c r="C973">
        <v>0.75442557972853697</v>
      </c>
      <c r="D973">
        <v>0.82583211608144402</v>
      </c>
      <c r="E973" s="4">
        <f t="shared" si="15"/>
        <v>8.3108231698981044E-2</v>
      </c>
      <c r="F973">
        <v>0</v>
      </c>
      <c r="G973">
        <v>0</v>
      </c>
      <c r="H973">
        <v>0.717206132879046</v>
      </c>
      <c r="I973">
        <v>0.20210771345913101</v>
      </c>
      <c r="J973" t="s">
        <v>78</v>
      </c>
      <c r="M973" s="1"/>
    </row>
    <row r="974" spans="1:15" x14ac:dyDescent="0.2">
      <c r="A974" t="s">
        <v>1871</v>
      </c>
      <c r="B974" s="1" t="s">
        <v>1872</v>
      </c>
      <c r="C974">
        <v>0.75749874195018996</v>
      </c>
      <c r="D974">
        <v>0.82834394803186295</v>
      </c>
      <c r="E974" s="4">
        <f t="shared" si="15"/>
        <v>8.1789296408305234E-2</v>
      </c>
      <c r="F974">
        <v>0</v>
      </c>
      <c r="G974">
        <v>0</v>
      </c>
      <c r="H974">
        <v>0.73272658323852802</v>
      </c>
      <c r="I974">
        <v>0.203502646985769</v>
      </c>
      <c r="J974" t="s">
        <v>77</v>
      </c>
      <c r="K974" t="s">
        <v>78</v>
      </c>
      <c r="M974" s="1"/>
    </row>
    <row r="975" spans="1:15" x14ac:dyDescent="0.2">
      <c r="A975" t="s">
        <v>1873</v>
      </c>
      <c r="B975" s="1" t="s">
        <v>1874</v>
      </c>
      <c r="C975">
        <v>0.76166243051080296</v>
      </c>
      <c r="D975">
        <v>0.83118853955230199</v>
      </c>
      <c r="E975" s="4">
        <f t="shared" si="15"/>
        <v>8.0300453472423955E-2</v>
      </c>
      <c r="F975">
        <v>0</v>
      </c>
      <c r="G975">
        <v>0</v>
      </c>
      <c r="H975">
        <v>0.701910181594113</v>
      </c>
      <c r="I975">
        <v>0.19109632864805101</v>
      </c>
      <c r="J975" t="s">
        <v>97</v>
      </c>
      <c r="M975" s="1"/>
    </row>
    <row r="976" spans="1:15" x14ac:dyDescent="0.2">
      <c r="A976" t="s">
        <v>1875</v>
      </c>
      <c r="B976" s="1" t="s">
        <v>1874</v>
      </c>
      <c r="C976">
        <v>0.76166243051080296</v>
      </c>
      <c r="D976">
        <v>0.83118853955230199</v>
      </c>
      <c r="E976" s="4">
        <f t="shared" si="15"/>
        <v>8.0300453472423955E-2</v>
      </c>
      <c r="F976">
        <v>0</v>
      </c>
      <c r="G976">
        <v>0</v>
      </c>
      <c r="H976">
        <v>0.701910181594113</v>
      </c>
      <c r="I976">
        <v>0.19109632864805101</v>
      </c>
      <c r="J976" t="s">
        <v>178</v>
      </c>
      <c r="M976" s="1"/>
    </row>
    <row r="977" spans="1:18" x14ac:dyDescent="0.2">
      <c r="A977" t="s">
        <v>1876</v>
      </c>
      <c r="B977" s="1" t="s">
        <v>1877</v>
      </c>
      <c r="C977">
        <v>0.76868636845398397</v>
      </c>
      <c r="D977">
        <v>0.83713643401743998</v>
      </c>
      <c r="E977" s="4">
        <f t="shared" si="15"/>
        <v>7.7203756209542979E-2</v>
      </c>
      <c r="F977">
        <v>0</v>
      </c>
      <c r="G977">
        <v>0</v>
      </c>
      <c r="H977">
        <v>0.68725156161272005</v>
      </c>
      <c r="I977">
        <v>0.18079680502859899</v>
      </c>
      <c r="J977" t="s">
        <v>282</v>
      </c>
      <c r="M977" s="1"/>
    </row>
    <row r="978" spans="1:18" x14ac:dyDescent="0.2">
      <c r="A978" t="s">
        <v>1878</v>
      </c>
      <c r="B978" s="1" t="s">
        <v>1877</v>
      </c>
      <c r="C978">
        <v>0.76868636845398397</v>
      </c>
      <c r="D978">
        <v>0.83713643401743998</v>
      </c>
      <c r="E978" s="4">
        <f t="shared" si="15"/>
        <v>7.7203756209542979E-2</v>
      </c>
      <c r="F978">
        <v>0</v>
      </c>
      <c r="G978">
        <v>0</v>
      </c>
      <c r="H978">
        <v>0.68725156161272005</v>
      </c>
      <c r="I978">
        <v>0.18079680502859899</v>
      </c>
      <c r="J978" t="s">
        <v>292</v>
      </c>
      <c r="M978" s="1"/>
    </row>
    <row r="979" spans="1:18" x14ac:dyDescent="0.2">
      <c r="A979" t="s">
        <v>1881</v>
      </c>
      <c r="B979" s="1" t="s">
        <v>1880</v>
      </c>
      <c r="C979">
        <v>0.773007094612159</v>
      </c>
      <c r="D979">
        <v>0.84098113360668403</v>
      </c>
      <c r="E979" s="4">
        <f t="shared" si="15"/>
        <v>7.5213746963581601E-2</v>
      </c>
      <c r="F979">
        <v>0</v>
      </c>
      <c r="G979">
        <v>0</v>
      </c>
      <c r="H979">
        <v>0.70898014606040505</v>
      </c>
      <c r="I979">
        <v>0.18253902842575201</v>
      </c>
      <c r="J979" t="s">
        <v>173</v>
      </c>
      <c r="K979" t="s">
        <v>660</v>
      </c>
      <c r="M979" s="1"/>
    </row>
    <row r="980" spans="1:18" x14ac:dyDescent="0.2">
      <c r="A980" t="s">
        <v>1882</v>
      </c>
      <c r="B980" s="1" t="s">
        <v>1883</v>
      </c>
      <c r="C980">
        <v>0.77550364693330298</v>
      </c>
      <c r="D980">
        <v>0.84283542424620495</v>
      </c>
      <c r="E980" s="4">
        <f t="shared" si="15"/>
        <v>7.4257219348533285E-2</v>
      </c>
      <c r="F980">
        <v>0</v>
      </c>
      <c r="G980">
        <v>0</v>
      </c>
      <c r="H980">
        <v>0.67319125265097501</v>
      </c>
      <c r="I980">
        <v>0.17115389012353899</v>
      </c>
      <c r="J980" t="s">
        <v>655</v>
      </c>
      <c r="M980" s="1"/>
    </row>
    <row r="981" spans="1:18" x14ac:dyDescent="0.2">
      <c r="A981" t="s">
        <v>1884</v>
      </c>
      <c r="B981" s="1" t="s">
        <v>1885</v>
      </c>
      <c r="C981">
        <v>0.77798096676884199</v>
      </c>
      <c r="D981">
        <v>0.84466504963474298</v>
      </c>
      <c r="E981" s="4">
        <f t="shared" si="15"/>
        <v>7.3315475587449511E-2</v>
      </c>
      <c r="F981">
        <v>0</v>
      </c>
      <c r="G981">
        <v>0</v>
      </c>
      <c r="H981">
        <v>0.70140149589717504</v>
      </c>
      <c r="I981">
        <v>0.17608910364425701</v>
      </c>
      <c r="J981" t="s">
        <v>182</v>
      </c>
      <c r="K981" t="s">
        <v>179</v>
      </c>
      <c r="M981" s="1"/>
    </row>
    <row r="982" spans="1:18" x14ac:dyDescent="0.2">
      <c r="A982" t="s">
        <v>1886</v>
      </c>
      <c r="B982" s="1" t="s">
        <v>1887</v>
      </c>
      <c r="C982">
        <v>0.78212033653378099</v>
      </c>
      <c r="D982">
        <v>0.84742977400401498</v>
      </c>
      <c r="E982" s="4">
        <f t="shared" si="15"/>
        <v>7.1896281356401887E-2</v>
      </c>
      <c r="F982">
        <v>0</v>
      </c>
      <c r="G982">
        <v>0</v>
      </c>
      <c r="H982">
        <v>0.65969335604769996</v>
      </c>
      <c r="I982">
        <v>0.16211744364914499</v>
      </c>
      <c r="J982" t="s">
        <v>260</v>
      </c>
      <c r="M982" s="1"/>
    </row>
    <row r="983" spans="1:18" x14ac:dyDescent="0.2">
      <c r="A983" t="s">
        <v>1888</v>
      </c>
      <c r="B983" s="1" t="s">
        <v>1887</v>
      </c>
      <c r="C983">
        <v>0.78212033653378099</v>
      </c>
      <c r="D983">
        <v>0.84742977400401498</v>
      </c>
      <c r="E983" s="4">
        <f t="shared" si="15"/>
        <v>7.1896281356401887E-2</v>
      </c>
      <c r="F983">
        <v>0</v>
      </c>
      <c r="G983">
        <v>0</v>
      </c>
      <c r="H983">
        <v>0.65969335604769996</v>
      </c>
      <c r="I983">
        <v>0.16211744364914499</v>
      </c>
      <c r="J983" t="s">
        <v>272</v>
      </c>
      <c r="M983" s="1"/>
    </row>
    <row r="984" spans="1:18" x14ac:dyDescent="0.2">
      <c r="A984" t="s">
        <v>1889</v>
      </c>
      <c r="B984" s="1" t="s">
        <v>1890</v>
      </c>
      <c r="C984">
        <v>0.78854232932281099</v>
      </c>
      <c r="D984">
        <v>0.85092194563840895</v>
      </c>
      <c r="E984" s="4">
        <f t="shared" si="15"/>
        <v>7.0110275559623791E-2</v>
      </c>
      <c r="F984">
        <v>0</v>
      </c>
      <c r="G984">
        <v>0</v>
      </c>
      <c r="H984">
        <v>0.646724788722984</v>
      </c>
      <c r="I984">
        <v>0.153641884642013</v>
      </c>
      <c r="J984" t="s">
        <v>186</v>
      </c>
      <c r="M984" s="1"/>
    </row>
    <row r="985" spans="1:18" x14ac:dyDescent="0.2">
      <c r="A985" t="s">
        <v>1891</v>
      </c>
      <c r="B985" s="1" t="s">
        <v>1890</v>
      </c>
      <c r="C985">
        <v>0.78854232932281099</v>
      </c>
      <c r="D985">
        <v>0.85092194563840895</v>
      </c>
      <c r="E985" s="4">
        <f t="shared" si="15"/>
        <v>7.0110275559623791E-2</v>
      </c>
      <c r="F985">
        <v>0</v>
      </c>
      <c r="G985">
        <v>0</v>
      </c>
      <c r="H985">
        <v>0.646724788722984</v>
      </c>
      <c r="I985">
        <v>0.153641884642013</v>
      </c>
      <c r="J985" t="s">
        <v>260</v>
      </c>
      <c r="M985" s="1"/>
    </row>
    <row r="986" spans="1:18" x14ac:dyDescent="0.2">
      <c r="A986" t="s">
        <v>1892</v>
      </c>
      <c r="B986" s="1" t="s">
        <v>1890</v>
      </c>
      <c r="C986">
        <v>0.78854232932281099</v>
      </c>
      <c r="D986">
        <v>0.85092194563840895</v>
      </c>
      <c r="E986" s="4">
        <f t="shared" si="15"/>
        <v>7.0110275559623791E-2</v>
      </c>
      <c r="F986">
        <v>0</v>
      </c>
      <c r="G986">
        <v>0</v>
      </c>
      <c r="H986">
        <v>0.646724788722984</v>
      </c>
      <c r="I986">
        <v>0.153641884642013</v>
      </c>
      <c r="J986" t="s">
        <v>32</v>
      </c>
      <c r="M986" s="1"/>
    </row>
    <row r="987" spans="1:18" x14ac:dyDescent="0.2">
      <c r="A987" t="s">
        <v>1893</v>
      </c>
      <c r="B987" s="1" t="s">
        <v>1890</v>
      </c>
      <c r="C987">
        <v>0.78854232932281099</v>
      </c>
      <c r="D987">
        <v>0.85092194563840895</v>
      </c>
      <c r="E987" s="4">
        <f t="shared" si="15"/>
        <v>7.0110275559623791E-2</v>
      </c>
      <c r="F987">
        <v>0</v>
      </c>
      <c r="G987">
        <v>0</v>
      </c>
      <c r="H987">
        <v>0.646724788722984</v>
      </c>
      <c r="I987">
        <v>0.153641884642013</v>
      </c>
      <c r="J987" t="s">
        <v>69</v>
      </c>
      <c r="M987" s="1"/>
    </row>
    <row r="988" spans="1:18" x14ac:dyDescent="0.2">
      <c r="A988" t="s">
        <v>1894</v>
      </c>
      <c r="B988" s="1" t="s">
        <v>1895</v>
      </c>
      <c r="C988">
        <v>0.79477534495458901</v>
      </c>
      <c r="D988">
        <v>0.85504647829290503</v>
      </c>
      <c r="E988" s="4">
        <f t="shared" si="15"/>
        <v>6.8010277415084114E-2</v>
      </c>
      <c r="F988">
        <v>0</v>
      </c>
      <c r="G988">
        <v>0</v>
      </c>
      <c r="H988">
        <v>0.63425501244922</v>
      </c>
      <c r="I988">
        <v>0.14568570565458699</v>
      </c>
      <c r="J988" t="s">
        <v>260</v>
      </c>
      <c r="M988" s="1"/>
    </row>
    <row r="989" spans="1:18" x14ac:dyDescent="0.2">
      <c r="A989" t="s">
        <v>1896</v>
      </c>
      <c r="B989" s="1" t="s">
        <v>1895</v>
      </c>
      <c r="C989">
        <v>0.79477534495458901</v>
      </c>
      <c r="D989">
        <v>0.85504647829290503</v>
      </c>
      <c r="E989" s="4">
        <f t="shared" si="15"/>
        <v>6.8010277415084114E-2</v>
      </c>
      <c r="F989">
        <v>0</v>
      </c>
      <c r="G989">
        <v>0</v>
      </c>
      <c r="H989">
        <v>0.63425501244922</v>
      </c>
      <c r="I989">
        <v>0.14568570565458699</v>
      </c>
      <c r="J989" t="s">
        <v>614</v>
      </c>
      <c r="M989" s="1"/>
    </row>
    <row r="990" spans="1:18" x14ac:dyDescent="0.2">
      <c r="A990" t="s">
        <v>1897</v>
      </c>
      <c r="B990" s="1" t="s">
        <v>1895</v>
      </c>
      <c r="C990">
        <v>0.79477534495458901</v>
      </c>
      <c r="D990">
        <v>0.85504647829290503</v>
      </c>
      <c r="E990" s="4">
        <f t="shared" si="15"/>
        <v>6.8010277415084114E-2</v>
      </c>
      <c r="F990">
        <v>0</v>
      </c>
      <c r="G990">
        <v>0</v>
      </c>
      <c r="H990">
        <v>0.63425501244922</v>
      </c>
      <c r="I990">
        <v>0.14568570565458699</v>
      </c>
      <c r="J990" t="s">
        <v>260</v>
      </c>
      <c r="M990" s="1"/>
    </row>
    <row r="991" spans="1:18" x14ac:dyDescent="0.2">
      <c r="A991" t="s">
        <v>1898</v>
      </c>
      <c r="B991" s="1" t="s">
        <v>1899</v>
      </c>
      <c r="C991">
        <v>0.79567424337330195</v>
      </c>
      <c r="D991">
        <v>0.855148883787064</v>
      </c>
      <c r="E991" s="4">
        <f t="shared" si="15"/>
        <v>6.7958266817851665E-2</v>
      </c>
      <c r="F991">
        <v>0</v>
      </c>
      <c r="G991">
        <v>0</v>
      </c>
      <c r="H991">
        <v>0.70593406593406505</v>
      </c>
      <c r="I991">
        <v>0.16135211549137601</v>
      </c>
      <c r="J991" t="s">
        <v>86</v>
      </c>
      <c r="K991" t="s">
        <v>350</v>
      </c>
      <c r="L991" t="s">
        <v>104</v>
      </c>
      <c r="M991" s="1"/>
    </row>
    <row r="992" spans="1:18" x14ac:dyDescent="0.2">
      <c r="A992" t="s">
        <v>1900</v>
      </c>
      <c r="B992" s="1" t="s">
        <v>1901</v>
      </c>
      <c r="C992">
        <v>0.80410677653499296</v>
      </c>
      <c r="D992">
        <v>0.86333966723837796</v>
      </c>
      <c r="E992" s="4">
        <f t="shared" si="15"/>
        <v>6.3818304418426994E-2</v>
      </c>
      <c r="F992">
        <v>0</v>
      </c>
      <c r="G992">
        <v>0</v>
      </c>
      <c r="H992">
        <v>0.78482978518711899</v>
      </c>
      <c r="I992">
        <v>0.171111110628485</v>
      </c>
      <c r="J992" t="s">
        <v>1231</v>
      </c>
      <c r="K992" t="s">
        <v>386</v>
      </c>
      <c r="L992" t="s">
        <v>305</v>
      </c>
      <c r="M992" s="1" t="s">
        <v>186</v>
      </c>
      <c r="N992" t="s">
        <v>77</v>
      </c>
      <c r="O992" t="s">
        <v>78</v>
      </c>
      <c r="P992" t="s">
        <v>19</v>
      </c>
      <c r="Q992" t="s">
        <v>1479</v>
      </c>
      <c r="R992" t="s">
        <v>1020</v>
      </c>
    </row>
    <row r="993" spans="1:16" x14ac:dyDescent="0.2">
      <c r="A993" t="s">
        <v>1902</v>
      </c>
      <c r="B993" s="1" t="s">
        <v>1903</v>
      </c>
      <c r="C993">
        <v>0.80586221087437104</v>
      </c>
      <c r="D993">
        <v>0.86435221005073704</v>
      </c>
      <c r="E993" s="4">
        <f t="shared" si="15"/>
        <v>6.3309253224489562E-2</v>
      </c>
      <c r="F993">
        <v>0</v>
      </c>
      <c r="G993">
        <v>0</v>
      </c>
      <c r="H993">
        <v>0.65911262798634795</v>
      </c>
      <c r="I993">
        <v>0.14226452092581199</v>
      </c>
      <c r="J993" t="s">
        <v>77</v>
      </c>
      <c r="K993" t="s">
        <v>78</v>
      </c>
      <c r="M993" s="1"/>
    </row>
    <row r="994" spans="1:16" x14ac:dyDescent="0.2">
      <c r="A994" t="s">
        <v>1904</v>
      </c>
      <c r="B994" s="1" t="s">
        <v>1905</v>
      </c>
      <c r="C994">
        <v>0.80669648848447695</v>
      </c>
      <c r="D994">
        <v>0.86437569360270305</v>
      </c>
      <c r="E994" s="4">
        <f t="shared" si="15"/>
        <v>6.3297454054691463E-2</v>
      </c>
      <c r="F994">
        <v>0</v>
      </c>
      <c r="G994">
        <v>0</v>
      </c>
      <c r="H994">
        <v>0.61070099059877503</v>
      </c>
      <c r="I994">
        <v>0.131183324026522</v>
      </c>
      <c r="J994" t="s">
        <v>243</v>
      </c>
      <c r="M994" s="1"/>
    </row>
    <row r="995" spans="1:16" x14ac:dyDescent="0.2">
      <c r="A995" t="s">
        <v>1906</v>
      </c>
      <c r="B995" s="1" t="s">
        <v>1907</v>
      </c>
      <c r="C995">
        <v>0.80958482372200102</v>
      </c>
      <c r="D995">
        <v>0.86659783947707103</v>
      </c>
      <c r="E995" s="4">
        <f t="shared" si="15"/>
        <v>6.2182398043803828E-2</v>
      </c>
      <c r="F995">
        <v>0</v>
      </c>
      <c r="G995">
        <v>0</v>
      </c>
      <c r="H995">
        <v>0.759831404827229</v>
      </c>
      <c r="I995">
        <v>0.160502018794213</v>
      </c>
      <c r="J995" t="s">
        <v>344</v>
      </c>
      <c r="K995" t="s">
        <v>185</v>
      </c>
      <c r="L995" t="s">
        <v>202</v>
      </c>
      <c r="M995" s="1" t="s">
        <v>355</v>
      </c>
      <c r="N995" t="s">
        <v>272</v>
      </c>
      <c r="O995" t="s">
        <v>229</v>
      </c>
      <c r="P995" t="s">
        <v>377</v>
      </c>
    </row>
    <row r="996" spans="1:16" x14ac:dyDescent="0.2">
      <c r="A996" t="s">
        <v>1908</v>
      </c>
      <c r="B996" s="1" t="s">
        <v>1909</v>
      </c>
      <c r="C996">
        <v>0.81239523627598798</v>
      </c>
      <c r="D996">
        <v>0.86873219235944898</v>
      </c>
      <c r="E996" s="4">
        <f t="shared" si="15"/>
        <v>6.1114084662884573E-2</v>
      </c>
      <c r="F996">
        <v>0</v>
      </c>
      <c r="G996">
        <v>0</v>
      </c>
      <c r="H996">
        <v>0.59956636208765601</v>
      </c>
      <c r="I996">
        <v>0.124570891618312</v>
      </c>
      <c r="J996" t="s">
        <v>289</v>
      </c>
      <c r="M996" s="1"/>
    </row>
    <row r="997" spans="1:16" x14ac:dyDescent="0.2">
      <c r="A997" t="s">
        <v>1910</v>
      </c>
      <c r="B997" s="1" t="s">
        <v>1911</v>
      </c>
      <c r="C997">
        <v>0.81792625585895296</v>
      </c>
      <c r="D997">
        <v>0.87114468091483999</v>
      </c>
      <c r="E997" s="4">
        <f t="shared" si="15"/>
        <v>5.9909710773193549E-2</v>
      </c>
      <c r="F997">
        <v>0</v>
      </c>
      <c r="G997">
        <v>0</v>
      </c>
      <c r="H997">
        <v>0.58882939888050601</v>
      </c>
      <c r="I997">
        <v>0.118344756901177</v>
      </c>
      <c r="J997" t="s">
        <v>245</v>
      </c>
      <c r="M997" s="1"/>
    </row>
    <row r="998" spans="1:16" x14ac:dyDescent="0.2">
      <c r="A998" t="s">
        <v>1912</v>
      </c>
      <c r="B998" s="1" t="s">
        <v>1911</v>
      </c>
      <c r="C998">
        <v>0.81792625585895296</v>
      </c>
      <c r="D998">
        <v>0.87114468091483999</v>
      </c>
      <c r="E998" s="4">
        <f t="shared" si="15"/>
        <v>5.9909710773193549E-2</v>
      </c>
      <c r="F998">
        <v>0</v>
      </c>
      <c r="G998">
        <v>0</v>
      </c>
      <c r="H998">
        <v>0.58882939888050601</v>
      </c>
      <c r="I998">
        <v>0.118344756901177</v>
      </c>
      <c r="J998" t="s">
        <v>38</v>
      </c>
      <c r="M998" s="1"/>
    </row>
    <row r="999" spans="1:16" x14ac:dyDescent="0.2">
      <c r="A999" t="s">
        <v>1913</v>
      </c>
      <c r="B999" s="1" t="s">
        <v>1911</v>
      </c>
      <c r="C999">
        <v>0.81792625585895296</v>
      </c>
      <c r="D999">
        <v>0.87114468091483999</v>
      </c>
      <c r="E999" s="4">
        <f t="shared" si="15"/>
        <v>5.9909710773193549E-2</v>
      </c>
      <c r="F999">
        <v>0</v>
      </c>
      <c r="G999">
        <v>0</v>
      </c>
      <c r="H999">
        <v>0.58882939888050601</v>
      </c>
      <c r="I999">
        <v>0.118344756901177</v>
      </c>
      <c r="J999" t="s">
        <v>1479</v>
      </c>
      <c r="M999" s="1"/>
    </row>
    <row r="1000" spans="1:16" x14ac:dyDescent="0.2">
      <c r="A1000" t="s">
        <v>1914</v>
      </c>
      <c r="B1000" s="1" t="s">
        <v>1911</v>
      </c>
      <c r="C1000">
        <v>0.81792625585895296</v>
      </c>
      <c r="D1000">
        <v>0.87114468091483999</v>
      </c>
      <c r="E1000" s="4">
        <f t="shared" si="15"/>
        <v>5.9909710773193549E-2</v>
      </c>
      <c r="F1000">
        <v>0</v>
      </c>
      <c r="G1000">
        <v>0</v>
      </c>
      <c r="H1000">
        <v>0.58882939888050601</v>
      </c>
      <c r="I1000">
        <v>0.118344756901177</v>
      </c>
      <c r="J1000" t="s">
        <v>677</v>
      </c>
      <c r="M1000" s="1"/>
    </row>
    <row r="1001" spans="1:16" x14ac:dyDescent="0.2">
      <c r="A1001" t="s">
        <v>1915</v>
      </c>
      <c r="B1001" s="1" t="s">
        <v>1916</v>
      </c>
      <c r="C1001">
        <v>0.82329447554755697</v>
      </c>
      <c r="D1001">
        <v>0.87511021177083004</v>
      </c>
      <c r="E1001" s="4">
        <f t="shared" si="15"/>
        <v>5.7937248292251269E-2</v>
      </c>
      <c r="F1001">
        <v>0</v>
      </c>
      <c r="G1001">
        <v>0</v>
      </c>
      <c r="H1001">
        <v>0.57846917122448305</v>
      </c>
      <c r="I1001">
        <v>0.11247831781274401</v>
      </c>
      <c r="J1001" t="s">
        <v>178</v>
      </c>
      <c r="M1001" s="1"/>
    </row>
    <row r="1002" spans="1:16" x14ac:dyDescent="0.2">
      <c r="A1002" t="s">
        <v>1917</v>
      </c>
      <c r="B1002" s="1" t="s">
        <v>1916</v>
      </c>
      <c r="C1002">
        <v>0.82329447554755697</v>
      </c>
      <c r="D1002">
        <v>0.87511021177083004</v>
      </c>
      <c r="E1002" s="4">
        <f t="shared" si="15"/>
        <v>5.7937248292251269E-2</v>
      </c>
      <c r="F1002">
        <v>0</v>
      </c>
      <c r="G1002">
        <v>0</v>
      </c>
      <c r="H1002">
        <v>0.57846917122448305</v>
      </c>
      <c r="I1002">
        <v>0.11247831781274401</v>
      </c>
      <c r="J1002" t="s">
        <v>174</v>
      </c>
      <c r="M1002" s="1"/>
    </row>
    <row r="1003" spans="1:16" x14ac:dyDescent="0.2">
      <c r="A1003" t="s">
        <v>1918</v>
      </c>
      <c r="B1003" s="1" t="s">
        <v>1919</v>
      </c>
      <c r="C1003">
        <v>0.82850467934623895</v>
      </c>
      <c r="D1003">
        <v>0.87976943994450996</v>
      </c>
      <c r="E1003" s="4">
        <f t="shared" si="15"/>
        <v>5.5631127939941717E-2</v>
      </c>
      <c r="F1003">
        <v>0</v>
      </c>
      <c r="G1003">
        <v>0</v>
      </c>
      <c r="H1003">
        <v>0.56846619279797905</v>
      </c>
      <c r="I1003">
        <v>0.10694713323529199</v>
      </c>
      <c r="J1003" t="s">
        <v>174</v>
      </c>
      <c r="M1003" s="1"/>
    </row>
    <row r="1004" spans="1:16" x14ac:dyDescent="0.2">
      <c r="A1004" t="s">
        <v>1920</v>
      </c>
      <c r="B1004" s="1" t="s">
        <v>1921</v>
      </c>
      <c r="C1004">
        <v>0.830586358978883</v>
      </c>
      <c r="D1004">
        <v>0.88110058420092796</v>
      </c>
      <c r="E1004" s="4">
        <f t="shared" si="15"/>
        <v>5.497451080480182E-2</v>
      </c>
      <c r="F1004">
        <v>0</v>
      </c>
      <c r="G1004">
        <v>0</v>
      </c>
      <c r="H1004">
        <v>0.62161117908429298</v>
      </c>
      <c r="I1004">
        <v>0.11538556252125901</v>
      </c>
      <c r="J1004" t="s">
        <v>106</v>
      </c>
      <c r="K1004" t="s">
        <v>1243</v>
      </c>
      <c r="M1004" s="1"/>
    </row>
    <row r="1005" spans="1:16" x14ac:dyDescent="0.2">
      <c r="A1005" t="s">
        <v>1922</v>
      </c>
      <c r="B1005" s="1" t="s">
        <v>1923</v>
      </c>
      <c r="C1005">
        <v>0.83356151084865504</v>
      </c>
      <c r="D1005">
        <v>0.88249696272932199</v>
      </c>
      <c r="E1005" s="4">
        <f t="shared" si="15"/>
        <v>5.4286780639477394E-2</v>
      </c>
      <c r="F1005">
        <v>0</v>
      </c>
      <c r="G1005">
        <v>0</v>
      </c>
      <c r="H1005">
        <v>0.55880229838593198</v>
      </c>
      <c r="I1005">
        <v>0.101728718581639</v>
      </c>
      <c r="J1005" t="s">
        <v>272</v>
      </c>
      <c r="M1005" s="1"/>
    </row>
    <row r="1006" spans="1:16" x14ac:dyDescent="0.2">
      <c r="A1006" t="s">
        <v>1924</v>
      </c>
      <c r="B1006" s="1" t="s">
        <v>1923</v>
      </c>
      <c r="C1006">
        <v>0.83356151084865504</v>
      </c>
      <c r="D1006">
        <v>0.88249696272932199</v>
      </c>
      <c r="E1006" s="4">
        <f t="shared" si="15"/>
        <v>5.4286780639477394E-2</v>
      </c>
      <c r="F1006">
        <v>0</v>
      </c>
      <c r="G1006">
        <v>0</v>
      </c>
      <c r="H1006">
        <v>0.55880229838593198</v>
      </c>
      <c r="I1006">
        <v>0.101728718581639</v>
      </c>
      <c r="J1006" t="s">
        <v>186</v>
      </c>
      <c r="M1006" s="1"/>
    </row>
    <row r="1007" spans="1:16" x14ac:dyDescent="0.2">
      <c r="A1007" t="s">
        <v>1925</v>
      </c>
      <c r="B1007" s="1" t="s">
        <v>1926</v>
      </c>
      <c r="C1007">
        <v>0.83846947736202204</v>
      </c>
      <c r="D1007">
        <v>0.88593001381647596</v>
      </c>
      <c r="E1007" s="4">
        <f t="shared" si="15"/>
        <v>5.2600584900568119E-2</v>
      </c>
      <c r="F1007">
        <v>0</v>
      </c>
      <c r="G1007">
        <v>0</v>
      </c>
      <c r="H1007">
        <v>0.54946053378762005</v>
      </c>
      <c r="I1007">
        <v>9.6802363329045002E-2</v>
      </c>
      <c r="J1007" t="s">
        <v>272</v>
      </c>
      <c r="M1007" s="1"/>
    </row>
    <row r="1008" spans="1:16" x14ac:dyDescent="0.2">
      <c r="A1008" t="s">
        <v>1927</v>
      </c>
      <c r="B1008" s="1" t="s">
        <v>1926</v>
      </c>
      <c r="C1008">
        <v>0.83846947736202204</v>
      </c>
      <c r="D1008">
        <v>0.88593001381647596</v>
      </c>
      <c r="E1008" s="4">
        <f t="shared" si="15"/>
        <v>5.2600584900568119E-2</v>
      </c>
      <c r="F1008">
        <v>0</v>
      </c>
      <c r="G1008">
        <v>0</v>
      </c>
      <c r="H1008">
        <v>0.54946053378762005</v>
      </c>
      <c r="I1008">
        <v>9.6802363329045002E-2</v>
      </c>
      <c r="J1008" t="s">
        <v>205</v>
      </c>
      <c r="M1008" s="1"/>
    </row>
    <row r="1009" spans="1:13" x14ac:dyDescent="0.2">
      <c r="A1009" t="s">
        <v>1928</v>
      </c>
      <c r="B1009" s="1" t="s">
        <v>1929</v>
      </c>
      <c r="C1009">
        <v>0.84323295393642905</v>
      </c>
      <c r="D1009">
        <v>0.89007922915511895</v>
      </c>
      <c r="E1009" s="4">
        <f t="shared" si="15"/>
        <v>5.0571333519802163E-2</v>
      </c>
      <c r="F1009">
        <v>0</v>
      </c>
      <c r="G1009">
        <v>0</v>
      </c>
      <c r="H1009">
        <v>0.54042505655318795</v>
      </c>
      <c r="I1009">
        <v>9.2148968033016407E-2</v>
      </c>
      <c r="J1009" t="s">
        <v>228</v>
      </c>
      <c r="M1009" s="1"/>
    </row>
    <row r="1010" spans="1:13" x14ac:dyDescent="0.2">
      <c r="A1010" t="s">
        <v>1930</v>
      </c>
      <c r="B1010" s="1" t="s">
        <v>1931</v>
      </c>
      <c r="C1010">
        <v>0.84785618732842705</v>
      </c>
      <c r="D1010">
        <v>0.89407233232650796</v>
      </c>
      <c r="E1010" s="4">
        <f t="shared" si="15"/>
        <v>4.8627344448465851E-2</v>
      </c>
      <c r="F1010">
        <v>0</v>
      </c>
      <c r="G1010">
        <v>0</v>
      </c>
      <c r="H1010">
        <v>0.53168104632631696</v>
      </c>
      <c r="I1010">
        <v>8.7750898459817497E-2</v>
      </c>
      <c r="J1010" t="s">
        <v>244</v>
      </c>
      <c r="M1010" s="1"/>
    </row>
    <row r="1011" spans="1:13" x14ac:dyDescent="0.2">
      <c r="A1011" t="s">
        <v>1932</v>
      </c>
      <c r="B1011" s="1" t="s">
        <v>1933</v>
      </c>
      <c r="C1011">
        <v>0.85234329959858202</v>
      </c>
      <c r="D1011">
        <v>0.897914129478111</v>
      </c>
      <c r="E1011" s="4">
        <f t="shared" si="15"/>
        <v>4.6765194376113386E-2</v>
      </c>
      <c r="F1011">
        <v>0</v>
      </c>
      <c r="G1011">
        <v>0</v>
      </c>
      <c r="H1011">
        <v>0.52321462372569605</v>
      </c>
      <c r="I1011">
        <v>8.3591854995114706E-2</v>
      </c>
      <c r="J1011" t="s">
        <v>377</v>
      </c>
      <c r="M1011" s="1"/>
    </row>
    <row r="1012" spans="1:13" x14ac:dyDescent="0.2">
      <c r="A1012" t="s">
        <v>1934</v>
      </c>
      <c r="B1012" s="1" t="s">
        <v>1935</v>
      </c>
      <c r="C1012">
        <v>0.85669829205539005</v>
      </c>
      <c r="D1012">
        <v>0.90071836239815695</v>
      </c>
      <c r="E1012" s="4">
        <f t="shared" si="15"/>
        <v>4.54109834681823E-2</v>
      </c>
      <c r="F1012">
        <v>0</v>
      </c>
      <c r="G1012">
        <v>0</v>
      </c>
      <c r="H1012">
        <v>0.51501277683134505</v>
      </c>
      <c r="I1012">
        <v>7.96567551135791E-2</v>
      </c>
      <c r="J1012" t="s">
        <v>46</v>
      </c>
      <c r="M1012" s="1"/>
    </row>
    <row r="1013" spans="1:13" x14ac:dyDescent="0.2">
      <c r="A1013" t="s">
        <v>1936</v>
      </c>
      <c r="B1013" s="1" t="s">
        <v>1935</v>
      </c>
      <c r="C1013">
        <v>0.85669829205539005</v>
      </c>
      <c r="D1013">
        <v>0.90071836239815695</v>
      </c>
      <c r="E1013" s="4">
        <f t="shared" si="15"/>
        <v>4.54109834681823E-2</v>
      </c>
      <c r="F1013">
        <v>0</v>
      </c>
      <c r="G1013">
        <v>0</v>
      </c>
      <c r="H1013">
        <v>0.51501277683134505</v>
      </c>
      <c r="I1013">
        <v>7.96567551135791E-2</v>
      </c>
      <c r="J1013" t="s">
        <v>377</v>
      </c>
      <c r="M1013" s="1"/>
    </row>
    <row r="1014" spans="1:13" x14ac:dyDescent="0.2">
      <c r="A1014" t="s">
        <v>1937</v>
      </c>
      <c r="B1014" s="1" t="s">
        <v>1938</v>
      </c>
      <c r="C1014">
        <v>0.87287304747551597</v>
      </c>
      <c r="D1014">
        <v>0.91681828481140104</v>
      </c>
      <c r="E1014" s="4">
        <f t="shared" si="15"/>
        <v>3.7716733821812939E-2</v>
      </c>
      <c r="F1014">
        <v>0</v>
      </c>
      <c r="G1014">
        <v>0</v>
      </c>
      <c r="H1014">
        <v>0.48461769716404401</v>
      </c>
      <c r="I1014">
        <v>6.5891120168871206E-2</v>
      </c>
      <c r="J1014" t="s">
        <v>350</v>
      </c>
      <c r="M1014" s="1"/>
    </row>
    <row r="1015" spans="1:13" x14ac:dyDescent="0.2">
      <c r="A1015" t="s">
        <v>1939</v>
      </c>
      <c r="B1015" s="1" t="s">
        <v>1940</v>
      </c>
      <c r="C1015">
        <v>0.88860976103199596</v>
      </c>
      <c r="D1015">
        <v>0.92988016922757999</v>
      </c>
      <c r="E1015" s="4">
        <f t="shared" si="15"/>
        <v>3.1573014022748341E-2</v>
      </c>
      <c r="F1015">
        <v>0</v>
      </c>
      <c r="G1015">
        <v>0</v>
      </c>
      <c r="H1015">
        <v>0.53088186722448505</v>
      </c>
      <c r="I1015">
        <v>6.2695610984258798E-2</v>
      </c>
      <c r="J1015" t="s">
        <v>186</v>
      </c>
      <c r="K1015" t="s">
        <v>321</v>
      </c>
      <c r="M1015" s="1"/>
    </row>
    <row r="1016" spans="1:13" x14ac:dyDescent="0.2">
      <c r="A1016" t="s">
        <v>1941</v>
      </c>
      <c r="B1016" s="1" t="s">
        <v>1942</v>
      </c>
      <c r="C1016">
        <v>0.890552530491452</v>
      </c>
      <c r="D1016">
        <v>0.92988016922757999</v>
      </c>
      <c r="E1016" s="4">
        <f t="shared" si="15"/>
        <v>3.1573014022748341E-2</v>
      </c>
      <c r="F1016">
        <v>0</v>
      </c>
      <c r="G1016">
        <v>0</v>
      </c>
      <c r="H1016">
        <v>0.45130802081631699</v>
      </c>
      <c r="I1016">
        <v>5.2312551511772901E-2</v>
      </c>
      <c r="J1016" t="s">
        <v>173</v>
      </c>
      <c r="M1016" s="1"/>
    </row>
    <row r="1017" spans="1:13" x14ac:dyDescent="0.2">
      <c r="A1017" t="s">
        <v>1943</v>
      </c>
      <c r="B1017" s="1" t="s">
        <v>1942</v>
      </c>
      <c r="C1017">
        <v>0.890552530491452</v>
      </c>
      <c r="D1017">
        <v>0.92988016922757999</v>
      </c>
      <c r="E1017" s="4">
        <f t="shared" si="15"/>
        <v>3.1573014022748341E-2</v>
      </c>
      <c r="F1017">
        <v>0</v>
      </c>
      <c r="G1017">
        <v>0</v>
      </c>
      <c r="H1017">
        <v>0.45130802081631699</v>
      </c>
      <c r="I1017">
        <v>5.2312551511772901E-2</v>
      </c>
      <c r="J1017" t="s">
        <v>380</v>
      </c>
      <c r="M1017" s="1"/>
    </row>
    <row r="1018" spans="1:13" x14ac:dyDescent="0.2">
      <c r="A1018" t="s">
        <v>1944</v>
      </c>
      <c r="B1018" s="1" t="s">
        <v>1942</v>
      </c>
      <c r="C1018">
        <v>0.890552530491452</v>
      </c>
      <c r="D1018">
        <v>0.92988016922757999</v>
      </c>
      <c r="E1018" s="4">
        <f t="shared" si="15"/>
        <v>3.1573014022748341E-2</v>
      </c>
      <c r="F1018">
        <v>0</v>
      </c>
      <c r="G1018">
        <v>0</v>
      </c>
      <c r="H1018">
        <v>0.45130802081631699</v>
      </c>
      <c r="I1018">
        <v>5.2312551511772901E-2</v>
      </c>
      <c r="J1018" t="s">
        <v>174</v>
      </c>
      <c r="M1018" s="1"/>
    </row>
    <row r="1019" spans="1:13" x14ac:dyDescent="0.2">
      <c r="A1019" t="s">
        <v>1945</v>
      </c>
      <c r="B1019" s="1" t="s">
        <v>1942</v>
      </c>
      <c r="C1019">
        <v>0.890552530491452</v>
      </c>
      <c r="D1019">
        <v>0.92988016922757999</v>
      </c>
      <c r="E1019" s="4">
        <f t="shared" si="15"/>
        <v>3.1573014022748341E-2</v>
      </c>
      <c r="F1019">
        <v>0</v>
      </c>
      <c r="G1019">
        <v>0</v>
      </c>
      <c r="H1019">
        <v>0.45130802081631699</v>
      </c>
      <c r="I1019">
        <v>5.2312551511772901E-2</v>
      </c>
      <c r="J1019" t="s">
        <v>1149</v>
      </c>
      <c r="M1019" s="1"/>
    </row>
    <row r="1020" spans="1:13" x14ac:dyDescent="0.2">
      <c r="A1020" t="s">
        <v>1946</v>
      </c>
      <c r="B1020" s="1" t="s">
        <v>1942</v>
      </c>
      <c r="C1020">
        <v>0.890552530491452</v>
      </c>
      <c r="D1020">
        <v>0.92988016922757999</v>
      </c>
      <c r="E1020" s="4">
        <f t="shared" si="15"/>
        <v>3.1573014022748341E-2</v>
      </c>
      <c r="F1020">
        <v>0</v>
      </c>
      <c r="G1020">
        <v>0</v>
      </c>
      <c r="H1020">
        <v>0.45130802081631699</v>
      </c>
      <c r="I1020">
        <v>5.2312551511772901E-2</v>
      </c>
      <c r="J1020" t="s">
        <v>178</v>
      </c>
      <c r="M1020" s="1"/>
    </row>
    <row r="1021" spans="1:13" x14ac:dyDescent="0.2">
      <c r="A1021" t="s">
        <v>1947</v>
      </c>
      <c r="B1021" s="1" t="s">
        <v>1948</v>
      </c>
      <c r="C1021">
        <v>0.90110385685385896</v>
      </c>
      <c r="D1021">
        <v>0.939975003620104</v>
      </c>
      <c r="E1021" s="4">
        <f t="shared" si="15"/>
        <v>2.6883695266468312E-2</v>
      </c>
      <c r="F1021">
        <v>0</v>
      </c>
      <c r="G1021">
        <v>0</v>
      </c>
      <c r="H1021">
        <v>0.51017276503426201</v>
      </c>
      <c r="I1021">
        <v>5.3126718235410798E-2</v>
      </c>
      <c r="J1021" t="s">
        <v>77</v>
      </c>
      <c r="K1021" t="s">
        <v>78</v>
      </c>
      <c r="M1021" s="1"/>
    </row>
    <row r="1022" spans="1:13" x14ac:dyDescent="0.2">
      <c r="A1022" t="s">
        <v>1949</v>
      </c>
      <c r="B1022" s="1" t="s">
        <v>1950</v>
      </c>
      <c r="C1022">
        <v>0.90435250337317297</v>
      </c>
      <c r="D1022">
        <v>0.94243982721748798</v>
      </c>
      <c r="E1022" s="4">
        <f t="shared" si="15"/>
        <v>2.5746369017816143E-2</v>
      </c>
      <c r="F1022">
        <v>0</v>
      </c>
      <c r="G1022">
        <v>0</v>
      </c>
      <c r="H1022">
        <v>0.55413425525784998</v>
      </c>
      <c r="I1022">
        <v>5.5710473203070501E-2</v>
      </c>
      <c r="J1022" t="s">
        <v>675</v>
      </c>
      <c r="K1022" t="s">
        <v>676</v>
      </c>
      <c r="L1022" t="s">
        <v>678</v>
      </c>
      <c r="M1022" s="1"/>
    </row>
    <row r="1023" spans="1:13" x14ac:dyDescent="0.2">
      <c r="A1023" t="s">
        <v>1951</v>
      </c>
      <c r="B1023" s="1" t="s">
        <v>1952</v>
      </c>
      <c r="C1023">
        <v>0.90855797578290298</v>
      </c>
      <c r="D1023">
        <v>0.94589597478767995</v>
      </c>
      <c r="E1023" s="4">
        <f t="shared" si="15"/>
        <v>2.4156622646629558E-2</v>
      </c>
      <c r="F1023">
        <v>0</v>
      </c>
      <c r="G1023">
        <v>0</v>
      </c>
      <c r="H1023">
        <v>0.41690207663942302</v>
      </c>
      <c r="I1023">
        <v>3.9979482653041201E-2</v>
      </c>
      <c r="J1023" t="s">
        <v>272</v>
      </c>
      <c r="M1023" s="1"/>
    </row>
    <row r="1024" spans="1:13" x14ac:dyDescent="0.2">
      <c r="A1024" t="s">
        <v>1953</v>
      </c>
      <c r="B1024" s="1" t="s">
        <v>1954</v>
      </c>
      <c r="C1024">
        <v>0.91125711133700404</v>
      </c>
      <c r="D1024">
        <v>0.94777865734366795</v>
      </c>
      <c r="E1024" s="4">
        <f t="shared" si="15"/>
        <v>2.3293075233827877E-2</v>
      </c>
      <c r="F1024">
        <v>0</v>
      </c>
      <c r="G1024">
        <v>0</v>
      </c>
      <c r="H1024">
        <v>0.411669505962521</v>
      </c>
      <c r="I1024">
        <v>3.8256526128109598E-2</v>
      </c>
      <c r="J1024" t="s">
        <v>196</v>
      </c>
      <c r="M1024" s="1"/>
    </row>
    <row r="1025" spans="1:13" x14ac:dyDescent="0.2">
      <c r="A1025" t="s">
        <v>1955</v>
      </c>
      <c r="B1025" s="1" t="s">
        <v>1956</v>
      </c>
      <c r="C1025">
        <v>0.91228141764409199</v>
      </c>
      <c r="D1025">
        <v>0.94791741052081402</v>
      </c>
      <c r="E1025" s="4">
        <f t="shared" si="15"/>
        <v>2.3229499916760755E-2</v>
      </c>
      <c r="F1025">
        <v>0</v>
      </c>
      <c r="G1025">
        <v>0</v>
      </c>
      <c r="H1025">
        <v>0.491009118231368</v>
      </c>
      <c r="I1025">
        <v>4.5077958498654501E-2</v>
      </c>
      <c r="J1025" t="s">
        <v>317</v>
      </c>
      <c r="K1025" t="s">
        <v>217</v>
      </c>
      <c r="M1025" s="1"/>
    </row>
    <row r="1026" spans="1:13" x14ac:dyDescent="0.2">
      <c r="A1026" t="s">
        <v>1957</v>
      </c>
      <c r="B1026" s="1" t="s">
        <v>1958</v>
      </c>
      <c r="C1026">
        <v>0.91387670469806204</v>
      </c>
      <c r="D1026">
        <v>0.94864859882803698</v>
      </c>
      <c r="E1026" s="4">
        <f t="shared" si="15"/>
        <v>2.2894630409211941E-2</v>
      </c>
      <c r="F1026">
        <v>0</v>
      </c>
      <c r="G1026">
        <v>0</v>
      </c>
      <c r="H1026">
        <v>0.40656613456159102</v>
      </c>
      <c r="I1026">
        <v>3.66151887452233E-2</v>
      </c>
      <c r="J1026" t="s">
        <v>346</v>
      </c>
      <c r="M1026" s="1"/>
    </row>
    <row r="1027" spans="1:13" x14ac:dyDescent="0.2">
      <c r="A1027" t="s">
        <v>1959</v>
      </c>
      <c r="B1027" s="1" t="s">
        <v>1960</v>
      </c>
      <c r="C1027">
        <v>0.91916949370450796</v>
      </c>
      <c r="D1027">
        <v>0.95321280828615595</v>
      </c>
      <c r="E1027" s="4">
        <f t="shared" ref="E1027:E1065" si="16">-LOG(D1027,10)</f>
        <v>2.0810130687071226E-2</v>
      </c>
      <c r="F1027">
        <v>0</v>
      </c>
      <c r="G1027">
        <v>0</v>
      </c>
      <c r="H1027">
        <v>0.53007995588640699</v>
      </c>
      <c r="I1027">
        <v>4.4677651724483701E-2</v>
      </c>
      <c r="J1027" t="s">
        <v>675</v>
      </c>
      <c r="K1027" t="s">
        <v>676</v>
      </c>
      <c r="L1027" t="s">
        <v>678</v>
      </c>
      <c r="M1027" s="1"/>
    </row>
    <row r="1028" spans="1:13" x14ac:dyDescent="0.2">
      <c r="A1028" t="s">
        <v>1961</v>
      </c>
      <c r="B1028" s="1" t="s">
        <v>1962</v>
      </c>
      <c r="C1028">
        <v>0.92238491050579297</v>
      </c>
      <c r="D1028">
        <v>0.95561591507124</v>
      </c>
      <c r="E1028" s="4">
        <f t="shared" si="16"/>
        <v>1.971662601083423E-2</v>
      </c>
      <c r="F1028">
        <v>0</v>
      </c>
      <c r="G1028">
        <v>0</v>
      </c>
      <c r="H1028">
        <v>0.56135112984428004</v>
      </c>
      <c r="I1028">
        <v>4.5353056087874197E-2</v>
      </c>
      <c r="J1028" t="s">
        <v>1868</v>
      </c>
      <c r="K1028" t="s">
        <v>355</v>
      </c>
      <c r="L1028" t="s">
        <v>214</v>
      </c>
      <c r="M1028" s="1" t="s">
        <v>150</v>
      </c>
    </row>
    <row r="1029" spans="1:13" x14ac:dyDescent="0.2">
      <c r="A1029" t="s">
        <v>1963</v>
      </c>
      <c r="B1029" s="1" t="s">
        <v>1964</v>
      </c>
      <c r="C1029">
        <v>0.92360544177126902</v>
      </c>
      <c r="D1029">
        <v>0.95594960121073003</v>
      </c>
      <c r="E1029" s="4">
        <f t="shared" si="16"/>
        <v>1.9565003637124583E-2</v>
      </c>
      <c r="F1029">
        <v>0</v>
      </c>
      <c r="G1029">
        <v>0</v>
      </c>
      <c r="H1029">
        <v>0.38735344222868001</v>
      </c>
      <c r="I1029">
        <v>3.07830979807454E-2</v>
      </c>
      <c r="J1029" t="s">
        <v>342</v>
      </c>
      <c r="M1029" s="1"/>
    </row>
    <row r="1030" spans="1:13" x14ac:dyDescent="0.2">
      <c r="A1030" t="s">
        <v>1965</v>
      </c>
      <c r="B1030" s="1" t="s">
        <v>1966</v>
      </c>
      <c r="C1030">
        <v>0.92805023048506696</v>
      </c>
      <c r="D1030">
        <v>0.959616564855307</v>
      </c>
      <c r="E1030" s="4">
        <f t="shared" si="16"/>
        <v>1.7902263868899003E-2</v>
      </c>
      <c r="F1030">
        <v>0</v>
      </c>
      <c r="G1030">
        <v>0</v>
      </c>
      <c r="H1030">
        <v>0.378409602694393</v>
      </c>
      <c r="I1030">
        <v>2.82556255491546E-2</v>
      </c>
      <c r="J1030" t="s">
        <v>346</v>
      </c>
      <c r="M1030" s="1"/>
    </row>
    <row r="1031" spans="1:13" x14ac:dyDescent="0.2">
      <c r="A1031" t="s">
        <v>1967</v>
      </c>
      <c r="B1031" s="1" t="s">
        <v>1968</v>
      </c>
      <c r="C1031">
        <v>0.930174842772028</v>
      </c>
      <c r="D1031">
        <v>0.96016340563259805</v>
      </c>
      <c r="E1031" s="4">
        <f t="shared" si="16"/>
        <v>1.7654850163025294E-2</v>
      </c>
      <c r="F1031">
        <v>0</v>
      </c>
      <c r="G1031">
        <v>0</v>
      </c>
      <c r="H1031">
        <v>0.37409013473749397</v>
      </c>
      <c r="I1031">
        <v>2.70776568105069E-2</v>
      </c>
      <c r="J1031" t="s">
        <v>164</v>
      </c>
      <c r="M1031" s="1"/>
    </row>
    <row r="1032" spans="1:13" x14ac:dyDescent="0.2">
      <c r="A1032" t="s">
        <v>1969</v>
      </c>
      <c r="B1032" s="1" t="s">
        <v>1970</v>
      </c>
      <c r="C1032">
        <v>0.93038390151053396</v>
      </c>
      <c r="D1032">
        <v>0.96016340563259805</v>
      </c>
      <c r="E1032" s="4">
        <f t="shared" si="16"/>
        <v>1.7654850163025294E-2</v>
      </c>
      <c r="F1032">
        <v>0</v>
      </c>
      <c r="G1032">
        <v>0</v>
      </c>
      <c r="H1032">
        <v>0.51066826092732798</v>
      </c>
      <c r="I1032">
        <v>3.6848790510507497E-2</v>
      </c>
      <c r="J1032" t="s">
        <v>710</v>
      </c>
      <c r="K1032" t="s">
        <v>284</v>
      </c>
      <c r="L1032" t="s">
        <v>289</v>
      </c>
      <c r="M1032" s="1"/>
    </row>
    <row r="1033" spans="1:13" x14ac:dyDescent="0.2">
      <c r="A1033" t="s">
        <v>1971</v>
      </c>
      <c r="B1033" s="1" t="s">
        <v>1972</v>
      </c>
      <c r="C1033">
        <v>0.93423800155500203</v>
      </c>
      <c r="D1033">
        <v>0.96241131645630495</v>
      </c>
      <c r="E1033" s="4">
        <f t="shared" si="16"/>
        <v>1.6639279012316641E-2</v>
      </c>
      <c r="F1033">
        <v>0</v>
      </c>
      <c r="G1033">
        <v>0</v>
      </c>
      <c r="H1033">
        <v>0.36573916335415402</v>
      </c>
      <c r="I1033">
        <v>2.4879060437823002E-2</v>
      </c>
      <c r="J1033" t="s">
        <v>316</v>
      </c>
      <c r="M1033" s="1"/>
    </row>
    <row r="1034" spans="1:13" x14ac:dyDescent="0.2">
      <c r="A1034" t="s">
        <v>1973</v>
      </c>
      <c r="B1034" s="1" t="s">
        <v>1974</v>
      </c>
      <c r="C1034">
        <v>0.93486550527359302</v>
      </c>
      <c r="D1034">
        <v>0.96241131645630495</v>
      </c>
      <c r="E1034" s="4">
        <f t="shared" si="16"/>
        <v>1.6639279012316641E-2</v>
      </c>
      <c r="F1034">
        <v>0</v>
      </c>
      <c r="G1034">
        <v>0</v>
      </c>
      <c r="H1034">
        <v>0.54030666892158496</v>
      </c>
      <c r="I1034">
        <v>3.63910614709562E-2</v>
      </c>
      <c r="J1034" t="s">
        <v>794</v>
      </c>
      <c r="K1034" t="s">
        <v>335</v>
      </c>
      <c r="L1034" t="s">
        <v>711</v>
      </c>
      <c r="M1034" s="1" t="s">
        <v>342</v>
      </c>
    </row>
    <row r="1035" spans="1:13" x14ac:dyDescent="0.2">
      <c r="A1035" t="s">
        <v>1977</v>
      </c>
      <c r="B1035" s="1" t="s">
        <v>1978</v>
      </c>
      <c r="C1035">
        <v>0.93604694579715397</v>
      </c>
      <c r="D1035">
        <v>0.96241131645630495</v>
      </c>
      <c r="E1035" s="4">
        <f t="shared" si="16"/>
        <v>1.6639279012316641E-2</v>
      </c>
      <c r="F1035">
        <v>0</v>
      </c>
      <c r="G1035">
        <v>0</v>
      </c>
      <c r="H1035">
        <v>0.44728471593415497</v>
      </c>
      <c r="I1035">
        <v>2.9560889430129599E-2</v>
      </c>
      <c r="J1035" t="s">
        <v>317</v>
      </c>
      <c r="K1035" t="s">
        <v>217</v>
      </c>
      <c r="M1035" s="1"/>
    </row>
    <row r="1036" spans="1:13" x14ac:dyDescent="0.2">
      <c r="A1036" t="s">
        <v>1975</v>
      </c>
      <c r="B1036" s="1" t="s">
        <v>1976</v>
      </c>
      <c r="C1036">
        <v>0.936180180951387</v>
      </c>
      <c r="D1036">
        <v>0.96241131645630495</v>
      </c>
      <c r="E1036" s="4">
        <f t="shared" si="16"/>
        <v>1.6639279012316641E-2</v>
      </c>
      <c r="F1036">
        <v>0</v>
      </c>
      <c r="G1036">
        <v>0</v>
      </c>
      <c r="H1036">
        <v>0.36170133103693503</v>
      </c>
      <c r="I1036">
        <v>2.3853233427400301E-2</v>
      </c>
      <c r="J1036" t="s">
        <v>655</v>
      </c>
      <c r="M1036" s="1"/>
    </row>
    <row r="1037" spans="1:13" x14ac:dyDescent="0.2">
      <c r="A1037" t="s">
        <v>1979</v>
      </c>
      <c r="B1037" s="1" t="s">
        <v>1980</v>
      </c>
      <c r="C1037">
        <v>0.94203668134276797</v>
      </c>
      <c r="D1037">
        <v>0.96749713218986999</v>
      </c>
      <c r="E1037" s="4">
        <f t="shared" si="16"/>
        <v>1.4350313622705247E-2</v>
      </c>
      <c r="F1037">
        <v>0</v>
      </c>
      <c r="G1037">
        <v>0</v>
      </c>
      <c r="H1037">
        <v>0.43534570440521603</v>
      </c>
      <c r="I1037">
        <v>2.59949557879901E-2</v>
      </c>
      <c r="J1037" t="s">
        <v>77</v>
      </c>
      <c r="K1037" t="s">
        <v>78</v>
      </c>
      <c r="M1037" s="1"/>
    </row>
    <row r="1038" spans="1:13" x14ac:dyDescent="0.2">
      <c r="A1038" t="s">
        <v>1981</v>
      </c>
      <c r="B1038" s="1" t="s">
        <v>1982</v>
      </c>
      <c r="C1038">
        <v>0.94749096993539805</v>
      </c>
      <c r="D1038">
        <v>0.97201523564111603</v>
      </c>
      <c r="E1038" s="4">
        <f t="shared" si="16"/>
        <v>1.2326927766103779E-2</v>
      </c>
      <c r="F1038">
        <v>0</v>
      </c>
      <c r="G1038">
        <v>0</v>
      </c>
      <c r="H1038">
        <v>0.42402289992293202</v>
      </c>
      <c r="I1038">
        <v>2.2870893105558399E-2</v>
      </c>
      <c r="J1038" t="s">
        <v>28</v>
      </c>
      <c r="K1038" t="s">
        <v>32</v>
      </c>
      <c r="M1038" s="1"/>
    </row>
    <row r="1039" spans="1:13" x14ac:dyDescent="0.2">
      <c r="A1039" t="s">
        <v>1983</v>
      </c>
      <c r="B1039" s="1" t="s">
        <v>1984</v>
      </c>
      <c r="C1039">
        <v>0.94826298364236705</v>
      </c>
      <c r="D1039">
        <v>0.97201523564111603</v>
      </c>
      <c r="E1039" s="4">
        <f t="shared" si="16"/>
        <v>1.2326927766103779E-2</v>
      </c>
      <c r="F1039">
        <v>0</v>
      </c>
      <c r="G1039">
        <v>0</v>
      </c>
      <c r="H1039">
        <v>0.33574383756909898</v>
      </c>
      <c r="I1039">
        <v>1.7835856293352801E-2</v>
      </c>
      <c r="J1039" t="s">
        <v>342</v>
      </c>
      <c r="M1039" s="1"/>
    </row>
    <row r="1040" spans="1:13" x14ac:dyDescent="0.2">
      <c r="A1040" t="s">
        <v>1985</v>
      </c>
      <c r="B1040" s="1" t="s">
        <v>1986</v>
      </c>
      <c r="C1040">
        <v>0.95085007313639003</v>
      </c>
      <c r="D1040">
        <v>0.97372904505978797</v>
      </c>
      <c r="E1040" s="4">
        <f t="shared" si="16"/>
        <v>1.1561875365926982E-2</v>
      </c>
      <c r="F1040">
        <v>0</v>
      </c>
      <c r="G1040">
        <v>0</v>
      </c>
      <c r="H1040">
        <v>0.47118145012881801</v>
      </c>
      <c r="I1040">
        <v>2.3747017677546601E-2</v>
      </c>
      <c r="J1040" t="s">
        <v>284</v>
      </c>
      <c r="K1040" t="s">
        <v>77</v>
      </c>
      <c r="L1040" t="s">
        <v>78</v>
      </c>
      <c r="M1040" s="1"/>
    </row>
    <row r="1041" spans="1:22" x14ac:dyDescent="0.2">
      <c r="A1041" t="s">
        <v>1989</v>
      </c>
      <c r="B1041" s="1" t="s">
        <v>1990</v>
      </c>
      <c r="C1041">
        <v>0.95465327382920795</v>
      </c>
      <c r="D1041">
        <v>0.97623546826095098</v>
      </c>
      <c r="E1041" s="4">
        <f t="shared" si="16"/>
        <v>1.0445417750804865E-2</v>
      </c>
      <c r="F1041">
        <v>0</v>
      </c>
      <c r="G1041">
        <v>0</v>
      </c>
      <c r="H1041">
        <v>0.64542147171883502</v>
      </c>
      <c r="I1041">
        <v>2.9952118435422399E-2</v>
      </c>
      <c r="J1041" t="s">
        <v>257</v>
      </c>
      <c r="K1041" t="s">
        <v>241</v>
      </c>
      <c r="L1041" t="s">
        <v>186</v>
      </c>
      <c r="M1041" s="1" t="s">
        <v>284</v>
      </c>
      <c r="N1041" t="s">
        <v>256</v>
      </c>
      <c r="O1041" t="s">
        <v>302</v>
      </c>
      <c r="P1041" t="s">
        <v>28</v>
      </c>
      <c r="Q1041" t="s">
        <v>289</v>
      </c>
      <c r="R1041" t="s">
        <v>77</v>
      </c>
      <c r="S1041" t="s">
        <v>78</v>
      </c>
      <c r="T1041" t="s">
        <v>32</v>
      </c>
      <c r="U1041" t="s">
        <v>162</v>
      </c>
    </row>
    <row r="1042" spans="1:22" x14ac:dyDescent="0.2">
      <c r="A1042" t="s">
        <v>1987</v>
      </c>
      <c r="B1042" s="1" t="s">
        <v>1988</v>
      </c>
      <c r="C1042">
        <v>0.95546803432596195</v>
      </c>
      <c r="D1042">
        <v>0.97623546826095098</v>
      </c>
      <c r="E1042" s="4">
        <f t="shared" si="16"/>
        <v>1.0445417750804865E-2</v>
      </c>
      <c r="F1042">
        <v>0</v>
      </c>
      <c r="G1042">
        <v>0</v>
      </c>
      <c r="H1042">
        <v>0.31936289508939603</v>
      </c>
      <c r="I1042">
        <v>1.4548247823777999E-2</v>
      </c>
      <c r="J1042" t="s">
        <v>794</v>
      </c>
      <c r="M1042" s="1"/>
    </row>
    <row r="1043" spans="1:22" x14ac:dyDescent="0.2">
      <c r="A1043" t="s">
        <v>1991</v>
      </c>
      <c r="B1043" s="1" t="s">
        <v>1992</v>
      </c>
      <c r="C1043">
        <v>0.95678405317489001</v>
      </c>
      <c r="D1043">
        <v>0.97623546826095098</v>
      </c>
      <c r="E1043" s="4">
        <f t="shared" si="16"/>
        <v>1.0445417750804865E-2</v>
      </c>
      <c r="F1043">
        <v>0</v>
      </c>
      <c r="G1043">
        <v>0</v>
      </c>
      <c r="H1043">
        <v>0.31627571746822097</v>
      </c>
      <c r="I1043">
        <v>1.3972290356944099E-2</v>
      </c>
      <c r="J1043" t="s">
        <v>677</v>
      </c>
      <c r="M1043" s="1"/>
    </row>
    <row r="1044" spans="1:22" x14ac:dyDescent="0.2">
      <c r="A1044" t="s">
        <v>1993</v>
      </c>
      <c r="B1044" s="1" t="s">
        <v>1994</v>
      </c>
      <c r="C1044">
        <v>0.95696766296632696</v>
      </c>
      <c r="D1044">
        <v>0.97623546826095098</v>
      </c>
      <c r="E1044" s="4">
        <f t="shared" si="16"/>
        <v>1.0445417750804865E-2</v>
      </c>
      <c r="F1044">
        <v>0</v>
      </c>
      <c r="G1044">
        <v>0</v>
      </c>
      <c r="H1044">
        <v>0.40304445235453001</v>
      </c>
      <c r="I1044">
        <v>1.7728183542835198E-2</v>
      </c>
      <c r="J1044" t="s">
        <v>77</v>
      </c>
      <c r="K1044" t="s">
        <v>78</v>
      </c>
      <c r="M1044" s="1"/>
    </row>
    <row r="1045" spans="1:22" x14ac:dyDescent="0.2">
      <c r="A1045" t="s">
        <v>1995</v>
      </c>
      <c r="B1045" s="1" t="s">
        <v>1996</v>
      </c>
      <c r="C1045">
        <v>0.95806124275191096</v>
      </c>
      <c r="D1045">
        <v>0.97641490640616202</v>
      </c>
      <c r="E1045" s="4">
        <f t="shared" si="16"/>
        <v>1.0365599061767143E-2</v>
      </c>
      <c r="F1045">
        <v>0</v>
      </c>
      <c r="G1045">
        <v>0</v>
      </c>
      <c r="H1045">
        <v>0.31324734323030701</v>
      </c>
      <c r="I1045">
        <v>1.3420636149298599E-2</v>
      </c>
      <c r="J1045" t="s">
        <v>355</v>
      </c>
      <c r="M1045" s="1"/>
    </row>
    <row r="1046" spans="1:22" x14ac:dyDescent="0.2">
      <c r="A1046" t="s">
        <v>1997</v>
      </c>
      <c r="B1046" s="1" t="s">
        <v>1998</v>
      </c>
      <c r="C1046">
        <v>0.95930074684531097</v>
      </c>
      <c r="D1046">
        <v>0.97660208967762596</v>
      </c>
      <c r="E1046" s="4">
        <f t="shared" si="16"/>
        <v>1.0282350772260895E-2</v>
      </c>
      <c r="F1046">
        <v>0</v>
      </c>
      <c r="G1046">
        <v>0</v>
      </c>
      <c r="H1046">
        <v>0.31027610812895701</v>
      </c>
      <c r="I1046">
        <v>1.2892173546217E-2</v>
      </c>
      <c r="J1046" t="s">
        <v>350</v>
      </c>
      <c r="M1046" s="1"/>
    </row>
    <row r="1047" spans="1:22" x14ac:dyDescent="0.2">
      <c r="A1047" t="s">
        <v>1999</v>
      </c>
      <c r="B1047" s="1" t="s">
        <v>2000</v>
      </c>
      <c r="C1047">
        <v>0.96008062575450803</v>
      </c>
      <c r="D1047">
        <v>0.97660208967762596</v>
      </c>
      <c r="E1047" s="4">
        <f t="shared" si="16"/>
        <v>1.0282350772260895E-2</v>
      </c>
      <c r="F1047">
        <v>0</v>
      </c>
      <c r="G1047">
        <v>0</v>
      </c>
      <c r="H1047">
        <v>0.39569883630083402</v>
      </c>
      <c r="I1047">
        <v>1.6119984292145E-2</v>
      </c>
      <c r="J1047" t="s">
        <v>334</v>
      </c>
      <c r="K1047" t="s">
        <v>327</v>
      </c>
      <c r="M1047" s="1"/>
    </row>
    <row r="1048" spans="1:22" x14ac:dyDescent="0.2">
      <c r="A1048" t="s">
        <v>2001</v>
      </c>
      <c r="B1048" s="1" t="s">
        <v>2002</v>
      </c>
      <c r="C1048">
        <v>0.96567135939266602</v>
      </c>
      <c r="D1048">
        <v>0.97981523463508802</v>
      </c>
      <c r="E1048" s="4">
        <f t="shared" si="16"/>
        <v>8.8558122092295011E-3</v>
      </c>
      <c r="F1048">
        <v>0</v>
      </c>
      <c r="G1048">
        <v>0</v>
      </c>
      <c r="H1048">
        <v>0.38177633145487699</v>
      </c>
      <c r="I1048">
        <v>1.33361002179574E-2</v>
      </c>
      <c r="J1048" t="s">
        <v>334</v>
      </c>
      <c r="K1048" t="s">
        <v>327</v>
      </c>
      <c r="M1048" s="1"/>
    </row>
    <row r="1049" spans="1:22" x14ac:dyDescent="0.2">
      <c r="A1049" t="s">
        <v>2003</v>
      </c>
      <c r="B1049" s="1" t="s">
        <v>2004</v>
      </c>
      <c r="C1049">
        <v>0.96600630952747402</v>
      </c>
      <c r="D1049">
        <v>0.97981523463508802</v>
      </c>
      <c r="E1049" s="4">
        <f t="shared" si="16"/>
        <v>8.8558122092295011E-3</v>
      </c>
      <c r="F1049">
        <v>0</v>
      </c>
      <c r="G1049">
        <v>0</v>
      </c>
      <c r="H1049">
        <v>0.29356291068386398</v>
      </c>
      <c r="I1049">
        <v>1.0152847781514301E-2</v>
      </c>
      <c r="J1049" t="s">
        <v>86</v>
      </c>
      <c r="M1049" s="1"/>
    </row>
    <row r="1050" spans="1:22" x14ac:dyDescent="0.2">
      <c r="A1050" t="s">
        <v>2005</v>
      </c>
      <c r="B1050" s="1" t="s">
        <v>2006</v>
      </c>
      <c r="C1050">
        <v>0.96701133566892605</v>
      </c>
      <c r="D1050">
        <v>0.97981523463508802</v>
      </c>
      <c r="E1050" s="4">
        <f t="shared" si="16"/>
        <v>8.8558122092295011E-3</v>
      </c>
      <c r="F1050">
        <v>0</v>
      </c>
      <c r="G1050">
        <v>0</v>
      </c>
      <c r="H1050">
        <v>0.29094993291221299</v>
      </c>
      <c r="I1050">
        <v>9.7599332724305401E-3</v>
      </c>
      <c r="J1050" t="s">
        <v>272</v>
      </c>
      <c r="M1050" s="1"/>
    </row>
    <row r="1051" spans="1:22" x14ac:dyDescent="0.2">
      <c r="A1051" t="s">
        <v>2007</v>
      </c>
      <c r="B1051" s="1" t="s">
        <v>2008</v>
      </c>
      <c r="C1051">
        <v>0.96893326156221704</v>
      </c>
      <c r="D1051">
        <v>0.97981523463508802</v>
      </c>
      <c r="E1051" s="4">
        <f t="shared" si="16"/>
        <v>8.8558122092295011E-3</v>
      </c>
      <c r="F1051">
        <v>0</v>
      </c>
      <c r="G1051">
        <v>0</v>
      </c>
      <c r="H1051">
        <v>0.28586030664395201</v>
      </c>
      <c r="I1051">
        <v>9.0216206338239301E-3</v>
      </c>
      <c r="J1051" t="s">
        <v>174</v>
      </c>
      <c r="M1051" s="1"/>
    </row>
    <row r="1052" spans="1:22" x14ac:dyDescent="0.2">
      <c r="A1052" t="s">
        <v>2009</v>
      </c>
      <c r="B1052" s="1" t="s">
        <v>2008</v>
      </c>
      <c r="C1052">
        <v>0.96893326156221704</v>
      </c>
      <c r="D1052">
        <v>0.97981523463508802</v>
      </c>
      <c r="E1052" s="4">
        <f t="shared" si="16"/>
        <v>8.8558122092295011E-3</v>
      </c>
      <c r="F1052">
        <v>0</v>
      </c>
      <c r="G1052">
        <v>0</v>
      </c>
      <c r="H1052">
        <v>0.28586030664395201</v>
      </c>
      <c r="I1052">
        <v>9.0216206338239301E-3</v>
      </c>
      <c r="J1052" t="s">
        <v>108</v>
      </c>
      <c r="M1052" s="1"/>
    </row>
    <row r="1053" spans="1:22" x14ac:dyDescent="0.2">
      <c r="A1053" t="s">
        <v>2010</v>
      </c>
      <c r="B1053" s="1" t="s">
        <v>2011</v>
      </c>
      <c r="C1053">
        <v>0.96937507174283299</v>
      </c>
      <c r="D1053">
        <v>0.97981523463508802</v>
      </c>
      <c r="E1053" s="4">
        <f t="shared" si="16"/>
        <v>8.8558122092295011E-3</v>
      </c>
      <c r="F1053">
        <v>0</v>
      </c>
      <c r="G1053">
        <v>0</v>
      </c>
      <c r="H1053">
        <v>0.62662207357859501</v>
      </c>
      <c r="I1053">
        <v>1.94902468442231E-2</v>
      </c>
      <c r="J1053" t="s">
        <v>186</v>
      </c>
      <c r="K1053" t="s">
        <v>284</v>
      </c>
      <c r="L1053" t="s">
        <v>256</v>
      </c>
      <c r="M1053" s="1" t="s">
        <v>302</v>
      </c>
      <c r="N1053" t="s">
        <v>162</v>
      </c>
      <c r="O1053" t="s">
        <v>257</v>
      </c>
      <c r="P1053" t="s">
        <v>710</v>
      </c>
      <c r="Q1053" t="s">
        <v>241</v>
      </c>
      <c r="R1053" t="s">
        <v>28</v>
      </c>
      <c r="S1053" t="s">
        <v>289</v>
      </c>
      <c r="T1053" t="s">
        <v>77</v>
      </c>
      <c r="U1053" t="s">
        <v>78</v>
      </c>
      <c r="V1053" t="s">
        <v>32</v>
      </c>
    </row>
    <row r="1054" spans="1:22" x14ac:dyDescent="0.2">
      <c r="A1054" t="s">
        <v>2012</v>
      </c>
      <c r="B1054" s="1" t="s">
        <v>2013</v>
      </c>
      <c r="C1054">
        <v>0.97074338623952605</v>
      </c>
      <c r="D1054">
        <v>0.97981523463508802</v>
      </c>
      <c r="E1054" s="4">
        <f t="shared" si="16"/>
        <v>8.8558122092295011E-3</v>
      </c>
      <c r="F1054">
        <v>0</v>
      </c>
      <c r="G1054">
        <v>0</v>
      </c>
      <c r="H1054">
        <v>0.28094468469255501</v>
      </c>
      <c r="I1054">
        <v>8.3421252011293499E-3</v>
      </c>
      <c r="J1054" t="s">
        <v>655</v>
      </c>
      <c r="M1054" s="1"/>
    </row>
    <row r="1055" spans="1:22" x14ac:dyDescent="0.2">
      <c r="A1055" t="s">
        <v>2014</v>
      </c>
      <c r="B1055" s="1" t="s">
        <v>2013</v>
      </c>
      <c r="C1055">
        <v>0.97074338623952605</v>
      </c>
      <c r="D1055">
        <v>0.97981523463508802</v>
      </c>
      <c r="E1055" s="4">
        <f t="shared" si="16"/>
        <v>8.8558122092295011E-3</v>
      </c>
      <c r="F1055">
        <v>0</v>
      </c>
      <c r="G1055">
        <v>0</v>
      </c>
      <c r="H1055">
        <v>0.28094468469255501</v>
      </c>
      <c r="I1055">
        <v>8.3421252011293499E-3</v>
      </c>
      <c r="J1055" t="s">
        <v>108</v>
      </c>
      <c r="M1055" s="1"/>
    </row>
    <row r="1056" spans="1:22" x14ac:dyDescent="0.2">
      <c r="A1056" t="s">
        <v>2015</v>
      </c>
      <c r="B1056" s="1" t="s">
        <v>2016</v>
      </c>
      <c r="C1056">
        <v>0.97160856723102795</v>
      </c>
      <c r="D1056">
        <v>0.97981523463508802</v>
      </c>
      <c r="E1056" s="4">
        <f t="shared" si="16"/>
        <v>8.8558122092295011E-3</v>
      </c>
      <c r="F1056">
        <v>0</v>
      </c>
      <c r="G1056">
        <v>0</v>
      </c>
      <c r="H1056">
        <v>0.27854936043657702</v>
      </c>
      <c r="I1056">
        <v>8.0228522833555704E-3</v>
      </c>
      <c r="J1056" t="s">
        <v>272</v>
      </c>
      <c r="M1056" s="1"/>
    </row>
    <row r="1057" spans="1:20" x14ac:dyDescent="0.2">
      <c r="A1057" t="s">
        <v>2017</v>
      </c>
      <c r="B1057" s="1" t="s">
        <v>2018</v>
      </c>
      <c r="C1057">
        <v>0.97244820279572597</v>
      </c>
      <c r="D1057">
        <v>0.97981523463508802</v>
      </c>
      <c r="E1057" s="4">
        <f t="shared" si="16"/>
        <v>8.8558122092295011E-3</v>
      </c>
      <c r="F1057">
        <v>0</v>
      </c>
      <c r="G1057">
        <v>0</v>
      </c>
      <c r="H1057">
        <v>0.27619429373112098</v>
      </c>
      <c r="I1057">
        <v>7.7164451098189202E-3</v>
      </c>
      <c r="J1057" t="s">
        <v>86</v>
      </c>
      <c r="M1057" s="1"/>
    </row>
    <row r="1058" spans="1:20" x14ac:dyDescent="0.2">
      <c r="A1058" t="s">
        <v>2019</v>
      </c>
      <c r="B1058" s="1" t="s">
        <v>2020</v>
      </c>
      <c r="C1058">
        <v>0.97463932687675503</v>
      </c>
      <c r="D1058">
        <v>0.98050120187773404</v>
      </c>
      <c r="E1058" s="4">
        <f t="shared" si="16"/>
        <v>8.5518696468367163E-3</v>
      </c>
      <c r="F1058">
        <v>0</v>
      </c>
      <c r="G1058">
        <v>0</v>
      </c>
      <c r="H1058">
        <v>0.592626437687096</v>
      </c>
      <c r="I1058">
        <v>1.52232679683325E-2</v>
      </c>
      <c r="J1058" t="s">
        <v>259</v>
      </c>
      <c r="K1058" t="s">
        <v>74</v>
      </c>
      <c r="L1058" t="s">
        <v>384</v>
      </c>
      <c r="M1058" s="1" t="s">
        <v>314</v>
      </c>
      <c r="N1058" t="s">
        <v>177</v>
      </c>
      <c r="O1058" t="s">
        <v>203</v>
      </c>
      <c r="P1058" t="s">
        <v>304</v>
      </c>
      <c r="Q1058" t="s">
        <v>204</v>
      </c>
      <c r="R1058" t="s">
        <v>78</v>
      </c>
      <c r="S1058" t="s">
        <v>278</v>
      </c>
      <c r="T1058" t="s">
        <v>300</v>
      </c>
    </row>
    <row r="1059" spans="1:20" x14ac:dyDescent="0.2">
      <c r="A1059" t="s">
        <v>2021</v>
      </c>
      <c r="B1059" s="1" t="s">
        <v>2022</v>
      </c>
      <c r="C1059">
        <v>0.97497205976188195</v>
      </c>
      <c r="D1059">
        <v>0.98050120187773404</v>
      </c>
      <c r="E1059" s="4">
        <f t="shared" si="16"/>
        <v>8.5518696468367163E-3</v>
      </c>
      <c r="F1059">
        <v>0</v>
      </c>
      <c r="G1059">
        <v>0</v>
      </c>
      <c r="H1059">
        <v>0.411393627293208</v>
      </c>
      <c r="I1059">
        <v>1.0427374195724501E-2</v>
      </c>
      <c r="J1059" t="s">
        <v>675</v>
      </c>
      <c r="K1059" t="s">
        <v>676</v>
      </c>
      <c r="L1059" t="s">
        <v>678</v>
      </c>
      <c r="M1059" s="1"/>
    </row>
    <row r="1060" spans="1:20" x14ac:dyDescent="0.2">
      <c r="A1060" t="s">
        <v>2023</v>
      </c>
      <c r="B1060" s="1" t="s">
        <v>2024</v>
      </c>
      <c r="C1060">
        <v>0.98847081536779502</v>
      </c>
      <c r="D1060">
        <v>0.99313781638464005</v>
      </c>
      <c r="E1060" s="4">
        <f t="shared" si="16"/>
        <v>2.9904808678409187E-3</v>
      </c>
      <c r="F1060">
        <v>0</v>
      </c>
      <c r="G1060">
        <v>0</v>
      </c>
      <c r="H1060">
        <v>0.22174133247387001</v>
      </c>
      <c r="I1060">
        <v>2.5713481844832999E-3</v>
      </c>
      <c r="J1060" t="s">
        <v>272</v>
      </c>
      <c r="M1060" s="1"/>
    </row>
    <row r="1061" spans="1:20" x14ac:dyDescent="0.2">
      <c r="A1061" t="s">
        <v>2025</v>
      </c>
      <c r="B1061" s="1" t="s">
        <v>2026</v>
      </c>
      <c r="C1061">
        <v>0.992874033012493</v>
      </c>
      <c r="D1061">
        <v>0.99662072747669095</v>
      </c>
      <c r="E1061" s="4">
        <f t="shared" si="16"/>
        <v>1.4700847195062603E-3</v>
      </c>
      <c r="F1061">
        <v>0</v>
      </c>
      <c r="G1061">
        <v>0</v>
      </c>
      <c r="H1061">
        <v>0.19994182906053901</v>
      </c>
      <c r="I1061">
        <v>1.4298795830187099E-3</v>
      </c>
      <c r="J1061" t="s">
        <v>196</v>
      </c>
      <c r="M1061" s="1"/>
    </row>
    <row r="1062" spans="1:20" x14ac:dyDescent="0.2">
      <c r="A1062" t="s">
        <v>2027</v>
      </c>
      <c r="B1062" s="1" t="s">
        <v>2028</v>
      </c>
      <c r="C1062">
        <v>0.99671488799142904</v>
      </c>
      <c r="D1062">
        <v>0.998985820891376</v>
      </c>
      <c r="E1062" s="4">
        <f t="shared" si="16"/>
        <v>4.4067589046879529E-4</v>
      </c>
      <c r="F1062">
        <v>0</v>
      </c>
      <c r="G1062">
        <v>0</v>
      </c>
      <c r="H1062">
        <v>0.30212092434314602</v>
      </c>
      <c r="I1062" s="2">
        <v>9.9413489436701494E-4</v>
      </c>
      <c r="J1062" t="s">
        <v>710</v>
      </c>
      <c r="K1062" t="s">
        <v>284</v>
      </c>
      <c r="L1062" t="s">
        <v>289</v>
      </c>
      <c r="M1062" s="1"/>
    </row>
    <row r="1063" spans="1:20" x14ac:dyDescent="0.2">
      <c r="A1063" t="s">
        <v>2029</v>
      </c>
      <c r="B1063" s="1" t="s">
        <v>2030</v>
      </c>
      <c r="C1063">
        <v>0.99777839123304202</v>
      </c>
      <c r="D1063">
        <v>0.998985820891376</v>
      </c>
      <c r="E1063" s="4">
        <f t="shared" si="16"/>
        <v>4.4067589046879529E-4</v>
      </c>
      <c r="F1063">
        <v>0</v>
      </c>
      <c r="G1063">
        <v>0</v>
      </c>
      <c r="H1063">
        <v>0.35893736818389999</v>
      </c>
      <c r="I1063" s="2">
        <v>7.9830549389256998E-4</v>
      </c>
      <c r="J1063" t="s">
        <v>710</v>
      </c>
      <c r="K1063" t="s">
        <v>284</v>
      </c>
      <c r="L1063" t="s">
        <v>289</v>
      </c>
      <c r="M1063" s="1" t="s">
        <v>77</v>
      </c>
      <c r="N1063" t="s">
        <v>78</v>
      </c>
    </row>
    <row r="1064" spans="1:20" x14ac:dyDescent="0.2">
      <c r="A1064" t="s">
        <v>2031</v>
      </c>
      <c r="B1064" s="1" t="s">
        <v>2032</v>
      </c>
      <c r="C1064">
        <v>0.998046924443169</v>
      </c>
      <c r="D1064">
        <v>0.998985820891376</v>
      </c>
      <c r="E1064" s="4">
        <f t="shared" si="16"/>
        <v>4.4067589046879529E-4</v>
      </c>
      <c r="F1064">
        <v>0</v>
      </c>
      <c r="G1064">
        <v>0</v>
      </c>
      <c r="H1064">
        <v>0.15805413590762801</v>
      </c>
      <c r="I1064" s="2">
        <v>3.0899351165195998E-4</v>
      </c>
      <c r="J1064" t="s">
        <v>380</v>
      </c>
      <c r="M1064" s="1"/>
    </row>
    <row r="1065" spans="1:20" x14ac:dyDescent="0.2">
      <c r="A1065" t="s">
        <v>2033</v>
      </c>
      <c r="B1065" s="1" t="s">
        <v>2034</v>
      </c>
      <c r="C1065">
        <v>0.99999087041663104</v>
      </c>
      <c r="D1065">
        <v>0.99999087041663104</v>
      </c>
      <c r="E1065" s="4">
        <f t="shared" si="16"/>
        <v>3.9649457783944579E-6</v>
      </c>
      <c r="F1065">
        <v>0</v>
      </c>
      <c r="G1065">
        <v>0</v>
      </c>
      <c r="H1065">
        <v>8.0971039182282795E-2</v>
      </c>
      <c r="I1065" s="2">
        <v>7.3923522710105097E-7</v>
      </c>
      <c r="J1065" t="s">
        <v>78</v>
      </c>
      <c r="M1065" s="1"/>
    </row>
    <row r="1066" spans="1:20" x14ac:dyDescent="0.2">
      <c r="M1066" s="1"/>
    </row>
    <row r="1067" spans="1:20" x14ac:dyDescent="0.2">
      <c r="M1067" s="1"/>
    </row>
    <row r="1068" spans="1:20" x14ac:dyDescent="0.2">
      <c r="M1068" s="1"/>
    </row>
    <row r="1069" spans="1:20" x14ac:dyDescent="0.2">
      <c r="M1069" s="1"/>
    </row>
    <row r="1070" spans="1:20" x14ac:dyDescent="0.2">
      <c r="M1070" s="1"/>
    </row>
    <row r="1071" spans="1:20" x14ac:dyDescent="0.2">
      <c r="M1071" s="1"/>
    </row>
    <row r="1072" spans="1:20" x14ac:dyDescent="0.2">
      <c r="M1072" s="1"/>
    </row>
    <row r="1073" spans="13:19" x14ac:dyDescent="0.2">
      <c r="M1073" s="1"/>
    </row>
    <row r="1074" spans="13:19" x14ac:dyDescent="0.2">
      <c r="M1074" s="1"/>
    </row>
    <row r="1075" spans="13:19" x14ac:dyDescent="0.2">
      <c r="M1075" s="1"/>
    </row>
    <row r="1076" spans="13:19" x14ac:dyDescent="0.2">
      <c r="M1076" s="1"/>
    </row>
    <row r="1077" spans="13:19" x14ac:dyDescent="0.2">
      <c r="M1077" s="1"/>
    </row>
    <row r="1078" spans="13:19" x14ac:dyDescent="0.2">
      <c r="M1078" s="1"/>
    </row>
    <row r="1079" spans="13:19" x14ac:dyDescent="0.2">
      <c r="M1079" s="1"/>
    </row>
    <row r="1080" spans="13:19" x14ac:dyDescent="0.2">
      <c r="M1080" s="1"/>
      <c r="S1080" s="2"/>
    </row>
    <row r="1081" spans="13:19" x14ac:dyDescent="0.2">
      <c r="M1081" s="1"/>
      <c r="S1081" s="2"/>
    </row>
    <row r="1082" spans="13:19" x14ac:dyDescent="0.2">
      <c r="M1082" s="1"/>
      <c r="S1082" s="2"/>
    </row>
    <row r="1083" spans="13:19" x14ac:dyDescent="0.2">
      <c r="M1083" s="1"/>
      <c r="S108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CE543-A792-E043-8A63-1F3CD4CC5E2A}">
  <dimension ref="A1:AM681"/>
  <sheetViews>
    <sheetView workbookViewId="0">
      <selection activeCell="A20" sqref="A20"/>
    </sheetView>
  </sheetViews>
  <sheetFormatPr baseColWidth="10" defaultColWidth="11.1640625" defaultRowHeight="16" x14ac:dyDescent="0.2"/>
  <cols>
    <col min="1" max="1" width="80.6640625" bestFit="1" customWidth="1"/>
    <col min="2" max="2" width="8" bestFit="1" customWidth="1"/>
    <col min="3" max="3" width="12.1640625" bestFit="1" customWidth="1"/>
    <col min="4" max="4" width="14.83203125" bestFit="1" customWidth="1"/>
    <col min="5" max="5" width="10.5" bestFit="1" customWidth="1"/>
    <col min="6" max="6" width="18.33203125" bestFit="1" customWidth="1"/>
    <col min="7" max="7" width="12.1640625" bestFit="1" customWidth="1"/>
    <col min="8" max="8" width="14.33203125" bestFit="1" customWidth="1"/>
    <col min="9" max="10" width="9.5" bestFit="1" customWidth="1"/>
    <col min="11" max="11" width="9.1640625" bestFit="1" customWidth="1"/>
    <col min="12" max="12" width="9.33203125" bestFit="1" customWidth="1"/>
    <col min="13" max="13" width="9.1640625" bestFit="1" customWidth="1"/>
    <col min="14" max="14" width="9.5" bestFit="1" customWidth="1"/>
    <col min="15" max="15" width="8.5" bestFit="1" customWidth="1"/>
    <col min="16" max="17" width="9.33203125" bestFit="1" customWidth="1"/>
    <col min="18" max="18" width="8.5" bestFit="1" customWidth="1"/>
    <col min="19" max="19" width="9.33203125" bestFit="1" customWidth="1"/>
    <col min="20" max="21" width="9" bestFit="1" customWidth="1"/>
    <col min="22" max="23" width="8.5" bestFit="1" customWidth="1"/>
    <col min="24" max="24" width="8" bestFit="1" customWidth="1"/>
    <col min="25" max="25" width="9" bestFit="1" customWidth="1"/>
    <col min="26" max="26" width="8.5" bestFit="1" customWidth="1"/>
    <col min="27" max="27" width="7.83203125" bestFit="1" customWidth="1"/>
    <col min="28" max="28" width="9.33203125" bestFit="1" customWidth="1"/>
    <col min="29" max="29" width="7.5" bestFit="1" customWidth="1"/>
    <col min="30" max="31" width="8.5" bestFit="1" customWidth="1"/>
    <col min="32" max="32" width="8.33203125" bestFit="1" customWidth="1"/>
    <col min="33" max="33" width="8.5" bestFit="1" customWidth="1"/>
    <col min="34" max="34" width="8.33203125" bestFit="1" customWidth="1"/>
    <col min="35" max="35" width="7.1640625" bestFit="1" customWidth="1"/>
    <col min="36" max="36" width="8.6640625" bestFit="1" customWidth="1"/>
    <col min="37" max="37" width="7" bestFit="1" customWidth="1"/>
    <col min="38" max="38" width="7.1640625" bestFit="1" customWidth="1"/>
    <col min="39" max="39" width="8.6640625" bestFit="1" customWidth="1"/>
  </cols>
  <sheetData>
    <row r="1" spans="1:36" x14ac:dyDescent="0.2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36" x14ac:dyDescent="0.2">
      <c r="A2" t="s">
        <v>938</v>
      </c>
      <c r="B2" s="1" t="s">
        <v>2035</v>
      </c>
      <c r="C2" s="2">
        <v>1.2690395738902501E-13</v>
      </c>
      <c r="D2" s="2">
        <v>8.6294691024537505E-11</v>
      </c>
      <c r="E2">
        <v>0</v>
      </c>
      <c r="F2">
        <v>0</v>
      </c>
      <c r="G2">
        <v>20.726086956521701</v>
      </c>
      <c r="H2">
        <v>615.46831999217295</v>
      </c>
      <c r="I2" t="s">
        <v>2036</v>
      </c>
      <c r="J2" t="s">
        <v>2037</v>
      </c>
      <c r="K2" t="s">
        <v>2038</v>
      </c>
      <c r="L2" t="s">
        <v>2039</v>
      </c>
      <c r="M2" t="s">
        <v>2040</v>
      </c>
      <c r="N2" t="s">
        <v>2041</v>
      </c>
      <c r="O2" t="s">
        <v>2042</v>
      </c>
      <c r="P2" t="s">
        <v>2043</v>
      </c>
      <c r="Q2" t="s">
        <v>2044</v>
      </c>
      <c r="R2" t="s">
        <v>2045</v>
      </c>
      <c r="S2" t="s">
        <v>2046</v>
      </c>
      <c r="T2" t="s">
        <v>2047</v>
      </c>
      <c r="U2" t="s">
        <v>2048</v>
      </c>
      <c r="V2" t="s">
        <v>2049</v>
      </c>
    </row>
    <row r="3" spans="1:36" x14ac:dyDescent="0.2">
      <c r="A3" t="s">
        <v>974</v>
      </c>
      <c r="B3" s="1" t="s">
        <v>2050</v>
      </c>
      <c r="C3" s="2">
        <v>1.0319385807881399E-12</v>
      </c>
      <c r="D3" s="2">
        <v>3.5085911746796801E-10</v>
      </c>
      <c r="E3">
        <v>0</v>
      </c>
      <c r="F3">
        <v>0</v>
      </c>
      <c r="G3">
        <v>17.478519455868302</v>
      </c>
      <c r="H3">
        <v>482.39983035573601</v>
      </c>
      <c r="I3" t="s">
        <v>2036</v>
      </c>
      <c r="J3" t="s">
        <v>2037</v>
      </c>
      <c r="K3" t="s">
        <v>2038</v>
      </c>
      <c r="L3" t="s">
        <v>2039</v>
      </c>
      <c r="M3" t="s">
        <v>2040</v>
      </c>
      <c r="N3" t="s">
        <v>2041</v>
      </c>
      <c r="O3" t="s">
        <v>2042</v>
      </c>
      <c r="P3" t="s">
        <v>2043</v>
      </c>
      <c r="Q3" t="s">
        <v>2044</v>
      </c>
      <c r="R3" t="s">
        <v>2045</v>
      </c>
      <c r="S3" t="s">
        <v>2046</v>
      </c>
      <c r="T3" t="s">
        <v>2047</v>
      </c>
      <c r="U3" t="s">
        <v>2048</v>
      </c>
      <c r="V3" t="s">
        <v>2049</v>
      </c>
    </row>
    <row r="4" spans="1:36" x14ac:dyDescent="0.2">
      <c r="A4" t="s">
        <v>2017</v>
      </c>
      <c r="B4" s="1" t="s">
        <v>971</v>
      </c>
      <c r="C4" s="2">
        <v>4.9788409693279804E-7</v>
      </c>
      <c r="D4" s="2">
        <v>1.12853728638101E-4</v>
      </c>
      <c r="E4">
        <v>0</v>
      </c>
      <c r="F4">
        <v>0</v>
      </c>
      <c r="G4">
        <v>10.6648648648648</v>
      </c>
      <c r="H4">
        <v>154.778101556937</v>
      </c>
      <c r="I4" t="s">
        <v>2051</v>
      </c>
      <c r="J4" t="s">
        <v>2052</v>
      </c>
      <c r="K4" t="s">
        <v>2053</v>
      </c>
      <c r="L4" t="s">
        <v>2054</v>
      </c>
      <c r="M4" t="s">
        <v>2055</v>
      </c>
      <c r="N4" t="s">
        <v>2056</v>
      </c>
      <c r="O4" t="s">
        <v>2057</v>
      </c>
      <c r="P4" t="s">
        <v>2058</v>
      </c>
      <c r="Q4" t="s">
        <v>2059</v>
      </c>
    </row>
    <row r="5" spans="1:36" x14ac:dyDescent="0.2">
      <c r="A5" t="s">
        <v>944</v>
      </c>
      <c r="B5" s="1" t="s">
        <v>945</v>
      </c>
      <c r="C5" s="2">
        <v>1.5258369917603801E-6</v>
      </c>
      <c r="D5" s="2">
        <v>2.5939228859926498E-4</v>
      </c>
      <c r="E5">
        <v>0</v>
      </c>
      <c r="F5">
        <v>0</v>
      </c>
      <c r="G5">
        <v>14.230982730263101</v>
      </c>
      <c r="H5">
        <v>190.59508850799699</v>
      </c>
      <c r="I5" t="s">
        <v>2036</v>
      </c>
      <c r="J5" t="s">
        <v>2060</v>
      </c>
      <c r="K5" t="s">
        <v>2061</v>
      </c>
      <c r="L5" t="s">
        <v>2062</v>
      </c>
      <c r="M5" t="s">
        <v>2063</v>
      </c>
      <c r="N5" t="s">
        <v>2064</v>
      </c>
      <c r="O5" t="s">
        <v>2065</v>
      </c>
    </row>
    <row r="6" spans="1:36" x14ac:dyDescent="0.2">
      <c r="A6" t="s">
        <v>624</v>
      </c>
      <c r="B6" s="1" t="s">
        <v>2066</v>
      </c>
      <c r="C6" s="2">
        <v>4.1695376630515203E-6</v>
      </c>
      <c r="D6" s="2">
        <v>5.5228025243195603E-4</v>
      </c>
      <c r="E6">
        <v>0</v>
      </c>
      <c r="F6">
        <v>0</v>
      </c>
      <c r="G6">
        <v>2.9160192670628899</v>
      </c>
      <c r="H6">
        <v>36.122787622470298</v>
      </c>
      <c r="I6" t="s">
        <v>2036</v>
      </c>
      <c r="J6" t="s">
        <v>2038</v>
      </c>
      <c r="K6" t="s">
        <v>2067</v>
      </c>
      <c r="L6" t="s">
        <v>2040</v>
      </c>
      <c r="M6" t="s">
        <v>2063</v>
      </c>
      <c r="N6" t="s">
        <v>2041</v>
      </c>
      <c r="O6" t="s">
        <v>2042</v>
      </c>
      <c r="P6" t="s">
        <v>2044</v>
      </c>
      <c r="Q6" t="s">
        <v>2068</v>
      </c>
      <c r="R6" t="s">
        <v>2069</v>
      </c>
      <c r="S6" t="s">
        <v>2070</v>
      </c>
      <c r="T6" t="s">
        <v>2071</v>
      </c>
      <c r="U6" t="s">
        <v>2072</v>
      </c>
      <c r="V6" t="s">
        <v>2055</v>
      </c>
      <c r="W6" t="s">
        <v>2048</v>
      </c>
      <c r="X6" t="s">
        <v>2037</v>
      </c>
      <c r="Y6" t="s">
        <v>2039</v>
      </c>
      <c r="Z6" t="s">
        <v>2073</v>
      </c>
      <c r="AA6" t="s">
        <v>2074</v>
      </c>
      <c r="AB6" t="s">
        <v>2075</v>
      </c>
      <c r="AC6" t="s">
        <v>2076</v>
      </c>
      <c r="AD6" t="s">
        <v>2043</v>
      </c>
      <c r="AE6" t="s">
        <v>2045</v>
      </c>
      <c r="AF6" t="s">
        <v>2046</v>
      </c>
      <c r="AG6" t="s">
        <v>2054</v>
      </c>
      <c r="AH6" t="s">
        <v>2047</v>
      </c>
      <c r="AI6" t="s">
        <v>2049</v>
      </c>
      <c r="AJ6" t="s">
        <v>2059</v>
      </c>
    </row>
    <row r="7" spans="1:36" x14ac:dyDescent="0.2">
      <c r="A7" t="s">
        <v>2077</v>
      </c>
      <c r="B7" s="1" t="s">
        <v>858</v>
      </c>
      <c r="C7" s="2">
        <v>4.8730610508702001E-6</v>
      </c>
      <c r="D7" s="2">
        <v>5.5228025243195603E-4</v>
      </c>
      <c r="E7">
        <v>0</v>
      </c>
      <c r="F7">
        <v>0</v>
      </c>
      <c r="G7">
        <v>190.75961538461499</v>
      </c>
      <c r="H7">
        <v>2333.3312250474</v>
      </c>
      <c r="I7" t="s">
        <v>2078</v>
      </c>
      <c r="J7" t="s">
        <v>2079</v>
      </c>
      <c r="K7" t="s">
        <v>2080</v>
      </c>
    </row>
    <row r="8" spans="1:36" x14ac:dyDescent="0.2">
      <c r="A8" t="s">
        <v>1917</v>
      </c>
      <c r="B8" s="1" t="s">
        <v>2445</v>
      </c>
      <c r="C8" s="2">
        <v>6.6068080694579902E-6</v>
      </c>
      <c r="D8" s="2">
        <v>6.4180421246163297E-4</v>
      </c>
      <c r="E8">
        <v>0</v>
      </c>
      <c r="F8">
        <v>0</v>
      </c>
      <c r="G8">
        <v>14.923831070889801</v>
      </c>
      <c r="H8">
        <v>178.002650683425</v>
      </c>
      <c r="I8" t="s">
        <v>2069</v>
      </c>
      <c r="J8" t="s">
        <v>2070</v>
      </c>
      <c r="K8" t="s">
        <v>2073</v>
      </c>
      <c r="L8" t="s">
        <v>2045</v>
      </c>
      <c r="M8" t="s">
        <v>2071</v>
      </c>
      <c r="N8" t="s">
        <v>2074</v>
      </c>
    </row>
    <row r="9" spans="1:36" x14ac:dyDescent="0.2">
      <c r="A9" t="s">
        <v>1493</v>
      </c>
      <c r="B9" s="1" t="s">
        <v>2446</v>
      </c>
      <c r="C9" s="2">
        <v>7.9822122578161606E-6</v>
      </c>
      <c r="D9" s="2">
        <v>6.78488041914373E-4</v>
      </c>
      <c r="E9">
        <v>0</v>
      </c>
      <c r="F9">
        <v>0</v>
      </c>
      <c r="G9">
        <v>21.440476190476101</v>
      </c>
      <c r="H9">
        <v>251.674633598779</v>
      </c>
      <c r="I9" t="s">
        <v>2081</v>
      </c>
      <c r="J9" t="s">
        <v>2082</v>
      </c>
      <c r="K9" t="s">
        <v>2071</v>
      </c>
      <c r="L9" t="s">
        <v>2041</v>
      </c>
      <c r="M9" t="s">
        <v>2048</v>
      </c>
    </row>
    <row r="10" spans="1:36" x14ac:dyDescent="0.2">
      <c r="A10" t="s">
        <v>594</v>
      </c>
      <c r="B10" s="1" t="s">
        <v>2083</v>
      </c>
      <c r="C10" s="2">
        <v>1.3301146088962699E-5</v>
      </c>
      <c r="D10">
        <v>1.00497548227718E-3</v>
      </c>
      <c r="E10">
        <v>0</v>
      </c>
      <c r="F10">
        <v>0</v>
      </c>
      <c r="G10">
        <v>3.7114606996819601</v>
      </c>
      <c r="H10">
        <v>41.671020154535</v>
      </c>
      <c r="I10" t="s">
        <v>2081</v>
      </c>
      <c r="J10" t="s">
        <v>2036</v>
      </c>
      <c r="K10" t="s">
        <v>2060</v>
      </c>
      <c r="L10" t="s">
        <v>2061</v>
      </c>
      <c r="M10" t="s">
        <v>2073</v>
      </c>
      <c r="N10" t="s">
        <v>2063</v>
      </c>
      <c r="O10" t="s">
        <v>2084</v>
      </c>
      <c r="P10" t="s">
        <v>2065</v>
      </c>
      <c r="Q10" t="s">
        <v>2085</v>
      </c>
      <c r="R10" t="s">
        <v>2069</v>
      </c>
      <c r="S10" t="s">
        <v>2062</v>
      </c>
      <c r="T10" t="s">
        <v>2071</v>
      </c>
      <c r="U10" t="s">
        <v>2064</v>
      </c>
      <c r="V10" t="s">
        <v>2048</v>
      </c>
      <c r="W10" t="s">
        <v>2086</v>
      </c>
      <c r="X10" t="s">
        <v>2087</v>
      </c>
      <c r="Y10" t="s">
        <v>2088</v>
      </c>
    </row>
    <row r="11" spans="1:36" x14ac:dyDescent="0.2">
      <c r="A11" t="s">
        <v>691</v>
      </c>
      <c r="B11" s="1" t="s">
        <v>2089</v>
      </c>
      <c r="C11" s="2">
        <v>1.7015057583403299E-5</v>
      </c>
      <c r="D11">
        <v>1.1227934986250199E-3</v>
      </c>
      <c r="E11">
        <v>0</v>
      </c>
      <c r="F11">
        <v>0</v>
      </c>
      <c r="G11">
        <v>5.34725258346581</v>
      </c>
      <c r="H11">
        <v>58.720382969203001</v>
      </c>
      <c r="I11" t="s">
        <v>2090</v>
      </c>
      <c r="J11" t="s">
        <v>2091</v>
      </c>
      <c r="K11" t="s">
        <v>2069</v>
      </c>
      <c r="L11" t="s">
        <v>2053</v>
      </c>
      <c r="M11" t="s">
        <v>2070</v>
      </c>
      <c r="N11" t="s">
        <v>2073</v>
      </c>
      <c r="O11" t="s">
        <v>2045</v>
      </c>
      <c r="P11" t="s">
        <v>2071</v>
      </c>
      <c r="Q11" t="s">
        <v>2064</v>
      </c>
      <c r="R11" t="s">
        <v>2074</v>
      </c>
      <c r="S11" t="s">
        <v>2092</v>
      </c>
    </row>
    <row r="12" spans="1:36" x14ac:dyDescent="0.2">
      <c r="A12" t="s">
        <v>701</v>
      </c>
      <c r="B12" s="1" t="s">
        <v>2093</v>
      </c>
      <c r="C12" s="2">
        <v>1.81628360071695E-5</v>
      </c>
      <c r="D12">
        <v>1.1227934986250199E-3</v>
      </c>
      <c r="E12">
        <v>0</v>
      </c>
      <c r="F12">
        <v>0</v>
      </c>
      <c r="G12">
        <v>5.3076790293943503</v>
      </c>
      <c r="H12">
        <v>57.939330361102201</v>
      </c>
      <c r="I12" t="s">
        <v>2051</v>
      </c>
      <c r="J12" t="s">
        <v>2052</v>
      </c>
      <c r="K12" t="s">
        <v>2053</v>
      </c>
      <c r="L12" t="s">
        <v>2094</v>
      </c>
      <c r="M12" t="s">
        <v>2071</v>
      </c>
      <c r="N12" t="s">
        <v>2054</v>
      </c>
      <c r="O12" t="s">
        <v>2055</v>
      </c>
      <c r="P12" t="s">
        <v>2056</v>
      </c>
      <c r="Q12" t="s">
        <v>2057</v>
      </c>
      <c r="R12" t="s">
        <v>2058</v>
      </c>
      <c r="S12" t="s">
        <v>2059</v>
      </c>
    </row>
    <row r="13" spans="1:36" x14ac:dyDescent="0.2">
      <c r="A13" t="s">
        <v>1571</v>
      </c>
      <c r="B13" s="1" t="s">
        <v>1000</v>
      </c>
      <c r="C13" s="2">
        <v>2.14718175448387E-5</v>
      </c>
      <c r="D13">
        <v>1.1273820523126699E-3</v>
      </c>
      <c r="E13">
        <v>0</v>
      </c>
      <c r="F13">
        <v>0</v>
      </c>
      <c r="G13">
        <v>11.931221719457</v>
      </c>
      <c r="H13">
        <v>128.24594966473401</v>
      </c>
      <c r="I13" t="s">
        <v>2081</v>
      </c>
      <c r="J13" t="s">
        <v>2037</v>
      </c>
      <c r="K13" t="s">
        <v>2082</v>
      </c>
      <c r="L13" t="s">
        <v>2071</v>
      </c>
      <c r="M13" t="s">
        <v>2041</v>
      </c>
      <c r="N13" t="s">
        <v>2048</v>
      </c>
    </row>
    <row r="14" spans="1:36" x14ac:dyDescent="0.2">
      <c r="A14" t="s">
        <v>1276</v>
      </c>
      <c r="B14" s="1" t="s">
        <v>2095</v>
      </c>
      <c r="C14" s="2">
        <v>2.20184307992809E-5</v>
      </c>
      <c r="D14">
        <v>1.1273820523126699E-3</v>
      </c>
      <c r="E14">
        <v>0</v>
      </c>
      <c r="F14">
        <v>0</v>
      </c>
      <c r="G14">
        <v>5.1923503861003804</v>
      </c>
      <c r="H14">
        <v>55.680847962603899</v>
      </c>
      <c r="I14" t="s">
        <v>2096</v>
      </c>
      <c r="J14" t="s">
        <v>2097</v>
      </c>
      <c r="K14" t="s">
        <v>2098</v>
      </c>
      <c r="L14" t="s">
        <v>2072</v>
      </c>
      <c r="M14" t="s">
        <v>2099</v>
      </c>
      <c r="N14" t="s">
        <v>2100</v>
      </c>
      <c r="O14" t="s">
        <v>2101</v>
      </c>
      <c r="P14" t="s">
        <v>2042</v>
      </c>
      <c r="Q14" t="s">
        <v>2102</v>
      </c>
      <c r="R14" t="s">
        <v>2058</v>
      </c>
      <c r="S14" t="s">
        <v>2103</v>
      </c>
    </row>
    <row r="15" spans="1:36" x14ac:dyDescent="0.2">
      <c r="A15" t="s">
        <v>308</v>
      </c>
      <c r="B15" s="1" t="s">
        <v>2104</v>
      </c>
      <c r="C15" s="2">
        <v>2.3210806959378601E-5</v>
      </c>
      <c r="D15">
        <v>1.1273820523126699E-3</v>
      </c>
      <c r="E15">
        <v>0</v>
      </c>
      <c r="F15">
        <v>0</v>
      </c>
      <c r="G15">
        <v>4.1230138234847296</v>
      </c>
      <c r="H15">
        <v>43.996237577242802</v>
      </c>
      <c r="I15" t="s">
        <v>2105</v>
      </c>
      <c r="J15" t="s">
        <v>2106</v>
      </c>
      <c r="K15" t="s">
        <v>2063</v>
      </c>
      <c r="L15" t="s">
        <v>2107</v>
      </c>
      <c r="M15" t="s">
        <v>2108</v>
      </c>
      <c r="N15" t="s">
        <v>2065</v>
      </c>
      <c r="O15" t="s">
        <v>2043</v>
      </c>
      <c r="P15" t="s">
        <v>2109</v>
      </c>
      <c r="Q15" t="s">
        <v>2110</v>
      </c>
      <c r="R15" t="s">
        <v>2111</v>
      </c>
      <c r="S15" t="s">
        <v>2082</v>
      </c>
      <c r="T15" t="s">
        <v>2062</v>
      </c>
      <c r="U15" t="s">
        <v>2112</v>
      </c>
      <c r="V15" t="s">
        <v>2058</v>
      </c>
    </row>
    <row r="16" spans="1:36" x14ac:dyDescent="0.2">
      <c r="A16" t="s">
        <v>2113</v>
      </c>
      <c r="B16" s="1" t="s">
        <v>2447</v>
      </c>
      <c r="C16" s="2">
        <v>4.7326475580492502E-5</v>
      </c>
      <c r="D16">
        <v>2.13207351064149E-3</v>
      </c>
      <c r="E16">
        <v>0</v>
      </c>
      <c r="F16">
        <v>0</v>
      </c>
      <c r="G16">
        <v>14.2828282828282</v>
      </c>
      <c r="H16">
        <v>142.23469822045001</v>
      </c>
      <c r="I16" t="s">
        <v>2051</v>
      </c>
      <c r="J16" t="s">
        <v>2052</v>
      </c>
      <c r="K16" t="s">
        <v>2053</v>
      </c>
      <c r="L16" t="s">
        <v>2056</v>
      </c>
      <c r="M16" t="s">
        <v>2057</v>
      </c>
    </row>
    <row r="17" spans="1:39" x14ac:dyDescent="0.2">
      <c r="A17" t="s">
        <v>1749</v>
      </c>
      <c r="B17" s="1" t="s">
        <v>953</v>
      </c>
      <c r="C17" s="2">
        <v>5.0166435544505803E-5</v>
      </c>
      <c r="D17">
        <v>2.13207351064149E-3</v>
      </c>
      <c r="E17">
        <v>0</v>
      </c>
      <c r="F17">
        <v>0</v>
      </c>
      <c r="G17">
        <v>23.248093841642198</v>
      </c>
      <c r="H17">
        <v>230.15995031075599</v>
      </c>
      <c r="I17" t="s">
        <v>2069</v>
      </c>
      <c r="J17" t="s">
        <v>2070</v>
      </c>
      <c r="K17" t="s">
        <v>2045</v>
      </c>
      <c r="L17" t="s">
        <v>2059</v>
      </c>
    </row>
    <row r="18" spans="1:39" x14ac:dyDescent="0.2">
      <c r="A18" t="s">
        <v>325</v>
      </c>
      <c r="B18" s="1" t="s">
        <v>2114</v>
      </c>
      <c r="C18" s="2">
        <v>7.6436338238508096E-5</v>
      </c>
      <c r="D18">
        <v>2.9554874014455701E-3</v>
      </c>
      <c r="E18">
        <v>0</v>
      </c>
      <c r="F18">
        <v>0</v>
      </c>
      <c r="G18">
        <v>2.34266574771382</v>
      </c>
      <c r="H18">
        <v>22.206251245844101</v>
      </c>
      <c r="I18" t="s">
        <v>2036</v>
      </c>
      <c r="J18" t="s">
        <v>2038</v>
      </c>
      <c r="K18" t="s">
        <v>2067</v>
      </c>
      <c r="L18" t="s">
        <v>2040</v>
      </c>
      <c r="M18" t="s">
        <v>2063</v>
      </c>
      <c r="N18" t="s">
        <v>2041</v>
      </c>
      <c r="O18" t="s">
        <v>2042</v>
      </c>
      <c r="P18" t="s">
        <v>2091</v>
      </c>
      <c r="Q18" t="s">
        <v>2044</v>
      </c>
      <c r="R18" t="s">
        <v>2068</v>
      </c>
      <c r="S18" t="s">
        <v>2069</v>
      </c>
      <c r="T18" t="s">
        <v>2070</v>
      </c>
      <c r="U18" t="s">
        <v>2071</v>
      </c>
      <c r="V18" t="s">
        <v>2072</v>
      </c>
      <c r="W18" t="s">
        <v>2055</v>
      </c>
      <c r="X18" t="s">
        <v>2048</v>
      </c>
      <c r="Y18" t="s">
        <v>2037</v>
      </c>
      <c r="Z18" t="s">
        <v>2039</v>
      </c>
      <c r="AA18" t="s">
        <v>2073</v>
      </c>
      <c r="AB18" t="s">
        <v>2107</v>
      </c>
      <c r="AC18" t="s">
        <v>2074</v>
      </c>
      <c r="AD18" t="s">
        <v>2075</v>
      </c>
      <c r="AE18" t="s">
        <v>2076</v>
      </c>
      <c r="AF18" t="s">
        <v>2043</v>
      </c>
      <c r="AG18" t="s">
        <v>2045</v>
      </c>
      <c r="AH18" t="s">
        <v>2046</v>
      </c>
      <c r="AI18" t="s">
        <v>2115</v>
      </c>
      <c r="AJ18" t="s">
        <v>2054</v>
      </c>
      <c r="AK18" t="s">
        <v>2047</v>
      </c>
      <c r="AL18" t="s">
        <v>2049</v>
      </c>
      <c r="AM18" t="s">
        <v>2059</v>
      </c>
    </row>
    <row r="19" spans="1:39" x14ac:dyDescent="0.2">
      <c r="A19" t="s">
        <v>1371</v>
      </c>
      <c r="B19" s="1" t="s">
        <v>973</v>
      </c>
      <c r="C19" s="2">
        <v>7.8233490038265196E-5</v>
      </c>
      <c r="D19">
        <v>2.9554874014455701E-3</v>
      </c>
      <c r="E19">
        <v>0</v>
      </c>
      <c r="F19">
        <v>0</v>
      </c>
      <c r="G19">
        <v>20.455225806451601</v>
      </c>
      <c r="H19">
        <v>193.420784795191</v>
      </c>
      <c r="I19" t="s">
        <v>2116</v>
      </c>
      <c r="J19" t="s">
        <v>2071</v>
      </c>
      <c r="K19" t="s">
        <v>2064</v>
      </c>
      <c r="L19" t="s">
        <v>2086</v>
      </c>
    </row>
    <row r="20" spans="1:39" x14ac:dyDescent="0.2">
      <c r="A20" t="s">
        <v>631</v>
      </c>
      <c r="B20" s="1" t="s">
        <v>2117</v>
      </c>
      <c r="C20" s="2">
        <v>8.9783924423676094E-5</v>
      </c>
      <c r="D20">
        <v>3.2133194004262998E-3</v>
      </c>
      <c r="E20">
        <v>0</v>
      </c>
      <c r="F20">
        <v>0</v>
      </c>
      <c r="G20">
        <v>3.4348244863013599</v>
      </c>
      <c r="H20">
        <v>32.006053894111801</v>
      </c>
      <c r="I20" t="s">
        <v>2036</v>
      </c>
      <c r="J20" t="s">
        <v>2060</v>
      </c>
      <c r="K20" t="s">
        <v>2061</v>
      </c>
      <c r="L20" t="s">
        <v>2073</v>
      </c>
      <c r="M20" t="s">
        <v>2063</v>
      </c>
      <c r="N20" t="s">
        <v>2084</v>
      </c>
      <c r="O20" t="s">
        <v>2065</v>
      </c>
      <c r="P20" t="s">
        <v>2085</v>
      </c>
      <c r="Q20" t="s">
        <v>2069</v>
      </c>
      <c r="R20" t="s">
        <v>2062</v>
      </c>
      <c r="S20" t="s">
        <v>2071</v>
      </c>
      <c r="T20" t="s">
        <v>2064</v>
      </c>
      <c r="U20" t="s">
        <v>2086</v>
      </c>
      <c r="V20" t="s">
        <v>2087</v>
      </c>
      <c r="W20" t="s">
        <v>2088</v>
      </c>
    </row>
    <row r="21" spans="1:39" x14ac:dyDescent="0.2">
      <c r="A21" t="s">
        <v>1756</v>
      </c>
      <c r="B21" s="1" t="s">
        <v>1065</v>
      </c>
      <c r="C21" s="2">
        <v>1.44488846450018E-4</v>
      </c>
      <c r="D21">
        <v>4.9126207793006296E-3</v>
      </c>
      <c r="E21">
        <v>0</v>
      </c>
      <c r="F21">
        <v>0</v>
      </c>
      <c r="G21">
        <v>11.0742274966412</v>
      </c>
      <c r="H21">
        <v>97.921733051697203</v>
      </c>
      <c r="I21" t="s">
        <v>2109</v>
      </c>
      <c r="J21" t="s">
        <v>2071</v>
      </c>
      <c r="K21" t="s">
        <v>2042</v>
      </c>
      <c r="L21" t="s">
        <v>2087</v>
      </c>
      <c r="M21" t="s">
        <v>2088</v>
      </c>
    </row>
    <row r="22" spans="1:39" x14ac:dyDescent="0.2">
      <c r="A22" t="s">
        <v>650</v>
      </c>
      <c r="B22" s="1" t="s">
        <v>2118</v>
      </c>
      <c r="C22" s="2">
        <v>1.8412411489931199E-4</v>
      </c>
      <c r="D22">
        <v>5.9621141967396403E-3</v>
      </c>
      <c r="E22">
        <v>0</v>
      </c>
      <c r="F22">
        <v>0</v>
      </c>
      <c r="G22">
        <v>4.0448626000301902</v>
      </c>
      <c r="H22">
        <v>34.785415857022599</v>
      </c>
      <c r="I22" t="s">
        <v>2090</v>
      </c>
      <c r="J22" t="s">
        <v>2091</v>
      </c>
      <c r="K22" t="s">
        <v>2069</v>
      </c>
      <c r="L22" t="s">
        <v>2053</v>
      </c>
      <c r="M22" t="s">
        <v>2070</v>
      </c>
      <c r="N22" t="s">
        <v>2073</v>
      </c>
      <c r="O22" t="s">
        <v>2045</v>
      </c>
      <c r="P22" t="s">
        <v>2071</v>
      </c>
      <c r="Q22" t="s">
        <v>2064</v>
      </c>
      <c r="R22" t="s">
        <v>2074</v>
      </c>
      <c r="S22" t="s">
        <v>2092</v>
      </c>
    </row>
    <row r="23" spans="1:39" x14ac:dyDescent="0.2">
      <c r="A23" t="s">
        <v>1588</v>
      </c>
      <c r="B23" s="1" t="s">
        <v>966</v>
      </c>
      <c r="C23" s="2">
        <v>2.09123706127301E-4</v>
      </c>
      <c r="D23">
        <v>6.4638236439347697E-3</v>
      </c>
      <c r="E23">
        <v>0</v>
      </c>
      <c r="F23">
        <v>0</v>
      </c>
      <c r="G23">
        <v>31.777243589743499</v>
      </c>
      <c r="H23">
        <v>269.23538421622698</v>
      </c>
      <c r="I23" t="s">
        <v>2045</v>
      </c>
      <c r="J23" t="s">
        <v>2070</v>
      </c>
      <c r="K23" t="s">
        <v>2059</v>
      </c>
    </row>
    <row r="24" spans="1:39" x14ac:dyDescent="0.2">
      <c r="A24" t="s">
        <v>747</v>
      </c>
      <c r="B24" s="1" t="s">
        <v>2119</v>
      </c>
      <c r="C24" s="2">
        <v>4.37002866064571E-4</v>
      </c>
      <c r="D24">
        <v>1.29200847358221E-2</v>
      </c>
      <c r="E24">
        <v>0</v>
      </c>
      <c r="F24">
        <v>0</v>
      </c>
      <c r="G24">
        <v>4.3006593406593403</v>
      </c>
      <c r="H24">
        <v>33.268054835231602</v>
      </c>
      <c r="I24" t="s">
        <v>2068</v>
      </c>
      <c r="J24" t="s">
        <v>2069</v>
      </c>
      <c r="K24" t="s">
        <v>2070</v>
      </c>
      <c r="L24" t="s">
        <v>2045</v>
      </c>
      <c r="M24" t="s">
        <v>2071</v>
      </c>
      <c r="N24" t="s">
        <v>2063</v>
      </c>
      <c r="O24" t="s">
        <v>2074</v>
      </c>
      <c r="P24" t="s">
        <v>2055</v>
      </c>
      <c r="Q24" t="s">
        <v>2059</v>
      </c>
    </row>
    <row r="25" spans="1:39" x14ac:dyDescent="0.2">
      <c r="A25" t="s">
        <v>2120</v>
      </c>
      <c r="B25" s="1" t="s">
        <v>1004</v>
      </c>
      <c r="C25" s="2">
        <v>5.0888658640180998E-4</v>
      </c>
      <c r="D25">
        <v>1.4418453281384601E-2</v>
      </c>
      <c r="E25">
        <v>0</v>
      </c>
      <c r="F25">
        <v>0</v>
      </c>
      <c r="G25">
        <v>22.4253393665158</v>
      </c>
      <c r="H25">
        <v>170.05774822109299</v>
      </c>
      <c r="I25" t="s">
        <v>2051</v>
      </c>
      <c r="J25" t="s">
        <v>2052</v>
      </c>
      <c r="K25" t="s">
        <v>2056</v>
      </c>
    </row>
    <row r="26" spans="1:39" x14ac:dyDescent="0.2">
      <c r="A26" t="s">
        <v>825</v>
      </c>
      <c r="B26" s="1" t="s">
        <v>2121</v>
      </c>
      <c r="C26" s="2">
        <v>7.1353717671926095E-4</v>
      </c>
      <c r="D26">
        <v>1.9408211206763899E-2</v>
      </c>
      <c r="E26">
        <v>0</v>
      </c>
      <c r="F26">
        <v>0</v>
      </c>
      <c r="G26">
        <v>3.04890629942334</v>
      </c>
      <c r="H26">
        <v>22.090167691373399</v>
      </c>
      <c r="I26" t="s">
        <v>2036</v>
      </c>
      <c r="J26" t="s">
        <v>2105</v>
      </c>
      <c r="K26" t="s">
        <v>2040</v>
      </c>
      <c r="L26" t="s">
        <v>2122</v>
      </c>
      <c r="M26" t="s">
        <v>2084</v>
      </c>
      <c r="N26" t="s">
        <v>2123</v>
      </c>
      <c r="O26" t="s">
        <v>2124</v>
      </c>
      <c r="P26" t="s">
        <v>2109</v>
      </c>
      <c r="Q26" t="s">
        <v>2085</v>
      </c>
      <c r="R26" t="s">
        <v>2053</v>
      </c>
      <c r="S26" t="s">
        <v>2112</v>
      </c>
      <c r="T26" t="s">
        <v>2125</v>
      </c>
      <c r="U26" t="s">
        <v>2058</v>
      </c>
    </row>
    <row r="27" spans="1:39" x14ac:dyDescent="0.2">
      <c r="A27" t="s">
        <v>1676</v>
      </c>
      <c r="B27" s="1" t="s">
        <v>1128</v>
      </c>
      <c r="C27" s="2">
        <v>7.7378025366016097E-4</v>
      </c>
      <c r="D27">
        <v>2.02373297111119E-2</v>
      </c>
      <c r="E27">
        <v>0</v>
      </c>
      <c r="F27">
        <v>0</v>
      </c>
      <c r="G27">
        <v>10.641397849462299</v>
      </c>
      <c r="H27">
        <v>76.237343337800297</v>
      </c>
      <c r="I27" t="s">
        <v>2073</v>
      </c>
      <c r="J27" t="s">
        <v>2071</v>
      </c>
      <c r="K27" t="s">
        <v>2064</v>
      </c>
      <c r="L27" t="s">
        <v>2074</v>
      </c>
    </row>
    <row r="28" spans="1:39" x14ac:dyDescent="0.2">
      <c r="A28" t="s">
        <v>295</v>
      </c>
      <c r="B28" s="1" t="s">
        <v>2126</v>
      </c>
      <c r="C28" s="2">
        <v>9.29159014338372E-4</v>
      </c>
      <c r="D28">
        <v>2.32408180304947E-2</v>
      </c>
      <c r="E28">
        <v>0</v>
      </c>
      <c r="F28">
        <v>0</v>
      </c>
      <c r="G28">
        <v>3.1129895745280298</v>
      </c>
      <c r="H28">
        <v>21.732498282462501</v>
      </c>
      <c r="I28" t="s">
        <v>2127</v>
      </c>
      <c r="J28" t="s">
        <v>2128</v>
      </c>
      <c r="K28" t="s">
        <v>2129</v>
      </c>
      <c r="L28" t="s">
        <v>2091</v>
      </c>
      <c r="M28" t="s">
        <v>2053</v>
      </c>
      <c r="N28" t="s">
        <v>2130</v>
      </c>
      <c r="O28" t="s">
        <v>2071</v>
      </c>
      <c r="P28" t="s">
        <v>2072</v>
      </c>
      <c r="Q28" t="s">
        <v>2132</v>
      </c>
      <c r="R28" t="s">
        <v>2131</v>
      </c>
      <c r="S28" t="s">
        <v>2042</v>
      </c>
      <c r="T28" t="s">
        <v>2133</v>
      </c>
    </row>
    <row r="29" spans="1:39" x14ac:dyDescent="0.2">
      <c r="A29" t="s">
        <v>946</v>
      </c>
      <c r="B29" s="1" t="s">
        <v>2448</v>
      </c>
      <c r="C29" s="2">
        <v>9.5697486007919404E-4</v>
      </c>
      <c r="D29">
        <v>2.32408180304947E-2</v>
      </c>
      <c r="E29">
        <v>0</v>
      </c>
      <c r="F29">
        <v>0</v>
      </c>
      <c r="G29">
        <v>10.013915243516699</v>
      </c>
      <c r="H29">
        <v>69.614069427291497</v>
      </c>
      <c r="I29" t="s">
        <v>2060</v>
      </c>
      <c r="J29" t="s">
        <v>2061</v>
      </c>
      <c r="K29" t="s">
        <v>2062</v>
      </c>
      <c r="L29" t="s">
        <v>2065</v>
      </c>
    </row>
    <row r="30" spans="1:39" x14ac:dyDescent="0.2">
      <c r="A30" t="s">
        <v>1160</v>
      </c>
      <c r="B30" s="1" t="s">
        <v>1161</v>
      </c>
      <c r="C30">
        <v>1.0948264681093099E-3</v>
      </c>
      <c r="D30">
        <v>2.56717930453218E-2</v>
      </c>
      <c r="E30">
        <v>0</v>
      </c>
      <c r="F30">
        <v>0</v>
      </c>
      <c r="G30">
        <v>9.6350578210590392</v>
      </c>
      <c r="H30">
        <v>65.683725041442599</v>
      </c>
      <c r="I30" t="s">
        <v>2116</v>
      </c>
      <c r="J30" t="s">
        <v>2071</v>
      </c>
      <c r="K30" t="s">
        <v>2064</v>
      </c>
      <c r="L30" t="s">
        <v>2134</v>
      </c>
    </row>
    <row r="31" spans="1:39" x14ac:dyDescent="0.2">
      <c r="A31" t="s">
        <v>910</v>
      </c>
      <c r="B31" s="1" t="s">
        <v>1181</v>
      </c>
      <c r="C31">
        <v>1.2460415105466801E-3</v>
      </c>
      <c r="D31">
        <v>2.81833227466456E-2</v>
      </c>
      <c r="E31">
        <v>0</v>
      </c>
      <c r="F31">
        <v>0</v>
      </c>
      <c r="G31">
        <v>9.2837536656891402</v>
      </c>
      <c r="H31">
        <v>62.087734993118197</v>
      </c>
      <c r="I31" t="s">
        <v>2060</v>
      </c>
      <c r="J31" t="s">
        <v>2135</v>
      </c>
      <c r="K31" t="s">
        <v>2062</v>
      </c>
      <c r="L31" t="s">
        <v>2071</v>
      </c>
    </row>
    <row r="32" spans="1:39" x14ac:dyDescent="0.2">
      <c r="A32" t="s">
        <v>1345</v>
      </c>
      <c r="B32" s="1" t="s">
        <v>993</v>
      </c>
      <c r="C32">
        <v>1.28482794874414E-3</v>
      </c>
      <c r="D32">
        <v>2.81833227466456E-2</v>
      </c>
      <c r="E32">
        <v>0</v>
      </c>
      <c r="F32">
        <v>0</v>
      </c>
      <c r="G32">
        <v>50.537579617834297</v>
      </c>
      <c r="H32">
        <v>336.43526073079499</v>
      </c>
      <c r="I32" t="s">
        <v>2127</v>
      </c>
      <c r="J32" t="s">
        <v>2132</v>
      </c>
    </row>
    <row r="33" spans="1:36" x14ac:dyDescent="0.2">
      <c r="A33" t="s">
        <v>1758</v>
      </c>
      <c r="B33" s="1" t="s">
        <v>1092</v>
      </c>
      <c r="C33">
        <v>1.39580686839981E-3</v>
      </c>
      <c r="D33">
        <v>2.9033345779761102E-2</v>
      </c>
      <c r="E33">
        <v>0</v>
      </c>
      <c r="F33">
        <v>0</v>
      </c>
      <c r="G33">
        <v>15.243076923076901</v>
      </c>
      <c r="H33">
        <v>100.212295852759</v>
      </c>
      <c r="I33" t="s">
        <v>2054</v>
      </c>
      <c r="J33" t="s">
        <v>2055</v>
      </c>
      <c r="K33" t="s">
        <v>2059</v>
      </c>
    </row>
    <row r="34" spans="1:36" x14ac:dyDescent="0.2">
      <c r="A34" t="s">
        <v>306</v>
      </c>
      <c r="B34" s="1" t="s">
        <v>2136</v>
      </c>
      <c r="C34">
        <v>1.4089711922531101E-3</v>
      </c>
      <c r="D34">
        <v>2.9033345779761102E-2</v>
      </c>
      <c r="E34">
        <v>0</v>
      </c>
      <c r="F34">
        <v>0</v>
      </c>
      <c r="G34">
        <v>2.9571543439139201</v>
      </c>
      <c r="H34">
        <v>19.413409220920599</v>
      </c>
      <c r="I34" t="s">
        <v>2127</v>
      </c>
      <c r="J34" t="s">
        <v>2128</v>
      </c>
      <c r="K34" t="s">
        <v>2129</v>
      </c>
      <c r="L34" t="s">
        <v>2091</v>
      </c>
      <c r="M34" t="s">
        <v>2053</v>
      </c>
      <c r="N34" t="s">
        <v>2130</v>
      </c>
      <c r="O34" t="s">
        <v>2071</v>
      </c>
      <c r="P34" t="s">
        <v>2072</v>
      </c>
      <c r="Q34" t="s">
        <v>2132</v>
      </c>
      <c r="R34" t="s">
        <v>2131</v>
      </c>
      <c r="S34" t="s">
        <v>2042</v>
      </c>
      <c r="T34" t="s">
        <v>2133</v>
      </c>
    </row>
    <row r="35" spans="1:36" x14ac:dyDescent="0.2">
      <c r="A35" t="s">
        <v>972</v>
      </c>
      <c r="B35" s="1" t="s">
        <v>1096</v>
      </c>
      <c r="C35">
        <v>1.54783532367021E-3</v>
      </c>
      <c r="D35">
        <v>3.0956706473404198E-2</v>
      </c>
      <c r="E35">
        <v>0</v>
      </c>
      <c r="F35">
        <v>0</v>
      </c>
      <c r="G35">
        <v>14.6560650887573</v>
      </c>
      <c r="H35">
        <v>94.837900651674502</v>
      </c>
      <c r="I35" t="s">
        <v>2116</v>
      </c>
      <c r="J35" t="s">
        <v>2071</v>
      </c>
      <c r="K35" t="s">
        <v>2134</v>
      </c>
    </row>
    <row r="36" spans="1:36" x14ac:dyDescent="0.2">
      <c r="A36" t="s">
        <v>1398</v>
      </c>
      <c r="B36" s="1" t="s">
        <v>1108</v>
      </c>
      <c r="C36">
        <v>1.7098497181170999E-3</v>
      </c>
      <c r="D36">
        <v>3.2297161342211902E-2</v>
      </c>
      <c r="E36">
        <v>0</v>
      </c>
      <c r="F36">
        <v>0</v>
      </c>
      <c r="G36">
        <v>14.1125356125356</v>
      </c>
      <c r="H36">
        <v>89.915900902627698</v>
      </c>
      <c r="I36" t="s">
        <v>2071</v>
      </c>
      <c r="J36" t="s">
        <v>2064</v>
      </c>
      <c r="K36" t="s">
        <v>2086</v>
      </c>
    </row>
    <row r="37" spans="1:36" x14ac:dyDescent="0.2">
      <c r="A37" t="s">
        <v>1778</v>
      </c>
      <c r="B37" s="1" t="s">
        <v>1108</v>
      </c>
      <c r="C37">
        <v>1.7098497181170999E-3</v>
      </c>
      <c r="D37">
        <v>3.2297161342211902E-2</v>
      </c>
      <c r="E37">
        <v>0</v>
      </c>
      <c r="F37">
        <v>0</v>
      </c>
      <c r="G37">
        <v>14.1125356125356</v>
      </c>
      <c r="H37">
        <v>89.915900902627698</v>
      </c>
      <c r="I37" t="s">
        <v>2073</v>
      </c>
      <c r="J37" t="s">
        <v>2071</v>
      </c>
      <c r="K37" t="s">
        <v>2074</v>
      </c>
    </row>
    <row r="38" spans="1:36" x14ac:dyDescent="0.2">
      <c r="A38" t="s">
        <v>983</v>
      </c>
      <c r="B38" s="1" t="s">
        <v>1114</v>
      </c>
      <c r="C38">
        <v>1.8820806402327301E-3</v>
      </c>
      <c r="D38">
        <v>3.36793377725857E-2</v>
      </c>
      <c r="E38">
        <v>0</v>
      </c>
      <c r="F38">
        <v>0</v>
      </c>
      <c r="G38">
        <v>13.6078296703296</v>
      </c>
      <c r="H38">
        <v>85.394266648040102</v>
      </c>
      <c r="I38" t="s">
        <v>2116</v>
      </c>
      <c r="J38" t="s">
        <v>2071</v>
      </c>
      <c r="K38" t="s">
        <v>2134</v>
      </c>
    </row>
    <row r="39" spans="1:36" x14ac:dyDescent="0.2">
      <c r="A39" t="s">
        <v>1781</v>
      </c>
      <c r="B39" s="1" t="s">
        <v>1114</v>
      </c>
      <c r="C39">
        <v>1.8820806402327301E-3</v>
      </c>
      <c r="D39">
        <v>3.36793377725857E-2</v>
      </c>
      <c r="E39">
        <v>0</v>
      </c>
      <c r="F39">
        <v>0</v>
      </c>
      <c r="G39">
        <v>13.6078296703296</v>
      </c>
      <c r="H39">
        <v>85.394266648040102</v>
      </c>
      <c r="I39" t="s">
        <v>2071</v>
      </c>
      <c r="J39" t="s">
        <v>2064</v>
      </c>
      <c r="K39" t="s">
        <v>2086</v>
      </c>
    </row>
    <row r="40" spans="1:36" x14ac:dyDescent="0.2">
      <c r="A40" t="s">
        <v>1188</v>
      </c>
      <c r="B40" s="1" t="s">
        <v>2137</v>
      </c>
      <c r="C40">
        <v>2.0974682474564901E-3</v>
      </c>
      <c r="D40">
        <v>3.6571241237703001E-2</v>
      </c>
      <c r="E40">
        <v>0</v>
      </c>
      <c r="F40">
        <v>0</v>
      </c>
      <c r="G40">
        <v>2.9662301476734401</v>
      </c>
      <c r="H40">
        <v>18.292813275566601</v>
      </c>
      <c r="I40" t="s">
        <v>2127</v>
      </c>
      <c r="J40" t="s">
        <v>2109</v>
      </c>
      <c r="K40" t="s">
        <v>2135</v>
      </c>
      <c r="L40" t="s">
        <v>2138</v>
      </c>
      <c r="M40" t="s">
        <v>2071</v>
      </c>
      <c r="N40" t="s">
        <v>2134</v>
      </c>
      <c r="O40" t="s">
        <v>2048</v>
      </c>
      <c r="P40" t="s">
        <v>2042</v>
      </c>
      <c r="Q40" t="s">
        <v>2139</v>
      </c>
      <c r="R40" t="s">
        <v>2087</v>
      </c>
      <c r="S40" t="s">
        <v>2088</v>
      </c>
    </row>
    <row r="41" spans="1:36" x14ac:dyDescent="0.2">
      <c r="A41" t="s">
        <v>1270</v>
      </c>
      <c r="B41" s="1" t="s">
        <v>1268</v>
      </c>
      <c r="C41">
        <v>2.2259926271647702E-3</v>
      </c>
      <c r="D41">
        <v>3.7451049044441E-2</v>
      </c>
      <c r="E41">
        <v>0</v>
      </c>
      <c r="F41">
        <v>0</v>
      </c>
      <c r="G41">
        <v>7.8515136476426797</v>
      </c>
      <c r="H41">
        <v>47.953530537693197</v>
      </c>
      <c r="I41" t="s">
        <v>2140</v>
      </c>
      <c r="J41" t="s">
        <v>2060</v>
      </c>
      <c r="K41" t="s">
        <v>2085</v>
      </c>
      <c r="L41" t="s">
        <v>2122</v>
      </c>
    </row>
    <row r="42" spans="1:36" x14ac:dyDescent="0.2">
      <c r="A42" t="s">
        <v>1792</v>
      </c>
      <c r="B42" s="1" t="s">
        <v>2449</v>
      </c>
      <c r="C42">
        <v>2.2580779570912902E-3</v>
      </c>
      <c r="D42">
        <v>3.7451049044441E-2</v>
      </c>
      <c r="E42">
        <v>0</v>
      </c>
      <c r="F42">
        <v>0</v>
      </c>
      <c r="G42">
        <v>12.699358974358899</v>
      </c>
      <c r="H42">
        <v>77.380258446517303</v>
      </c>
      <c r="I42" t="s">
        <v>2054</v>
      </c>
      <c r="J42" t="s">
        <v>2055</v>
      </c>
      <c r="K42" t="s">
        <v>2059</v>
      </c>
    </row>
    <row r="43" spans="1:36" x14ac:dyDescent="0.2">
      <c r="A43" t="s">
        <v>926</v>
      </c>
      <c r="B43" s="1" t="s">
        <v>2450</v>
      </c>
      <c r="C43">
        <v>2.4622694327887198E-3</v>
      </c>
      <c r="D43">
        <v>3.9865314626103099E-2</v>
      </c>
      <c r="E43">
        <v>0</v>
      </c>
      <c r="F43">
        <v>0</v>
      </c>
      <c r="G43">
        <v>12.289081885856</v>
      </c>
      <c r="H43">
        <v>73.8164818655125</v>
      </c>
      <c r="I43" t="s">
        <v>2036</v>
      </c>
      <c r="J43" t="s">
        <v>2063</v>
      </c>
      <c r="K43" t="s">
        <v>2064</v>
      </c>
    </row>
    <row r="44" spans="1:36" x14ac:dyDescent="0.2">
      <c r="A44" t="s">
        <v>378</v>
      </c>
      <c r="B44" s="1" t="s">
        <v>2141</v>
      </c>
      <c r="C44">
        <v>2.6222100980455702E-3</v>
      </c>
      <c r="D44">
        <v>4.13799757228836E-2</v>
      </c>
      <c r="E44">
        <v>0</v>
      </c>
      <c r="F44">
        <v>0</v>
      </c>
      <c r="G44">
        <v>1.97689227736245</v>
      </c>
      <c r="H44">
        <v>11.750129292076799</v>
      </c>
      <c r="I44" t="s">
        <v>2036</v>
      </c>
      <c r="J44" t="s">
        <v>2142</v>
      </c>
      <c r="K44" t="s">
        <v>2130</v>
      </c>
      <c r="L44" t="s">
        <v>2123</v>
      </c>
      <c r="M44" t="s">
        <v>2143</v>
      </c>
      <c r="N44" t="s">
        <v>2109</v>
      </c>
      <c r="O44" t="s">
        <v>2091</v>
      </c>
      <c r="P44" t="s">
        <v>2068</v>
      </c>
      <c r="Q44" t="s">
        <v>2069</v>
      </c>
      <c r="R44" t="s">
        <v>2053</v>
      </c>
      <c r="S44" t="s">
        <v>2070</v>
      </c>
      <c r="T44" t="s">
        <v>2071</v>
      </c>
      <c r="U44" t="s">
        <v>2072</v>
      </c>
      <c r="V44" t="s">
        <v>2092</v>
      </c>
      <c r="W44" t="s">
        <v>2057</v>
      </c>
      <c r="X44" t="s">
        <v>2087</v>
      </c>
      <c r="Y44" t="s">
        <v>2090</v>
      </c>
      <c r="Z44" t="s">
        <v>2116</v>
      </c>
      <c r="AA44" t="s">
        <v>2144</v>
      </c>
      <c r="AB44" t="s">
        <v>2073</v>
      </c>
      <c r="AC44" t="s">
        <v>2074</v>
      </c>
      <c r="AD44" t="s">
        <v>2043</v>
      </c>
      <c r="AE44" t="s">
        <v>2045</v>
      </c>
      <c r="AF44" t="s">
        <v>2064</v>
      </c>
      <c r="AG44" t="s">
        <v>2086</v>
      </c>
    </row>
    <row r="45" spans="1:36" x14ac:dyDescent="0.2">
      <c r="A45" t="s">
        <v>1158</v>
      </c>
      <c r="B45" s="1" t="s">
        <v>1159</v>
      </c>
      <c r="C45">
        <v>2.6775278408924701E-3</v>
      </c>
      <c r="D45">
        <v>4.13799757228836E-2</v>
      </c>
      <c r="E45">
        <v>0</v>
      </c>
      <c r="F45">
        <v>0</v>
      </c>
      <c r="G45">
        <v>11.904447115384601</v>
      </c>
      <c r="H45">
        <v>70.508389803351903</v>
      </c>
      <c r="I45" t="s">
        <v>2068</v>
      </c>
      <c r="J45" t="s">
        <v>2071</v>
      </c>
      <c r="K45" t="s">
        <v>2074</v>
      </c>
    </row>
    <row r="46" spans="1:36" x14ac:dyDescent="0.2">
      <c r="A46" t="s">
        <v>9</v>
      </c>
      <c r="B46" s="1" t="s">
        <v>2571</v>
      </c>
      <c r="C46">
        <v>3.0512387266364402E-3</v>
      </c>
      <c r="D46">
        <v>4.61076074247284E-2</v>
      </c>
      <c r="E46">
        <v>0</v>
      </c>
      <c r="F46">
        <v>0</v>
      </c>
      <c r="G46">
        <v>1.88463877379122</v>
      </c>
      <c r="H46">
        <v>10.9162190871085</v>
      </c>
      <c r="I46" t="s">
        <v>2051</v>
      </c>
      <c r="J46" t="s">
        <v>2130</v>
      </c>
      <c r="K46" t="s">
        <v>2094</v>
      </c>
      <c r="L46" t="s">
        <v>2079</v>
      </c>
      <c r="M46" t="s">
        <v>2123</v>
      </c>
      <c r="N46" t="s">
        <v>2109</v>
      </c>
      <c r="O46" t="s">
        <v>2091</v>
      </c>
      <c r="P46" t="s">
        <v>2111</v>
      </c>
      <c r="Q46" t="s">
        <v>2052</v>
      </c>
      <c r="R46" t="s">
        <v>2053</v>
      </c>
      <c r="S46" t="s">
        <v>2071</v>
      </c>
      <c r="T46" t="s">
        <v>2162</v>
      </c>
      <c r="U46" t="s">
        <v>2163</v>
      </c>
      <c r="V46" t="s">
        <v>2055</v>
      </c>
      <c r="W46" t="s">
        <v>2056</v>
      </c>
      <c r="X46" t="s">
        <v>2057</v>
      </c>
      <c r="Y46" t="s">
        <v>2048</v>
      </c>
      <c r="Z46" t="s">
        <v>2160</v>
      </c>
      <c r="AA46" t="s">
        <v>2572</v>
      </c>
      <c r="AB46" t="s">
        <v>2037</v>
      </c>
      <c r="AC46" t="s">
        <v>2080</v>
      </c>
      <c r="AD46" t="s">
        <v>2076</v>
      </c>
      <c r="AE46" t="s">
        <v>2164</v>
      </c>
      <c r="AF46" t="s">
        <v>2078</v>
      </c>
      <c r="AG46" t="s">
        <v>2165</v>
      </c>
      <c r="AH46" t="s">
        <v>2054</v>
      </c>
      <c r="AI46" t="s">
        <v>2058</v>
      </c>
      <c r="AJ46" t="s">
        <v>2059</v>
      </c>
    </row>
    <row r="47" spans="1:36" x14ac:dyDescent="0.2">
      <c r="A47" t="s">
        <v>1949</v>
      </c>
      <c r="B47" s="1" t="s">
        <v>2145</v>
      </c>
      <c r="C47">
        <v>3.29550756983602E-3</v>
      </c>
      <c r="D47">
        <v>4.8716198858445497E-2</v>
      </c>
      <c r="E47">
        <v>0</v>
      </c>
      <c r="F47">
        <v>0</v>
      </c>
      <c r="G47">
        <v>4.4069467787114798</v>
      </c>
      <c r="H47">
        <v>25.186560549506201</v>
      </c>
      <c r="I47" t="s">
        <v>2146</v>
      </c>
      <c r="J47" t="s">
        <v>2147</v>
      </c>
      <c r="K47" t="s">
        <v>2092</v>
      </c>
      <c r="L47" t="s">
        <v>2139</v>
      </c>
      <c r="M47" t="s">
        <v>2148</v>
      </c>
      <c r="N47" t="s">
        <v>2149</v>
      </c>
    </row>
    <row r="48" spans="1:36" x14ac:dyDescent="0.2">
      <c r="A48" t="s">
        <v>1823</v>
      </c>
      <c r="B48" s="1" t="s">
        <v>2451</v>
      </c>
      <c r="C48">
        <v>3.6391196543370599E-3</v>
      </c>
      <c r="D48">
        <v>5.1751331235978901E-2</v>
      </c>
      <c r="E48">
        <v>0</v>
      </c>
      <c r="F48">
        <v>0</v>
      </c>
      <c r="G48">
        <v>6.8012043010752601</v>
      </c>
      <c r="H48">
        <v>38.1956550336362</v>
      </c>
      <c r="I48" t="s">
        <v>2036</v>
      </c>
      <c r="J48" t="s">
        <v>2071</v>
      </c>
      <c r="K48" t="s">
        <v>2048</v>
      </c>
      <c r="L48" t="s">
        <v>2049</v>
      </c>
    </row>
    <row r="49" spans="1:25" x14ac:dyDescent="0.2">
      <c r="A49" t="s">
        <v>1829</v>
      </c>
      <c r="B49" s="1" t="s">
        <v>1202</v>
      </c>
      <c r="C49">
        <v>3.6530351460691002E-3</v>
      </c>
      <c r="D49">
        <v>5.1751331235978901E-2</v>
      </c>
      <c r="E49">
        <v>0</v>
      </c>
      <c r="F49">
        <v>0</v>
      </c>
      <c r="G49">
        <v>10.579594017093999</v>
      </c>
      <c r="H49">
        <v>59.374764852456401</v>
      </c>
      <c r="I49" t="s">
        <v>2098</v>
      </c>
      <c r="J49" t="s">
        <v>2100</v>
      </c>
      <c r="K49" t="s">
        <v>2102</v>
      </c>
    </row>
    <row r="50" spans="1:25" x14ac:dyDescent="0.2">
      <c r="A50" t="s">
        <v>1959</v>
      </c>
      <c r="B50" s="1" t="s">
        <v>2150</v>
      </c>
      <c r="C50">
        <v>4.0716868682206401E-3</v>
      </c>
      <c r="D50">
        <v>5.4681805858265299E-2</v>
      </c>
      <c r="E50">
        <v>0</v>
      </c>
      <c r="F50">
        <v>0</v>
      </c>
      <c r="G50">
        <v>4.2125790206793097</v>
      </c>
      <c r="H50">
        <v>23.184762315837901</v>
      </c>
      <c r="I50" t="s">
        <v>2146</v>
      </c>
      <c r="J50" t="s">
        <v>2147</v>
      </c>
      <c r="K50" t="s">
        <v>2092</v>
      </c>
      <c r="L50" t="s">
        <v>2139</v>
      </c>
      <c r="M50" t="s">
        <v>2148</v>
      </c>
      <c r="N50" t="s">
        <v>2149</v>
      </c>
    </row>
    <row r="51" spans="1:25" x14ac:dyDescent="0.2">
      <c r="A51" t="s">
        <v>313</v>
      </c>
      <c r="B51" s="1" t="s">
        <v>2151</v>
      </c>
      <c r="C51">
        <v>4.2033764089936402E-3</v>
      </c>
      <c r="D51">
        <v>5.4681805858265299E-2</v>
      </c>
      <c r="E51">
        <v>0</v>
      </c>
      <c r="F51">
        <v>0</v>
      </c>
      <c r="G51">
        <v>2.2372886372886298</v>
      </c>
      <c r="H51">
        <v>12.2421462436336</v>
      </c>
      <c r="I51" t="s">
        <v>2090</v>
      </c>
      <c r="J51" t="s">
        <v>2116</v>
      </c>
      <c r="K51" t="s">
        <v>2144</v>
      </c>
      <c r="L51" t="s">
        <v>2073</v>
      </c>
      <c r="M51" t="s">
        <v>2074</v>
      </c>
      <c r="N51" t="s">
        <v>2043</v>
      </c>
      <c r="O51" t="s">
        <v>2091</v>
      </c>
      <c r="P51" t="s">
        <v>2069</v>
      </c>
      <c r="Q51" t="s">
        <v>2053</v>
      </c>
      <c r="R51" t="s">
        <v>2070</v>
      </c>
      <c r="S51" t="s">
        <v>2045</v>
      </c>
      <c r="T51" t="s">
        <v>2071</v>
      </c>
      <c r="U51" t="s">
        <v>2064</v>
      </c>
      <c r="V51" t="s">
        <v>2092</v>
      </c>
      <c r="W51" t="s">
        <v>2086</v>
      </c>
      <c r="X51" t="s">
        <v>2087</v>
      </c>
    </row>
    <row r="52" spans="1:25" x14ac:dyDescent="0.2">
      <c r="A52" t="s">
        <v>1045</v>
      </c>
      <c r="B52" s="1" t="s">
        <v>1217</v>
      </c>
      <c r="C52">
        <v>4.2119524976846996E-3</v>
      </c>
      <c r="D52">
        <v>5.4681805858265299E-2</v>
      </c>
      <c r="E52">
        <v>0</v>
      </c>
      <c r="F52">
        <v>0</v>
      </c>
      <c r="G52">
        <v>10.021761133603199</v>
      </c>
      <c r="H52">
        <v>54.817319305108903</v>
      </c>
      <c r="I52" t="s">
        <v>2081</v>
      </c>
      <c r="J52" t="s">
        <v>2062</v>
      </c>
      <c r="K52" t="s">
        <v>2048</v>
      </c>
    </row>
    <row r="53" spans="1:25" x14ac:dyDescent="0.2">
      <c r="A53" t="s">
        <v>1219</v>
      </c>
      <c r="B53" s="1" t="s">
        <v>1217</v>
      </c>
      <c r="C53">
        <v>4.2119524976846996E-3</v>
      </c>
      <c r="D53">
        <v>5.4681805858265299E-2</v>
      </c>
      <c r="E53">
        <v>0</v>
      </c>
      <c r="F53">
        <v>0</v>
      </c>
      <c r="G53">
        <v>10.021761133603199</v>
      </c>
      <c r="H53">
        <v>54.817319305108903</v>
      </c>
      <c r="I53" t="s">
        <v>2072</v>
      </c>
      <c r="J53" t="s">
        <v>2042</v>
      </c>
      <c r="K53" t="s">
        <v>2103</v>
      </c>
    </row>
    <row r="54" spans="1:25" x14ac:dyDescent="0.2">
      <c r="A54" t="s">
        <v>792</v>
      </c>
      <c r="B54" s="1" t="s">
        <v>2152</v>
      </c>
      <c r="C54">
        <v>4.2619642801295004E-3</v>
      </c>
      <c r="D54">
        <v>5.4681805858265299E-2</v>
      </c>
      <c r="E54">
        <v>0</v>
      </c>
      <c r="F54">
        <v>0</v>
      </c>
      <c r="G54">
        <v>2.4602581588882901</v>
      </c>
      <c r="H54">
        <v>13.4281508485253</v>
      </c>
      <c r="I54" t="s">
        <v>2081</v>
      </c>
      <c r="J54" t="s">
        <v>2037</v>
      </c>
      <c r="K54" t="s">
        <v>2060</v>
      </c>
      <c r="L54" t="s">
        <v>2135</v>
      </c>
      <c r="M54" t="s">
        <v>2041</v>
      </c>
      <c r="N54" t="s">
        <v>2123</v>
      </c>
      <c r="O54" t="s">
        <v>2153</v>
      </c>
      <c r="P54" t="s">
        <v>2154</v>
      </c>
      <c r="Q54" t="s">
        <v>2068</v>
      </c>
      <c r="R54" t="s">
        <v>2082</v>
      </c>
      <c r="S54" t="s">
        <v>2062</v>
      </c>
      <c r="T54" t="s">
        <v>2071</v>
      </c>
      <c r="U54" t="s">
        <v>2048</v>
      </c>
    </row>
    <row r="55" spans="1:25" x14ac:dyDescent="0.2">
      <c r="A55" t="s">
        <v>1583</v>
      </c>
      <c r="B55" s="1" t="s">
        <v>1584</v>
      </c>
      <c r="C55">
        <v>4.3738340950616296E-3</v>
      </c>
      <c r="D55">
        <v>5.5077910826701999E-2</v>
      </c>
      <c r="E55">
        <v>0</v>
      </c>
      <c r="F55">
        <v>0</v>
      </c>
      <c r="G55">
        <v>4.9612403100775104</v>
      </c>
      <c r="H55">
        <v>26.950029332069899</v>
      </c>
      <c r="I55" t="s">
        <v>2124</v>
      </c>
      <c r="J55" t="s">
        <v>2053</v>
      </c>
      <c r="K55" t="s">
        <v>2112</v>
      </c>
      <c r="L55" t="s">
        <v>2123</v>
      </c>
      <c r="M55" t="s">
        <v>2058</v>
      </c>
    </row>
    <row r="56" spans="1:25" x14ac:dyDescent="0.2">
      <c r="A56" t="s">
        <v>1846</v>
      </c>
      <c r="B56" s="1" t="s">
        <v>2452</v>
      </c>
      <c r="C56">
        <v>4.8200495299519303E-3</v>
      </c>
      <c r="D56">
        <v>5.9593339643042101E-2</v>
      </c>
      <c r="E56">
        <v>0</v>
      </c>
      <c r="F56">
        <v>0</v>
      </c>
      <c r="G56">
        <v>9.5197115384615305</v>
      </c>
      <c r="H56">
        <v>50.787385700500401</v>
      </c>
      <c r="I56" t="s">
        <v>2129</v>
      </c>
      <c r="J56" t="s">
        <v>2060</v>
      </c>
      <c r="K56" t="s">
        <v>2155</v>
      </c>
    </row>
    <row r="57" spans="1:25" x14ac:dyDescent="0.2">
      <c r="A57" t="s">
        <v>587</v>
      </c>
      <c r="B57" s="1" t="s">
        <v>2156</v>
      </c>
      <c r="C57">
        <v>5.2304308940448402E-3</v>
      </c>
      <c r="D57">
        <v>6.3512375141973096E-2</v>
      </c>
      <c r="E57">
        <v>0</v>
      </c>
      <c r="F57">
        <v>0</v>
      </c>
      <c r="G57">
        <v>2.1296481540759702</v>
      </c>
      <c r="H57">
        <v>11.187598902072899</v>
      </c>
      <c r="I57" t="s">
        <v>2127</v>
      </c>
      <c r="J57" t="s">
        <v>2128</v>
      </c>
      <c r="K57" t="s">
        <v>2129</v>
      </c>
      <c r="L57" t="s">
        <v>2130</v>
      </c>
      <c r="M57" t="s">
        <v>2157</v>
      </c>
      <c r="N57" t="s">
        <v>2131</v>
      </c>
      <c r="O57" t="s">
        <v>2158</v>
      </c>
      <c r="P57" t="s">
        <v>2042</v>
      </c>
      <c r="Q57" t="s">
        <v>2133</v>
      </c>
      <c r="R57" t="s">
        <v>2091</v>
      </c>
      <c r="S57" t="s">
        <v>2044</v>
      </c>
      <c r="T57" t="s">
        <v>2053</v>
      </c>
      <c r="U57" t="s">
        <v>2071</v>
      </c>
      <c r="V57" t="s">
        <v>2159</v>
      </c>
      <c r="W57" t="s">
        <v>2072</v>
      </c>
      <c r="X57" t="s">
        <v>2132</v>
      </c>
      <c r="Y57" t="s">
        <v>2160</v>
      </c>
    </row>
    <row r="58" spans="1:25" x14ac:dyDescent="0.2">
      <c r="A58" t="s">
        <v>843</v>
      </c>
      <c r="B58" s="1" t="s">
        <v>2161</v>
      </c>
      <c r="C58">
        <v>5.5815459192131399E-3</v>
      </c>
      <c r="D58">
        <v>6.65868635976304E-2</v>
      </c>
      <c r="E58">
        <v>0</v>
      </c>
      <c r="F58">
        <v>0</v>
      </c>
      <c r="G58">
        <v>4.6696369324106497</v>
      </c>
      <c r="H58">
        <v>24.227428239579801</v>
      </c>
      <c r="I58" t="s">
        <v>2060</v>
      </c>
      <c r="J58" t="s">
        <v>2071</v>
      </c>
      <c r="K58" t="s">
        <v>2065</v>
      </c>
      <c r="L58" t="s">
        <v>2087</v>
      </c>
      <c r="M58" t="s">
        <v>2088</v>
      </c>
    </row>
    <row r="59" spans="1:25" x14ac:dyDescent="0.2">
      <c r="A59" t="s">
        <v>1486</v>
      </c>
      <c r="B59" s="1" t="s">
        <v>1487</v>
      </c>
      <c r="C59">
        <v>5.7869289616508902E-3</v>
      </c>
      <c r="D59">
        <v>6.7846753343493299E-2</v>
      </c>
      <c r="E59">
        <v>0</v>
      </c>
      <c r="F59">
        <v>0</v>
      </c>
      <c r="G59">
        <v>5.9279819954988699</v>
      </c>
      <c r="H59">
        <v>30.5418733755704</v>
      </c>
      <c r="I59" t="s">
        <v>2097</v>
      </c>
      <c r="J59" t="s">
        <v>2098</v>
      </c>
      <c r="K59" t="s">
        <v>2099</v>
      </c>
      <c r="L59" t="s">
        <v>2101</v>
      </c>
    </row>
    <row r="60" spans="1:25" x14ac:dyDescent="0.2">
      <c r="A60" t="s">
        <v>2166</v>
      </c>
      <c r="B60" s="1" t="s">
        <v>1140</v>
      </c>
      <c r="C60">
        <v>6.1614577761180201E-3</v>
      </c>
      <c r="D60">
        <v>6.9829854796004301E-2</v>
      </c>
      <c r="E60">
        <v>0</v>
      </c>
      <c r="F60">
        <v>0</v>
      </c>
      <c r="G60">
        <v>19.4296913277805</v>
      </c>
      <c r="H60">
        <v>98.886284709866501</v>
      </c>
      <c r="I60" t="s">
        <v>2071</v>
      </c>
      <c r="J60" t="s">
        <v>2087</v>
      </c>
    </row>
    <row r="61" spans="1:25" x14ac:dyDescent="0.2">
      <c r="A61" t="s">
        <v>2167</v>
      </c>
      <c r="B61" s="1" t="s">
        <v>1140</v>
      </c>
      <c r="C61">
        <v>6.1614577761180201E-3</v>
      </c>
      <c r="D61">
        <v>6.9829854796004301E-2</v>
      </c>
      <c r="E61">
        <v>0</v>
      </c>
      <c r="F61">
        <v>0</v>
      </c>
      <c r="G61">
        <v>19.4296913277805</v>
      </c>
      <c r="H61">
        <v>98.886284709866501</v>
      </c>
      <c r="I61" t="s">
        <v>2071</v>
      </c>
      <c r="J61" t="s">
        <v>2086</v>
      </c>
    </row>
    <row r="62" spans="1:25" x14ac:dyDescent="0.2">
      <c r="A62" t="s">
        <v>1135</v>
      </c>
      <c r="B62" s="1" t="s">
        <v>2168</v>
      </c>
      <c r="C62">
        <v>6.4460820194260603E-3</v>
      </c>
      <c r="D62">
        <v>7.1857963495241303E-2</v>
      </c>
      <c r="E62">
        <v>0</v>
      </c>
      <c r="F62">
        <v>0</v>
      </c>
      <c r="G62">
        <v>4.5040698737881799</v>
      </c>
      <c r="H62">
        <v>22.719802066382101</v>
      </c>
      <c r="I62" t="s">
        <v>2140</v>
      </c>
      <c r="J62" t="s">
        <v>2060</v>
      </c>
      <c r="K62" t="s">
        <v>2085</v>
      </c>
      <c r="L62" t="s">
        <v>2135</v>
      </c>
      <c r="M62" t="s">
        <v>2122</v>
      </c>
    </row>
    <row r="63" spans="1:25" x14ac:dyDescent="0.2">
      <c r="A63" t="s">
        <v>2169</v>
      </c>
      <c r="B63" s="1" t="s">
        <v>1155</v>
      </c>
      <c r="C63">
        <v>7.0051145147265702E-3</v>
      </c>
      <c r="D63">
        <v>7.5610759841493194E-2</v>
      </c>
      <c r="E63">
        <v>0</v>
      </c>
      <c r="F63">
        <v>0</v>
      </c>
      <c r="G63">
        <v>18.040946314831601</v>
      </c>
      <c r="H63">
        <v>89.5032048981668</v>
      </c>
      <c r="I63" t="s">
        <v>2067</v>
      </c>
      <c r="J63" t="s">
        <v>2071</v>
      </c>
    </row>
    <row r="64" spans="1:25" x14ac:dyDescent="0.2">
      <c r="A64" t="s">
        <v>1612</v>
      </c>
      <c r="B64" s="1" t="s">
        <v>1155</v>
      </c>
      <c r="C64">
        <v>7.0051145147265702E-3</v>
      </c>
      <c r="D64">
        <v>7.5610759841493194E-2</v>
      </c>
      <c r="E64">
        <v>0</v>
      </c>
      <c r="F64">
        <v>0</v>
      </c>
      <c r="G64">
        <v>18.040946314831601</v>
      </c>
      <c r="H64">
        <v>89.5032048981668</v>
      </c>
      <c r="I64" t="s">
        <v>2071</v>
      </c>
      <c r="J64" t="s">
        <v>2041</v>
      </c>
    </row>
    <row r="65" spans="1:24" x14ac:dyDescent="0.2">
      <c r="A65" t="s">
        <v>2170</v>
      </c>
      <c r="B65" s="1" t="s">
        <v>1165</v>
      </c>
      <c r="C65">
        <v>7.8979455510701096E-3</v>
      </c>
      <c r="D65">
        <v>8.2624661149656595E-2</v>
      </c>
      <c r="E65">
        <v>0</v>
      </c>
      <c r="F65">
        <v>0</v>
      </c>
      <c r="G65">
        <v>16.837367303609302</v>
      </c>
      <c r="H65">
        <v>81.512264670029793</v>
      </c>
      <c r="I65" t="s">
        <v>2067</v>
      </c>
      <c r="J65" t="s">
        <v>2071</v>
      </c>
    </row>
    <row r="66" spans="1:24" x14ac:dyDescent="0.2">
      <c r="A66" t="s">
        <v>2171</v>
      </c>
      <c r="B66" s="1" t="s">
        <v>1165</v>
      </c>
      <c r="C66">
        <v>7.8979455510701096E-3</v>
      </c>
      <c r="D66">
        <v>8.2624661149656595E-2</v>
      </c>
      <c r="E66">
        <v>0</v>
      </c>
      <c r="F66">
        <v>0</v>
      </c>
      <c r="G66">
        <v>16.837367303609302</v>
      </c>
      <c r="H66">
        <v>81.512264670029793</v>
      </c>
      <c r="I66" t="s">
        <v>2067</v>
      </c>
      <c r="J66" t="s">
        <v>2071</v>
      </c>
    </row>
    <row r="67" spans="1:24" x14ac:dyDescent="0.2">
      <c r="A67" t="s">
        <v>209</v>
      </c>
      <c r="B67" s="1" t="s">
        <v>2172</v>
      </c>
      <c r="C67">
        <v>8.3887817448250208E-3</v>
      </c>
      <c r="D67">
        <v>8.5865793424279094E-2</v>
      </c>
      <c r="E67">
        <v>0</v>
      </c>
      <c r="F67">
        <v>0</v>
      </c>
      <c r="G67">
        <v>2.0666909145810002</v>
      </c>
      <c r="H67">
        <v>9.8805598686054008</v>
      </c>
      <c r="I67" t="s">
        <v>2036</v>
      </c>
      <c r="J67" t="s">
        <v>2105</v>
      </c>
      <c r="K67" t="s">
        <v>2106</v>
      </c>
      <c r="L67" t="s">
        <v>2063</v>
      </c>
      <c r="M67" t="s">
        <v>2107</v>
      </c>
      <c r="N67" t="s">
        <v>2108</v>
      </c>
      <c r="O67" t="s">
        <v>2065</v>
      </c>
      <c r="P67" t="s">
        <v>2043</v>
      </c>
      <c r="Q67" t="s">
        <v>2109</v>
      </c>
      <c r="R67" t="s">
        <v>2110</v>
      </c>
      <c r="S67" t="s">
        <v>2111</v>
      </c>
      <c r="T67" t="s">
        <v>2082</v>
      </c>
      <c r="U67" t="s">
        <v>2062</v>
      </c>
      <c r="V67" t="s">
        <v>2071</v>
      </c>
      <c r="W67" t="s">
        <v>2112</v>
      </c>
      <c r="X67" t="s">
        <v>2058</v>
      </c>
    </row>
    <row r="68" spans="1:24" x14ac:dyDescent="0.2">
      <c r="A68" t="s">
        <v>1637</v>
      </c>
      <c r="B68" s="1" t="s">
        <v>1185</v>
      </c>
      <c r="C68">
        <v>8.8391257936757898E-3</v>
      </c>
      <c r="D68">
        <v>8.5865793424279094E-2</v>
      </c>
      <c r="E68">
        <v>0</v>
      </c>
      <c r="F68">
        <v>0</v>
      </c>
      <c r="G68">
        <v>15.784235668789799</v>
      </c>
      <c r="H68">
        <v>74.636820628528994</v>
      </c>
      <c r="I68" t="s">
        <v>2071</v>
      </c>
      <c r="J68" t="s">
        <v>2086</v>
      </c>
    </row>
    <row r="69" spans="1:24" x14ac:dyDescent="0.2">
      <c r="A69" t="s">
        <v>1641</v>
      </c>
      <c r="B69" s="1" t="s">
        <v>1185</v>
      </c>
      <c r="C69">
        <v>8.8391257936757898E-3</v>
      </c>
      <c r="D69">
        <v>8.5865793424279094E-2</v>
      </c>
      <c r="E69">
        <v>0</v>
      </c>
      <c r="F69">
        <v>0</v>
      </c>
      <c r="G69">
        <v>15.784235668789799</v>
      </c>
      <c r="H69">
        <v>74.636820628528994</v>
      </c>
      <c r="I69" t="s">
        <v>2082</v>
      </c>
      <c r="J69" t="s">
        <v>2041</v>
      </c>
    </row>
    <row r="70" spans="1:24" x14ac:dyDescent="0.2">
      <c r="A70" t="s">
        <v>2173</v>
      </c>
      <c r="B70" s="1" t="s">
        <v>1185</v>
      </c>
      <c r="C70">
        <v>8.8391257936757898E-3</v>
      </c>
      <c r="D70">
        <v>8.5865793424279094E-2</v>
      </c>
      <c r="E70">
        <v>0</v>
      </c>
      <c r="F70">
        <v>0</v>
      </c>
      <c r="G70">
        <v>15.784235668789799</v>
      </c>
      <c r="H70">
        <v>74.636820628528994</v>
      </c>
      <c r="I70" t="s">
        <v>2094</v>
      </c>
      <c r="J70" t="s">
        <v>2055</v>
      </c>
    </row>
    <row r="71" spans="1:24" x14ac:dyDescent="0.2">
      <c r="A71" t="s">
        <v>2174</v>
      </c>
      <c r="B71" s="1" t="s">
        <v>1185</v>
      </c>
      <c r="C71">
        <v>8.8391257936757898E-3</v>
      </c>
      <c r="D71">
        <v>8.5865793424279094E-2</v>
      </c>
      <c r="E71">
        <v>0</v>
      </c>
      <c r="F71">
        <v>0</v>
      </c>
      <c r="G71">
        <v>15.784235668789799</v>
      </c>
      <c r="H71">
        <v>74.636820628528994</v>
      </c>
      <c r="I71" t="s">
        <v>2107</v>
      </c>
      <c r="J71" t="s">
        <v>2063</v>
      </c>
    </row>
    <row r="72" spans="1:24" x14ac:dyDescent="0.2">
      <c r="A72" t="s">
        <v>1162</v>
      </c>
      <c r="B72" s="1" t="s">
        <v>2175</v>
      </c>
      <c r="C72">
        <v>9.5635170944946193E-3</v>
      </c>
      <c r="D72">
        <v>8.9105749533442094E-2</v>
      </c>
      <c r="E72">
        <v>0</v>
      </c>
      <c r="F72">
        <v>0</v>
      </c>
      <c r="G72">
        <v>5.09445161290322</v>
      </c>
      <c r="H72">
        <v>23.688179696795601</v>
      </c>
      <c r="I72" t="s">
        <v>2060</v>
      </c>
      <c r="J72" t="s">
        <v>2071</v>
      </c>
      <c r="K72" t="s">
        <v>2065</v>
      </c>
      <c r="L72" t="s">
        <v>2087</v>
      </c>
    </row>
    <row r="73" spans="1:24" x14ac:dyDescent="0.2">
      <c r="A73" t="s">
        <v>2176</v>
      </c>
      <c r="B73" s="1" t="s">
        <v>1193</v>
      </c>
      <c r="C73">
        <v>9.82784002207082E-3</v>
      </c>
      <c r="D73">
        <v>8.9105749533442094E-2</v>
      </c>
      <c r="E73">
        <v>0</v>
      </c>
      <c r="F73">
        <v>0</v>
      </c>
      <c r="G73">
        <v>14.8550018733608</v>
      </c>
      <c r="H73">
        <v>68.667782458248993</v>
      </c>
      <c r="I73" t="s">
        <v>2128</v>
      </c>
      <c r="J73" t="s">
        <v>2129</v>
      </c>
    </row>
    <row r="74" spans="1:24" x14ac:dyDescent="0.2">
      <c r="A74" t="s">
        <v>998</v>
      </c>
      <c r="B74" s="1" t="s">
        <v>1193</v>
      </c>
      <c r="C74">
        <v>9.82784002207082E-3</v>
      </c>
      <c r="D74">
        <v>8.9105749533442094E-2</v>
      </c>
      <c r="E74">
        <v>0</v>
      </c>
      <c r="F74">
        <v>0</v>
      </c>
      <c r="G74">
        <v>14.8550018733608</v>
      </c>
      <c r="H74">
        <v>68.667782458248993</v>
      </c>
      <c r="I74" t="s">
        <v>2062</v>
      </c>
      <c r="J74" t="s">
        <v>2048</v>
      </c>
    </row>
    <row r="75" spans="1:24" x14ac:dyDescent="0.2">
      <c r="A75" t="s">
        <v>1200</v>
      </c>
      <c r="B75" s="1" t="s">
        <v>1193</v>
      </c>
      <c r="C75">
        <v>9.82784002207082E-3</v>
      </c>
      <c r="D75">
        <v>8.9105749533442094E-2</v>
      </c>
      <c r="E75">
        <v>0</v>
      </c>
      <c r="F75">
        <v>0</v>
      </c>
      <c r="G75">
        <v>14.8550018733608</v>
      </c>
      <c r="H75">
        <v>68.667782458248993</v>
      </c>
      <c r="I75" t="s">
        <v>2067</v>
      </c>
      <c r="J75" t="s">
        <v>2071</v>
      </c>
    </row>
    <row r="76" spans="1:24" x14ac:dyDescent="0.2">
      <c r="A76" t="s">
        <v>2177</v>
      </c>
      <c r="B76" s="1" t="s">
        <v>1193</v>
      </c>
      <c r="C76">
        <v>9.82784002207082E-3</v>
      </c>
      <c r="D76">
        <v>8.9105749533442094E-2</v>
      </c>
      <c r="E76">
        <v>0</v>
      </c>
      <c r="F76">
        <v>0</v>
      </c>
      <c r="G76">
        <v>14.8550018733608</v>
      </c>
      <c r="H76">
        <v>68.667782458248993</v>
      </c>
      <c r="I76" t="s">
        <v>2071</v>
      </c>
      <c r="J76" t="s">
        <v>2087</v>
      </c>
    </row>
    <row r="77" spans="1:24" x14ac:dyDescent="0.2">
      <c r="A77" t="s">
        <v>773</v>
      </c>
      <c r="B77" s="1" t="s">
        <v>2178</v>
      </c>
      <c r="C77">
        <v>1.00851910705367E-2</v>
      </c>
      <c r="D77">
        <v>9.0235920104802594E-2</v>
      </c>
      <c r="E77">
        <v>0</v>
      </c>
      <c r="F77">
        <v>0</v>
      </c>
      <c r="G77">
        <v>4.0190312831822199</v>
      </c>
      <c r="H77">
        <v>18.4742295020467</v>
      </c>
      <c r="I77" t="s">
        <v>2069</v>
      </c>
      <c r="J77" t="s">
        <v>2070</v>
      </c>
      <c r="K77" t="s">
        <v>2045</v>
      </c>
      <c r="L77" t="s">
        <v>2063</v>
      </c>
      <c r="M77" t="s">
        <v>2059</v>
      </c>
    </row>
    <row r="78" spans="1:24" x14ac:dyDescent="0.2">
      <c r="A78" t="s">
        <v>1997</v>
      </c>
      <c r="B78" s="1" t="s">
        <v>2179</v>
      </c>
      <c r="C78">
        <v>1.0539732296811899E-2</v>
      </c>
      <c r="D78">
        <v>9.19013016467118E-2</v>
      </c>
      <c r="E78">
        <v>0</v>
      </c>
      <c r="F78">
        <v>0</v>
      </c>
      <c r="G78">
        <v>4.9453178828687703</v>
      </c>
      <c r="H78">
        <v>22.514069697000799</v>
      </c>
      <c r="I78" t="s">
        <v>2073</v>
      </c>
      <c r="J78" t="s">
        <v>2072</v>
      </c>
      <c r="K78" t="s">
        <v>2054</v>
      </c>
      <c r="L78" t="s">
        <v>2059</v>
      </c>
    </row>
    <row r="79" spans="1:24" x14ac:dyDescent="0.2">
      <c r="A79" t="s">
        <v>2180</v>
      </c>
      <c r="B79" s="1" t="s">
        <v>2453</v>
      </c>
      <c r="C79">
        <v>1.05416198947698E-2</v>
      </c>
      <c r="D79">
        <v>9.19013016467118E-2</v>
      </c>
      <c r="E79">
        <v>0</v>
      </c>
      <c r="F79">
        <v>0</v>
      </c>
      <c r="G79">
        <v>7.0466524216524196</v>
      </c>
      <c r="H79">
        <v>32.079350008974998</v>
      </c>
      <c r="I79" t="s">
        <v>2138</v>
      </c>
      <c r="J79" t="s">
        <v>2071</v>
      </c>
      <c r="K79" t="s">
        <v>2048</v>
      </c>
    </row>
    <row r="80" spans="1:24" x14ac:dyDescent="0.2">
      <c r="A80" t="s">
        <v>2181</v>
      </c>
      <c r="B80" s="1" t="s">
        <v>1213</v>
      </c>
      <c r="C80">
        <v>1.08632827727134E-2</v>
      </c>
      <c r="D80">
        <v>9.3506737790444494E-2</v>
      </c>
      <c r="E80">
        <v>0</v>
      </c>
      <c r="F80">
        <v>0</v>
      </c>
      <c r="G80">
        <v>14.029016277423899</v>
      </c>
      <c r="H80">
        <v>63.444356454422</v>
      </c>
      <c r="I80" t="s">
        <v>2071</v>
      </c>
      <c r="J80" t="s">
        <v>2143</v>
      </c>
    </row>
    <row r="81" spans="1:32" x14ac:dyDescent="0.2">
      <c r="A81" t="s">
        <v>2182</v>
      </c>
      <c r="B81" s="1" t="s">
        <v>1444</v>
      </c>
      <c r="C81">
        <v>1.15782375115161E-2</v>
      </c>
      <c r="D81">
        <v>9.84150188478876E-2</v>
      </c>
      <c r="E81">
        <v>0</v>
      </c>
      <c r="F81">
        <v>0</v>
      </c>
      <c r="G81">
        <v>6.7942994505494498</v>
      </c>
      <c r="H81">
        <v>30.293253903087098</v>
      </c>
      <c r="I81" t="s">
        <v>2073</v>
      </c>
      <c r="J81" t="s">
        <v>2054</v>
      </c>
      <c r="K81" t="s">
        <v>2059</v>
      </c>
    </row>
    <row r="82" spans="1:32" x14ac:dyDescent="0.2">
      <c r="A82" t="s">
        <v>2183</v>
      </c>
      <c r="B82" s="1" t="s">
        <v>1228</v>
      </c>
      <c r="C82">
        <v>1.19446582455592E-2</v>
      </c>
      <c r="D82">
        <v>9.905326349976E-2</v>
      </c>
      <c r="E82">
        <v>0</v>
      </c>
      <c r="F82">
        <v>0</v>
      </c>
      <c r="G82">
        <v>13.289976533690901</v>
      </c>
      <c r="H82">
        <v>58.840987145960398</v>
      </c>
      <c r="I82" t="s">
        <v>2068</v>
      </c>
      <c r="J82" t="s">
        <v>2071</v>
      </c>
    </row>
    <row r="83" spans="1:32" x14ac:dyDescent="0.2">
      <c r="A83" t="s">
        <v>2184</v>
      </c>
      <c r="B83" s="1" t="s">
        <v>1228</v>
      </c>
      <c r="C83">
        <v>1.19446582455592E-2</v>
      </c>
      <c r="D83">
        <v>9.905326349976E-2</v>
      </c>
      <c r="E83">
        <v>0</v>
      </c>
      <c r="F83">
        <v>0</v>
      </c>
      <c r="G83">
        <v>13.289976533690901</v>
      </c>
      <c r="H83">
        <v>58.840987145960398</v>
      </c>
      <c r="I83" t="s">
        <v>2071</v>
      </c>
      <c r="J83" t="s">
        <v>2087</v>
      </c>
    </row>
    <row r="84" spans="1:32" x14ac:dyDescent="0.2">
      <c r="A84" t="s">
        <v>2021</v>
      </c>
      <c r="B84" s="1" t="s">
        <v>2185</v>
      </c>
      <c r="C84">
        <v>1.29958745234164E-2</v>
      </c>
      <c r="D84">
        <v>0.104569441609554</v>
      </c>
      <c r="E84">
        <v>0</v>
      </c>
      <c r="F84">
        <v>0</v>
      </c>
      <c r="G84">
        <v>3.2577268195413698</v>
      </c>
      <c r="H84">
        <v>14.1487093078825</v>
      </c>
      <c r="I84" t="s">
        <v>2146</v>
      </c>
      <c r="J84" t="s">
        <v>2147</v>
      </c>
      <c r="K84" t="s">
        <v>2092</v>
      </c>
      <c r="L84" t="s">
        <v>2139</v>
      </c>
      <c r="M84" t="s">
        <v>2148</v>
      </c>
      <c r="N84" t="s">
        <v>2149</v>
      </c>
    </row>
    <row r="85" spans="1:32" x14ac:dyDescent="0.2">
      <c r="A85" t="s">
        <v>2186</v>
      </c>
      <c r="B85" s="1" t="s">
        <v>1236</v>
      </c>
      <c r="C85">
        <v>1.30711802011942E-2</v>
      </c>
      <c r="D85">
        <v>0.104569441609554</v>
      </c>
      <c r="E85">
        <v>0</v>
      </c>
      <c r="F85">
        <v>0</v>
      </c>
      <c r="G85">
        <v>12.6248407643312</v>
      </c>
      <c r="H85">
        <v>54.758295733737903</v>
      </c>
      <c r="I85" t="s">
        <v>2094</v>
      </c>
      <c r="J85" t="s">
        <v>2055</v>
      </c>
    </row>
    <row r="86" spans="1:32" x14ac:dyDescent="0.2">
      <c r="A86" t="s">
        <v>1696</v>
      </c>
      <c r="B86" s="1" t="s">
        <v>1236</v>
      </c>
      <c r="C86">
        <v>1.30711802011942E-2</v>
      </c>
      <c r="D86">
        <v>0.104569441609554</v>
      </c>
      <c r="E86">
        <v>0</v>
      </c>
      <c r="F86">
        <v>0</v>
      </c>
      <c r="G86">
        <v>12.6248407643312</v>
      </c>
      <c r="H86">
        <v>54.758295733737903</v>
      </c>
      <c r="I86" t="s">
        <v>2124</v>
      </c>
      <c r="J86" t="s">
        <v>2040</v>
      </c>
    </row>
    <row r="87" spans="1:32" x14ac:dyDescent="0.2">
      <c r="A87" t="s">
        <v>1357</v>
      </c>
      <c r="B87" s="1" t="s">
        <v>2187</v>
      </c>
      <c r="C87">
        <v>1.4248435855695201E-2</v>
      </c>
      <c r="D87">
        <v>0.112662050952009</v>
      </c>
      <c r="E87">
        <v>0</v>
      </c>
      <c r="F87">
        <v>0</v>
      </c>
      <c r="G87">
        <v>3.18932552274021</v>
      </c>
      <c r="H87">
        <v>13.5581676997756</v>
      </c>
      <c r="I87" t="s">
        <v>2142</v>
      </c>
      <c r="J87" t="s">
        <v>2053</v>
      </c>
      <c r="K87" t="s">
        <v>2071</v>
      </c>
      <c r="L87" t="s">
        <v>2072</v>
      </c>
      <c r="M87" t="s">
        <v>2074</v>
      </c>
      <c r="N87" t="s">
        <v>2057</v>
      </c>
    </row>
    <row r="88" spans="1:32" x14ac:dyDescent="0.2">
      <c r="A88" t="s">
        <v>894</v>
      </c>
      <c r="B88" s="1" t="s">
        <v>2188</v>
      </c>
      <c r="C88">
        <v>1.4933979529373E-2</v>
      </c>
      <c r="D88">
        <v>0.11672535724107599</v>
      </c>
      <c r="E88">
        <v>0</v>
      </c>
      <c r="F88">
        <v>0</v>
      </c>
      <c r="G88">
        <v>3.6276933293978701</v>
      </c>
      <c r="H88">
        <v>15.2512441391591</v>
      </c>
      <c r="I88" t="s">
        <v>2085</v>
      </c>
      <c r="J88" t="s">
        <v>2069</v>
      </c>
      <c r="K88" t="s">
        <v>2073</v>
      </c>
      <c r="L88" t="s">
        <v>2084</v>
      </c>
      <c r="M88" t="s">
        <v>2065</v>
      </c>
    </row>
    <row r="89" spans="1:32" x14ac:dyDescent="0.2">
      <c r="A89" t="s">
        <v>1541</v>
      </c>
      <c r="B89" s="1" t="s">
        <v>1542</v>
      </c>
      <c r="C89">
        <v>1.6296049167453901E-2</v>
      </c>
      <c r="D89">
        <v>0.12592401629396199</v>
      </c>
      <c r="E89">
        <v>0</v>
      </c>
      <c r="F89">
        <v>0</v>
      </c>
      <c r="G89">
        <v>5.9426081730769198</v>
      </c>
      <c r="H89">
        <v>24.464722954411499</v>
      </c>
      <c r="I89" t="s">
        <v>2097</v>
      </c>
      <c r="J89" t="s">
        <v>2099</v>
      </c>
      <c r="K89" t="s">
        <v>2101</v>
      </c>
    </row>
    <row r="90" spans="1:32" x14ac:dyDescent="0.2">
      <c r="A90" t="s">
        <v>2189</v>
      </c>
      <c r="B90" s="1" t="s">
        <v>1304</v>
      </c>
      <c r="C90">
        <v>1.6713903851323601E-2</v>
      </c>
      <c r="D90">
        <v>0.127701737291012</v>
      </c>
      <c r="E90">
        <v>0</v>
      </c>
      <c r="F90">
        <v>0</v>
      </c>
      <c r="G90">
        <v>10.9764608141788</v>
      </c>
      <c r="H90">
        <v>44.910346823690404</v>
      </c>
      <c r="I90" t="s">
        <v>2067</v>
      </c>
      <c r="J90" t="s">
        <v>2071</v>
      </c>
    </row>
    <row r="91" spans="1:32" x14ac:dyDescent="0.2">
      <c r="A91" t="s">
        <v>674</v>
      </c>
      <c r="B91" s="1" t="s">
        <v>2190</v>
      </c>
      <c r="C91">
        <v>1.7588069330032999E-2</v>
      </c>
      <c r="D91">
        <v>0.13171042137463099</v>
      </c>
      <c r="E91">
        <v>0</v>
      </c>
      <c r="F91">
        <v>0</v>
      </c>
      <c r="G91">
        <v>2.1770786053228801</v>
      </c>
      <c r="H91">
        <v>8.7965611830549602</v>
      </c>
      <c r="I91" t="s">
        <v>2091</v>
      </c>
      <c r="J91" t="s">
        <v>2146</v>
      </c>
      <c r="K91" t="s">
        <v>2071</v>
      </c>
      <c r="L91" t="s">
        <v>2162</v>
      </c>
      <c r="M91" t="s">
        <v>2147</v>
      </c>
      <c r="N91" t="s">
        <v>2191</v>
      </c>
      <c r="O91" t="s">
        <v>2092</v>
      </c>
      <c r="P91" t="s">
        <v>2139</v>
      </c>
      <c r="Q91" t="s">
        <v>2148</v>
      </c>
      <c r="R91" t="s">
        <v>2058</v>
      </c>
      <c r="S91" t="s">
        <v>2149</v>
      </c>
    </row>
    <row r="92" spans="1:32" x14ac:dyDescent="0.2">
      <c r="A92" t="s">
        <v>756</v>
      </c>
      <c r="B92" s="1" t="s">
        <v>2192</v>
      </c>
      <c r="C92">
        <v>1.7750035173773701E-2</v>
      </c>
      <c r="D92">
        <v>0.13171042137463099</v>
      </c>
      <c r="E92">
        <v>0</v>
      </c>
      <c r="F92">
        <v>0</v>
      </c>
      <c r="G92">
        <v>4.20581178352439</v>
      </c>
      <c r="H92">
        <v>16.955174118907699</v>
      </c>
      <c r="I92" t="s">
        <v>2036</v>
      </c>
      <c r="J92" t="s">
        <v>2105</v>
      </c>
      <c r="K92" t="s">
        <v>2122</v>
      </c>
      <c r="L92" t="s">
        <v>2125</v>
      </c>
    </row>
    <row r="93" spans="1:32" x14ac:dyDescent="0.2">
      <c r="A93" t="s">
        <v>1319</v>
      </c>
      <c r="B93" s="1" t="s">
        <v>1320</v>
      </c>
      <c r="C93">
        <v>1.8013337040942198E-2</v>
      </c>
      <c r="D93">
        <v>0.13171042137463099</v>
      </c>
      <c r="E93">
        <v>0</v>
      </c>
      <c r="F93">
        <v>0</v>
      </c>
      <c r="G93">
        <v>10.518577494692099</v>
      </c>
      <c r="H93">
        <v>42.249369072893302</v>
      </c>
      <c r="I93" t="s">
        <v>2068</v>
      </c>
      <c r="J93" t="s">
        <v>2071</v>
      </c>
    </row>
    <row r="94" spans="1:32" x14ac:dyDescent="0.2">
      <c r="A94" t="s">
        <v>1323</v>
      </c>
      <c r="B94" s="1" t="s">
        <v>1320</v>
      </c>
      <c r="C94">
        <v>1.8013337040942198E-2</v>
      </c>
      <c r="D94">
        <v>0.13171042137463099</v>
      </c>
      <c r="E94">
        <v>0</v>
      </c>
      <c r="F94">
        <v>0</v>
      </c>
      <c r="G94">
        <v>10.518577494692099</v>
      </c>
      <c r="H94">
        <v>42.249369072893302</v>
      </c>
      <c r="I94" t="s">
        <v>2071</v>
      </c>
      <c r="J94" t="s">
        <v>2134</v>
      </c>
    </row>
    <row r="95" spans="1:32" x14ac:dyDescent="0.2">
      <c r="A95" t="s">
        <v>263</v>
      </c>
      <c r="B95" s="1" t="s">
        <v>2193</v>
      </c>
      <c r="C95">
        <v>1.96820641489741E-2</v>
      </c>
      <c r="D95">
        <v>0.14238088958832301</v>
      </c>
      <c r="E95">
        <v>0</v>
      </c>
      <c r="F95">
        <v>0</v>
      </c>
      <c r="G95">
        <v>1.6603091888136099</v>
      </c>
      <c r="H95">
        <v>6.52177337036622</v>
      </c>
      <c r="I95" t="s">
        <v>2090</v>
      </c>
      <c r="J95" t="s">
        <v>2036</v>
      </c>
      <c r="K95" t="s">
        <v>2194</v>
      </c>
      <c r="L95" t="s">
        <v>2105</v>
      </c>
      <c r="M95" t="s">
        <v>2106</v>
      </c>
      <c r="N95" t="s">
        <v>2130</v>
      </c>
      <c r="O95" t="s">
        <v>2063</v>
      </c>
      <c r="P95" t="s">
        <v>2107</v>
      </c>
      <c r="Q95" t="s">
        <v>2108</v>
      </c>
      <c r="R95" t="s">
        <v>2084</v>
      </c>
      <c r="S95" t="s">
        <v>2195</v>
      </c>
      <c r="T95" t="s">
        <v>2065</v>
      </c>
      <c r="U95" t="s">
        <v>2043</v>
      </c>
      <c r="V95" t="s">
        <v>2109</v>
      </c>
      <c r="W95" t="s">
        <v>2196</v>
      </c>
      <c r="X95" t="s">
        <v>2110</v>
      </c>
      <c r="Y95" t="s">
        <v>2085</v>
      </c>
      <c r="Z95" t="s">
        <v>2111</v>
      </c>
      <c r="AA95" t="s">
        <v>2082</v>
      </c>
      <c r="AB95" t="s">
        <v>2062</v>
      </c>
      <c r="AC95" t="s">
        <v>2071</v>
      </c>
      <c r="AD95" t="s">
        <v>2112</v>
      </c>
      <c r="AE95" t="s">
        <v>2134</v>
      </c>
      <c r="AF95" t="s">
        <v>2058</v>
      </c>
    </row>
    <row r="96" spans="1:32" x14ac:dyDescent="0.2">
      <c r="A96" t="s">
        <v>767</v>
      </c>
      <c r="B96" s="1" t="s">
        <v>2197</v>
      </c>
      <c r="C96">
        <v>2.01858909741701E-2</v>
      </c>
      <c r="D96">
        <v>0.143879243844897</v>
      </c>
      <c r="E96">
        <v>0</v>
      </c>
      <c r="F96">
        <v>0</v>
      </c>
      <c r="G96">
        <v>4.0378904249871903</v>
      </c>
      <c r="H96">
        <v>15.758963207381299</v>
      </c>
      <c r="I96" t="s">
        <v>2036</v>
      </c>
      <c r="J96" t="s">
        <v>2105</v>
      </c>
      <c r="K96" t="s">
        <v>2122</v>
      </c>
      <c r="L96" t="s">
        <v>2125</v>
      </c>
    </row>
    <row r="97" spans="1:16" x14ac:dyDescent="0.2">
      <c r="A97" t="s">
        <v>1316</v>
      </c>
      <c r="B97" s="1" t="s">
        <v>2454</v>
      </c>
      <c r="C97">
        <v>2.04433765626514E-2</v>
      </c>
      <c r="D97">
        <v>0.143879243844897</v>
      </c>
      <c r="E97">
        <v>0</v>
      </c>
      <c r="F97">
        <v>0</v>
      </c>
      <c r="G97">
        <v>5.4315934065934002</v>
      </c>
      <c r="H97">
        <v>21.129421595628902</v>
      </c>
      <c r="I97" t="s">
        <v>2140</v>
      </c>
      <c r="J97" t="s">
        <v>2060</v>
      </c>
      <c r="K97" t="s">
        <v>2085</v>
      </c>
    </row>
    <row r="98" spans="1:16" x14ac:dyDescent="0.2">
      <c r="A98" t="s">
        <v>1760</v>
      </c>
      <c r="B98" s="1" t="s">
        <v>1361</v>
      </c>
      <c r="C98">
        <v>2.0735538083529299E-2</v>
      </c>
      <c r="D98">
        <v>0.143879243844897</v>
      </c>
      <c r="E98">
        <v>0</v>
      </c>
      <c r="F98">
        <v>0</v>
      </c>
      <c r="G98">
        <v>9.7084762371386493</v>
      </c>
      <c r="H98">
        <v>37.629143581086197</v>
      </c>
      <c r="I98" t="s">
        <v>2109</v>
      </c>
      <c r="J98" t="s">
        <v>2042</v>
      </c>
    </row>
    <row r="99" spans="1:16" x14ac:dyDescent="0.2">
      <c r="A99" t="s">
        <v>1761</v>
      </c>
      <c r="B99" s="1" t="s">
        <v>1361</v>
      </c>
      <c r="C99">
        <v>2.0735538083529299E-2</v>
      </c>
      <c r="D99">
        <v>0.143879243844897</v>
      </c>
      <c r="E99">
        <v>0</v>
      </c>
      <c r="F99">
        <v>0</v>
      </c>
      <c r="G99">
        <v>9.7084762371386493</v>
      </c>
      <c r="H99">
        <v>37.629143581086197</v>
      </c>
      <c r="I99" t="s">
        <v>2100</v>
      </c>
      <c r="J99" t="s">
        <v>2102</v>
      </c>
    </row>
    <row r="100" spans="1:16" x14ac:dyDescent="0.2">
      <c r="A100" t="s">
        <v>2198</v>
      </c>
      <c r="B100" s="1" t="s">
        <v>1370</v>
      </c>
      <c r="C100">
        <v>2.2156852917978399E-2</v>
      </c>
      <c r="D100">
        <v>0.147712352786523</v>
      </c>
      <c r="E100">
        <v>0</v>
      </c>
      <c r="F100">
        <v>0</v>
      </c>
      <c r="G100">
        <v>9.3484312337815503</v>
      </c>
      <c r="H100">
        <v>35.613862561927398</v>
      </c>
      <c r="I100" t="s">
        <v>2044</v>
      </c>
      <c r="J100" t="s">
        <v>2199</v>
      </c>
    </row>
    <row r="101" spans="1:16" x14ac:dyDescent="0.2">
      <c r="A101" t="s">
        <v>1097</v>
      </c>
      <c r="B101" s="1" t="s">
        <v>1370</v>
      </c>
      <c r="C101">
        <v>2.2156852917978399E-2</v>
      </c>
      <c r="D101">
        <v>0.147712352786523</v>
      </c>
      <c r="E101">
        <v>0</v>
      </c>
      <c r="F101">
        <v>0</v>
      </c>
      <c r="G101">
        <v>9.3484312337815503</v>
      </c>
      <c r="H101">
        <v>35.613862561927398</v>
      </c>
      <c r="I101" t="s">
        <v>2071</v>
      </c>
      <c r="J101" t="s">
        <v>2134</v>
      </c>
    </row>
    <row r="102" spans="1:16" x14ac:dyDescent="0.2">
      <c r="A102" t="s">
        <v>1765</v>
      </c>
      <c r="B102" s="1" t="s">
        <v>1370</v>
      </c>
      <c r="C102">
        <v>2.2156852917978399E-2</v>
      </c>
      <c r="D102">
        <v>0.147712352786523</v>
      </c>
      <c r="E102">
        <v>0</v>
      </c>
      <c r="F102">
        <v>0</v>
      </c>
      <c r="G102">
        <v>9.3484312337815503</v>
      </c>
      <c r="H102">
        <v>35.613862561927398</v>
      </c>
      <c r="I102" t="s">
        <v>2072</v>
      </c>
      <c r="J102" t="s">
        <v>2042</v>
      </c>
    </row>
    <row r="103" spans="1:16" x14ac:dyDescent="0.2">
      <c r="A103" t="s">
        <v>1374</v>
      </c>
      <c r="B103" s="1" t="s">
        <v>1370</v>
      </c>
      <c r="C103">
        <v>2.2156852917978399E-2</v>
      </c>
      <c r="D103">
        <v>0.147712352786523</v>
      </c>
      <c r="E103">
        <v>0</v>
      </c>
      <c r="F103">
        <v>0</v>
      </c>
      <c r="G103">
        <v>9.3484312337815503</v>
      </c>
      <c r="H103">
        <v>35.613862561927398</v>
      </c>
      <c r="I103" t="s">
        <v>2044</v>
      </c>
      <c r="J103" t="s">
        <v>2159</v>
      </c>
    </row>
    <row r="104" spans="1:16" x14ac:dyDescent="0.2">
      <c r="A104" t="s">
        <v>1955</v>
      </c>
      <c r="B104" s="1" t="s">
        <v>2200</v>
      </c>
      <c r="C104">
        <v>2.3368607877083301E-2</v>
      </c>
      <c r="D104">
        <v>0.15427818792637499</v>
      </c>
      <c r="E104">
        <v>0</v>
      </c>
      <c r="F104">
        <v>0</v>
      </c>
      <c r="G104">
        <v>3.85317693059628</v>
      </c>
      <c r="H104">
        <v>14.4739262493004</v>
      </c>
      <c r="I104" t="s">
        <v>2116</v>
      </c>
      <c r="J104" t="s">
        <v>2071</v>
      </c>
      <c r="K104" t="s">
        <v>2064</v>
      </c>
      <c r="L104" t="s">
        <v>2086</v>
      </c>
    </row>
    <row r="105" spans="1:16" x14ac:dyDescent="0.2">
      <c r="A105" t="s">
        <v>1777</v>
      </c>
      <c r="B105" s="1" t="s">
        <v>1399</v>
      </c>
      <c r="C105">
        <v>2.3617356650238501E-2</v>
      </c>
      <c r="D105">
        <v>0.154421178097713</v>
      </c>
      <c r="E105">
        <v>0</v>
      </c>
      <c r="F105">
        <v>0</v>
      </c>
      <c r="G105">
        <v>9.0141037306642406</v>
      </c>
      <c r="H105">
        <v>33.7647898527945</v>
      </c>
      <c r="I105" t="s">
        <v>2067</v>
      </c>
      <c r="J105" t="s">
        <v>2071</v>
      </c>
    </row>
    <row r="106" spans="1:16" x14ac:dyDescent="0.2">
      <c r="A106" t="s">
        <v>809</v>
      </c>
      <c r="B106" s="1" t="s">
        <v>2201</v>
      </c>
      <c r="C106">
        <v>2.49523796270457E-2</v>
      </c>
      <c r="D106">
        <v>0.15961789151873701</v>
      </c>
      <c r="E106">
        <v>0</v>
      </c>
      <c r="F106">
        <v>0</v>
      </c>
      <c r="G106">
        <v>2.37468455103008</v>
      </c>
      <c r="H106">
        <v>8.7644526983914997</v>
      </c>
      <c r="I106" t="s">
        <v>2140</v>
      </c>
      <c r="J106" t="s">
        <v>2129</v>
      </c>
      <c r="K106" t="s">
        <v>2060</v>
      </c>
      <c r="L106" t="s">
        <v>2085</v>
      </c>
      <c r="M106" t="s">
        <v>2135</v>
      </c>
      <c r="N106" t="s">
        <v>2122</v>
      </c>
      <c r="O106" t="s">
        <v>2155</v>
      </c>
      <c r="P106" t="s">
        <v>2153</v>
      </c>
    </row>
    <row r="107" spans="1:16" x14ac:dyDescent="0.2">
      <c r="A107" t="s">
        <v>1779</v>
      </c>
      <c r="B107" s="1" t="s">
        <v>1409</v>
      </c>
      <c r="C107">
        <v>2.5116344694860099E-2</v>
      </c>
      <c r="D107">
        <v>0.15961789151873701</v>
      </c>
      <c r="E107">
        <v>0</v>
      </c>
      <c r="F107">
        <v>0</v>
      </c>
      <c r="G107">
        <v>8.7028332967274302</v>
      </c>
      <c r="H107">
        <v>32.063295751986402</v>
      </c>
      <c r="I107" t="s">
        <v>2071</v>
      </c>
      <c r="J107" t="s">
        <v>2087</v>
      </c>
    </row>
    <row r="108" spans="1:16" x14ac:dyDescent="0.2">
      <c r="A108" t="s">
        <v>1113</v>
      </c>
      <c r="B108" s="1" t="s">
        <v>1409</v>
      </c>
      <c r="C108">
        <v>2.5116344694860099E-2</v>
      </c>
      <c r="D108">
        <v>0.15961789151873701</v>
      </c>
      <c r="E108">
        <v>0</v>
      </c>
      <c r="F108">
        <v>0</v>
      </c>
      <c r="G108">
        <v>8.7028332967274302</v>
      </c>
      <c r="H108">
        <v>32.063295751986402</v>
      </c>
      <c r="I108" t="s">
        <v>2060</v>
      </c>
      <c r="J108" t="s">
        <v>2135</v>
      </c>
    </row>
    <row r="109" spans="1:16" x14ac:dyDescent="0.2">
      <c r="A109" t="s">
        <v>1787</v>
      </c>
      <c r="B109" s="1" t="s">
        <v>1437</v>
      </c>
      <c r="C109">
        <v>2.6653121058231501E-2</v>
      </c>
      <c r="D109">
        <v>0.16627635155593901</v>
      </c>
      <c r="E109">
        <v>0</v>
      </c>
      <c r="F109">
        <v>0</v>
      </c>
      <c r="G109">
        <v>8.4123142250530698</v>
      </c>
      <c r="H109">
        <v>30.4933689943697</v>
      </c>
      <c r="I109" t="s">
        <v>2067</v>
      </c>
      <c r="J109" t="s">
        <v>2071</v>
      </c>
    </row>
    <row r="110" spans="1:16" x14ac:dyDescent="0.2">
      <c r="A110" t="s">
        <v>2202</v>
      </c>
      <c r="B110" s="1" t="s">
        <v>1437</v>
      </c>
      <c r="C110">
        <v>2.6653121058231501E-2</v>
      </c>
      <c r="D110">
        <v>0.16627635155593901</v>
      </c>
      <c r="E110">
        <v>0</v>
      </c>
      <c r="F110">
        <v>0</v>
      </c>
      <c r="G110">
        <v>8.4123142250530698</v>
      </c>
      <c r="H110">
        <v>30.4933689943697</v>
      </c>
      <c r="I110" t="s">
        <v>2138</v>
      </c>
      <c r="J110" t="s">
        <v>2048</v>
      </c>
    </row>
    <row r="111" spans="1:16" x14ac:dyDescent="0.2">
      <c r="A111" t="s">
        <v>1898</v>
      </c>
      <c r="B111" s="1" t="s">
        <v>2203</v>
      </c>
      <c r="C111">
        <v>2.7447028181780599E-2</v>
      </c>
      <c r="D111">
        <v>0.169672537851007</v>
      </c>
      <c r="E111">
        <v>0</v>
      </c>
      <c r="F111">
        <v>0</v>
      </c>
      <c r="G111">
        <v>3.6578324437224401</v>
      </c>
      <c r="H111">
        <v>13.151726967320601</v>
      </c>
      <c r="I111" t="s">
        <v>2053</v>
      </c>
      <c r="J111" t="s">
        <v>2072</v>
      </c>
      <c r="K111" t="s">
        <v>2074</v>
      </c>
      <c r="L111" t="s">
        <v>2057</v>
      </c>
    </row>
    <row r="112" spans="1:16" x14ac:dyDescent="0.2">
      <c r="A112" t="s">
        <v>2204</v>
      </c>
      <c r="B112" s="1" t="s">
        <v>1446</v>
      </c>
      <c r="C112">
        <v>2.8226998260659799E-2</v>
      </c>
      <c r="D112">
        <v>0.169861582453527</v>
      </c>
      <c r="E112">
        <v>0</v>
      </c>
      <c r="F112">
        <v>0</v>
      </c>
      <c r="G112">
        <v>8.1405383192931993</v>
      </c>
      <c r="H112">
        <v>29.041178124980402</v>
      </c>
      <c r="I112" t="s">
        <v>2123</v>
      </c>
      <c r="J112" t="s">
        <v>2153</v>
      </c>
    </row>
    <row r="113" spans="1:12" x14ac:dyDescent="0.2">
      <c r="A113" t="s">
        <v>1793</v>
      </c>
      <c r="B113" s="1" t="s">
        <v>1446</v>
      </c>
      <c r="C113">
        <v>2.8226998260659799E-2</v>
      </c>
      <c r="D113">
        <v>0.169861582453527</v>
      </c>
      <c r="E113">
        <v>0</v>
      </c>
      <c r="F113">
        <v>0</v>
      </c>
      <c r="G113">
        <v>8.1405383192931993</v>
      </c>
      <c r="H113">
        <v>29.041178124980402</v>
      </c>
      <c r="I113" t="s">
        <v>2037</v>
      </c>
      <c r="J113" t="s">
        <v>2048</v>
      </c>
    </row>
    <row r="114" spans="1:12" x14ac:dyDescent="0.2">
      <c r="A114" t="s">
        <v>988</v>
      </c>
      <c r="B114" s="1" t="s">
        <v>1446</v>
      </c>
      <c r="C114">
        <v>2.8226998260659799E-2</v>
      </c>
      <c r="D114">
        <v>0.169861582453527</v>
      </c>
      <c r="E114">
        <v>0</v>
      </c>
      <c r="F114">
        <v>0</v>
      </c>
      <c r="G114">
        <v>8.1405383192931993</v>
      </c>
      <c r="H114">
        <v>29.041178124980402</v>
      </c>
      <c r="I114" t="s">
        <v>2142</v>
      </c>
      <c r="J114" t="s">
        <v>2071</v>
      </c>
    </row>
    <row r="115" spans="1:12" x14ac:dyDescent="0.2">
      <c r="A115" t="s">
        <v>1977</v>
      </c>
      <c r="B115" s="1" t="s">
        <v>2205</v>
      </c>
      <c r="C115">
        <v>3.12609880287745E-2</v>
      </c>
      <c r="D115">
        <v>0.18646905139970699</v>
      </c>
      <c r="E115">
        <v>0</v>
      </c>
      <c r="F115">
        <v>0</v>
      </c>
      <c r="G115">
        <v>3.5054060066740802</v>
      </c>
      <c r="H115">
        <v>12.1475791077977</v>
      </c>
      <c r="I115" t="s">
        <v>2116</v>
      </c>
      <c r="J115" t="s">
        <v>2071</v>
      </c>
      <c r="K115" t="s">
        <v>2064</v>
      </c>
      <c r="L115" t="s">
        <v>2086</v>
      </c>
    </row>
    <row r="116" spans="1:12" x14ac:dyDescent="0.2">
      <c r="A116" t="s">
        <v>842</v>
      </c>
      <c r="B116" s="1" t="s">
        <v>1515</v>
      </c>
      <c r="C116">
        <v>3.3164485887684898E-2</v>
      </c>
      <c r="D116">
        <v>0.19610304698805001</v>
      </c>
      <c r="E116">
        <v>0</v>
      </c>
      <c r="F116">
        <v>0</v>
      </c>
      <c r="G116">
        <v>7.4211315099288102</v>
      </c>
      <c r="H116">
        <v>25.278419763859201</v>
      </c>
      <c r="I116" t="s">
        <v>2060</v>
      </c>
      <c r="J116" t="s">
        <v>2153</v>
      </c>
    </row>
    <row r="117" spans="1:12" x14ac:dyDescent="0.2">
      <c r="A117" t="s">
        <v>1703</v>
      </c>
      <c r="B117" s="1" t="s">
        <v>1704</v>
      </c>
      <c r="C117">
        <v>3.4075711216915203E-2</v>
      </c>
      <c r="D117">
        <v>0.199754169202606</v>
      </c>
      <c r="E117">
        <v>0</v>
      </c>
      <c r="F117">
        <v>0</v>
      </c>
      <c r="G117">
        <v>4.4174865831842496</v>
      </c>
      <c r="H117">
        <v>14.9274400346719</v>
      </c>
      <c r="I117" t="s">
        <v>2063</v>
      </c>
      <c r="J117" t="s">
        <v>2107</v>
      </c>
      <c r="K117" t="s">
        <v>2115</v>
      </c>
    </row>
    <row r="118" spans="1:12" x14ac:dyDescent="0.2">
      <c r="A118" t="s">
        <v>1813</v>
      </c>
      <c r="B118" s="1" t="s">
        <v>1523</v>
      </c>
      <c r="C118">
        <v>3.4880058744343301E-2</v>
      </c>
      <c r="D118">
        <v>0.20100372835723199</v>
      </c>
      <c r="E118">
        <v>0</v>
      </c>
      <c r="F118">
        <v>0</v>
      </c>
      <c r="G118">
        <v>7.2087352138307503</v>
      </c>
      <c r="H118">
        <v>24.191361949406801</v>
      </c>
      <c r="I118" t="s">
        <v>2053</v>
      </c>
      <c r="J118" t="s">
        <v>2064</v>
      </c>
    </row>
    <row r="119" spans="1:12" x14ac:dyDescent="0.2">
      <c r="A119" t="s">
        <v>1814</v>
      </c>
      <c r="B119" s="1" t="s">
        <v>1523</v>
      </c>
      <c r="C119">
        <v>3.4880058744343301E-2</v>
      </c>
      <c r="D119">
        <v>0.20100372835723199</v>
      </c>
      <c r="E119">
        <v>0</v>
      </c>
      <c r="F119">
        <v>0</v>
      </c>
      <c r="G119">
        <v>7.2087352138307503</v>
      </c>
      <c r="H119">
        <v>24.191361949406801</v>
      </c>
      <c r="I119" t="s">
        <v>2124</v>
      </c>
      <c r="J119" t="s">
        <v>2040</v>
      </c>
    </row>
    <row r="120" spans="1:12" x14ac:dyDescent="0.2">
      <c r="A120" t="s">
        <v>1007</v>
      </c>
      <c r="B120" s="1" t="s">
        <v>2455</v>
      </c>
      <c r="C120">
        <v>3.8063575216251901E-2</v>
      </c>
      <c r="D120">
        <v>0.216309764677724</v>
      </c>
      <c r="E120">
        <v>0</v>
      </c>
      <c r="F120">
        <v>0</v>
      </c>
      <c r="G120">
        <v>4.2202991452991396</v>
      </c>
      <c r="H120">
        <v>13.7940371432364</v>
      </c>
      <c r="I120" t="s">
        <v>2060</v>
      </c>
      <c r="J120" t="s">
        <v>2085</v>
      </c>
      <c r="K120" t="s">
        <v>2153</v>
      </c>
    </row>
    <row r="121" spans="1:12" x14ac:dyDescent="0.2">
      <c r="A121" t="s">
        <v>1203</v>
      </c>
      <c r="B121" s="1" t="s">
        <v>1544</v>
      </c>
      <c r="C121">
        <v>3.8411930152753397E-2</v>
      </c>
      <c r="D121">
        <v>0.216309764677724</v>
      </c>
      <c r="E121">
        <v>0</v>
      </c>
      <c r="F121">
        <v>0</v>
      </c>
      <c r="G121">
        <v>6.8183852642451299</v>
      </c>
      <c r="H121">
        <v>22.2237575634365</v>
      </c>
      <c r="I121" t="s">
        <v>2067</v>
      </c>
      <c r="J121" t="s">
        <v>2071</v>
      </c>
    </row>
    <row r="122" spans="1:12" x14ac:dyDescent="0.2">
      <c r="A122" t="s">
        <v>2206</v>
      </c>
      <c r="B122" s="1" t="s">
        <v>1245</v>
      </c>
      <c r="C122">
        <v>3.9126619199058903E-2</v>
      </c>
      <c r="D122">
        <v>0.216309764677724</v>
      </c>
      <c r="E122">
        <v>0</v>
      </c>
      <c r="F122">
        <v>0</v>
      </c>
      <c r="G122">
        <v>31.3876582278481</v>
      </c>
      <c r="H122">
        <v>101.725901420767</v>
      </c>
      <c r="I122" t="s">
        <v>2048</v>
      </c>
    </row>
    <row r="123" spans="1:12" x14ac:dyDescent="0.2">
      <c r="A123" t="s">
        <v>1252</v>
      </c>
      <c r="B123" s="1" t="s">
        <v>1245</v>
      </c>
      <c r="C123">
        <v>3.9126619199058903E-2</v>
      </c>
      <c r="D123">
        <v>0.216309764677724</v>
      </c>
      <c r="E123">
        <v>0</v>
      </c>
      <c r="F123">
        <v>0</v>
      </c>
      <c r="G123">
        <v>31.3876582278481</v>
      </c>
      <c r="H123">
        <v>101.725901420767</v>
      </c>
      <c r="I123" t="s">
        <v>2081</v>
      </c>
    </row>
    <row r="124" spans="1:12" x14ac:dyDescent="0.2">
      <c r="A124" t="s">
        <v>2207</v>
      </c>
      <c r="B124" s="1" t="s">
        <v>1245</v>
      </c>
      <c r="C124">
        <v>3.9126619199058903E-2</v>
      </c>
      <c r="D124">
        <v>0.216309764677724</v>
      </c>
      <c r="E124">
        <v>0</v>
      </c>
      <c r="F124">
        <v>0</v>
      </c>
      <c r="G124">
        <v>31.3876582278481</v>
      </c>
      <c r="H124">
        <v>101.725901420767</v>
      </c>
      <c r="I124" t="s">
        <v>2074</v>
      </c>
    </row>
    <row r="125" spans="1:12" x14ac:dyDescent="0.2">
      <c r="A125" t="s">
        <v>1835</v>
      </c>
      <c r="B125" s="1" t="s">
        <v>1558</v>
      </c>
      <c r="C125">
        <v>4.0226960058526703E-2</v>
      </c>
      <c r="D125">
        <v>0.22059945838546899</v>
      </c>
      <c r="E125">
        <v>0</v>
      </c>
      <c r="F125">
        <v>0</v>
      </c>
      <c r="G125">
        <v>6.6386188400938604</v>
      </c>
      <c r="H125">
        <v>21.3313286221852</v>
      </c>
      <c r="I125" t="s">
        <v>2053</v>
      </c>
      <c r="J125" t="s">
        <v>2057</v>
      </c>
    </row>
    <row r="126" spans="1:12" x14ac:dyDescent="0.2">
      <c r="A126" t="s">
        <v>1839</v>
      </c>
      <c r="B126" s="1" t="s">
        <v>1560</v>
      </c>
      <c r="C126">
        <v>4.2073886755595903E-2</v>
      </c>
      <c r="D126">
        <v>0.22888194395044101</v>
      </c>
      <c r="E126">
        <v>0</v>
      </c>
      <c r="F126">
        <v>0</v>
      </c>
      <c r="G126">
        <v>6.4680712069247104</v>
      </c>
      <c r="H126">
        <v>20.4929710968382</v>
      </c>
      <c r="I126" t="s">
        <v>2067</v>
      </c>
      <c r="J126" t="s">
        <v>2071</v>
      </c>
    </row>
    <row r="127" spans="1:12" x14ac:dyDescent="0.2">
      <c r="A127" t="s">
        <v>1845</v>
      </c>
      <c r="B127" s="1" t="s">
        <v>1574</v>
      </c>
      <c r="C127">
        <v>4.3952095416439997E-2</v>
      </c>
      <c r="D127">
        <v>0.23533405419826101</v>
      </c>
      <c r="E127">
        <v>0</v>
      </c>
      <c r="F127">
        <v>0</v>
      </c>
      <c r="G127">
        <v>6.3060509554140101</v>
      </c>
      <c r="H127">
        <v>19.704233513819698</v>
      </c>
      <c r="I127" t="s">
        <v>2060</v>
      </c>
      <c r="J127" t="s">
        <v>2155</v>
      </c>
    </row>
    <row r="128" spans="1:12" x14ac:dyDescent="0.2">
      <c r="A128" t="s">
        <v>2208</v>
      </c>
      <c r="B128" s="1" t="s">
        <v>1574</v>
      </c>
      <c r="C128">
        <v>4.3952095416439997E-2</v>
      </c>
      <c r="D128">
        <v>0.23533405419826101</v>
      </c>
      <c r="E128">
        <v>0</v>
      </c>
      <c r="F128">
        <v>0</v>
      </c>
      <c r="G128">
        <v>6.3060509554140101</v>
      </c>
      <c r="H128">
        <v>19.704233513819698</v>
      </c>
      <c r="I128" t="s">
        <v>2085</v>
      </c>
      <c r="J128" t="s">
        <v>2084</v>
      </c>
    </row>
    <row r="129" spans="1:35" x14ac:dyDescent="0.2">
      <c r="A129" t="s">
        <v>881</v>
      </c>
      <c r="B129" s="1" t="s">
        <v>2456</v>
      </c>
      <c r="C129">
        <v>4.4471123709530803E-2</v>
      </c>
      <c r="D129">
        <v>0.23625284470688199</v>
      </c>
      <c r="E129">
        <v>0</v>
      </c>
      <c r="F129">
        <v>0</v>
      </c>
      <c r="G129">
        <v>3.9553285256410202</v>
      </c>
      <c r="H129">
        <v>12.312602311576301</v>
      </c>
      <c r="I129" t="s">
        <v>2127</v>
      </c>
      <c r="J129" t="s">
        <v>2132</v>
      </c>
      <c r="K129" t="s">
        <v>2042</v>
      </c>
    </row>
    <row r="130" spans="1:35" x14ac:dyDescent="0.2">
      <c r="A130" t="s">
        <v>1848</v>
      </c>
      <c r="B130" s="1" t="s">
        <v>1596</v>
      </c>
      <c r="C130">
        <v>4.5860978868384701E-2</v>
      </c>
      <c r="D130">
        <v>0.241747795585283</v>
      </c>
      <c r="E130">
        <v>0</v>
      </c>
      <c r="F130">
        <v>0</v>
      </c>
      <c r="G130">
        <v>6.1519341308062696</v>
      </c>
      <c r="H130">
        <v>18.9611263041778</v>
      </c>
      <c r="I130" t="s">
        <v>2053</v>
      </c>
      <c r="J130" t="s">
        <v>2048</v>
      </c>
    </row>
    <row r="131" spans="1:35" x14ac:dyDescent="0.2">
      <c r="A131" t="s">
        <v>2209</v>
      </c>
      <c r="B131" s="1" t="s">
        <v>1288</v>
      </c>
      <c r="C131">
        <v>4.6767452580978398E-2</v>
      </c>
      <c r="D131">
        <v>0.24276234927530799</v>
      </c>
      <c r="E131">
        <v>0</v>
      </c>
      <c r="F131">
        <v>0</v>
      </c>
      <c r="G131">
        <v>25.108860759493599</v>
      </c>
      <c r="H131">
        <v>76.897587845880594</v>
      </c>
      <c r="I131" t="s">
        <v>2210</v>
      </c>
    </row>
    <row r="132" spans="1:35" x14ac:dyDescent="0.2">
      <c r="A132" t="s">
        <v>2211</v>
      </c>
      <c r="B132" s="1" t="s">
        <v>1288</v>
      </c>
      <c r="C132">
        <v>4.6767452580978398E-2</v>
      </c>
      <c r="D132">
        <v>0.24276234927530799</v>
      </c>
      <c r="E132">
        <v>0</v>
      </c>
      <c r="F132">
        <v>0</v>
      </c>
      <c r="G132">
        <v>25.108860759493599</v>
      </c>
      <c r="H132">
        <v>76.897587845880594</v>
      </c>
      <c r="I132" t="s">
        <v>2081</v>
      </c>
    </row>
    <row r="133" spans="1:35" x14ac:dyDescent="0.2">
      <c r="A133" t="s">
        <v>1262</v>
      </c>
      <c r="B133" s="1" t="s">
        <v>1602</v>
      </c>
      <c r="C133">
        <v>4.7799937507828197E-2</v>
      </c>
      <c r="D133">
        <v>0.24624210231305399</v>
      </c>
      <c r="E133">
        <v>0</v>
      </c>
      <c r="F133">
        <v>0</v>
      </c>
      <c r="G133">
        <v>6.00515620260843</v>
      </c>
      <c r="H133">
        <v>18.260064305958799</v>
      </c>
      <c r="I133" t="s">
        <v>2071</v>
      </c>
      <c r="J133" t="s">
        <v>2134</v>
      </c>
    </row>
    <row r="134" spans="1:35" x14ac:dyDescent="0.2">
      <c r="A134" t="s">
        <v>1618</v>
      </c>
      <c r="B134" s="1" t="s">
        <v>1616</v>
      </c>
      <c r="C134">
        <v>4.97683792098121E-2</v>
      </c>
      <c r="D134">
        <v>0.25255595419904597</v>
      </c>
      <c r="E134">
        <v>0</v>
      </c>
      <c r="F134">
        <v>0</v>
      </c>
      <c r="G134">
        <v>5.8652051547918802</v>
      </c>
      <c r="H134">
        <v>17.597817568832902</v>
      </c>
      <c r="I134" t="s">
        <v>2036</v>
      </c>
      <c r="J134" t="s">
        <v>2071</v>
      </c>
    </row>
    <row r="135" spans="1:35" x14ac:dyDescent="0.2">
      <c r="A135" t="s">
        <v>2212</v>
      </c>
      <c r="B135" s="1" t="s">
        <v>1616</v>
      </c>
      <c r="C135">
        <v>4.97683792098121E-2</v>
      </c>
      <c r="D135">
        <v>0.25255595419904597</v>
      </c>
      <c r="E135">
        <v>0</v>
      </c>
      <c r="F135">
        <v>0</v>
      </c>
      <c r="G135">
        <v>5.8652051547918802</v>
      </c>
      <c r="H135">
        <v>17.597817568832902</v>
      </c>
      <c r="I135" t="s">
        <v>2111</v>
      </c>
      <c r="J135" t="s">
        <v>2076</v>
      </c>
    </row>
    <row r="136" spans="1:35" x14ac:dyDescent="0.2">
      <c r="A136" t="s">
        <v>801</v>
      </c>
      <c r="B136" s="1" t="s">
        <v>2213</v>
      </c>
      <c r="C136">
        <v>5.0193899199192003E-2</v>
      </c>
      <c r="D136">
        <v>0.25282852929963401</v>
      </c>
      <c r="E136">
        <v>0</v>
      </c>
      <c r="F136">
        <v>0</v>
      </c>
      <c r="G136">
        <v>3.7585681645087501</v>
      </c>
      <c r="H136">
        <v>11.245116474874401</v>
      </c>
      <c r="I136" t="s">
        <v>2085</v>
      </c>
      <c r="J136" t="s">
        <v>2084</v>
      </c>
      <c r="K136" t="s">
        <v>2195</v>
      </c>
    </row>
    <row r="137" spans="1:35" x14ac:dyDescent="0.2">
      <c r="A137" t="s">
        <v>708</v>
      </c>
      <c r="B137" s="1" t="s">
        <v>2214</v>
      </c>
      <c r="C137">
        <v>5.1840408426140197E-2</v>
      </c>
      <c r="D137">
        <v>0.25312723934308901</v>
      </c>
      <c r="E137">
        <v>0</v>
      </c>
      <c r="F137">
        <v>0</v>
      </c>
      <c r="G137">
        <v>1.4600921023193301</v>
      </c>
      <c r="H137">
        <v>4.3212671933074498</v>
      </c>
      <c r="I137" t="s">
        <v>2036</v>
      </c>
      <c r="J137" t="s">
        <v>2127</v>
      </c>
      <c r="K137" t="s">
        <v>2129</v>
      </c>
      <c r="L137" t="s">
        <v>2060</v>
      </c>
      <c r="M137" t="s">
        <v>2130</v>
      </c>
      <c r="N137" t="s">
        <v>2155</v>
      </c>
      <c r="O137" t="s">
        <v>2153</v>
      </c>
      <c r="P137" t="s">
        <v>2042</v>
      </c>
      <c r="Q137" t="s">
        <v>2215</v>
      </c>
      <c r="R137" t="s">
        <v>2143</v>
      </c>
      <c r="S137" t="s">
        <v>2109</v>
      </c>
      <c r="T137" t="s">
        <v>2085</v>
      </c>
      <c r="U137" t="s">
        <v>2068</v>
      </c>
      <c r="V137" t="s">
        <v>2210</v>
      </c>
      <c r="W137" t="s">
        <v>2138</v>
      </c>
      <c r="X137" t="s">
        <v>2071</v>
      </c>
      <c r="Y137" t="s">
        <v>2159</v>
      </c>
      <c r="Z137" t="s">
        <v>2055</v>
      </c>
      <c r="AA137" t="s">
        <v>2048</v>
      </c>
      <c r="AB137" t="s">
        <v>2139</v>
      </c>
      <c r="AC137" t="s">
        <v>2087</v>
      </c>
      <c r="AD137" t="s">
        <v>2135</v>
      </c>
      <c r="AE137" t="s">
        <v>2144</v>
      </c>
      <c r="AF137" t="s">
        <v>2122</v>
      </c>
      <c r="AG137" t="s">
        <v>2140</v>
      </c>
      <c r="AH137" t="s">
        <v>2134</v>
      </c>
      <c r="AI137" t="s">
        <v>2088</v>
      </c>
    </row>
    <row r="138" spans="1:35" x14ac:dyDescent="0.2">
      <c r="A138" t="s">
        <v>797</v>
      </c>
      <c r="B138" s="1" t="s">
        <v>2216</v>
      </c>
      <c r="C138">
        <v>5.2524065491006897E-2</v>
      </c>
      <c r="D138">
        <v>0.25312723934308901</v>
      </c>
      <c r="E138">
        <v>0</v>
      </c>
      <c r="F138">
        <v>0</v>
      </c>
      <c r="G138">
        <v>2.5546341208991801</v>
      </c>
      <c r="H138">
        <v>7.5271881137448302</v>
      </c>
      <c r="I138" t="s">
        <v>2036</v>
      </c>
      <c r="J138" t="s">
        <v>2105</v>
      </c>
      <c r="K138" t="s">
        <v>2109</v>
      </c>
      <c r="L138" t="s">
        <v>2122</v>
      </c>
      <c r="M138" t="s">
        <v>2125</v>
      </c>
    </row>
    <row r="139" spans="1:35" x14ac:dyDescent="0.2">
      <c r="A139" t="s">
        <v>837</v>
      </c>
      <c r="B139" s="1" t="s">
        <v>1635</v>
      </c>
      <c r="C139">
        <v>5.37913803097608E-2</v>
      </c>
      <c r="D139">
        <v>0.25312723934308901</v>
      </c>
      <c r="E139">
        <v>0</v>
      </c>
      <c r="F139">
        <v>0</v>
      </c>
      <c r="G139">
        <v>5.6039631988676497</v>
      </c>
      <c r="H139">
        <v>16.378378446502101</v>
      </c>
      <c r="I139" t="s">
        <v>2091</v>
      </c>
      <c r="J139" t="s">
        <v>2092</v>
      </c>
    </row>
    <row r="140" spans="1:35" x14ac:dyDescent="0.2">
      <c r="A140" t="s">
        <v>1866</v>
      </c>
      <c r="B140" s="1" t="s">
        <v>1635</v>
      </c>
      <c r="C140">
        <v>5.37913803097608E-2</v>
      </c>
      <c r="D140">
        <v>0.25312723934308901</v>
      </c>
      <c r="E140">
        <v>0</v>
      </c>
      <c r="F140">
        <v>0</v>
      </c>
      <c r="G140">
        <v>5.6039631988676497</v>
      </c>
      <c r="H140">
        <v>16.378378446502101</v>
      </c>
      <c r="I140" t="s">
        <v>2053</v>
      </c>
      <c r="J140" t="s">
        <v>2048</v>
      </c>
    </row>
    <row r="141" spans="1:35" x14ac:dyDescent="0.2">
      <c r="A141" t="s">
        <v>1341</v>
      </c>
      <c r="B141" s="1" t="s">
        <v>1342</v>
      </c>
      <c r="C141">
        <v>5.4347907270722098E-2</v>
      </c>
      <c r="D141">
        <v>0.25312723934308901</v>
      </c>
      <c r="E141">
        <v>0</v>
      </c>
      <c r="F141">
        <v>0</v>
      </c>
      <c r="G141">
        <v>20.9229957805907</v>
      </c>
      <c r="H141">
        <v>60.935069412982699</v>
      </c>
      <c r="I141" t="s">
        <v>2109</v>
      </c>
    </row>
    <row r="142" spans="1:35" x14ac:dyDescent="0.2">
      <c r="A142" t="s">
        <v>2217</v>
      </c>
      <c r="B142" s="1" t="s">
        <v>1342</v>
      </c>
      <c r="C142">
        <v>5.4347907270722098E-2</v>
      </c>
      <c r="D142">
        <v>0.25312723934308901</v>
      </c>
      <c r="E142">
        <v>0</v>
      </c>
      <c r="F142">
        <v>0</v>
      </c>
      <c r="G142">
        <v>20.9229957805907</v>
      </c>
      <c r="H142">
        <v>60.935069412982699</v>
      </c>
      <c r="I142" t="s">
        <v>2143</v>
      </c>
    </row>
    <row r="143" spans="1:35" x14ac:dyDescent="0.2">
      <c r="A143" t="s">
        <v>2218</v>
      </c>
      <c r="B143" s="1" t="s">
        <v>1342</v>
      </c>
      <c r="C143">
        <v>5.4347907270722098E-2</v>
      </c>
      <c r="D143">
        <v>0.25312723934308901</v>
      </c>
      <c r="E143">
        <v>0</v>
      </c>
      <c r="F143">
        <v>0</v>
      </c>
      <c r="G143">
        <v>20.9229957805907</v>
      </c>
      <c r="H143">
        <v>60.935069412982699</v>
      </c>
      <c r="I143" t="s">
        <v>2071</v>
      </c>
    </row>
    <row r="144" spans="1:35" x14ac:dyDescent="0.2">
      <c r="A144" t="s">
        <v>2219</v>
      </c>
      <c r="B144" s="1" t="s">
        <v>1342</v>
      </c>
      <c r="C144">
        <v>5.4347907270722098E-2</v>
      </c>
      <c r="D144">
        <v>0.25312723934308901</v>
      </c>
      <c r="E144">
        <v>0</v>
      </c>
      <c r="F144">
        <v>0</v>
      </c>
      <c r="G144">
        <v>20.9229957805907</v>
      </c>
      <c r="H144">
        <v>60.935069412982699</v>
      </c>
      <c r="I144" t="s">
        <v>2159</v>
      </c>
    </row>
    <row r="145" spans="1:11" x14ac:dyDescent="0.2">
      <c r="A145" t="s">
        <v>2220</v>
      </c>
      <c r="B145" s="1" t="s">
        <v>1342</v>
      </c>
      <c r="C145">
        <v>5.4347907270722098E-2</v>
      </c>
      <c r="D145">
        <v>0.25312723934308901</v>
      </c>
      <c r="E145">
        <v>0</v>
      </c>
      <c r="F145">
        <v>0</v>
      </c>
      <c r="G145">
        <v>20.9229957805907</v>
      </c>
      <c r="H145">
        <v>60.935069412982699</v>
      </c>
      <c r="I145" t="s">
        <v>2058</v>
      </c>
    </row>
    <row r="146" spans="1:11" x14ac:dyDescent="0.2">
      <c r="A146" t="s">
        <v>2221</v>
      </c>
      <c r="B146" s="1" t="s">
        <v>1342</v>
      </c>
      <c r="C146">
        <v>5.4347907270722098E-2</v>
      </c>
      <c r="D146">
        <v>0.25312723934308901</v>
      </c>
      <c r="E146">
        <v>0</v>
      </c>
      <c r="F146">
        <v>0</v>
      </c>
      <c r="G146">
        <v>20.9229957805907</v>
      </c>
      <c r="H146">
        <v>60.935069412982699</v>
      </c>
      <c r="I146" t="s">
        <v>2071</v>
      </c>
    </row>
    <row r="147" spans="1:11" x14ac:dyDescent="0.2">
      <c r="A147" t="s">
        <v>2222</v>
      </c>
      <c r="B147" s="1" t="s">
        <v>1342</v>
      </c>
      <c r="C147">
        <v>5.4347907270722098E-2</v>
      </c>
      <c r="D147">
        <v>0.25312723934308901</v>
      </c>
      <c r="E147">
        <v>0</v>
      </c>
      <c r="F147">
        <v>0</v>
      </c>
      <c r="G147">
        <v>20.9229957805907</v>
      </c>
      <c r="H147">
        <v>60.935069412982699</v>
      </c>
      <c r="I147" t="s">
        <v>2132</v>
      </c>
    </row>
    <row r="148" spans="1:11" x14ac:dyDescent="0.2">
      <c r="A148" t="s">
        <v>1093</v>
      </c>
      <c r="B148" s="1" t="s">
        <v>2457</v>
      </c>
      <c r="C148">
        <v>5.5844792189664802E-2</v>
      </c>
      <c r="D148">
        <v>0.25832965094538801</v>
      </c>
      <c r="E148">
        <v>0</v>
      </c>
      <c r="F148">
        <v>0</v>
      </c>
      <c r="G148">
        <v>5.4818609803378502</v>
      </c>
      <c r="H148">
        <v>15.816150204385799</v>
      </c>
      <c r="I148" t="s">
        <v>2067</v>
      </c>
      <c r="J148" t="s">
        <v>2071</v>
      </c>
    </row>
    <row r="149" spans="1:11" x14ac:dyDescent="0.2">
      <c r="A149" t="s">
        <v>1632</v>
      </c>
      <c r="B149" s="1" t="s">
        <v>2223</v>
      </c>
      <c r="C149">
        <v>5.6256876562212899E-2</v>
      </c>
      <c r="D149">
        <v>0.25847754096151898</v>
      </c>
      <c r="E149">
        <v>0</v>
      </c>
      <c r="F149">
        <v>0</v>
      </c>
      <c r="G149">
        <v>3.5803701015965101</v>
      </c>
      <c r="H149">
        <v>10.303685731806601</v>
      </c>
      <c r="I149" t="s">
        <v>2096</v>
      </c>
      <c r="J149" t="s">
        <v>2042</v>
      </c>
      <c r="K149" t="s">
        <v>2058</v>
      </c>
    </row>
    <row r="150" spans="1:11" x14ac:dyDescent="0.2">
      <c r="A150" t="s">
        <v>1649</v>
      </c>
      <c r="B150" s="1" t="s">
        <v>1648</v>
      </c>
      <c r="C150">
        <v>5.7925391975509E-2</v>
      </c>
      <c r="D150">
        <v>0.26085606982348403</v>
      </c>
      <c r="E150">
        <v>0</v>
      </c>
      <c r="F150">
        <v>0</v>
      </c>
      <c r="G150">
        <v>5.3649546008944302</v>
      </c>
      <c r="H150">
        <v>15.2826066810564</v>
      </c>
      <c r="I150" t="s">
        <v>2071</v>
      </c>
      <c r="J150" t="s">
        <v>2087</v>
      </c>
    </row>
    <row r="151" spans="1:11" x14ac:dyDescent="0.2">
      <c r="A151" t="s">
        <v>1317</v>
      </c>
      <c r="B151" s="1" t="s">
        <v>1648</v>
      </c>
      <c r="C151">
        <v>5.7925391975509E-2</v>
      </c>
      <c r="D151">
        <v>0.26085606982348403</v>
      </c>
      <c r="E151">
        <v>0</v>
      </c>
      <c r="F151">
        <v>0</v>
      </c>
      <c r="G151">
        <v>5.3649546008944302</v>
      </c>
      <c r="H151">
        <v>15.2826066810564</v>
      </c>
      <c r="I151" t="s">
        <v>2071</v>
      </c>
      <c r="J151" t="s">
        <v>2134</v>
      </c>
    </row>
    <row r="152" spans="1:11" x14ac:dyDescent="0.2">
      <c r="A152" t="s">
        <v>1878</v>
      </c>
      <c r="B152" s="1" t="s">
        <v>1648</v>
      </c>
      <c r="C152">
        <v>5.7925391975509E-2</v>
      </c>
      <c r="D152">
        <v>0.26085606982348403</v>
      </c>
      <c r="E152">
        <v>0</v>
      </c>
      <c r="F152">
        <v>0</v>
      </c>
      <c r="G152">
        <v>5.3649546008944302</v>
      </c>
      <c r="H152">
        <v>15.2826066810564</v>
      </c>
      <c r="I152" t="s">
        <v>2129</v>
      </c>
      <c r="J152" t="s">
        <v>2071</v>
      </c>
    </row>
    <row r="153" spans="1:11" x14ac:dyDescent="0.2">
      <c r="A153" t="s">
        <v>912</v>
      </c>
      <c r="B153" s="1" t="s">
        <v>1797</v>
      </c>
      <c r="C153">
        <v>6.0054395594161702E-2</v>
      </c>
      <c r="D153">
        <v>0.264594658659564</v>
      </c>
      <c r="E153">
        <v>0</v>
      </c>
      <c r="F153">
        <v>0</v>
      </c>
      <c r="G153">
        <v>3.4812985179957598</v>
      </c>
      <c r="H153">
        <v>9.7911678668762896</v>
      </c>
      <c r="I153" t="s">
        <v>2085</v>
      </c>
      <c r="J153" t="s">
        <v>2073</v>
      </c>
      <c r="K153" t="s">
        <v>2084</v>
      </c>
    </row>
    <row r="154" spans="1:11" x14ac:dyDescent="0.2">
      <c r="A154" t="s">
        <v>2224</v>
      </c>
      <c r="B154" s="1" t="s">
        <v>1377</v>
      </c>
      <c r="C154">
        <v>6.1868456951280397E-2</v>
      </c>
      <c r="D154">
        <v>0.264594658659564</v>
      </c>
      <c r="E154">
        <v>0</v>
      </c>
      <c r="F154">
        <v>0</v>
      </c>
      <c r="G154">
        <v>17.933092224231402</v>
      </c>
      <c r="H154">
        <v>49.903219312917699</v>
      </c>
      <c r="I154" t="s">
        <v>2037</v>
      </c>
    </row>
    <row r="155" spans="1:11" x14ac:dyDescent="0.2">
      <c r="A155" t="s">
        <v>2225</v>
      </c>
      <c r="B155" s="1" t="s">
        <v>1377</v>
      </c>
      <c r="C155">
        <v>6.1868456951280397E-2</v>
      </c>
      <c r="D155">
        <v>0.264594658659564</v>
      </c>
      <c r="E155">
        <v>0</v>
      </c>
      <c r="F155">
        <v>0</v>
      </c>
      <c r="G155">
        <v>17.933092224231402</v>
      </c>
      <c r="H155">
        <v>49.903219312917699</v>
      </c>
      <c r="I155" t="s">
        <v>2057</v>
      </c>
    </row>
    <row r="156" spans="1:11" x14ac:dyDescent="0.2">
      <c r="A156" t="s">
        <v>1380</v>
      </c>
      <c r="B156" s="1" t="s">
        <v>1377</v>
      </c>
      <c r="C156">
        <v>6.1868456951280397E-2</v>
      </c>
      <c r="D156">
        <v>0.264594658659564</v>
      </c>
      <c r="E156">
        <v>0</v>
      </c>
      <c r="F156">
        <v>0</v>
      </c>
      <c r="G156">
        <v>17.933092224231402</v>
      </c>
      <c r="H156">
        <v>49.903219312917699</v>
      </c>
      <c r="I156" t="s">
        <v>2036</v>
      </c>
    </row>
    <row r="157" spans="1:11" x14ac:dyDescent="0.2">
      <c r="A157" t="s">
        <v>2226</v>
      </c>
      <c r="B157" s="1" t="s">
        <v>1377</v>
      </c>
      <c r="C157">
        <v>6.1868456951280397E-2</v>
      </c>
      <c r="D157">
        <v>0.264594658659564</v>
      </c>
      <c r="E157">
        <v>0</v>
      </c>
      <c r="F157">
        <v>0</v>
      </c>
      <c r="G157">
        <v>17.933092224231402</v>
      </c>
      <c r="H157">
        <v>49.903219312917699</v>
      </c>
      <c r="I157" t="s">
        <v>2071</v>
      </c>
    </row>
    <row r="158" spans="1:11" x14ac:dyDescent="0.2">
      <c r="A158" t="s">
        <v>2227</v>
      </c>
      <c r="B158" s="1" t="s">
        <v>1377</v>
      </c>
      <c r="C158">
        <v>6.1868456951280397E-2</v>
      </c>
      <c r="D158">
        <v>0.264594658659564</v>
      </c>
      <c r="E158">
        <v>0</v>
      </c>
      <c r="F158">
        <v>0</v>
      </c>
      <c r="G158">
        <v>17.933092224231402</v>
      </c>
      <c r="H158">
        <v>49.903219312917699</v>
      </c>
      <c r="I158" t="s">
        <v>2159</v>
      </c>
    </row>
    <row r="159" spans="1:11" x14ac:dyDescent="0.2">
      <c r="A159" t="s">
        <v>1384</v>
      </c>
      <c r="B159" s="1" t="s">
        <v>1377</v>
      </c>
      <c r="C159">
        <v>6.1868456951280397E-2</v>
      </c>
      <c r="D159">
        <v>0.264594658659564</v>
      </c>
      <c r="E159">
        <v>0</v>
      </c>
      <c r="F159">
        <v>0</v>
      </c>
      <c r="G159">
        <v>17.933092224231402</v>
      </c>
      <c r="H159">
        <v>49.903219312917699</v>
      </c>
      <c r="I159" t="s">
        <v>2071</v>
      </c>
    </row>
    <row r="160" spans="1:11" x14ac:dyDescent="0.2">
      <c r="A160" t="s">
        <v>1385</v>
      </c>
      <c r="B160" s="1" t="s">
        <v>1377</v>
      </c>
      <c r="C160">
        <v>6.1868456951280397E-2</v>
      </c>
      <c r="D160">
        <v>0.264594658659564</v>
      </c>
      <c r="E160">
        <v>0</v>
      </c>
      <c r="F160">
        <v>0</v>
      </c>
      <c r="G160">
        <v>17.933092224231402</v>
      </c>
      <c r="H160">
        <v>49.903219312917699</v>
      </c>
      <c r="I160" t="s">
        <v>2131</v>
      </c>
    </row>
    <row r="161" spans="1:14" x14ac:dyDescent="0.2">
      <c r="A161" t="s">
        <v>1892</v>
      </c>
      <c r="B161" s="1" t="s">
        <v>1675</v>
      </c>
      <c r="C161">
        <v>6.4324795080175107E-2</v>
      </c>
      <c r="D161">
        <v>0.27338037909074397</v>
      </c>
      <c r="E161">
        <v>0</v>
      </c>
      <c r="F161">
        <v>0</v>
      </c>
      <c r="G161">
        <v>5.0422929936305696</v>
      </c>
      <c r="H161">
        <v>13.8350944759298</v>
      </c>
      <c r="I161" t="s">
        <v>2210</v>
      </c>
      <c r="J161" t="s">
        <v>2071</v>
      </c>
    </row>
    <row r="162" spans="1:14" x14ac:dyDescent="0.2">
      <c r="A162" t="s">
        <v>1392</v>
      </c>
      <c r="B162" s="1" t="s">
        <v>2458</v>
      </c>
      <c r="C162">
        <v>6.8716998255716394E-2</v>
      </c>
      <c r="D162">
        <v>0.27895922352747698</v>
      </c>
      <c r="E162">
        <v>0</v>
      </c>
      <c r="F162">
        <v>0</v>
      </c>
      <c r="G162">
        <v>4.8478686918177303</v>
      </c>
      <c r="H162">
        <v>12.9814224838298</v>
      </c>
      <c r="I162" t="s">
        <v>2060</v>
      </c>
      <c r="J162" t="s">
        <v>2153</v>
      </c>
    </row>
    <row r="163" spans="1:14" x14ac:dyDescent="0.2">
      <c r="A163" t="s">
        <v>1429</v>
      </c>
      <c r="B163" s="1" t="s">
        <v>1419</v>
      </c>
      <c r="C163">
        <v>6.9329571729623105E-2</v>
      </c>
      <c r="D163">
        <v>0.27895922352747698</v>
      </c>
      <c r="E163">
        <v>0</v>
      </c>
      <c r="F163">
        <v>0</v>
      </c>
      <c r="G163">
        <v>15.690664556962</v>
      </c>
      <c r="H163">
        <v>41.876559557969401</v>
      </c>
      <c r="I163" t="s">
        <v>2071</v>
      </c>
    </row>
    <row r="164" spans="1:14" x14ac:dyDescent="0.2">
      <c r="A164" t="s">
        <v>2228</v>
      </c>
      <c r="B164" s="1" t="s">
        <v>1419</v>
      </c>
      <c r="C164">
        <v>6.9329571729623105E-2</v>
      </c>
      <c r="D164">
        <v>0.27895922352747698</v>
      </c>
      <c r="E164">
        <v>0</v>
      </c>
      <c r="F164">
        <v>0</v>
      </c>
      <c r="G164">
        <v>15.690664556962</v>
      </c>
      <c r="H164">
        <v>41.876559557969401</v>
      </c>
      <c r="I164" t="s">
        <v>2071</v>
      </c>
    </row>
    <row r="165" spans="1:14" x14ac:dyDescent="0.2">
      <c r="A165" t="s">
        <v>1422</v>
      </c>
      <c r="B165" s="1" t="s">
        <v>1419</v>
      </c>
      <c r="C165">
        <v>6.9329571729623105E-2</v>
      </c>
      <c r="D165">
        <v>0.27895922352747698</v>
      </c>
      <c r="E165">
        <v>0</v>
      </c>
      <c r="F165">
        <v>0</v>
      </c>
      <c r="G165">
        <v>15.690664556962</v>
      </c>
      <c r="H165">
        <v>41.876559557969401</v>
      </c>
      <c r="I165" t="s">
        <v>2048</v>
      </c>
    </row>
    <row r="166" spans="1:14" x14ac:dyDescent="0.2">
      <c r="A166" t="s">
        <v>2229</v>
      </c>
      <c r="B166" s="1" t="s">
        <v>1419</v>
      </c>
      <c r="C166">
        <v>6.9329571729623105E-2</v>
      </c>
      <c r="D166">
        <v>0.27895922352747698</v>
      </c>
      <c r="E166">
        <v>0</v>
      </c>
      <c r="F166">
        <v>0</v>
      </c>
      <c r="G166">
        <v>15.690664556962</v>
      </c>
      <c r="H166">
        <v>41.876559557969401</v>
      </c>
      <c r="I166" t="s">
        <v>2048</v>
      </c>
    </row>
    <row r="167" spans="1:14" x14ac:dyDescent="0.2">
      <c r="A167" t="s">
        <v>2230</v>
      </c>
      <c r="B167" s="1" t="s">
        <v>1419</v>
      </c>
      <c r="C167">
        <v>6.9329571729623105E-2</v>
      </c>
      <c r="D167">
        <v>0.27895922352747698</v>
      </c>
      <c r="E167">
        <v>0</v>
      </c>
      <c r="F167">
        <v>0</v>
      </c>
      <c r="G167">
        <v>15.690664556962</v>
      </c>
      <c r="H167">
        <v>41.876559557969401</v>
      </c>
      <c r="I167" t="s">
        <v>2071</v>
      </c>
    </row>
    <row r="168" spans="1:14" x14ac:dyDescent="0.2">
      <c r="A168" t="s">
        <v>2231</v>
      </c>
      <c r="B168" s="1" t="s">
        <v>1419</v>
      </c>
      <c r="C168">
        <v>6.9329571729623105E-2</v>
      </c>
      <c r="D168">
        <v>0.27895922352747698</v>
      </c>
      <c r="E168">
        <v>0</v>
      </c>
      <c r="F168">
        <v>0</v>
      </c>
      <c r="G168">
        <v>15.690664556962</v>
      </c>
      <c r="H168">
        <v>41.876559557969401</v>
      </c>
      <c r="I168" t="s">
        <v>2071</v>
      </c>
    </row>
    <row r="169" spans="1:14" x14ac:dyDescent="0.2">
      <c r="A169" t="s">
        <v>1427</v>
      </c>
      <c r="B169" s="1" t="s">
        <v>1419</v>
      </c>
      <c r="C169">
        <v>6.9329571729623105E-2</v>
      </c>
      <c r="D169">
        <v>0.27895922352747698</v>
      </c>
      <c r="E169">
        <v>0</v>
      </c>
      <c r="F169">
        <v>0</v>
      </c>
      <c r="G169">
        <v>15.690664556962</v>
      </c>
      <c r="H169">
        <v>41.876559557969401</v>
      </c>
      <c r="I169" t="s">
        <v>2088</v>
      </c>
    </row>
    <row r="170" spans="1:14" x14ac:dyDescent="0.2">
      <c r="A170" t="s">
        <v>2232</v>
      </c>
      <c r="B170" s="1" t="s">
        <v>1419</v>
      </c>
      <c r="C170">
        <v>6.9329571729623105E-2</v>
      </c>
      <c r="D170">
        <v>0.27895922352747698</v>
      </c>
      <c r="E170">
        <v>0</v>
      </c>
      <c r="F170">
        <v>0</v>
      </c>
      <c r="G170">
        <v>15.690664556962</v>
      </c>
      <c r="H170">
        <v>41.876559557969401</v>
      </c>
      <c r="I170" t="s">
        <v>2073</v>
      </c>
    </row>
    <row r="171" spans="1:14" x14ac:dyDescent="0.2">
      <c r="A171" t="s">
        <v>970</v>
      </c>
      <c r="B171" s="1" t="s">
        <v>2233</v>
      </c>
      <c r="C171">
        <v>7.0749001759280505E-2</v>
      </c>
      <c r="D171">
        <v>0.27905092996788899</v>
      </c>
      <c r="E171">
        <v>0</v>
      </c>
      <c r="F171">
        <v>0</v>
      </c>
      <c r="G171">
        <v>3.24194608809993</v>
      </c>
      <c r="H171">
        <v>8.5866730421125403</v>
      </c>
      <c r="I171" t="s">
        <v>2044</v>
      </c>
      <c r="J171" t="s">
        <v>2112</v>
      </c>
      <c r="K171" t="s">
        <v>2199</v>
      </c>
    </row>
    <row r="172" spans="1:14" x14ac:dyDescent="0.2">
      <c r="A172" t="s">
        <v>1904</v>
      </c>
      <c r="B172" s="1" t="s">
        <v>2459</v>
      </c>
      <c r="C172">
        <v>7.0949295396175505E-2</v>
      </c>
      <c r="D172">
        <v>0.27905092996788899</v>
      </c>
      <c r="E172">
        <v>0</v>
      </c>
      <c r="F172">
        <v>0</v>
      </c>
      <c r="G172">
        <v>4.7561591154909202</v>
      </c>
      <c r="H172">
        <v>12.583797305461101</v>
      </c>
      <c r="I172" t="s">
        <v>2072</v>
      </c>
      <c r="J172" t="s">
        <v>2042</v>
      </c>
    </row>
    <row r="173" spans="1:14" x14ac:dyDescent="0.2">
      <c r="A173" t="s">
        <v>429</v>
      </c>
      <c r="B173" s="1" t="s">
        <v>2459</v>
      </c>
      <c r="C173">
        <v>7.0949295396175505E-2</v>
      </c>
      <c r="D173">
        <v>0.27905092996788899</v>
      </c>
      <c r="E173">
        <v>0</v>
      </c>
      <c r="F173">
        <v>0</v>
      </c>
      <c r="G173">
        <v>4.7561591154909202</v>
      </c>
      <c r="H173">
        <v>12.583797305461101</v>
      </c>
      <c r="I173" t="s">
        <v>2068</v>
      </c>
      <c r="J173" t="s">
        <v>2071</v>
      </c>
    </row>
    <row r="174" spans="1:14" x14ac:dyDescent="0.2">
      <c r="A174" t="s">
        <v>310</v>
      </c>
      <c r="B174" s="1" t="s">
        <v>2234</v>
      </c>
      <c r="C174">
        <v>7.09938395359484E-2</v>
      </c>
      <c r="D174">
        <v>0.27905092996788899</v>
      </c>
      <c r="E174">
        <v>0</v>
      </c>
      <c r="F174">
        <v>0</v>
      </c>
      <c r="G174">
        <v>2.13418775331361</v>
      </c>
      <c r="H174">
        <v>5.6452727147280504</v>
      </c>
      <c r="I174" t="s">
        <v>2091</v>
      </c>
      <c r="J174" t="s">
        <v>2078</v>
      </c>
      <c r="K174" t="s">
        <v>2079</v>
      </c>
      <c r="L174" t="s">
        <v>2163</v>
      </c>
      <c r="M174" t="s">
        <v>2123</v>
      </c>
      <c r="N174" t="s">
        <v>2080</v>
      </c>
    </row>
    <row r="175" spans="1:14" x14ac:dyDescent="0.2">
      <c r="A175" t="s">
        <v>1406</v>
      </c>
      <c r="B175" s="1" t="s">
        <v>1706</v>
      </c>
      <c r="C175">
        <v>7.3205034222823595E-2</v>
      </c>
      <c r="D175">
        <v>0.28608863949149399</v>
      </c>
      <c r="E175">
        <v>0</v>
      </c>
      <c r="F175">
        <v>0</v>
      </c>
      <c r="G175">
        <v>4.6678461901391799</v>
      </c>
      <c r="H175">
        <v>12.204042258876701</v>
      </c>
      <c r="I175" t="s">
        <v>2067</v>
      </c>
      <c r="J175" t="s">
        <v>2071</v>
      </c>
    </row>
    <row r="176" spans="1:14" x14ac:dyDescent="0.2">
      <c r="A176" t="s">
        <v>1910</v>
      </c>
      <c r="B176" s="1" t="s">
        <v>1719</v>
      </c>
      <c r="C176">
        <v>7.5483706453483804E-2</v>
      </c>
      <c r="D176">
        <v>0.28668993593046299</v>
      </c>
      <c r="E176">
        <v>0</v>
      </c>
      <c r="F176">
        <v>0</v>
      </c>
      <c r="G176">
        <v>4.5827446438911403</v>
      </c>
      <c r="H176">
        <v>11.8410718384078</v>
      </c>
      <c r="I176" t="s">
        <v>2097</v>
      </c>
      <c r="J176" t="s">
        <v>2098</v>
      </c>
    </row>
    <row r="177" spans="1:12" x14ac:dyDescent="0.2">
      <c r="A177" t="s">
        <v>1058</v>
      </c>
      <c r="B177" s="1" t="s">
        <v>2235</v>
      </c>
      <c r="C177">
        <v>7.5699453982716006E-2</v>
      </c>
      <c r="D177">
        <v>0.28668993593046299</v>
      </c>
      <c r="E177">
        <v>0</v>
      </c>
      <c r="F177">
        <v>0</v>
      </c>
      <c r="G177">
        <v>2.5865701119157301</v>
      </c>
      <c r="H177">
        <v>6.6758969311152798</v>
      </c>
      <c r="I177" t="s">
        <v>2090</v>
      </c>
      <c r="J177" t="s">
        <v>2071</v>
      </c>
      <c r="K177" t="s">
        <v>2195</v>
      </c>
      <c r="L177" t="s">
        <v>2058</v>
      </c>
    </row>
    <row r="178" spans="1:12" x14ac:dyDescent="0.2">
      <c r="A178" t="s">
        <v>2236</v>
      </c>
      <c r="B178" s="1" t="s">
        <v>1455</v>
      </c>
      <c r="C178">
        <v>7.6731718146094599E-2</v>
      </c>
      <c r="D178">
        <v>0.28668993593046299</v>
      </c>
      <c r="E178">
        <v>0</v>
      </c>
      <c r="F178">
        <v>0</v>
      </c>
      <c r="G178">
        <v>13.946554149085699</v>
      </c>
      <c r="H178">
        <v>35.806942671222998</v>
      </c>
      <c r="I178" t="s">
        <v>2069</v>
      </c>
    </row>
    <row r="179" spans="1:12" x14ac:dyDescent="0.2">
      <c r="A179" t="s">
        <v>2237</v>
      </c>
      <c r="B179" s="1" t="s">
        <v>1455</v>
      </c>
      <c r="C179">
        <v>7.6731718146094599E-2</v>
      </c>
      <c r="D179">
        <v>0.28668993593046299</v>
      </c>
      <c r="E179">
        <v>0</v>
      </c>
      <c r="F179">
        <v>0</v>
      </c>
      <c r="G179">
        <v>13.946554149085699</v>
      </c>
      <c r="H179">
        <v>35.806942671222998</v>
      </c>
      <c r="I179" t="s">
        <v>2098</v>
      </c>
    </row>
    <row r="180" spans="1:12" x14ac:dyDescent="0.2">
      <c r="A180" t="s">
        <v>2238</v>
      </c>
      <c r="B180" s="1" t="s">
        <v>1455</v>
      </c>
      <c r="C180">
        <v>7.6731718146094599E-2</v>
      </c>
      <c r="D180">
        <v>0.28668993593046299</v>
      </c>
      <c r="E180">
        <v>0</v>
      </c>
      <c r="F180">
        <v>0</v>
      </c>
      <c r="G180">
        <v>13.946554149085699</v>
      </c>
      <c r="H180">
        <v>35.806942671222998</v>
      </c>
      <c r="I180" t="s">
        <v>2092</v>
      </c>
    </row>
    <row r="181" spans="1:12" x14ac:dyDescent="0.2">
      <c r="A181" t="s">
        <v>2239</v>
      </c>
      <c r="B181" s="1" t="s">
        <v>1455</v>
      </c>
      <c r="C181">
        <v>7.6731718146094599E-2</v>
      </c>
      <c r="D181">
        <v>0.28668993593046299</v>
      </c>
      <c r="E181">
        <v>0</v>
      </c>
      <c r="F181">
        <v>0</v>
      </c>
      <c r="G181">
        <v>13.946554149085699</v>
      </c>
      <c r="H181">
        <v>35.806942671222998</v>
      </c>
      <c r="I181" t="s">
        <v>2048</v>
      </c>
    </row>
    <row r="182" spans="1:12" x14ac:dyDescent="0.2">
      <c r="A182" t="s">
        <v>2240</v>
      </c>
      <c r="B182" s="1" t="s">
        <v>1455</v>
      </c>
      <c r="C182">
        <v>7.6731718146094599E-2</v>
      </c>
      <c r="D182">
        <v>0.28668993593046299</v>
      </c>
      <c r="E182">
        <v>0</v>
      </c>
      <c r="F182">
        <v>0</v>
      </c>
      <c r="G182">
        <v>13.946554149085699</v>
      </c>
      <c r="H182">
        <v>35.806942671222998</v>
      </c>
      <c r="I182" t="s">
        <v>2162</v>
      </c>
    </row>
    <row r="183" spans="1:12" x14ac:dyDescent="0.2">
      <c r="A183" t="s">
        <v>2241</v>
      </c>
      <c r="B183" s="1" t="s">
        <v>1455</v>
      </c>
      <c r="C183">
        <v>7.6731718146094599E-2</v>
      </c>
      <c r="D183">
        <v>0.28668993593046299</v>
      </c>
      <c r="E183">
        <v>0</v>
      </c>
      <c r="F183">
        <v>0</v>
      </c>
      <c r="G183">
        <v>13.946554149085699</v>
      </c>
      <c r="H183">
        <v>35.806942671222998</v>
      </c>
      <c r="I183" t="s">
        <v>2071</v>
      </c>
    </row>
    <row r="184" spans="1:12" x14ac:dyDescent="0.2">
      <c r="A184" t="s">
        <v>443</v>
      </c>
      <c r="B184" s="1" t="s">
        <v>2460</v>
      </c>
      <c r="C184">
        <v>7.7784810320993505E-2</v>
      </c>
      <c r="D184">
        <v>0.28838048681067002</v>
      </c>
      <c r="E184">
        <v>0</v>
      </c>
      <c r="F184">
        <v>0</v>
      </c>
      <c r="G184">
        <v>4.5006824385805198</v>
      </c>
      <c r="H184">
        <v>11.4938837991354</v>
      </c>
      <c r="I184" t="s">
        <v>2068</v>
      </c>
      <c r="J184" t="s">
        <v>2071</v>
      </c>
    </row>
    <row r="185" spans="1:12" x14ac:dyDescent="0.2">
      <c r="A185" t="s">
        <v>1443</v>
      </c>
      <c r="B185" s="1" t="s">
        <v>1732</v>
      </c>
      <c r="C185">
        <v>8.0107850492998595E-2</v>
      </c>
      <c r="D185">
        <v>0.28838048681067002</v>
      </c>
      <c r="E185">
        <v>0</v>
      </c>
      <c r="F185">
        <v>0</v>
      </c>
      <c r="G185">
        <v>4.4214996088948402</v>
      </c>
      <c r="H185">
        <v>11.1615514659124</v>
      </c>
      <c r="I185" t="s">
        <v>2060</v>
      </c>
      <c r="J185" t="s">
        <v>2153</v>
      </c>
    </row>
    <row r="186" spans="1:12" x14ac:dyDescent="0.2">
      <c r="A186" t="s">
        <v>861</v>
      </c>
      <c r="B186" s="1" t="s">
        <v>2242</v>
      </c>
      <c r="C186">
        <v>8.2236036784401403E-2</v>
      </c>
      <c r="D186">
        <v>0.28838048681067002</v>
      </c>
      <c r="E186">
        <v>0</v>
      </c>
      <c r="F186">
        <v>0</v>
      </c>
      <c r="G186">
        <v>3.0332307692307601</v>
      </c>
      <c r="H186">
        <v>7.5775008417961898</v>
      </c>
      <c r="I186" t="s">
        <v>2071</v>
      </c>
      <c r="J186" t="s">
        <v>2064</v>
      </c>
      <c r="K186" t="s">
        <v>2086</v>
      </c>
    </row>
    <row r="187" spans="1:12" x14ac:dyDescent="0.2">
      <c r="A187" t="s">
        <v>455</v>
      </c>
      <c r="B187" s="1" t="s">
        <v>2461</v>
      </c>
      <c r="C187">
        <v>8.2452338020646901E-2</v>
      </c>
      <c r="D187">
        <v>0.28838048681067002</v>
      </c>
      <c r="E187">
        <v>0</v>
      </c>
      <c r="F187">
        <v>0</v>
      </c>
      <c r="G187">
        <v>4.3450472216121199</v>
      </c>
      <c r="H187">
        <v>10.8432168687476</v>
      </c>
      <c r="I187" t="s">
        <v>2068</v>
      </c>
      <c r="J187" t="s">
        <v>2071</v>
      </c>
    </row>
    <row r="188" spans="1:12" x14ac:dyDescent="0.2">
      <c r="A188" t="s">
        <v>1066</v>
      </c>
      <c r="B188" s="1" t="s">
        <v>1497</v>
      </c>
      <c r="C188">
        <v>8.4075359159902302E-2</v>
      </c>
      <c r="D188">
        <v>0.28838048681067002</v>
      </c>
      <c r="E188">
        <v>0</v>
      </c>
      <c r="F188">
        <v>0</v>
      </c>
      <c r="G188">
        <v>12.551265822784799</v>
      </c>
      <c r="H188">
        <v>31.077458185860898</v>
      </c>
      <c r="I188" t="s">
        <v>2037</v>
      </c>
    </row>
    <row r="189" spans="1:12" x14ac:dyDescent="0.2">
      <c r="A189" t="s">
        <v>2243</v>
      </c>
      <c r="B189" s="1" t="s">
        <v>1497</v>
      </c>
      <c r="C189">
        <v>8.4075359159902302E-2</v>
      </c>
      <c r="D189">
        <v>0.28838048681067002</v>
      </c>
      <c r="E189">
        <v>0</v>
      </c>
      <c r="F189">
        <v>0</v>
      </c>
      <c r="G189">
        <v>12.551265822784799</v>
      </c>
      <c r="H189">
        <v>31.077458185860898</v>
      </c>
      <c r="I189" t="s">
        <v>2071</v>
      </c>
    </row>
    <row r="190" spans="1:12" x14ac:dyDescent="0.2">
      <c r="A190" t="s">
        <v>2244</v>
      </c>
      <c r="B190" s="1" t="s">
        <v>1497</v>
      </c>
      <c r="C190">
        <v>8.4075359159902302E-2</v>
      </c>
      <c r="D190">
        <v>0.28838048681067002</v>
      </c>
      <c r="E190">
        <v>0</v>
      </c>
      <c r="F190">
        <v>0</v>
      </c>
      <c r="G190">
        <v>12.551265822784799</v>
      </c>
      <c r="H190">
        <v>31.077458185860898</v>
      </c>
      <c r="I190" t="s">
        <v>2071</v>
      </c>
    </row>
    <row r="191" spans="1:12" x14ac:dyDescent="0.2">
      <c r="A191" t="s">
        <v>1499</v>
      </c>
      <c r="B191" s="1" t="s">
        <v>1497</v>
      </c>
      <c r="C191">
        <v>8.4075359159902302E-2</v>
      </c>
      <c r="D191">
        <v>0.28838048681067002</v>
      </c>
      <c r="E191">
        <v>0</v>
      </c>
      <c r="F191">
        <v>0</v>
      </c>
      <c r="G191">
        <v>12.551265822784799</v>
      </c>
      <c r="H191">
        <v>31.077458185860898</v>
      </c>
      <c r="I191" t="s">
        <v>2163</v>
      </c>
    </row>
    <row r="192" spans="1:12" x14ac:dyDescent="0.2">
      <c r="A192" t="s">
        <v>1505</v>
      </c>
      <c r="B192" s="1" t="s">
        <v>1497</v>
      </c>
      <c r="C192">
        <v>8.4075359159902302E-2</v>
      </c>
      <c r="D192">
        <v>0.28838048681067002</v>
      </c>
      <c r="E192">
        <v>0</v>
      </c>
      <c r="F192">
        <v>0</v>
      </c>
      <c r="G192">
        <v>12.551265822784799</v>
      </c>
      <c r="H192">
        <v>31.077458185860898</v>
      </c>
      <c r="I192" t="s">
        <v>2071</v>
      </c>
    </row>
    <row r="193" spans="1:12" x14ac:dyDescent="0.2">
      <c r="A193" t="s">
        <v>2245</v>
      </c>
      <c r="B193" s="1" t="s">
        <v>1497</v>
      </c>
      <c r="C193">
        <v>8.4075359159902302E-2</v>
      </c>
      <c r="D193">
        <v>0.28838048681067002</v>
      </c>
      <c r="E193">
        <v>0</v>
      </c>
      <c r="F193">
        <v>0</v>
      </c>
      <c r="G193">
        <v>12.551265822784799</v>
      </c>
      <c r="H193">
        <v>31.077458185860898</v>
      </c>
      <c r="I193" t="s">
        <v>2092</v>
      </c>
    </row>
    <row r="194" spans="1:12" x14ac:dyDescent="0.2">
      <c r="A194" t="s">
        <v>2246</v>
      </c>
      <c r="B194" s="1" t="s">
        <v>1497</v>
      </c>
      <c r="C194">
        <v>8.4075359159902302E-2</v>
      </c>
      <c r="D194">
        <v>0.28838048681067002</v>
      </c>
      <c r="E194">
        <v>0</v>
      </c>
      <c r="F194">
        <v>0</v>
      </c>
      <c r="G194">
        <v>12.551265822784799</v>
      </c>
      <c r="H194">
        <v>31.077458185860898</v>
      </c>
      <c r="I194" t="s">
        <v>2057</v>
      </c>
    </row>
    <row r="195" spans="1:12" x14ac:dyDescent="0.2">
      <c r="A195" t="s">
        <v>2247</v>
      </c>
      <c r="B195" s="1" t="s">
        <v>1497</v>
      </c>
      <c r="C195">
        <v>8.4075359159902302E-2</v>
      </c>
      <c r="D195">
        <v>0.28838048681067002</v>
      </c>
      <c r="E195">
        <v>0</v>
      </c>
      <c r="F195">
        <v>0</v>
      </c>
      <c r="G195">
        <v>12.551265822784799</v>
      </c>
      <c r="H195">
        <v>31.077458185860898</v>
      </c>
      <c r="I195" t="s">
        <v>2142</v>
      </c>
    </row>
    <row r="196" spans="1:12" x14ac:dyDescent="0.2">
      <c r="A196" t="s">
        <v>2248</v>
      </c>
      <c r="B196" s="1" t="s">
        <v>1497</v>
      </c>
      <c r="C196">
        <v>8.4075359159902302E-2</v>
      </c>
      <c r="D196">
        <v>0.28838048681067002</v>
      </c>
      <c r="E196">
        <v>0</v>
      </c>
      <c r="F196">
        <v>0</v>
      </c>
      <c r="G196">
        <v>12.551265822784799</v>
      </c>
      <c r="H196">
        <v>31.077458185860898</v>
      </c>
      <c r="I196" t="s">
        <v>2071</v>
      </c>
    </row>
    <row r="197" spans="1:12" x14ac:dyDescent="0.2">
      <c r="A197" t="s">
        <v>2249</v>
      </c>
      <c r="B197" s="1" t="s">
        <v>1497</v>
      </c>
      <c r="C197">
        <v>8.4075359159902302E-2</v>
      </c>
      <c r="D197">
        <v>0.28838048681067002</v>
      </c>
      <c r="E197">
        <v>0</v>
      </c>
      <c r="F197">
        <v>0</v>
      </c>
      <c r="G197">
        <v>12.551265822784799</v>
      </c>
      <c r="H197">
        <v>31.077458185860898</v>
      </c>
      <c r="I197" t="s">
        <v>2116</v>
      </c>
    </row>
    <row r="198" spans="1:12" x14ac:dyDescent="0.2">
      <c r="A198" t="s">
        <v>2250</v>
      </c>
      <c r="B198" s="1" t="s">
        <v>1497</v>
      </c>
      <c r="C198">
        <v>8.4075359159902302E-2</v>
      </c>
      <c r="D198">
        <v>0.28838048681067002</v>
      </c>
      <c r="E198">
        <v>0</v>
      </c>
      <c r="F198">
        <v>0</v>
      </c>
      <c r="G198">
        <v>12.551265822784799</v>
      </c>
      <c r="H198">
        <v>31.077458185860898</v>
      </c>
      <c r="I198" t="s">
        <v>2144</v>
      </c>
    </row>
    <row r="199" spans="1:12" x14ac:dyDescent="0.2">
      <c r="A199" t="s">
        <v>1502</v>
      </c>
      <c r="B199" s="1" t="s">
        <v>1497</v>
      </c>
      <c r="C199">
        <v>8.4075359159902302E-2</v>
      </c>
      <c r="D199">
        <v>0.28838048681067002</v>
      </c>
      <c r="E199">
        <v>0</v>
      </c>
      <c r="F199">
        <v>0</v>
      </c>
      <c r="G199">
        <v>12.551265822784799</v>
      </c>
      <c r="H199">
        <v>31.077458185860898</v>
      </c>
      <c r="I199" t="s">
        <v>2109</v>
      </c>
    </row>
    <row r="200" spans="1:12" x14ac:dyDescent="0.2">
      <c r="A200" t="s">
        <v>400</v>
      </c>
      <c r="B200" s="1" t="s">
        <v>2251</v>
      </c>
      <c r="C200">
        <v>8.4575951103280894E-2</v>
      </c>
      <c r="D200">
        <v>0.28838048681067002</v>
      </c>
      <c r="E200">
        <v>0</v>
      </c>
      <c r="F200">
        <v>0</v>
      </c>
      <c r="G200">
        <v>2.4841239721695101</v>
      </c>
      <c r="H200">
        <v>6.1360478359656803</v>
      </c>
      <c r="I200" t="s">
        <v>2116</v>
      </c>
      <c r="J200" t="s">
        <v>2071</v>
      </c>
      <c r="K200" t="s">
        <v>2064</v>
      </c>
      <c r="L200" t="s">
        <v>2134</v>
      </c>
    </row>
    <row r="201" spans="1:12" x14ac:dyDescent="0.2">
      <c r="A201" t="s">
        <v>2252</v>
      </c>
      <c r="B201" s="1" t="s">
        <v>1741</v>
      </c>
      <c r="C201">
        <v>8.4817790238432403E-2</v>
      </c>
      <c r="D201">
        <v>0.28838048681067002</v>
      </c>
      <c r="E201">
        <v>0</v>
      </c>
      <c r="F201">
        <v>0</v>
      </c>
      <c r="G201">
        <v>4.2711864406779601</v>
      </c>
      <c r="H201">
        <v>10.5380846075457</v>
      </c>
      <c r="I201" t="s">
        <v>2044</v>
      </c>
      <c r="J201" t="s">
        <v>2199</v>
      </c>
    </row>
    <row r="202" spans="1:12" x14ac:dyDescent="0.2">
      <c r="A202" t="s">
        <v>312</v>
      </c>
      <c r="B202" s="1" t="s">
        <v>2253</v>
      </c>
      <c r="C202">
        <v>8.5720021448305303E-2</v>
      </c>
      <c r="D202">
        <v>0.28999808251167902</v>
      </c>
      <c r="E202">
        <v>0</v>
      </c>
      <c r="F202">
        <v>0</v>
      </c>
      <c r="G202">
        <v>2.47188040912667</v>
      </c>
      <c r="H202">
        <v>6.0725916222053096</v>
      </c>
      <c r="I202" t="s">
        <v>2091</v>
      </c>
      <c r="J202" t="s">
        <v>2053</v>
      </c>
      <c r="K202" t="s">
        <v>2071</v>
      </c>
      <c r="L202" t="s">
        <v>2072</v>
      </c>
    </row>
    <row r="203" spans="1:12" x14ac:dyDescent="0.2">
      <c r="A203" t="s">
        <v>463</v>
      </c>
      <c r="B203" s="1" t="s">
        <v>2462</v>
      </c>
      <c r="C203">
        <v>8.7203730703080198E-2</v>
      </c>
      <c r="D203">
        <v>0.29355711325789302</v>
      </c>
      <c r="E203">
        <v>0</v>
      </c>
      <c r="F203">
        <v>0</v>
      </c>
      <c r="G203">
        <v>4.1997876857749397</v>
      </c>
      <c r="H203">
        <v>10.245416353613001</v>
      </c>
      <c r="I203" t="s">
        <v>2144</v>
      </c>
      <c r="J203" t="s">
        <v>2071</v>
      </c>
    </row>
    <row r="204" spans="1:12" x14ac:dyDescent="0.2">
      <c r="A204" t="s">
        <v>2573</v>
      </c>
      <c r="B204" s="1" t="s">
        <v>1528</v>
      </c>
      <c r="C204">
        <v>9.1360954162455904E-2</v>
      </c>
      <c r="D204">
        <v>0.29520724989732999</v>
      </c>
      <c r="E204">
        <v>0</v>
      </c>
      <c r="F204">
        <v>0</v>
      </c>
      <c r="G204">
        <v>11.409666283084</v>
      </c>
      <c r="H204">
        <v>27.302613623548901</v>
      </c>
      <c r="I204" t="s">
        <v>2572</v>
      </c>
    </row>
    <row r="205" spans="1:12" x14ac:dyDescent="0.2">
      <c r="A205" t="s">
        <v>2254</v>
      </c>
      <c r="B205" s="1" t="s">
        <v>1528</v>
      </c>
      <c r="C205">
        <v>9.1360954162455904E-2</v>
      </c>
      <c r="D205">
        <v>0.29520724989732999</v>
      </c>
      <c r="E205">
        <v>0</v>
      </c>
      <c r="F205">
        <v>0</v>
      </c>
      <c r="G205">
        <v>11.409666283084</v>
      </c>
      <c r="H205">
        <v>27.302613623548901</v>
      </c>
      <c r="I205" t="s">
        <v>2130</v>
      </c>
    </row>
    <row r="206" spans="1:12" x14ac:dyDescent="0.2">
      <c r="A206" t="s">
        <v>1086</v>
      </c>
      <c r="B206" s="1" t="s">
        <v>1528</v>
      </c>
      <c r="C206">
        <v>9.1360954162455904E-2</v>
      </c>
      <c r="D206">
        <v>0.29520724989732999</v>
      </c>
      <c r="E206">
        <v>0</v>
      </c>
      <c r="F206">
        <v>0</v>
      </c>
      <c r="G206">
        <v>11.409666283084</v>
      </c>
      <c r="H206">
        <v>27.302613623548901</v>
      </c>
      <c r="I206" t="s">
        <v>2109</v>
      </c>
    </row>
    <row r="207" spans="1:12" x14ac:dyDescent="0.2">
      <c r="A207" t="s">
        <v>2255</v>
      </c>
      <c r="B207" s="1" t="s">
        <v>1528</v>
      </c>
      <c r="C207">
        <v>9.1360954162455904E-2</v>
      </c>
      <c r="D207">
        <v>0.29520724989732999</v>
      </c>
      <c r="E207">
        <v>0</v>
      </c>
      <c r="F207">
        <v>0</v>
      </c>
      <c r="G207">
        <v>11.409666283084</v>
      </c>
      <c r="H207">
        <v>27.302613623548901</v>
      </c>
      <c r="I207" t="s">
        <v>2071</v>
      </c>
    </row>
    <row r="208" spans="1:12" x14ac:dyDescent="0.2">
      <c r="A208" t="s">
        <v>2256</v>
      </c>
      <c r="B208" s="1" t="s">
        <v>1528</v>
      </c>
      <c r="C208">
        <v>9.1360954162455904E-2</v>
      </c>
      <c r="D208">
        <v>0.29520724989732999</v>
      </c>
      <c r="E208">
        <v>0</v>
      </c>
      <c r="F208">
        <v>0</v>
      </c>
      <c r="G208">
        <v>11.409666283084</v>
      </c>
      <c r="H208">
        <v>27.302613623548901</v>
      </c>
      <c r="I208" t="s">
        <v>2064</v>
      </c>
    </row>
    <row r="209" spans="1:11" x14ac:dyDescent="0.2">
      <c r="A209" t="s">
        <v>2257</v>
      </c>
      <c r="B209" s="1" t="s">
        <v>1528</v>
      </c>
      <c r="C209">
        <v>9.1360954162455904E-2</v>
      </c>
      <c r="D209">
        <v>0.29520724989732999</v>
      </c>
      <c r="E209">
        <v>0</v>
      </c>
      <c r="F209">
        <v>0</v>
      </c>
      <c r="G209">
        <v>11.409666283084</v>
      </c>
      <c r="H209">
        <v>27.302613623548901</v>
      </c>
      <c r="I209" t="s">
        <v>2058</v>
      </c>
    </row>
    <row r="210" spans="1:11" x14ac:dyDescent="0.2">
      <c r="A210" t="s">
        <v>1532</v>
      </c>
      <c r="B210" s="1" t="s">
        <v>1528</v>
      </c>
      <c r="C210">
        <v>9.1360954162455904E-2</v>
      </c>
      <c r="D210">
        <v>0.29520724989732999</v>
      </c>
      <c r="E210">
        <v>0</v>
      </c>
      <c r="F210">
        <v>0</v>
      </c>
      <c r="G210">
        <v>11.409666283084</v>
      </c>
      <c r="H210">
        <v>27.302613623548901</v>
      </c>
      <c r="I210" t="s">
        <v>2071</v>
      </c>
    </row>
    <row r="211" spans="1:11" x14ac:dyDescent="0.2">
      <c r="A211" t="s">
        <v>875</v>
      </c>
      <c r="B211" s="1" t="s">
        <v>2463</v>
      </c>
      <c r="C211">
        <v>9.2035201438579406E-2</v>
      </c>
      <c r="D211">
        <v>0.29520724989732999</v>
      </c>
      <c r="E211">
        <v>0</v>
      </c>
      <c r="F211">
        <v>0</v>
      </c>
      <c r="G211">
        <v>4.0638997328949999</v>
      </c>
      <c r="H211">
        <v>9.6947747931645107</v>
      </c>
      <c r="I211" t="s">
        <v>2128</v>
      </c>
      <c r="J211" t="s">
        <v>2129</v>
      </c>
    </row>
    <row r="212" spans="1:11" x14ac:dyDescent="0.2">
      <c r="A212" t="s">
        <v>1932</v>
      </c>
      <c r="B212" s="1" t="s">
        <v>2463</v>
      </c>
      <c r="C212">
        <v>9.2035201438579406E-2</v>
      </c>
      <c r="D212">
        <v>0.29520724989732999</v>
      </c>
      <c r="E212">
        <v>0</v>
      </c>
      <c r="F212">
        <v>0</v>
      </c>
      <c r="G212">
        <v>4.0638997328949999</v>
      </c>
      <c r="H212">
        <v>9.6947747931645107</v>
      </c>
      <c r="I212" t="s">
        <v>2067</v>
      </c>
      <c r="J212" t="s">
        <v>2071</v>
      </c>
    </row>
    <row r="213" spans="1:11" x14ac:dyDescent="0.2">
      <c r="A213" t="s">
        <v>436</v>
      </c>
      <c r="B213" s="1" t="s">
        <v>2463</v>
      </c>
      <c r="C213">
        <v>9.2035201438579406E-2</v>
      </c>
      <c r="D213">
        <v>0.29520724989732999</v>
      </c>
      <c r="E213">
        <v>0</v>
      </c>
      <c r="F213">
        <v>0</v>
      </c>
      <c r="G213">
        <v>4.0638997328949999</v>
      </c>
      <c r="H213">
        <v>9.6947747931645107</v>
      </c>
      <c r="I213" t="s">
        <v>2068</v>
      </c>
      <c r="J213" t="s">
        <v>2071</v>
      </c>
    </row>
    <row r="214" spans="1:11" x14ac:dyDescent="0.2">
      <c r="A214" t="s">
        <v>567</v>
      </c>
      <c r="B214" s="1" t="s">
        <v>2258</v>
      </c>
      <c r="C214">
        <v>9.2901361931654797E-2</v>
      </c>
      <c r="D214">
        <v>0.296529239152372</v>
      </c>
      <c r="E214">
        <v>0</v>
      </c>
      <c r="F214">
        <v>0</v>
      </c>
      <c r="G214">
        <v>2.8713578088578</v>
      </c>
      <c r="H214">
        <v>6.8229691611930399</v>
      </c>
      <c r="I214" t="s">
        <v>2068</v>
      </c>
      <c r="J214" t="s">
        <v>2071</v>
      </c>
      <c r="K214" t="s">
        <v>2159</v>
      </c>
    </row>
    <row r="215" spans="1:11" x14ac:dyDescent="0.2">
      <c r="A215" t="s">
        <v>1936</v>
      </c>
      <c r="B215" s="1" t="s">
        <v>2464</v>
      </c>
      <c r="C215">
        <v>9.4479809406845694E-2</v>
      </c>
      <c r="D215">
        <v>0.296529239152372</v>
      </c>
      <c r="E215">
        <v>0</v>
      </c>
      <c r="F215">
        <v>0</v>
      </c>
      <c r="G215">
        <v>3.99919118390455</v>
      </c>
      <c r="H215">
        <v>9.4355682018002298</v>
      </c>
      <c r="I215" t="s">
        <v>2067</v>
      </c>
      <c r="J215" t="s">
        <v>2071</v>
      </c>
    </row>
    <row r="216" spans="1:11" x14ac:dyDescent="0.2">
      <c r="A216" t="s">
        <v>949</v>
      </c>
      <c r="B216" s="1" t="s">
        <v>1547</v>
      </c>
      <c r="C216">
        <v>9.8588958960677195E-2</v>
      </c>
      <c r="D216">
        <v>0.296529239152372</v>
      </c>
      <c r="E216">
        <v>0</v>
      </c>
      <c r="F216">
        <v>0</v>
      </c>
      <c r="G216">
        <v>10.4583333333333</v>
      </c>
      <c r="H216">
        <v>24.229824851426201</v>
      </c>
      <c r="I216" t="s">
        <v>2036</v>
      </c>
    </row>
    <row r="217" spans="1:11" x14ac:dyDescent="0.2">
      <c r="A217" t="s">
        <v>2259</v>
      </c>
      <c r="B217" s="1" t="s">
        <v>1547</v>
      </c>
      <c r="C217">
        <v>9.8588958960677195E-2</v>
      </c>
      <c r="D217">
        <v>0.296529239152372</v>
      </c>
      <c r="E217">
        <v>0</v>
      </c>
      <c r="F217">
        <v>0</v>
      </c>
      <c r="G217">
        <v>10.4583333333333</v>
      </c>
      <c r="H217">
        <v>24.229824851426201</v>
      </c>
      <c r="I217" t="s">
        <v>2053</v>
      </c>
    </row>
    <row r="218" spans="1:11" x14ac:dyDescent="0.2">
      <c r="A218" t="s">
        <v>1548</v>
      </c>
      <c r="B218" s="1" t="s">
        <v>1547</v>
      </c>
      <c r="C218">
        <v>9.8588958960677195E-2</v>
      </c>
      <c r="D218">
        <v>0.296529239152372</v>
      </c>
      <c r="E218">
        <v>0</v>
      </c>
      <c r="F218">
        <v>0</v>
      </c>
      <c r="G218">
        <v>10.4583333333333</v>
      </c>
      <c r="H218">
        <v>24.229824851426201</v>
      </c>
      <c r="I218" t="s">
        <v>2071</v>
      </c>
    </row>
    <row r="219" spans="1:11" x14ac:dyDescent="0.2">
      <c r="A219" t="s">
        <v>1103</v>
      </c>
      <c r="B219" s="1" t="s">
        <v>1547</v>
      </c>
      <c r="C219">
        <v>9.8588958960677195E-2</v>
      </c>
      <c r="D219">
        <v>0.296529239152372</v>
      </c>
      <c r="E219">
        <v>0</v>
      </c>
      <c r="F219">
        <v>0</v>
      </c>
      <c r="G219">
        <v>10.4583333333333</v>
      </c>
      <c r="H219">
        <v>24.229824851426201</v>
      </c>
      <c r="I219" t="s">
        <v>2112</v>
      </c>
    </row>
    <row r="220" spans="1:11" x14ac:dyDescent="0.2">
      <c r="A220" t="s">
        <v>1554</v>
      </c>
      <c r="B220" s="1" t="s">
        <v>1547</v>
      </c>
      <c r="C220">
        <v>9.8588958960677195E-2</v>
      </c>
      <c r="D220">
        <v>0.296529239152372</v>
      </c>
      <c r="E220">
        <v>0</v>
      </c>
      <c r="F220">
        <v>0</v>
      </c>
      <c r="G220">
        <v>10.4583333333333</v>
      </c>
      <c r="H220">
        <v>24.229824851426201</v>
      </c>
      <c r="I220" t="s">
        <v>2071</v>
      </c>
    </row>
    <row r="221" spans="1:11" x14ac:dyDescent="0.2">
      <c r="A221" t="s">
        <v>2260</v>
      </c>
      <c r="B221" s="1" t="s">
        <v>1547</v>
      </c>
      <c r="C221">
        <v>9.8588958960677195E-2</v>
      </c>
      <c r="D221">
        <v>0.296529239152372</v>
      </c>
      <c r="E221">
        <v>0</v>
      </c>
      <c r="F221">
        <v>0</v>
      </c>
      <c r="G221">
        <v>10.4583333333333</v>
      </c>
      <c r="H221">
        <v>24.229824851426201</v>
      </c>
      <c r="I221" t="s">
        <v>2076</v>
      </c>
    </row>
    <row r="222" spans="1:11" x14ac:dyDescent="0.2">
      <c r="A222" t="s">
        <v>864</v>
      </c>
      <c r="B222" s="1" t="s">
        <v>1547</v>
      </c>
      <c r="C222">
        <v>9.8588958960677195E-2</v>
      </c>
      <c r="D222">
        <v>0.296529239152372</v>
      </c>
      <c r="E222">
        <v>0</v>
      </c>
      <c r="F222">
        <v>0</v>
      </c>
      <c r="G222">
        <v>10.4583333333333</v>
      </c>
      <c r="H222">
        <v>24.229824851426201</v>
      </c>
      <c r="I222" t="s">
        <v>2071</v>
      </c>
    </row>
    <row r="223" spans="1:11" x14ac:dyDescent="0.2">
      <c r="A223" t="s">
        <v>2261</v>
      </c>
      <c r="B223" s="1" t="s">
        <v>1547</v>
      </c>
      <c r="C223">
        <v>9.8588958960677195E-2</v>
      </c>
      <c r="D223">
        <v>0.296529239152372</v>
      </c>
      <c r="E223">
        <v>0</v>
      </c>
      <c r="F223">
        <v>0</v>
      </c>
      <c r="G223">
        <v>10.4583333333333</v>
      </c>
      <c r="H223">
        <v>24.229824851426201</v>
      </c>
      <c r="I223" t="s">
        <v>2160</v>
      </c>
    </row>
    <row r="224" spans="1:11" x14ac:dyDescent="0.2">
      <c r="A224" t="s">
        <v>2262</v>
      </c>
      <c r="B224" s="1" t="s">
        <v>1547</v>
      </c>
      <c r="C224">
        <v>9.8588958960677195E-2</v>
      </c>
      <c r="D224">
        <v>0.296529239152372</v>
      </c>
      <c r="E224">
        <v>0</v>
      </c>
      <c r="F224">
        <v>0</v>
      </c>
      <c r="G224">
        <v>10.4583333333333</v>
      </c>
      <c r="H224">
        <v>24.229824851426201</v>
      </c>
      <c r="I224" t="s">
        <v>2071</v>
      </c>
    </row>
    <row r="225" spans="1:12" x14ac:dyDescent="0.2">
      <c r="A225" t="s">
        <v>2263</v>
      </c>
      <c r="B225" s="1" t="s">
        <v>1547</v>
      </c>
      <c r="C225">
        <v>9.8588958960677195E-2</v>
      </c>
      <c r="D225">
        <v>0.296529239152372</v>
      </c>
      <c r="E225">
        <v>0</v>
      </c>
      <c r="F225">
        <v>0</v>
      </c>
      <c r="G225">
        <v>10.4583333333333</v>
      </c>
      <c r="H225">
        <v>24.229824851426201</v>
      </c>
      <c r="I225" t="s">
        <v>2084</v>
      </c>
    </row>
    <row r="226" spans="1:12" x14ac:dyDescent="0.2">
      <c r="A226" t="s">
        <v>2264</v>
      </c>
      <c r="B226" s="1" t="s">
        <v>1547</v>
      </c>
      <c r="C226">
        <v>9.8588958960677195E-2</v>
      </c>
      <c r="D226">
        <v>0.296529239152372</v>
      </c>
      <c r="E226">
        <v>0</v>
      </c>
      <c r="F226">
        <v>0</v>
      </c>
      <c r="G226">
        <v>10.4583333333333</v>
      </c>
      <c r="H226">
        <v>24.229824851426201</v>
      </c>
      <c r="I226" t="s">
        <v>2071</v>
      </c>
    </row>
    <row r="227" spans="1:12" x14ac:dyDescent="0.2">
      <c r="A227" t="s">
        <v>2265</v>
      </c>
      <c r="B227" s="1" t="s">
        <v>2465</v>
      </c>
      <c r="C227">
        <v>9.9424509598148497E-2</v>
      </c>
      <c r="D227">
        <v>0.296529239152372</v>
      </c>
      <c r="E227">
        <v>0</v>
      </c>
      <c r="F227">
        <v>0</v>
      </c>
      <c r="G227">
        <v>3.8757471827535501</v>
      </c>
      <c r="H227">
        <v>8.9466066678416691</v>
      </c>
      <c r="I227" t="s">
        <v>2147</v>
      </c>
      <c r="J227" t="s">
        <v>2092</v>
      </c>
    </row>
    <row r="228" spans="1:12" x14ac:dyDescent="0.2">
      <c r="A228" t="s">
        <v>482</v>
      </c>
      <c r="B228" s="1" t="s">
        <v>2465</v>
      </c>
      <c r="C228">
        <v>9.9424509598148497E-2</v>
      </c>
      <c r="D228">
        <v>0.296529239152372</v>
      </c>
      <c r="E228">
        <v>0</v>
      </c>
      <c r="F228">
        <v>0</v>
      </c>
      <c r="G228">
        <v>3.8757471827535501</v>
      </c>
      <c r="H228">
        <v>8.9466066678416691</v>
      </c>
      <c r="I228" t="s">
        <v>2071</v>
      </c>
      <c r="J228" t="s">
        <v>2134</v>
      </c>
    </row>
    <row r="229" spans="1:12" x14ac:dyDescent="0.2">
      <c r="A229" t="s">
        <v>2266</v>
      </c>
      <c r="B229" s="1" t="s">
        <v>2465</v>
      </c>
      <c r="C229">
        <v>9.9424509598148497E-2</v>
      </c>
      <c r="D229">
        <v>0.296529239152372</v>
      </c>
      <c r="E229">
        <v>0</v>
      </c>
      <c r="F229">
        <v>0</v>
      </c>
      <c r="G229">
        <v>3.8757471827535501</v>
      </c>
      <c r="H229">
        <v>8.9466066678416691</v>
      </c>
      <c r="I229" t="s">
        <v>2067</v>
      </c>
      <c r="J229" t="s">
        <v>2071</v>
      </c>
    </row>
    <row r="230" spans="1:12" x14ac:dyDescent="0.2">
      <c r="A230" t="s">
        <v>1119</v>
      </c>
      <c r="B230" s="1" t="s">
        <v>1563</v>
      </c>
      <c r="C230">
        <v>0.10575982587109301</v>
      </c>
      <c r="D230">
        <v>0.30733624612112498</v>
      </c>
      <c r="E230">
        <v>0</v>
      </c>
      <c r="F230">
        <v>0</v>
      </c>
      <c r="G230">
        <v>9.6533592989289101</v>
      </c>
      <c r="H230">
        <v>21.687087850138301</v>
      </c>
      <c r="I230" t="s">
        <v>2109</v>
      </c>
    </row>
    <row r="231" spans="1:12" x14ac:dyDescent="0.2">
      <c r="A231" t="s">
        <v>2267</v>
      </c>
      <c r="B231" s="1" t="s">
        <v>1563</v>
      </c>
      <c r="C231">
        <v>0.10575982587109301</v>
      </c>
      <c r="D231">
        <v>0.30733624612112498</v>
      </c>
      <c r="E231">
        <v>0</v>
      </c>
      <c r="F231">
        <v>0</v>
      </c>
      <c r="G231">
        <v>9.6533592989289101</v>
      </c>
      <c r="H231">
        <v>21.687087850138301</v>
      </c>
      <c r="I231" t="s">
        <v>2067</v>
      </c>
    </row>
    <row r="232" spans="1:12" x14ac:dyDescent="0.2">
      <c r="A232" t="s">
        <v>2268</v>
      </c>
      <c r="B232" s="1" t="s">
        <v>1563</v>
      </c>
      <c r="C232">
        <v>0.10575982587109301</v>
      </c>
      <c r="D232">
        <v>0.30733624612112498</v>
      </c>
      <c r="E232">
        <v>0</v>
      </c>
      <c r="F232">
        <v>0</v>
      </c>
      <c r="G232">
        <v>9.6533592989289101</v>
      </c>
      <c r="H232">
        <v>21.687087850138301</v>
      </c>
      <c r="I232" t="s">
        <v>2123</v>
      </c>
    </row>
    <row r="233" spans="1:12" x14ac:dyDescent="0.2">
      <c r="A233" t="s">
        <v>2269</v>
      </c>
      <c r="B233" s="1" t="s">
        <v>1563</v>
      </c>
      <c r="C233">
        <v>0.10575982587109301</v>
      </c>
      <c r="D233">
        <v>0.30733624612112498</v>
      </c>
      <c r="E233">
        <v>0</v>
      </c>
      <c r="F233">
        <v>0</v>
      </c>
      <c r="G233">
        <v>9.6533592989289101</v>
      </c>
      <c r="H233">
        <v>21.687087850138301</v>
      </c>
      <c r="I233" t="s">
        <v>2067</v>
      </c>
    </row>
    <row r="234" spans="1:12" x14ac:dyDescent="0.2">
      <c r="A234" t="s">
        <v>2270</v>
      </c>
      <c r="B234" s="1" t="s">
        <v>1563</v>
      </c>
      <c r="C234">
        <v>0.10575982587109301</v>
      </c>
      <c r="D234">
        <v>0.30733624612112498</v>
      </c>
      <c r="E234">
        <v>0</v>
      </c>
      <c r="F234">
        <v>0</v>
      </c>
      <c r="G234">
        <v>9.6533592989289101</v>
      </c>
      <c r="H234">
        <v>21.687087850138301</v>
      </c>
      <c r="I234" t="s">
        <v>2067</v>
      </c>
    </row>
    <row r="235" spans="1:12" x14ac:dyDescent="0.2">
      <c r="A235" t="s">
        <v>2271</v>
      </c>
      <c r="B235" s="1" t="s">
        <v>1563</v>
      </c>
      <c r="C235">
        <v>0.10575982587109301</v>
      </c>
      <c r="D235">
        <v>0.30733624612112498</v>
      </c>
      <c r="E235">
        <v>0</v>
      </c>
      <c r="F235">
        <v>0</v>
      </c>
      <c r="G235">
        <v>9.6533592989289101</v>
      </c>
      <c r="H235">
        <v>21.687087850138301</v>
      </c>
      <c r="I235" t="s">
        <v>2067</v>
      </c>
    </row>
    <row r="236" spans="1:12" x14ac:dyDescent="0.2">
      <c r="A236" t="s">
        <v>698</v>
      </c>
      <c r="B236" s="1" t="s">
        <v>2272</v>
      </c>
      <c r="C236">
        <v>0.110147596274543</v>
      </c>
      <c r="D236">
        <v>0.30949323582555499</v>
      </c>
      <c r="E236">
        <v>0</v>
      </c>
      <c r="F236">
        <v>0</v>
      </c>
      <c r="G236">
        <v>2.2498637992831498</v>
      </c>
      <c r="H236">
        <v>4.9630511137976399</v>
      </c>
      <c r="I236" t="s">
        <v>2116</v>
      </c>
      <c r="J236" t="s">
        <v>2071</v>
      </c>
      <c r="K236" t="s">
        <v>2064</v>
      </c>
      <c r="L236" t="s">
        <v>2086</v>
      </c>
    </row>
    <row r="237" spans="1:12" x14ac:dyDescent="0.2">
      <c r="A237" t="s">
        <v>438</v>
      </c>
      <c r="B237" s="1" t="s">
        <v>2466</v>
      </c>
      <c r="C237">
        <v>0.112089497161632</v>
      </c>
      <c r="D237">
        <v>0.30949323582555499</v>
      </c>
      <c r="E237">
        <v>0</v>
      </c>
      <c r="F237">
        <v>0</v>
      </c>
      <c r="G237">
        <v>3.5979981801637799</v>
      </c>
      <c r="H237">
        <v>7.8740666240130297</v>
      </c>
      <c r="I237" t="s">
        <v>2071</v>
      </c>
      <c r="J237" t="s">
        <v>2134</v>
      </c>
    </row>
    <row r="238" spans="1:12" x14ac:dyDescent="0.2">
      <c r="A238" t="s">
        <v>1581</v>
      </c>
      <c r="B238" s="1" t="s">
        <v>2466</v>
      </c>
      <c r="C238">
        <v>0.112089497161632</v>
      </c>
      <c r="D238">
        <v>0.30949323582555499</v>
      </c>
      <c r="E238">
        <v>0</v>
      </c>
      <c r="F238">
        <v>0</v>
      </c>
      <c r="G238">
        <v>3.5979981801637799</v>
      </c>
      <c r="H238">
        <v>7.8740666240130297</v>
      </c>
      <c r="I238" t="s">
        <v>2071</v>
      </c>
      <c r="J238" t="s">
        <v>2139</v>
      </c>
    </row>
    <row r="239" spans="1:12" x14ac:dyDescent="0.2">
      <c r="A239" t="s">
        <v>2273</v>
      </c>
      <c r="B239" s="1" t="s">
        <v>1586</v>
      </c>
      <c r="C239">
        <v>0.112874003654026</v>
      </c>
      <c r="D239">
        <v>0.30949323582555499</v>
      </c>
      <c r="E239">
        <v>0</v>
      </c>
      <c r="F239">
        <v>0</v>
      </c>
      <c r="G239">
        <v>8.9633815551537008</v>
      </c>
      <c r="H239">
        <v>19.5534653300532</v>
      </c>
      <c r="I239" t="s">
        <v>2067</v>
      </c>
    </row>
    <row r="240" spans="1:12" x14ac:dyDescent="0.2">
      <c r="A240" t="s">
        <v>2274</v>
      </c>
      <c r="B240" s="1" t="s">
        <v>1586</v>
      </c>
      <c r="C240">
        <v>0.112874003654026</v>
      </c>
      <c r="D240">
        <v>0.30949323582555499</v>
      </c>
      <c r="E240">
        <v>0</v>
      </c>
      <c r="F240">
        <v>0</v>
      </c>
      <c r="G240">
        <v>8.9633815551537008</v>
      </c>
      <c r="H240">
        <v>19.5534653300532</v>
      </c>
      <c r="I240" t="s">
        <v>2071</v>
      </c>
    </row>
    <row r="241" spans="1:9" x14ac:dyDescent="0.2">
      <c r="A241" t="s">
        <v>2275</v>
      </c>
      <c r="B241" s="1" t="s">
        <v>1586</v>
      </c>
      <c r="C241">
        <v>0.112874003654026</v>
      </c>
      <c r="D241">
        <v>0.30949323582555499</v>
      </c>
      <c r="E241">
        <v>0</v>
      </c>
      <c r="F241">
        <v>0</v>
      </c>
      <c r="G241">
        <v>8.9633815551537008</v>
      </c>
      <c r="H241">
        <v>19.5534653300532</v>
      </c>
      <c r="I241" t="s">
        <v>2071</v>
      </c>
    </row>
    <row r="242" spans="1:9" x14ac:dyDescent="0.2">
      <c r="A242" t="s">
        <v>967</v>
      </c>
      <c r="B242" s="1" t="s">
        <v>1586</v>
      </c>
      <c r="C242">
        <v>0.112874003654026</v>
      </c>
      <c r="D242">
        <v>0.30949323582555499</v>
      </c>
      <c r="E242">
        <v>0</v>
      </c>
      <c r="F242">
        <v>0</v>
      </c>
      <c r="G242">
        <v>8.9633815551537008</v>
      </c>
      <c r="H242">
        <v>19.5534653300532</v>
      </c>
      <c r="I242" t="s">
        <v>2160</v>
      </c>
    </row>
    <row r="243" spans="1:9" x14ac:dyDescent="0.2">
      <c r="A243" t="s">
        <v>1587</v>
      </c>
      <c r="B243" s="1" t="s">
        <v>1586</v>
      </c>
      <c r="C243">
        <v>0.112874003654026</v>
      </c>
      <c r="D243">
        <v>0.30949323582555499</v>
      </c>
      <c r="E243">
        <v>0</v>
      </c>
      <c r="F243">
        <v>0</v>
      </c>
      <c r="G243">
        <v>8.9633815551537008</v>
      </c>
      <c r="H243">
        <v>19.5534653300532</v>
      </c>
      <c r="I243" t="s">
        <v>2109</v>
      </c>
    </row>
    <row r="244" spans="1:9" x14ac:dyDescent="0.2">
      <c r="A244" t="s">
        <v>1141</v>
      </c>
      <c r="B244" s="1" t="s">
        <v>1586</v>
      </c>
      <c r="C244">
        <v>0.112874003654026</v>
      </c>
      <c r="D244">
        <v>0.30949323582555499</v>
      </c>
      <c r="E244">
        <v>0</v>
      </c>
      <c r="F244">
        <v>0</v>
      </c>
      <c r="G244">
        <v>8.9633815551537008</v>
      </c>
      <c r="H244">
        <v>19.5534653300532</v>
      </c>
      <c r="I244" t="s">
        <v>2071</v>
      </c>
    </row>
    <row r="245" spans="1:9" x14ac:dyDescent="0.2">
      <c r="A245" t="s">
        <v>2276</v>
      </c>
      <c r="B245" s="1" t="s">
        <v>1586</v>
      </c>
      <c r="C245">
        <v>0.112874003654026</v>
      </c>
      <c r="D245">
        <v>0.30949323582555499</v>
      </c>
      <c r="E245">
        <v>0</v>
      </c>
      <c r="F245">
        <v>0</v>
      </c>
      <c r="G245">
        <v>8.9633815551537008</v>
      </c>
      <c r="H245">
        <v>19.5534653300532</v>
      </c>
      <c r="I245" t="s">
        <v>2071</v>
      </c>
    </row>
    <row r="246" spans="1:9" x14ac:dyDescent="0.2">
      <c r="A246" t="s">
        <v>1594</v>
      </c>
      <c r="B246" s="1" t="s">
        <v>1586</v>
      </c>
      <c r="C246">
        <v>0.112874003654026</v>
      </c>
      <c r="D246">
        <v>0.30949323582555499</v>
      </c>
      <c r="E246">
        <v>0</v>
      </c>
      <c r="F246">
        <v>0</v>
      </c>
      <c r="G246">
        <v>8.9633815551537008</v>
      </c>
      <c r="H246">
        <v>19.5534653300532</v>
      </c>
      <c r="I246" t="s">
        <v>2109</v>
      </c>
    </row>
    <row r="247" spans="1:9" x14ac:dyDescent="0.2">
      <c r="A247" t="s">
        <v>2277</v>
      </c>
      <c r="B247" s="1" t="s">
        <v>1586</v>
      </c>
      <c r="C247">
        <v>0.112874003654026</v>
      </c>
      <c r="D247">
        <v>0.30949323582555499</v>
      </c>
      <c r="E247">
        <v>0</v>
      </c>
      <c r="F247">
        <v>0</v>
      </c>
      <c r="G247">
        <v>8.9633815551537008</v>
      </c>
      <c r="H247">
        <v>19.5534653300532</v>
      </c>
      <c r="I247" t="s">
        <v>2067</v>
      </c>
    </row>
    <row r="248" spans="1:9" x14ac:dyDescent="0.2">
      <c r="A248" t="s">
        <v>2278</v>
      </c>
      <c r="B248" s="1" t="s">
        <v>1586</v>
      </c>
      <c r="C248">
        <v>0.112874003654026</v>
      </c>
      <c r="D248">
        <v>0.30949323582555499</v>
      </c>
      <c r="E248">
        <v>0</v>
      </c>
      <c r="F248">
        <v>0</v>
      </c>
      <c r="G248">
        <v>8.9633815551537008</v>
      </c>
      <c r="H248">
        <v>19.5534653300532</v>
      </c>
      <c r="I248" t="s">
        <v>2071</v>
      </c>
    </row>
    <row r="249" spans="1:9" x14ac:dyDescent="0.2">
      <c r="A249" t="s">
        <v>2279</v>
      </c>
      <c r="B249" s="1" t="s">
        <v>1586</v>
      </c>
      <c r="C249">
        <v>0.112874003654026</v>
      </c>
      <c r="D249">
        <v>0.30949323582555499</v>
      </c>
      <c r="E249">
        <v>0</v>
      </c>
      <c r="F249">
        <v>0</v>
      </c>
      <c r="G249">
        <v>8.9633815551537008</v>
      </c>
      <c r="H249">
        <v>19.5534653300532</v>
      </c>
      <c r="I249" t="s">
        <v>2143</v>
      </c>
    </row>
    <row r="250" spans="1:9" x14ac:dyDescent="0.2">
      <c r="A250" t="s">
        <v>1608</v>
      </c>
      <c r="B250" s="1" t="s">
        <v>1606</v>
      </c>
      <c r="C250">
        <v>0.119931937595084</v>
      </c>
      <c r="D250">
        <v>0.316099680483168</v>
      </c>
      <c r="E250">
        <v>0</v>
      </c>
      <c r="F250">
        <v>0</v>
      </c>
      <c r="G250">
        <v>8.3654008438818508</v>
      </c>
      <c r="H250">
        <v>17.741600465229698</v>
      </c>
      <c r="I250" t="s">
        <v>2048</v>
      </c>
    </row>
    <row r="251" spans="1:9" x14ac:dyDescent="0.2">
      <c r="A251" t="s">
        <v>978</v>
      </c>
      <c r="B251" s="1" t="s">
        <v>1606</v>
      </c>
      <c r="C251">
        <v>0.119931937595084</v>
      </c>
      <c r="D251">
        <v>0.316099680483168</v>
      </c>
      <c r="E251">
        <v>0</v>
      </c>
      <c r="F251">
        <v>0</v>
      </c>
      <c r="G251">
        <v>8.3654008438818508</v>
      </c>
      <c r="H251">
        <v>17.741600465229698</v>
      </c>
      <c r="I251" t="s">
        <v>2109</v>
      </c>
    </row>
    <row r="252" spans="1:9" x14ac:dyDescent="0.2">
      <c r="A252" t="s">
        <v>1157</v>
      </c>
      <c r="B252" s="1" t="s">
        <v>1606</v>
      </c>
      <c r="C252">
        <v>0.119931937595084</v>
      </c>
      <c r="D252">
        <v>0.316099680483168</v>
      </c>
      <c r="E252">
        <v>0</v>
      </c>
      <c r="F252">
        <v>0</v>
      </c>
      <c r="G252">
        <v>8.3654008438818508</v>
      </c>
      <c r="H252">
        <v>17.741600465229698</v>
      </c>
      <c r="I252" t="s">
        <v>2071</v>
      </c>
    </row>
    <row r="253" spans="1:9" x14ac:dyDescent="0.2">
      <c r="A253" t="s">
        <v>2280</v>
      </c>
      <c r="B253" s="1" t="s">
        <v>1606</v>
      </c>
      <c r="C253">
        <v>0.119931937595084</v>
      </c>
      <c r="D253">
        <v>0.316099680483168</v>
      </c>
      <c r="E253">
        <v>0</v>
      </c>
      <c r="F253">
        <v>0</v>
      </c>
      <c r="G253">
        <v>8.3654008438818508</v>
      </c>
      <c r="H253">
        <v>17.741600465229698</v>
      </c>
      <c r="I253" t="s">
        <v>2071</v>
      </c>
    </row>
    <row r="254" spans="1:9" x14ac:dyDescent="0.2">
      <c r="A254" t="s">
        <v>2281</v>
      </c>
      <c r="B254" s="1" t="s">
        <v>1606</v>
      </c>
      <c r="C254">
        <v>0.119931937595084</v>
      </c>
      <c r="D254">
        <v>0.316099680483168</v>
      </c>
      <c r="E254">
        <v>0</v>
      </c>
      <c r="F254">
        <v>0</v>
      </c>
      <c r="G254">
        <v>8.3654008438818508</v>
      </c>
      <c r="H254">
        <v>17.741600465229698</v>
      </c>
      <c r="I254" t="s">
        <v>2071</v>
      </c>
    </row>
    <row r="255" spans="1:9" x14ac:dyDescent="0.2">
      <c r="A255" t="s">
        <v>1611</v>
      </c>
      <c r="B255" s="1" t="s">
        <v>1606</v>
      </c>
      <c r="C255">
        <v>0.119931937595084</v>
      </c>
      <c r="D255">
        <v>0.316099680483168</v>
      </c>
      <c r="E255">
        <v>0</v>
      </c>
      <c r="F255">
        <v>0</v>
      </c>
      <c r="G255">
        <v>8.3654008438818508</v>
      </c>
      <c r="H255">
        <v>17.741600465229698</v>
      </c>
      <c r="I255" t="s">
        <v>2036</v>
      </c>
    </row>
    <row r="256" spans="1:9" x14ac:dyDescent="0.2">
      <c r="A256" t="s">
        <v>2282</v>
      </c>
      <c r="B256" s="1" t="s">
        <v>1606</v>
      </c>
      <c r="C256">
        <v>0.119931937595084</v>
      </c>
      <c r="D256">
        <v>0.316099680483168</v>
      </c>
      <c r="E256">
        <v>0</v>
      </c>
      <c r="F256">
        <v>0</v>
      </c>
      <c r="G256">
        <v>8.3654008438818508</v>
      </c>
      <c r="H256">
        <v>17.741600465229698</v>
      </c>
      <c r="I256" t="s">
        <v>2058</v>
      </c>
    </row>
    <row r="257" spans="1:10" x14ac:dyDescent="0.2">
      <c r="A257" t="s">
        <v>2283</v>
      </c>
      <c r="B257" s="1" t="s">
        <v>1606</v>
      </c>
      <c r="C257">
        <v>0.119931937595084</v>
      </c>
      <c r="D257">
        <v>0.316099680483168</v>
      </c>
      <c r="E257">
        <v>0</v>
      </c>
      <c r="F257">
        <v>0</v>
      </c>
      <c r="G257">
        <v>8.3654008438818508</v>
      </c>
      <c r="H257">
        <v>17.741600465229698</v>
      </c>
      <c r="I257" t="s">
        <v>2071</v>
      </c>
    </row>
    <row r="258" spans="1:10" x14ac:dyDescent="0.2">
      <c r="A258" t="s">
        <v>1607</v>
      </c>
      <c r="B258" s="1" t="s">
        <v>1606</v>
      </c>
      <c r="C258">
        <v>0.119931937595084</v>
      </c>
      <c r="D258">
        <v>0.316099680483168</v>
      </c>
      <c r="E258">
        <v>0</v>
      </c>
      <c r="F258">
        <v>0</v>
      </c>
      <c r="G258">
        <v>8.3654008438818508</v>
      </c>
      <c r="H258">
        <v>17.741600465229698</v>
      </c>
      <c r="I258" t="s">
        <v>2071</v>
      </c>
    </row>
    <row r="259" spans="1:10" x14ac:dyDescent="0.2">
      <c r="A259" t="s">
        <v>2284</v>
      </c>
      <c r="B259" s="1" t="s">
        <v>1606</v>
      </c>
      <c r="C259">
        <v>0.119931937595084</v>
      </c>
      <c r="D259">
        <v>0.316099680483168</v>
      </c>
      <c r="E259">
        <v>0</v>
      </c>
      <c r="F259">
        <v>0</v>
      </c>
      <c r="G259">
        <v>8.3654008438818508</v>
      </c>
      <c r="H259">
        <v>17.741600465229698</v>
      </c>
      <c r="I259" t="s">
        <v>2071</v>
      </c>
    </row>
    <row r="260" spans="1:10" x14ac:dyDescent="0.2">
      <c r="A260" t="s">
        <v>1150</v>
      </c>
      <c r="B260" s="1" t="s">
        <v>2467</v>
      </c>
      <c r="C260">
        <v>0.12250562775462701</v>
      </c>
      <c r="D260">
        <v>0.32163639719361498</v>
      </c>
      <c r="E260">
        <v>0</v>
      </c>
      <c r="F260">
        <v>0</v>
      </c>
      <c r="G260">
        <v>3.4028232053709702</v>
      </c>
      <c r="H260">
        <v>7.1445618484983404</v>
      </c>
      <c r="I260" t="s">
        <v>2067</v>
      </c>
      <c r="J260" t="s">
        <v>2071</v>
      </c>
    </row>
    <row r="261" spans="1:10" x14ac:dyDescent="0.2">
      <c r="A261" t="s">
        <v>512</v>
      </c>
      <c r="B261" s="1" t="s">
        <v>1809</v>
      </c>
      <c r="C261">
        <v>0.125145756797268</v>
      </c>
      <c r="D261">
        <v>0.32449311006958897</v>
      </c>
      <c r="E261">
        <v>0</v>
      </c>
      <c r="F261">
        <v>0</v>
      </c>
      <c r="G261">
        <v>3.3572823779193199</v>
      </c>
      <c r="H261">
        <v>6.9773599506264903</v>
      </c>
      <c r="I261" t="s">
        <v>2068</v>
      </c>
      <c r="J261" t="s">
        <v>2071</v>
      </c>
    </row>
    <row r="262" spans="1:10" x14ac:dyDescent="0.2">
      <c r="A262" t="s">
        <v>1810</v>
      </c>
      <c r="B262" s="1" t="s">
        <v>1809</v>
      </c>
      <c r="C262">
        <v>0.125145756797268</v>
      </c>
      <c r="D262">
        <v>0.32449311006958897</v>
      </c>
      <c r="E262">
        <v>0</v>
      </c>
      <c r="F262">
        <v>0</v>
      </c>
      <c r="G262">
        <v>3.3572823779193199</v>
      </c>
      <c r="H262">
        <v>6.9773599506264903</v>
      </c>
      <c r="I262" t="s">
        <v>2067</v>
      </c>
      <c r="J262" t="s">
        <v>2071</v>
      </c>
    </row>
    <row r="263" spans="1:10" x14ac:dyDescent="0.2">
      <c r="A263" t="s">
        <v>1623</v>
      </c>
      <c r="B263" s="1" t="s">
        <v>1624</v>
      </c>
      <c r="C263">
        <v>0.126934069527221</v>
      </c>
      <c r="D263">
        <v>0.32449311006958897</v>
      </c>
      <c r="E263">
        <v>0</v>
      </c>
      <c r="F263">
        <v>0</v>
      </c>
      <c r="G263">
        <v>7.8421677215189796</v>
      </c>
      <c r="H263">
        <v>16.186920091654599</v>
      </c>
      <c r="I263" t="s">
        <v>2071</v>
      </c>
    </row>
    <row r="264" spans="1:10" x14ac:dyDescent="0.2">
      <c r="A264" t="s">
        <v>2285</v>
      </c>
      <c r="B264" s="1" t="s">
        <v>1624</v>
      </c>
      <c r="C264">
        <v>0.126934069527221</v>
      </c>
      <c r="D264">
        <v>0.32449311006958897</v>
      </c>
      <c r="E264">
        <v>0</v>
      </c>
      <c r="F264">
        <v>0</v>
      </c>
      <c r="G264">
        <v>7.8421677215189796</v>
      </c>
      <c r="H264">
        <v>16.186920091654599</v>
      </c>
      <c r="I264" t="s">
        <v>2067</v>
      </c>
    </row>
    <row r="265" spans="1:10" x14ac:dyDescent="0.2">
      <c r="A265" t="s">
        <v>1626</v>
      </c>
      <c r="B265" s="1" t="s">
        <v>1624</v>
      </c>
      <c r="C265">
        <v>0.126934069527221</v>
      </c>
      <c r="D265">
        <v>0.32449311006958897</v>
      </c>
      <c r="E265">
        <v>0</v>
      </c>
      <c r="F265">
        <v>0</v>
      </c>
      <c r="G265">
        <v>7.8421677215189796</v>
      </c>
      <c r="H265">
        <v>16.186920091654599</v>
      </c>
      <c r="I265" t="s">
        <v>2194</v>
      </c>
    </row>
    <row r="266" spans="1:10" x14ac:dyDescent="0.2">
      <c r="A266" t="s">
        <v>1631</v>
      </c>
      <c r="B266" s="1" t="s">
        <v>1624</v>
      </c>
      <c r="C266">
        <v>0.126934069527221</v>
      </c>
      <c r="D266">
        <v>0.32449311006958897</v>
      </c>
      <c r="E266">
        <v>0</v>
      </c>
      <c r="F266">
        <v>0</v>
      </c>
      <c r="G266">
        <v>7.8421677215189796</v>
      </c>
      <c r="H266">
        <v>16.186920091654599</v>
      </c>
      <c r="I266" t="s">
        <v>2162</v>
      </c>
    </row>
    <row r="267" spans="1:10" x14ac:dyDescent="0.2">
      <c r="A267" t="s">
        <v>2286</v>
      </c>
      <c r="B267" s="1" t="s">
        <v>1624</v>
      </c>
      <c r="C267">
        <v>0.126934069527221</v>
      </c>
      <c r="D267">
        <v>0.32449311006958897</v>
      </c>
      <c r="E267">
        <v>0</v>
      </c>
      <c r="F267">
        <v>0</v>
      </c>
      <c r="G267">
        <v>7.8421677215189796</v>
      </c>
      <c r="H267">
        <v>16.186920091654599</v>
      </c>
      <c r="I267" t="s">
        <v>2042</v>
      </c>
    </row>
    <row r="268" spans="1:10" x14ac:dyDescent="0.2">
      <c r="A268" t="s">
        <v>1816</v>
      </c>
      <c r="B268" s="1" t="s">
        <v>1817</v>
      </c>
      <c r="C268">
        <v>0.12779954555989601</v>
      </c>
      <c r="D268">
        <v>0.325481988691872</v>
      </c>
      <c r="E268">
        <v>0</v>
      </c>
      <c r="F268">
        <v>0</v>
      </c>
      <c r="G268">
        <v>3.3129399932953398</v>
      </c>
      <c r="H268">
        <v>6.8156859150943099</v>
      </c>
      <c r="I268" t="s">
        <v>2085</v>
      </c>
      <c r="J268" t="s">
        <v>2084</v>
      </c>
    </row>
    <row r="269" spans="1:10" x14ac:dyDescent="0.2">
      <c r="A269" t="s">
        <v>2287</v>
      </c>
      <c r="B269" s="1" t="s">
        <v>1638</v>
      </c>
      <c r="C269">
        <v>0.13388083782596299</v>
      </c>
      <c r="D269">
        <v>0.33347607956650299</v>
      </c>
      <c r="E269">
        <v>0</v>
      </c>
      <c r="F269">
        <v>0</v>
      </c>
      <c r="G269">
        <v>7.3804914370811598</v>
      </c>
      <c r="H269">
        <v>14.840730151520001</v>
      </c>
      <c r="I269" t="s">
        <v>2159</v>
      </c>
    </row>
    <row r="270" spans="1:10" x14ac:dyDescent="0.2">
      <c r="A270" t="s">
        <v>1643</v>
      </c>
      <c r="B270" s="1" t="s">
        <v>1638</v>
      </c>
      <c r="C270">
        <v>0.13388083782596299</v>
      </c>
      <c r="D270">
        <v>0.33347607956650299</v>
      </c>
      <c r="E270">
        <v>0</v>
      </c>
      <c r="F270">
        <v>0</v>
      </c>
      <c r="G270">
        <v>7.3804914370811598</v>
      </c>
      <c r="H270">
        <v>14.840730151520001</v>
      </c>
      <c r="I270" t="s">
        <v>2055</v>
      </c>
    </row>
    <row r="271" spans="1:10" x14ac:dyDescent="0.2">
      <c r="A271" t="s">
        <v>1644</v>
      </c>
      <c r="B271" s="1" t="s">
        <v>1638</v>
      </c>
      <c r="C271">
        <v>0.13388083782596299</v>
      </c>
      <c r="D271">
        <v>0.33347607956650299</v>
      </c>
      <c r="E271">
        <v>0</v>
      </c>
      <c r="F271">
        <v>0</v>
      </c>
      <c r="G271">
        <v>7.3804914370811598</v>
      </c>
      <c r="H271">
        <v>14.840730151520001</v>
      </c>
      <c r="I271" t="s">
        <v>2071</v>
      </c>
    </row>
    <row r="272" spans="1:10" x14ac:dyDescent="0.2">
      <c r="A272" t="s">
        <v>1639</v>
      </c>
      <c r="B272" s="1" t="s">
        <v>1638</v>
      </c>
      <c r="C272">
        <v>0.13388083782596299</v>
      </c>
      <c r="D272">
        <v>0.33347607956650299</v>
      </c>
      <c r="E272">
        <v>0</v>
      </c>
      <c r="F272">
        <v>0</v>
      </c>
      <c r="G272">
        <v>7.3804914370811598</v>
      </c>
      <c r="H272">
        <v>14.840730151520001</v>
      </c>
      <c r="I272" t="s">
        <v>2071</v>
      </c>
    </row>
    <row r="273" spans="1:16" x14ac:dyDescent="0.2">
      <c r="A273" t="s">
        <v>1645</v>
      </c>
      <c r="B273" s="1" t="s">
        <v>1638</v>
      </c>
      <c r="C273">
        <v>0.13388083782596299</v>
      </c>
      <c r="D273">
        <v>0.33347607956650299</v>
      </c>
      <c r="E273">
        <v>0</v>
      </c>
      <c r="F273">
        <v>0</v>
      </c>
      <c r="G273">
        <v>7.3804914370811598</v>
      </c>
      <c r="H273">
        <v>14.840730151520001</v>
      </c>
      <c r="I273" t="s">
        <v>2130</v>
      </c>
    </row>
    <row r="274" spans="1:16" x14ac:dyDescent="0.2">
      <c r="A274" t="s">
        <v>2288</v>
      </c>
      <c r="B274" s="1" t="s">
        <v>1638</v>
      </c>
      <c r="C274">
        <v>0.13388083782596299</v>
      </c>
      <c r="D274">
        <v>0.33347607956650299</v>
      </c>
      <c r="E274">
        <v>0</v>
      </c>
      <c r="F274">
        <v>0</v>
      </c>
      <c r="G274">
        <v>7.3804914370811598</v>
      </c>
      <c r="H274">
        <v>14.840730151520001</v>
      </c>
      <c r="I274" t="s">
        <v>2067</v>
      </c>
    </row>
    <row r="275" spans="1:16" x14ac:dyDescent="0.2">
      <c r="A275" t="s">
        <v>1394</v>
      </c>
      <c r="B275" s="1" t="s">
        <v>2468</v>
      </c>
      <c r="C275">
        <v>0.13583909275444001</v>
      </c>
      <c r="D275">
        <v>0.337118916324889</v>
      </c>
      <c r="E275">
        <v>0</v>
      </c>
      <c r="F275">
        <v>0</v>
      </c>
      <c r="G275">
        <v>3.18664839151818</v>
      </c>
      <c r="H275">
        <v>6.3614559471833596</v>
      </c>
      <c r="I275" t="s">
        <v>2036</v>
      </c>
      <c r="J275" t="s">
        <v>2071</v>
      </c>
    </row>
    <row r="276" spans="1:16" x14ac:dyDescent="0.2">
      <c r="A276" t="s">
        <v>1402</v>
      </c>
      <c r="B276" s="1" t="s">
        <v>2469</v>
      </c>
      <c r="C276">
        <v>0.13854376827954201</v>
      </c>
      <c r="D276">
        <v>0.34065986002896798</v>
      </c>
      <c r="E276">
        <v>0</v>
      </c>
      <c r="F276">
        <v>0</v>
      </c>
      <c r="G276">
        <v>3.1466560509554098</v>
      </c>
      <c r="H276">
        <v>6.2195827625036797</v>
      </c>
      <c r="I276" t="s">
        <v>2067</v>
      </c>
      <c r="J276" t="s">
        <v>2071</v>
      </c>
    </row>
    <row r="277" spans="1:16" x14ac:dyDescent="0.2">
      <c r="A277" t="s">
        <v>2289</v>
      </c>
      <c r="B277" s="1" t="s">
        <v>1655</v>
      </c>
      <c r="C277">
        <v>0.140772677453147</v>
      </c>
      <c r="D277">
        <v>0.34065986002896798</v>
      </c>
      <c r="E277">
        <v>0</v>
      </c>
      <c r="F277">
        <v>0</v>
      </c>
      <c r="G277">
        <v>6.97011251758087</v>
      </c>
      <c r="H277">
        <v>13.6656646796598</v>
      </c>
      <c r="I277" t="s">
        <v>2037</v>
      </c>
    </row>
    <row r="278" spans="1:16" x14ac:dyDescent="0.2">
      <c r="A278" t="s">
        <v>2290</v>
      </c>
      <c r="B278" s="1" t="s">
        <v>1655</v>
      </c>
      <c r="C278">
        <v>0.140772677453147</v>
      </c>
      <c r="D278">
        <v>0.34065986002896798</v>
      </c>
      <c r="E278">
        <v>0</v>
      </c>
      <c r="F278">
        <v>0</v>
      </c>
      <c r="G278">
        <v>6.97011251758087</v>
      </c>
      <c r="H278">
        <v>13.6656646796598</v>
      </c>
      <c r="I278" t="s">
        <v>2067</v>
      </c>
    </row>
    <row r="279" spans="1:16" x14ac:dyDescent="0.2">
      <c r="A279" t="s">
        <v>1198</v>
      </c>
      <c r="B279" s="1" t="s">
        <v>1655</v>
      </c>
      <c r="C279">
        <v>0.140772677453147</v>
      </c>
      <c r="D279">
        <v>0.34065986002896798</v>
      </c>
      <c r="E279">
        <v>0</v>
      </c>
      <c r="F279">
        <v>0</v>
      </c>
      <c r="G279">
        <v>6.97011251758087</v>
      </c>
      <c r="H279">
        <v>13.6656646796598</v>
      </c>
      <c r="I279" t="s">
        <v>2155</v>
      </c>
    </row>
    <row r="280" spans="1:16" x14ac:dyDescent="0.2">
      <c r="A280" t="s">
        <v>2291</v>
      </c>
      <c r="B280" s="1" t="s">
        <v>1655</v>
      </c>
      <c r="C280">
        <v>0.140772677453147</v>
      </c>
      <c r="D280">
        <v>0.34065986002896798</v>
      </c>
      <c r="E280">
        <v>0</v>
      </c>
      <c r="F280">
        <v>0</v>
      </c>
      <c r="G280">
        <v>6.97011251758087</v>
      </c>
      <c r="H280">
        <v>13.6656646796598</v>
      </c>
      <c r="I280" t="s">
        <v>2071</v>
      </c>
    </row>
    <row r="281" spans="1:16" x14ac:dyDescent="0.2">
      <c r="A281" t="s">
        <v>1658</v>
      </c>
      <c r="B281" s="1" t="s">
        <v>1655</v>
      </c>
      <c r="C281">
        <v>0.140772677453147</v>
      </c>
      <c r="D281">
        <v>0.34065986002896798</v>
      </c>
      <c r="E281">
        <v>0</v>
      </c>
      <c r="F281">
        <v>0</v>
      </c>
      <c r="G281">
        <v>6.97011251758087</v>
      </c>
      <c r="H281">
        <v>13.6656646796598</v>
      </c>
      <c r="I281" t="s">
        <v>2071</v>
      </c>
    </row>
    <row r="282" spans="1:16" x14ac:dyDescent="0.2">
      <c r="A282" t="s">
        <v>2292</v>
      </c>
      <c r="B282" s="1" t="s">
        <v>1655</v>
      </c>
      <c r="C282">
        <v>0.140772677453147</v>
      </c>
      <c r="D282">
        <v>0.34065986002896798</v>
      </c>
      <c r="E282">
        <v>0</v>
      </c>
      <c r="F282">
        <v>0</v>
      </c>
      <c r="G282">
        <v>6.97011251758087</v>
      </c>
      <c r="H282">
        <v>13.6656646796598</v>
      </c>
      <c r="I282" t="s">
        <v>2067</v>
      </c>
    </row>
    <row r="283" spans="1:16" x14ac:dyDescent="0.2">
      <c r="A283" t="s">
        <v>672</v>
      </c>
      <c r="B283" s="1" t="s">
        <v>2293</v>
      </c>
      <c r="C283">
        <v>0.141954798758615</v>
      </c>
      <c r="D283">
        <v>0.34230235161651901</v>
      </c>
      <c r="E283">
        <v>0</v>
      </c>
      <c r="F283">
        <v>0</v>
      </c>
      <c r="G283">
        <v>1.5998167353908901</v>
      </c>
      <c r="H283">
        <v>3.1232367673417598</v>
      </c>
      <c r="I283" t="s">
        <v>2140</v>
      </c>
      <c r="J283" t="s">
        <v>2129</v>
      </c>
      <c r="K283" t="s">
        <v>2060</v>
      </c>
      <c r="L283" t="s">
        <v>2085</v>
      </c>
      <c r="M283" t="s">
        <v>2135</v>
      </c>
      <c r="N283" t="s">
        <v>2122</v>
      </c>
      <c r="O283" t="s">
        <v>2155</v>
      </c>
      <c r="P283" t="s">
        <v>2153</v>
      </c>
    </row>
    <row r="284" spans="1:16" x14ac:dyDescent="0.2">
      <c r="A284" t="s">
        <v>542</v>
      </c>
      <c r="B284" s="1" t="s">
        <v>2470</v>
      </c>
      <c r="C284">
        <v>0.14672723131330301</v>
      </c>
      <c r="D284">
        <v>0.34584508034300698</v>
      </c>
      <c r="E284">
        <v>0</v>
      </c>
      <c r="F284">
        <v>0</v>
      </c>
      <c r="G284">
        <v>3.0324610544087101</v>
      </c>
      <c r="H284">
        <v>5.8198385615257298</v>
      </c>
      <c r="I284" t="s">
        <v>2159</v>
      </c>
      <c r="J284" t="s">
        <v>2071</v>
      </c>
    </row>
    <row r="285" spans="1:16" x14ac:dyDescent="0.2">
      <c r="A285" t="s">
        <v>922</v>
      </c>
      <c r="B285" s="1" t="s">
        <v>1668</v>
      </c>
      <c r="C285">
        <v>0.147610019977722</v>
      </c>
      <c r="D285">
        <v>0.34584508034300698</v>
      </c>
      <c r="E285">
        <v>0</v>
      </c>
      <c r="F285">
        <v>0</v>
      </c>
      <c r="G285">
        <v>6.6029313790806103</v>
      </c>
      <c r="H285">
        <v>12.632606048584</v>
      </c>
      <c r="I285" t="s">
        <v>2071</v>
      </c>
    </row>
    <row r="286" spans="1:16" x14ac:dyDescent="0.2">
      <c r="A286" t="s">
        <v>1672</v>
      </c>
      <c r="B286" s="1" t="s">
        <v>1668</v>
      </c>
      <c r="C286">
        <v>0.147610019977722</v>
      </c>
      <c r="D286">
        <v>0.34584508034300698</v>
      </c>
      <c r="E286">
        <v>0</v>
      </c>
      <c r="F286">
        <v>0</v>
      </c>
      <c r="G286">
        <v>6.6029313790806103</v>
      </c>
      <c r="H286">
        <v>12.632606048584</v>
      </c>
      <c r="I286" t="s">
        <v>2294</v>
      </c>
    </row>
    <row r="287" spans="1:16" x14ac:dyDescent="0.2">
      <c r="A287" t="s">
        <v>2295</v>
      </c>
      <c r="B287" s="1" t="s">
        <v>1668</v>
      </c>
      <c r="C287">
        <v>0.147610019977722</v>
      </c>
      <c r="D287">
        <v>0.34584508034300698</v>
      </c>
      <c r="E287">
        <v>0</v>
      </c>
      <c r="F287">
        <v>0</v>
      </c>
      <c r="G287">
        <v>6.6029313790806103</v>
      </c>
      <c r="H287">
        <v>12.632606048584</v>
      </c>
      <c r="I287" t="s">
        <v>2053</v>
      </c>
    </row>
    <row r="288" spans="1:16" x14ac:dyDescent="0.2">
      <c r="A288" t="s">
        <v>2296</v>
      </c>
      <c r="B288" s="1" t="s">
        <v>1668</v>
      </c>
      <c r="C288">
        <v>0.147610019977722</v>
      </c>
      <c r="D288">
        <v>0.34584508034300698</v>
      </c>
      <c r="E288">
        <v>0</v>
      </c>
      <c r="F288">
        <v>0</v>
      </c>
      <c r="G288">
        <v>6.6029313790806103</v>
      </c>
      <c r="H288">
        <v>12.632606048584</v>
      </c>
      <c r="I288" t="s">
        <v>2053</v>
      </c>
    </row>
    <row r="289" spans="1:16" x14ac:dyDescent="0.2">
      <c r="A289" t="s">
        <v>2297</v>
      </c>
      <c r="B289" s="1" t="s">
        <v>1668</v>
      </c>
      <c r="C289">
        <v>0.147610019977722</v>
      </c>
      <c r="D289">
        <v>0.34584508034300698</v>
      </c>
      <c r="E289">
        <v>0</v>
      </c>
      <c r="F289">
        <v>0</v>
      </c>
      <c r="G289">
        <v>6.6029313790806103</v>
      </c>
      <c r="H289">
        <v>12.632606048584</v>
      </c>
      <c r="I289" t="s">
        <v>2053</v>
      </c>
    </row>
    <row r="290" spans="1:16" x14ac:dyDescent="0.2">
      <c r="A290" t="s">
        <v>1669</v>
      </c>
      <c r="B290" s="1" t="s">
        <v>1668</v>
      </c>
      <c r="C290">
        <v>0.147610019977722</v>
      </c>
      <c r="D290">
        <v>0.34584508034300698</v>
      </c>
      <c r="E290">
        <v>0</v>
      </c>
      <c r="F290">
        <v>0</v>
      </c>
      <c r="G290">
        <v>6.6029313790806103</v>
      </c>
      <c r="H290">
        <v>12.632606048584</v>
      </c>
      <c r="I290" t="s">
        <v>2074</v>
      </c>
    </row>
    <row r="291" spans="1:16" x14ac:dyDescent="0.2">
      <c r="A291" t="s">
        <v>2298</v>
      </c>
      <c r="B291" s="1" t="s">
        <v>1668</v>
      </c>
      <c r="C291">
        <v>0.147610019977722</v>
      </c>
      <c r="D291">
        <v>0.34584508034300698</v>
      </c>
      <c r="E291">
        <v>0</v>
      </c>
      <c r="F291">
        <v>0</v>
      </c>
      <c r="G291">
        <v>6.6029313790806103</v>
      </c>
      <c r="H291">
        <v>12.632606048584</v>
      </c>
      <c r="I291" t="s">
        <v>2067</v>
      </c>
    </row>
    <row r="292" spans="1:16" x14ac:dyDescent="0.2">
      <c r="A292" t="s">
        <v>311</v>
      </c>
      <c r="B292" s="1" t="s">
        <v>2299</v>
      </c>
      <c r="C292">
        <v>0.14800135055855099</v>
      </c>
      <c r="D292">
        <v>0.34584508034300698</v>
      </c>
      <c r="E292">
        <v>0</v>
      </c>
      <c r="F292">
        <v>0</v>
      </c>
      <c r="G292">
        <v>2.3073405253283301</v>
      </c>
      <c r="H292">
        <v>4.4082522460230598</v>
      </c>
      <c r="I292" t="s">
        <v>2091</v>
      </c>
      <c r="J292" t="s">
        <v>2071</v>
      </c>
      <c r="K292" t="s">
        <v>2072</v>
      </c>
    </row>
    <row r="293" spans="1:16" x14ac:dyDescent="0.2">
      <c r="A293" t="s">
        <v>1078</v>
      </c>
      <c r="B293" s="1" t="s">
        <v>2471</v>
      </c>
      <c r="C293">
        <v>0.14947702955907399</v>
      </c>
      <c r="D293">
        <v>0.346909147099558</v>
      </c>
      <c r="E293">
        <v>0</v>
      </c>
      <c r="F293">
        <v>0</v>
      </c>
      <c r="G293">
        <v>2.9962086745526202</v>
      </c>
      <c r="H293">
        <v>5.6946317984596897</v>
      </c>
      <c r="I293" t="s">
        <v>2044</v>
      </c>
      <c r="J293" t="s">
        <v>2199</v>
      </c>
    </row>
    <row r="294" spans="1:16" x14ac:dyDescent="0.2">
      <c r="A294" t="s">
        <v>1692</v>
      </c>
      <c r="B294" s="1" t="s">
        <v>2471</v>
      </c>
      <c r="C294">
        <v>0.14947702955907399</v>
      </c>
      <c r="D294">
        <v>0.346909147099558</v>
      </c>
      <c r="E294">
        <v>0</v>
      </c>
      <c r="F294">
        <v>0</v>
      </c>
      <c r="G294">
        <v>2.9962086745526202</v>
      </c>
      <c r="H294">
        <v>5.6946317984596897</v>
      </c>
      <c r="I294" t="s">
        <v>2071</v>
      </c>
      <c r="J294" t="s">
        <v>2139</v>
      </c>
    </row>
    <row r="295" spans="1:16" x14ac:dyDescent="0.2">
      <c r="A295" t="s">
        <v>1210</v>
      </c>
      <c r="B295" s="1" t="s">
        <v>2472</v>
      </c>
      <c r="C295">
        <v>0.15223724422784499</v>
      </c>
      <c r="D295">
        <v>0.34902359789033</v>
      </c>
      <c r="E295">
        <v>0</v>
      </c>
      <c r="F295">
        <v>0</v>
      </c>
      <c r="G295">
        <v>2.9608092918696101</v>
      </c>
      <c r="H295">
        <v>5.57317620901705</v>
      </c>
      <c r="I295" t="s">
        <v>2060</v>
      </c>
      <c r="J295" t="s">
        <v>2085</v>
      </c>
    </row>
    <row r="296" spans="1:16" x14ac:dyDescent="0.2">
      <c r="A296" t="s">
        <v>2300</v>
      </c>
      <c r="B296" s="1" t="s">
        <v>1680</v>
      </c>
      <c r="C296">
        <v>0.154393293603176</v>
      </c>
      <c r="D296">
        <v>0.34902359789033</v>
      </c>
      <c r="E296">
        <v>0</v>
      </c>
      <c r="F296">
        <v>0</v>
      </c>
      <c r="G296">
        <v>6.2724683544303801</v>
      </c>
      <c r="H296">
        <v>11.718552034514699</v>
      </c>
      <c r="I296" t="s">
        <v>2067</v>
      </c>
    </row>
    <row r="297" spans="1:16" x14ac:dyDescent="0.2">
      <c r="A297" t="s">
        <v>859</v>
      </c>
      <c r="B297" s="1" t="s">
        <v>1680</v>
      </c>
      <c r="C297">
        <v>0.154393293603176</v>
      </c>
      <c r="D297">
        <v>0.34902359789033</v>
      </c>
      <c r="E297">
        <v>0</v>
      </c>
      <c r="F297">
        <v>0</v>
      </c>
      <c r="G297">
        <v>6.2724683544303801</v>
      </c>
      <c r="H297">
        <v>11.718552034514699</v>
      </c>
      <c r="I297" t="s">
        <v>2036</v>
      </c>
    </row>
    <row r="298" spans="1:16" x14ac:dyDescent="0.2">
      <c r="A298" t="s">
        <v>2301</v>
      </c>
      <c r="B298" s="1" t="s">
        <v>1680</v>
      </c>
      <c r="C298">
        <v>0.154393293603176</v>
      </c>
      <c r="D298">
        <v>0.34902359789033</v>
      </c>
      <c r="E298">
        <v>0</v>
      </c>
      <c r="F298">
        <v>0</v>
      </c>
      <c r="G298">
        <v>6.2724683544303801</v>
      </c>
      <c r="H298">
        <v>11.718552034514699</v>
      </c>
      <c r="I298" t="s">
        <v>2053</v>
      </c>
    </row>
    <row r="299" spans="1:16" x14ac:dyDescent="0.2">
      <c r="A299" t="s">
        <v>1682</v>
      </c>
      <c r="B299" s="1" t="s">
        <v>1680</v>
      </c>
      <c r="C299">
        <v>0.154393293603176</v>
      </c>
      <c r="D299">
        <v>0.34902359789033</v>
      </c>
      <c r="E299">
        <v>0</v>
      </c>
      <c r="F299">
        <v>0</v>
      </c>
      <c r="G299">
        <v>6.2724683544303801</v>
      </c>
      <c r="H299">
        <v>11.718552034514699</v>
      </c>
      <c r="I299" t="s">
        <v>2036</v>
      </c>
    </row>
    <row r="300" spans="1:16" x14ac:dyDescent="0.2">
      <c r="A300" t="s">
        <v>1685</v>
      </c>
      <c r="B300" s="1" t="s">
        <v>1680</v>
      </c>
      <c r="C300">
        <v>0.154393293603176</v>
      </c>
      <c r="D300">
        <v>0.34902359789033</v>
      </c>
      <c r="E300">
        <v>0</v>
      </c>
      <c r="F300">
        <v>0</v>
      </c>
      <c r="G300">
        <v>6.2724683544303801</v>
      </c>
      <c r="H300">
        <v>11.718552034514699</v>
      </c>
      <c r="I300" t="s">
        <v>2040</v>
      </c>
    </row>
    <row r="301" spans="1:16" x14ac:dyDescent="0.2">
      <c r="A301" t="s">
        <v>2302</v>
      </c>
      <c r="B301" s="1" t="s">
        <v>1680</v>
      </c>
      <c r="C301">
        <v>0.154393293603176</v>
      </c>
      <c r="D301">
        <v>0.34902359789033</v>
      </c>
      <c r="E301">
        <v>0</v>
      </c>
      <c r="F301">
        <v>0</v>
      </c>
      <c r="G301">
        <v>6.2724683544303801</v>
      </c>
      <c r="H301">
        <v>11.718552034514699</v>
      </c>
      <c r="I301" t="s">
        <v>2071</v>
      </c>
    </row>
    <row r="302" spans="1:16" x14ac:dyDescent="0.2">
      <c r="A302" t="s">
        <v>491</v>
      </c>
      <c r="B302" s="1" t="s">
        <v>2473</v>
      </c>
      <c r="C302">
        <v>0.155007539063058</v>
      </c>
      <c r="D302">
        <v>0.34902359789033</v>
      </c>
      <c r="E302">
        <v>0</v>
      </c>
      <c r="F302">
        <v>0</v>
      </c>
      <c r="G302">
        <v>2.92623315064434</v>
      </c>
      <c r="H302">
        <v>5.4553223980407104</v>
      </c>
      <c r="I302" t="s">
        <v>2144</v>
      </c>
      <c r="J302" t="s">
        <v>2071</v>
      </c>
    </row>
    <row r="303" spans="1:16" x14ac:dyDescent="0.2">
      <c r="A303" t="s">
        <v>493</v>
      </c>
      <c r="B303" s="1" t="s">
        <v>2473</v>
      </c>
      <c r="C303">
        <v>0.155007539063058</v>
      </c>
      <c r="D303">
        <v>0.34902359789033</v>
      </c>
      <c r="E303">
        <v>0</v>
      </c>
      <c r="F303">
        <v>0</v>
      </c>
      <c r="G303">
        <v>2.92623315064434</v>
      </c>
      <c r="H303">
        <v>5.4553223980407104</v>
      </c>
      <c r="I303" t="s">
        <v>2071</v>
      </c>
      <c r="J303" t="s">
        <v>2162</v>
      </c>
    </row>
    <row r="304" spans="1:16" x14ac:dyDescent="0.2">
      <c r="A304" t="s">
        <v>658</v>
      </c>
      <c r="B304" s="1" t="s">
        <v>2303</v>
      </c>
      <c r="C304">
        <v>0.15619979648427099</v>
      </c>
      <c r="D304">
        <v>0.35054739805051</v>
      </c>
      <c r="E304">
        <v>0</v>
      </c>
      <c r="F304">
        <v>0</v>
      </c>
      <c r="G304">
        <v>1.55925730305123</v>
      </c>
      <c r="H304">
        <v>2.8949472718900102</v>
      </c>
      <c r="I304" t="s">
        <v>2140</v>
      </c>
      <c r="J304" t="s">
        <v>2129</v>
      </c>
      <c r="K304" t="s">
        <v>2060</v>
      </c>
      <c r="L304" t="s">
        <v>2085</v>
      </c>
      <c r="M304" t="s">
        <v>2135</v>
      </c>
      <c r="N304" t="s">
        <v>2122</v>
      </c>
      <c r="O304" t="s">
        <v>2155</v>
      </c>
      <c r="P304" t="s">
        <v>2153</v>
      </c>
    </row>
    <row r="305" spans="1:11" x14ac:dyDescent="0.2">
      <c r="A305" t="s">
        <v>1967</v>
      </c>
      <c r="B305" s="1" t="s">
        <v>1863</v>
      </c>
      <c r="C305">
        <v>0.15778758241694299</v>
      </c>
      <c r="D305">
        <v>0.35063907203765099</v>
      </c>
      <c r="E305">
        <v>0</v>
      </c>
      <c r="F305">
        <v>0</v>
      </c>
      <c r="G305">
        <v>2.8924518632403502</v>
      </c>
      <c r="H305">
        <v>5.34092846362985</v>
      </c>
      <c r="I305" t="s">
        <v>2111</v>
      </c>
      <c r="J305" t="s">
        <v>2076</v>
      </c>
    </row>
    <row r="306" spans="1:11" x14ac:dyDescent="0.2">
      <c r="A306" t="s">
        <v>1090</v>
      </c>
      <c r="B306" s="1" t="s">
        <v>1863</v>
      </c>
      <c r="C306">
        <v>0.15778758241694299</v>
      </c>
      <c r="D306">
        <v>0.35063907203765099</v>
      </c>
      <c r="E306">
        <v>0</v>
      </c>
      <c r="F306">
        <v>0</v>
      </c>
      <c r="G306">
        <v>2.8924518632403502</v>
      </c>
      <c r="H306">
        <v>5.34092846362985</v>
      </c>
      <c r="I306" t="s">
        <v>2043</v>
      </c>
      <c r="J306" t="s">
        <v>2037</v>
      </c>
    </row>
    <row r="307" spans="1:11" x14ac:dyDescent="0.2">
      <c r="A307" t="s">
        <v>1484</v>
      </c>
      <c r="B307" s="1" t="s">
        <v>1863</v>
      </c>
      <c r="C307">
        <v>0.15778758241694299</v>
      </c>
      <c r="D307">
        <v>0.35063907203765099</v>
      </c>
      <c r="E307">
        <v>0</v>
      </c>
      <c r="F307">
        <v>0</v>
      </c>
      <c r="G307">
        <v>2.8924518632403502</v>
      </c>
      <c r="H307">
        <v>5.34092846362985</v>
      </c>
      <c r="I307" t="s">
        <v>2195</v>
      </c>
      <c r="J307" t="s">
        <v>2058</v>
      </c>
    </row>
    <row r="308" spans="1:11" x14ac:dyDescent="0.2">
      <c r="A308" t="s">
        <v>586</v>
      </c>
      <c r="B308" s="1" t="s">
        <v>2474</v>
      </c>
      <c r="C308">
        <v>0.160577047218327</v>
      </c>
      <c r="D308">
        <v>0.35229449443583499</v>
      </c>
      <c r="E308">
        <v>0</v>
      </c>
      <c r="F308">
        <v>0</v>
      </c>
      <c r="G308">
        <v>2.8594383323682599</v>
      </c>
      <c r="H308">
        <v>5.2298595432860298</v>
      </c>
      <c r="I308" t="s">
        <v>2043</v>
      </c>
      <c r="J308" t="s">
        <v>2091</v>
      </c>
    </row>
    <row r="309" spans="1:11" x14ac:dyDescent="0.2">
      <c r="A309" t="s">
        <v>2304</v>
      </c>
      <c r="B309" s="1" t="s">
        <v>1697</v>
      </c>
      <c r="C309">
        <v>0.161122923190507</v>
      </c>
      <c r="D309">
        <v>0.35229449443583499</v>
      </c>
      <c r="E309">
        <v>0</v>
      </c>
      <c r="F309">
        <v>0</v>
      </c>
      <c r="G309">
        <v>5.9734779987944497</v>
      </c>
      <c r="H309">
        <v>10.905108004046101</v>
      </c>
      <c r="I309" t="s">
        <v>2071</v>
      </c>
    </row>
    <row r="310" spans="1:11" x14ac:dyDescent="0.2">
      <c r="A310" t="s">
        <v>1035</v>
      </c>
      <c r="B310" s="1" t="s">
        <v>1697</v>
      </c>
      <c r="C310">
        <v>0.161122923190507</v>
      </c>
      <c r="D310">
        <v>0.35229449443583499</v>
      </c>
      <c r="E310">
        <v>0</v>
      </c>
      <c r="F310">
        <v>0</v>
      </c>
      <c r="G310">
        <v>5.9734779987944497</v>
      </c>
      <c r="H310">
        <v>10.905108004046101</v>
      </c>
      <c r="I310" t="s">
        <v>2071</v>
      </c>
    </row>
    <row r="311" spans="1:11" x14ac:dyDescent="0.2">
      <c r="A311" t="s">
        <v>1239</v>
      </c>
      <c r="B311" s="1" t="s">
        <v>1697</v>
      </c>
      <c r="C311">
        <v>0.161122923190507</v>
      </c>
      <c r="D311">
        <v>0.35229449443583499</v>
      </c>
      <c r="E311">
        <v>0</v>
      </c>
      <c r="F311">
        <v>0</v>
      </c>
      <c r="G311">
        <v>5.9734779987944497</v>
      </c>
      <c r="H311">
        <v>10.905108004046101</v>
      </c>
      <c r="I311" t="s">
        <v>2036</v>
      </c>
    </row>
    <row r="312" spans="1:11" x14ac:dyDescent="0.2">
      <c r="A312" t="s">
        <v>1700</v>
      </c>
      <c r="B312" s="1" t="s">
        <v>1697</v>
      </c>
      <c r="C312">
        <v>0.161122923190507</v>
      </c>
      <c r="D312">
        <v>0.35229449443583499</v>
      </c>
      <c r="E312">
        <v>0</v>
      </c>
      <c r="F312">
        <v>0</v>
      </c>
      <c r="G312">
        <v>5.9734779987944497</v>
      </c>
      <c r="H312">
        <v>10.905108004046101</v>
      </c>
      <c r="I312" t="s">
        <v>2042</v>
      </c>
    </row>
    <row r="313" spans="1:11" x14ac:dyDescent="0.2">
      <c r="A313" t="s">
        <v>1233</v>
      </c>
      <c r="B313" s="1" t="s">
        <v>2475</v>
      </c>
      <c r="C313">
        <v>0.16337561093768799</v>
      </c>
      <c r="D313">
        <v>0.35493742951318902</v>
      </c>
      <c r="E313">
        <v>0</v>
      </c>
      <c r="F313">
        <v>0</v>
      </c>
      <c r="G313">
        <v>2.82716667859443</v>
      </c>
      <c r="H313">
        <v>5.1219873922738701</v>
      </c>
      <c r="I313" t="s">
        <v>2071</v>
      </c>
      <c r="J313" t="s">
        <v>2134</v>
      </c>
    </row>
    <row r="314" spans="1:11" x14ac:dyDescent="0.2">
      <c r="A314" t="s">
        <v>1971</v>
      </c>
      <c r="B314" s="1" t="s">
        <v>2475</v>
      </c>
      <c r="C314">
        <v>0.16337561093768799</v>
      </c>
      <c r="D314">
        <v>0.35493742951318902</v>
      </c>
      <c r="E314">
        <v>0</v>
      </c>
      <c r="F314">
        <v>0</v>
      </c>
      <c r="G314">
        <v>2.82716667859443</v>
      </c>
      <c r="H314">
        <v>5.1219873922738701</v>
      </c>
      <c r="I314" t="s">
        <v>2064</v>
      </c>
      <c r="J314" t="s">
        <v>2086</v>
      </c>
    </row>
    <row r="315" spans="1:11" x14ac:dyDescent="0.2">
      <c r="A315" t="s">
        <v>706</v>
      </c>
      <c r="B315" s="1" t="s">
        <v>2305</v>
      </c>
      <c r="C315">
        <v>0.165072038666183</v>
      </c>
      <c r="D315">
        <v>0.35748084806689301</v>
      </c>
      <c r="E315">
        <v>0</v>
      </c>
      <c r="F315">
        <v>0</v>
      </c>
      <c r="G315">
        <v>2.1863050244553102</v>
      </c>
      <c r="H315">
        <v>3.9383515019258502</v>
      </c>
      <c r="I315" t="s">
        <v>2068</v>
      </c>
      <c r="J315" t="s">
        <v>2071</v>
      </c>
      <c r="K315" t="s">
        <v>2123</v>
      </c>
    </row>
    <row r="316" spans="1:11" x14ac:dyDescent="0.2">
      <c r="A316" t="s">
        <v>2306</v>
      </c>
      <c r="B316" s="1" t="s">
        <v>1708</v>
      </c>
      <c r="C316">
        <v>0.167799330316108</v>
      </c>
      <c r="D316">
        <v>0.35994809026799301</v>
      </c>
      <c r="E316">
        <v>0</v>
      </c>
      <c r="F316">
        <v>0</v>
      </c>
      <c r="G316">
        <v>5.7016685845799699</v>
      </c>
      <c r="H316">
        <v>10.177401313663299</v>
      </c>
      <c r="I316" t="s">
        <v>2142</v>
      </c>
    </row>
    <row r="317" spans="1:11" x14ac:dyDescent="0.2">
      <c r="A317" t="s">
        <v>1709</v>
      </c>
      <c r="B317" s="1" t="s">
        <v>1708</v>
      </c>
      <c r="C317">
        <v>0.167799330316108</v>
      </c>
      <c r="D317">
        <v>0.35994809026799301</v>
      </c>
      <c r="E317">
        <v>0</v>
      </c>
      <c r="F317">
        <v>0</v>
      </c>
      <c r="G317">
        <v>5.7016685845799699</v>
      </c>
      <c r="H317">
        <v>10.177401313663299</v>
      </c>
      <c r="I317" t="s">
        <v>2071</v>
      </c>
    </row>
    <row r="318" spans="1:11" x14ac:dyDescent="0.2">
      <c r="A318" t="s">
        <v>1710</v>
      </c>
      <c r="B318" s="1" t="s">
        <v>1708</v>
      </c>
      <c r="C318">
        <v>0.167799330316108</v>
      </c>
      <c r="D318">
        <v>0.35994809026799301</v>
      </c>
      <c r="E318">
        <v>0</v>
      </c>
      <c r="F318">
        <v>0</v>
      </c>
      <c r="G318">
        <v>5.7016685845799699</v>
      </c>
      <c r="H318">
        <v>10.177401313663299</v>
      </c>
      <c r="I318" t="s">
        <v>2154</v>
      </c>
    </row>
    <row r="319" spans="1:11" x14ac:dyDescent="0.2">
      <c r="A319" t="s">
        <v>1281</v>
      </c>
      <c r="B319" s="1" t="s">
        <v>2307</v>
      </c>
      <c r="C319">
        <v>0.16894302879678499</v>
      </c>
      <c r="D319">
        <v>0.36126182258431999</v>
      </c>
      <c r="E319">
        <v>0</v>
      </c>
      <c r="F319">
        <v>0</v>
      </c>
      <c r="G319">
        <v>2.1610989010988999</v>
      </c>
      <c r="H319">
        <v>3.8428525128270001</v>
      </c>
      <c r="I319" t="s">
        <v>2060</v>
      </c>
      <c r="J319" t="s">
        <v>2085</v>
      </c>
      <c r="K319" t="s">
        <v>2153</v>
      </c>
    </row>
    <row r="320" spans="1:11" x14ac:dyDescent="0.2">
      <c r="A320" t="s">
        <v>2308</v>
      </c>
      <c r="B320" s="1" t="s">
        <v>1721</v>
      </c>
      <c r="C320">
        <v>0.17442293322238001</v>
      </c>
      <c r="D320">
        <v>0.36494644489605599</v>
      </c>
      <c r="E320">
        <v>0</v>
      </c>
      <c r="F320">
        <v>0</v>
      </c>
      <c r="G320">
        <v>5.4534947716015401</v>
      </c>
      <c r="H320">
        <v>9.5232867395976992</v>
      </c>
      <c r="I320" t="s">
        <v>2071</v>
      </c>
    </row>
    <row r="321" spans="1:10" x14ac:dyDescent="0.2">
      <c r="A321" t="s">
        <v>832</v>
      </c>
      <c r="B321" s="1" t="s">
        <v>1721</v>
      </c>
      <c r="C321">
        <v>0.17442293322238001</v>
      </c>
      <c r="D321">
        <v>0.36494644489605599</v>
      </c>
      <c r="E321">
        <v>0</v>
      </c>
      <c r="F321">
        <v>0</v>
      </c>
      <c r="G321">
        <v>5.4534947716015401</v>
      </c>
      <c r="H321">
        <v>9.5232867395976992</v>
      </c>
      <c r="I321" t="s">
        <v>2071</v>
      </c>
    </row>
    <row r="322" spans="1:10" x14ac:dyDescent="0.2">
      <c r="A322" t="s">
        <v>877</v>
      </c>
      <c r="B322" s="1" t="s">
        <v>1721</v>
      </c>
      <c r="C322">
        <v>0.17442293322238001</v>
      </c>
      <c r="D322">
        <v>0.36494644489605599</v>
      </c>
      <c r="E322">
        <v>0</v>
      </c>
      <c r="F322">
        <v>0</v>
      </c>
      <c r="G322">
        <v>5.4534947716015401</v>
      </c>
      <c r="H322">
        <v>9.5232867395976992</v>
      </c>
      <c r="I322" t="s">
        <v>2036</v>
      </c>
    </row>
    <row r="323" spans="1:10" x14ac:dyDescent="0.2">
      <c r="A323" t="s">
        <v>1728</v>
      </c>
      <c r="B323" s="1" t="s">
        <v>1721</v>
      </c>
      <c r="C323">
        <v>0.17442293322238001</v>
      </c>
      <c r="D323">
        <v>0.36494644489605599</v>
      </c>
      <c r="E323">
        <v>0</v>
      </c>
      <c r="F323">
        <v>0</v>
      </c>
      <c r="G323">
        <v>5.4534947716015401</v>
      </c>
      <c r="H323">
        <v>9.5232867395976992</v>
      </c>
      <c r="I323" t="s">
        <v>2071</v>
      </c>
    </row>
    <row r="324" spans="1:10" x14ac:dyDescent="0.2">
      <c r="A324" t="s">
        <v>1730</v>
      </c>
      <c r="B324" s="1" t="s">
        <v>1721</v>
      </c>
      <c r="C324">
        <v>0.17442293322238001</v>
      </c>
      <c r="D324">
        <v>0.36494644489605599</v>
      </c>
      <c r="E324">
        <v>0</v>
      </c>
      <c r="F324">
        <v>0</v>
      </c>
      <c r="G324">
        <v>5.4534947716015401</v>
      </c>
      <c r="H324">
        <v>9.5232867395976992</v>
      </c>
      <c r="I324" t="s">
        <v>2130</v>
      </c>
    </row>
    <row r="325" spans="1:10" x14ac:dyDescent="0.2">
      <c r="A325" t="s">
        <v>834</v>
      </c>
      <c r="B325" s="1" t="s">
        <v>1721</v>
      </c>
      <c r="C325">
        <v>0.17442293322238001</v>
      </c>
      <c r="D325">
        <v>0.36494644489605599</v>
      </c>
      <c r="E325">
        <v>0</v>
      </c>
      <c r="F325">
        <v>0</v>
      </c>
      <c r="G325">
        <v>5.4534947716015401</v>
      </c>
      <c r="H325">
        <v>9.5232867395976992</v>
      </c>
      <c r="I325" t="s">
        <v>2071</v>
      </c>
    </row>
    <row r="326" spans="1:10" x14ac:dyDescent="0.2">
      <c r="A326" t="s">
        <v>1049</v>
      </c>
      <c r="B326" s="1" t="s">
        <v>1721</v>
      </c>
      <c r="C326">
        <v>0.17442293322238001</v>
      </c>
      <c r="D326">
        <v>0.36494644489605599</v>
      </c>
      <c r="E326">
        <v>0</v>
      </c>
      <c r="F326">
        <v>0</v>
      </c>
      <c r="G326">
        <v>5.4534947716015401</v>
      </c>
      <c r="H326">
        <v>9.5232867395976992</v>
      </c>
      <c r="I326" t="s">
        <v>2194</v>
      </c>
    </row>
    <row r="327" spans="1:10" x14ac:dyDescent="0.2">
      <c r="A327" t="s">
        <v>1279</v>
      </c>
      <c r="B327" s="1" t="s">
        <v>1885</v>
      </c>
      <c r="C327">
        <v>0.17749393442782599</v>
      </c>
      <c r="D327">
        <v>0.36849107750100801</v>
      </c>
      <c r="E327">
        <v>0</v>
      </c>
      <c r="F327">
        <v>0</v>
      </c>
      <c r="G327">
        <v>2.6761078736956199</v>
      </c>
      <c r="H327">
        <v>4.62650571764632</v>
      </c>
      <c r="I327" t="s">
        <v>2036</v>
      </c>
      <c r="J327" t="s">
        <v>2071</v>
      </c>
    </row>
    <row r="328" spans="1:10" x14ac:dyDescent="0.2">
      <c r="A328" t="s">
        <v>2309</v>
      </c>
      <c r="B328" s="1" t="s">
        <v>1734</v>
      </c>
      <c r="C328">
        <v>0.18099414689020099</v>
      </c>
      <c r="D328">
        <v>0.36849107750100801</v>
      </c>
      <c r="E328">
        <v>0</v>
      </c>
      <c r="F328">
        <v>0</v>
      </c>
      <c r="G328">
        <v>5.2260021097046403</v>
      </c>
      <c r="H328">
        <v>8.9327562078150802</v>
      </c>
      <c r="I328" t="s">
        <v>2067</v>
      </c>
    </row>
    <row r="329" spans="1:10" x14ac:dyDescent="0.2">
      <c r="A329" t="s">
        <v>1733</v>
      </c>
      <c r="B329" s="1" t="s">
        <v>1734</v>
      </c>
      <c r="C329">
        <v>0.18099414689020099</v>
      </c>
      <c r="D329">
        <v>0.36849107750100801</v>
      </c>
      <c r="E329">
        <v>0</v>
      </c>
      <c r="F329">
        <v>0</v>
      </c>
      <c r="G329">
        <v>5.2260021097046403</v>
      </c>
      <c r="H329">
        <v>8.9327562078150802</v>
      </c>
      <c r="I329" t="s">
        <v>2123</v>
      </c>
    </row>
    <row r="330" spans="1:10" x14ac:dyDescent="0.2">
      <c r="A330" t="s">
        <v>1310</v>
      </c>
      <c r="B330" s="1" t="s">
        <v>1734</v>
      </c>
      <c r="C330">
        <v>0.18099414689020099</v>
      </c>
      <c r="D330">
        <v>0.36849107750100801</v>
      </c>
      <c r="E330">
        <v>0</v>
      </c>
      <c r="F330">
        <v>0</v>
      </c>
      <c r="G330">
        <v>5.2260021097046403</v>
      </c>
      <c r="H330">
        <v>8.9327562078150802</v>
      </c>
      <c r="I330" t="s">
        <v>2090</v>
      </c>
    </row>
    <row r="331" spans="1:10" x14ac:dyDescent="0.2">
      <c r="A331" t="s">
        <v>2310</v>
      </c>
      <c r="B331" s="1" t="s">
        <v>1734</v>
      </c>
      <c r="C331">
        <v>0.18099414689020099</v>
      </c>
      <c r="D331">
        <v>0.36849107750100801</v>
      </c>
      <c r="E331">
        <v>0</v>
      </c>
      <c r="F331">
        <v>0</v>
      </c>
      <c r="G331">
        <v>5.2260021097046403</v>
      </c>
      <c r="H331">
        <v>8.9327562078150802</v>
      </c>
      <c r="I331" t="s">
        <v>2067</v>
      </c>
    </row>
    <row r="332" spans="1:10" x14ac:dyDescent="0.2">
      <c r="A332" t="s">
        <v>2311</v>
      </c>
      <c r="B332" s="1" t="s">
        <v>1734</v>
      </c>
      <c r="C332">
        <v>0.18099414689020099</v>
      </c>
      <c r="D332">
        <v>0.36849107750100801</v>
      </c>
      <c r="E332">
        <v>0</v>
      </c>
      <c r="F332">
        <v>0</v>
      </c>
      <c r="G332">
        <v>5.2260021097046403</v>
      </c>
      <c r="H332">
        <v>8.9327562078150802</v>
      </c>
      <c r="I332" t="s">
        <v>2036</v>
      </c>
    </row>
    <row r="333" spans="1:10" x14ac:dyDescent="0.2">
      <c r="A333" t="s">
        <v>1309</v>
      </c>
      <c r="B333" s="1" t="s">
        <v>1734</v>
      </c>
      <c r="C333">
        <v>0.18099414689020099</v>
      </c>
      <c r="D333">
        <v>0.36849107750100801</v>
      </c>
      <c r="E333">
        <v>0</v>
      </c>
      <c r="F333">
        <v>0</v>
      </c>
      <c r="G333">
        <v>5.2260021097046403</v>
      </c>
      <c r="H333">
        <v>8.9327562078150802</v>
      </c>
      <c r="I333" t="s">
        <v>2071</v>
      </c>
    </row>
    <row r="334" spans="1:10" x14ac:dyDescent="0.2">
      <c r="A334" t="s">
        <v>2312</v>
      </c>
      <c r="B334" s="1" t="s">
        <v>1734</v>
      </c>
      <c r="C334">
        <v>0.18099414689020099</v>
      </c>
      <c r="D334">
        <v>0.36849107750100801</v>
      </c>
      <c r="E334">
        <v>0</v>
      </c>
      <c r="F334">
        <v>0</v>
      </c>
      <c r="G334">
        <v>5.2260021097046403</v>
      </c>
      <c r="H334">
        <v>8.9327562078150802</v>
      </c>
      <c r="I334" t="s">
        <v>2071</v>
      </c>
    </row>
    <row r="335" spans="1:10" x14ac:dyDescent="0.2">
      <c r="A335" t="s">
        <v>1738</v>
      </c>
      <c r="B335" s="1" t="s">
        <v>1734</v>
      </c>
      <c r="C335">
        <v>0.18099414689020099</v>
      </c>
      <c r="D335">
        <v>0.36849107750100801</v>
      </c>
      <c r="E335">
        <v>0</v>
      </c>
      <c r="F335">
        <v>0</v>
      </c>
      <c r="G335">
        <v>5.2260021097046403</v>
      </c>
      <c r="H335">
        <v>8.9327562078150802</v>
      </c>
      <c r="I335" t="s">
        <v>2129</v>
      </c>
    </row>
    <row r="336" spans="1:10" x14ac:dyDescent="0.2">
      <c r="A336" t="s">
        <v>583</v>
      </c>
      <c r="B336" s="1" t="s">
        <v>2476</v>
      </c>
      <c r="C336">
        <v>0.18319415950568299</v>
      </c>
      <c r="D336">
        <v>0.37075008471388199</v>
      </c>
      <c r="E336">
        <v>0</v>
      </c>
      <c r="F336">
        <v>0</v>
      </c>
      <c r="G336">
        <v>2.62009023354564</v>
      </c>
      <c r="H336">
        <v>4.4468399592752101</v>
      </c>
      <c r="I336" t="s">
        <v>2091</v>
      </c>
      <c r="J336" t="s">
        <v>2313</v>
      </c>
    </row>
    <row r="337" spans="1:11" x14ac:dyDescent="0.2">
      <c r="A337" t="s">
        <v>1754</v>
      </c>
      <c r="B337" s="1" t="s">
        <v>2476</v>
      </c>
      <c r="C337">
        <v>0.18319415950568299</v>
      </c>
      <c r="D337">
        <v>0.37075008471388199</v>
      </c>
      <c r="E337">
        <v>0</v>
      </c>
      <c r="F337">
        <v>0</v>
      </c>
      <c r="G337">
        <v>2.62009023354564</v>
      </c>
      <c r="H337">
        <v>4.4468399592752101</v>
      </c>
      <c r="I337" t="s">
        <v>2053</v>
      </c>
      <c r="J337" t="s">
        <v>2048</v>
      </c>
    </row>
    <row r="338" spans="1:11" x14ac:dyDescent="0.2">
      <c r="A338" t="s">
        <v>1190</v>
      </c>
      <c r="B338" s="1" t="s">
        <v>2314</v>
      </c>
      <c r="C338">
        <v>0.18468284691285999</v>
      </c>
      <c r="D338">
        <v>0.37174664873074598</v>
      </c>
      <c r="E338">
        <v>0</v>
      </c>
      <c r="F338">
        <v>0</v>
      </c>
      <c r="G338">
        <v>2.0657839428331202</v>
      </c>
      <c r="H338">
        <v>3.48934719426143</v>
      </c>
      <c r="I338" t="s">
        <v>2053</v>
      </c>
      <c r="J338" t="s">
        <v>2162</v>
      </c>
      <c r="K338" t="s">
        <v>2048</v>
      </c>
    </row>
    <row r="339" spans="1:11" x14ac:dyDescent="0.2">
      <c r="A339" t="s">
        <v>2315</v>
      </c>
      <c r="B339" s="1" t="s">
        <v>1745</v>
      </c>
      <c r="C339">
        <v>0.187513383109773</v>
      </c>
      <c r="D339">
        <v>0.37174664873074598</v>
      </c>
      <c r="E339">
        <v>0</v>
      </c>
      <c r="F339">
        <v>0</v>
      </c>
      <c r="G339">
        <v>5.0167088607594899</v>
      </c>
      <c r="H339">
        <v>8.3974943442313492</v>
      </c>
      <c r="I339" t="s">
        <v>2053</v>
      </c>
    </row>
    <row r="340" spans="1:11" x14ac:dyDescent="0.2">
      <c r="A340" t="s">
        <v>2316</v>
      </c>
      <c r="B340" s="1" t="s">
        <v>1745</v>
      </c>
      <c r="C340">
        <v>0.187513383109773</v>
      </c>
      <c r="D340">
        <v>0.37174664873074598</v>
      </c>
      <c r="E340">
        <v>0</v>
      </c>
      <c r="F340">
        <v>0</v>
      </c>
      <c r="G340">
        <v>5.0167088607594899</v>
      </c>
      <c r="H340">
        <v>8.3974943442313492</v>
      </c>
      <c r="I340" t="s">
        <v>2071</v>
      </c>
    </row>
    <row r="341" spans="1:11" x14ac:dyDescent="0.2">
      <c r="A341" t="s">
        <v>2317</v>
      </c>
      <c r="B341" s="1" t="s">
        <v>1745</v>
      </c>
      <c r="C341">
        <v>0.187513383109773</v>
      </c>
      <c r="D341">
        <v>0.37174664873074598</v>
      </c>
      <c r="E341">
        <v>0</v>
      </c>
      <c r="F341">
        <v>0</v>
      </c>
      <c r="G341">
        <v>5.0167088607594899</v>
      </c>
      <c r="H341">
        <v>8.3974943442313492</v>
      </c>
      <c r="I341" t="s">
        <v>2064</v>
      </c>
    </row>
    <row r="342" spans="1:11" x14ac:dyDescent="0.2">
      <c r="A342" t="s">
        <v>1747</v>
      </c>
      <c r="B342" s="1" t="s">
        <v>1745</v>
      </c>
      <c r="C342">
        <v>0.187513383109773</v>
      </c>
      <c r="D342">
        <v>0.37174664873074598</v>
      </c>
      <c r="E342">
        <v>0</v>
      </c>
      <c r="F342">
        <v>0</v>
      </c>
      <c r="G342">
        <v>5.0167088607594899</v>
      </c>
      <c r="H342">
        <v>8.3974943442313492</v>
      </c>
      <c r="I342" t="s">
        <v>2139</v>
      </c>
    </row>
    <row r="343" spans="1:11" x14ac:dyDescent="0.2">
      <c r="A343" t="s">
        <v>1075</v>
      </c>
      <c r="B343" s="1" t="s">
        <v>1745</v>
      </c>
      <c r="C343">
        <v>0.187513383109773</v>
      </c>
      <c r="D343">
        <v>0.37174664873074598</v>
      </c>
      <c r="E343">
        <v>0</v>
      </c>
      <c r="F343">
        <v>0</v>
      </c>
      <c r="G343">
        <v>5.0167088607594899</v>
      </c>
      <c r="H343">
        <v>8.3974943442313492</v>
      </c>
      <c r="I343" t="s">
        <v>2071</v>
      </c>
    </row>
    <row r="344" spans="1:11" x14ac:dyDescent="0.2">
      <c r="A344" t="s">
        <v>1077</v>
      </c>
      <c r="B344" s="1" t="s">
        <v>1745</v>
      </c>
      <c r="C344">
        <v>0.187513383109773</v>
      </c>
      <c r="D344">
        <v>0.37174664873074598</v>
      </c>
      <c r="E344">
        <v>0</v>
      </c>
      <c r="F344">
        <v>0</v>
      </c>
      <c r="G344">
        <v>5.0167088607594899</v>
      </c>
      <c r="H344">
        <v>8.3974943442313492</v>
      </c>
      <c r="I344" t="s">
        <v>2135</v>
      </c>
    </row>
    <row r="345" spans="1:11" x14ac:dyDescent="0.2">
      <c r="A345" t="s">
        <v>1326</v>
      </c>
      <c r="B345" s="1" t="s">
        <v>2318</v>
      </c>
      <c r="C345">
        <v>0.19179386294258399</v>
      </c>
      <c r="D345">
        <v>0.37714324838692798</v>
      </c>
      <c r="E345">
        <v>0</v>
      </c>
      <c r="F345">
        <v>0</v>
      </c>
      <c r="G345">
        <v>2.5403075339380998</v>
      </c>
      <c r="H345">
        <v>4.1948964913914404</v>
      </c>
      <c r="I345" t="s">
        <v>2036</v>
      </c>
      <c r="J345" t="s">
        <v>2071</v>
      </c>
    </row>
    <row r="346" spans="1:11" x14ac:dyDescent="0.2">
      <c r="A346" t="s">
        <v>1336</v>
      </c>
      <c r="B346" s="1" t="s">
        <v>1751</v>
      </c>
      <c r="C346">
        <v>0.193981050406803</v>
      </c>
      <c r="D346">
        <v>0.37714324838692798</v>
      </c>
      <c r="E346">
        <v>0</v>
      </c>
      <c r="F346">
        <v>0</v>
      </c>
      <c r="G346">
        <v>4.8235150925024302</v>
      </c>
      <c r="H346">
        <v>7.9105396839206197</v>
      </c>
      <c r="I346" t="s">
        <v>2071</v>
      </c>
    </row>
    <row r="347" spans="1:11" x14ac:dyDescent="0.2">
      <c r="A347" t="s">
        <v>2319</v>
      </c>
      <c r="B347" s="1" t="s">
        <v>1751</v>
      </c>
      <c r="C347">
        <v>0.193981050406803</v>
      </c>
      <c r="D347">
        <v>0.37714324838692798</v>
      </c>
      <c r="E347">
        <v>0</v>
      </c>
      <c r="F347">
        <v>0</v>
      </c>
      <c r="G347">
        <v>4.8235150925024302</v>
      </c>
      <c r="H347">
        <v>7.9105396839206197</v>
      </c>
      <c r="I347" t="s">
        <v>2067</v>
      </c>
    </row>
    <row r="348" spans="1:11" x14ac:dyDescent="0.2">
      <c r="A348" t="s">
        <v>1338</v>
      </c>
      <c r="B348" s="1" t="s">
        <v>1751</v>
      </c>
      <c r="C348">
        <v>0.193981050406803</v>
      </c>
      <c r="D348">
        <v>0.37714324838692798</v>
      </c>
      <c r="E348">
        <v>0</v>
      </c>
      <c r="F348">
        <v>0</v>
      </c>
      <c r="G348">
        <v>4.8235150925024302</v>
      </c>
      <c r="H348">
        <v>7.9105396839206197</v>
      </c>
      <c r="I348" t="s">
        <v>2115</v>
      </c>
    </row>
    <row r="349" spans="1:11" x14ac:dyDescent="0.2">
      <c r="A349" t="s">
        <v>1339</v>
      </c>
      <c r="B349" s="1" t="s">
        <v>1751</v>
      </c>
      <c r="C349">
        <v>0.193981050406803</v>
      </c>
      <c r="D349">
        <v>0.37714324838692798</v>
      </c>
      <c r="E349">
        <v>0</v>
      </c>
      <c r="F349">
        <v>0</v>
      </c>
      <c r="G349">
        <v>4.8235150925024302</v>
      </c>
      <c r="H349">
        <v>7.9105396839206197</v>
      </c>
      <c r="I349" t="s">
        <v>2109</v>
      </c>
    </row>
    <row r="350" spans="1:11" x14ac:dyDescent="0.2">
      <c r="A350" t="s">
        <v>2320</v>
      </c>
      <c r="B350" s="1" t="s">
        <v>1751</v>
      </c>
      <c r="C350">
        <v>0.193981050406803</v>
      </c>
      <c r="D350">
        <v>0.37714324838692798</v>
      </c>
      <c r="E350">
        <v>0</v>
      </c>
      <c r="F350">
        <v>0</v>
      </c>
      <c r="G350">
        <v>4.8235150925024302</v>
      </c>
      <c r="H350">
        <v>7.9105396839206197</v>
      </c>
      <c r="I350" t="s">
        <v>2130</v>
      </c>
    </row>
    <row r="351" spans="1:11" x14ac:dyDescent="0.2">
      <c r="A351" t="s">
        <v>531</v>
      </c>
      <c r="B351" s="1" t="s">
        <v>1903</v>
      </c>
      <c r="C351">
        <v>0.194672470858546</v>
      </c>
      <c r="D351">
        <v>0.37714324838692798</v>
      </c>
      <c r="E351">
        <v>0</v>
      </c>
      <c r="F351">
        <v>0</v>
      </c>
      <c r="G351">
        <v>2.51477707006369</v>
      </c>
      <c r="H351">
        <v>4.1152736638242802</v>
      </c>
      <c r="I351" t="s">
        <v>2068</v>
      </c>
      <c r="J351" t="s">
        <v>2071</v>
      </c>
    </row>
    <row r="352" spans="1:11" x14ac:dyDescent="0.2">
      <c r="A352" t="s">
        <v>1329</v>
      </c>
      <c r="B352" s="1" t="s">
        <v>1903</v>
      </c>
      <c r="C352">
        <v>0.194672470858546</v>
      </c>
      <c r="D352">
        <v>0.37714324838692798</v>
      </c>
      <c r="E352">
        <v>0</v>
      </c>
      <c r="F352">
        <v>0</v>
      </c>
      <c r="G352">
        <v>2.51477707006369</v>
      </c>
      <c r="H352">
        <v>4.1152736638242802</v>
      </c>
      <c r="I352" t="s">
        <v>2036</v>
      </c>
      <c r="J352" t="s">
        <v>2071</v>
      </c>
    </row>
    <row r="353" spans="1:11" x14ac:dyDescent="0.2">
      <c r="A353" t="s">
        <v>1331</v>
      </c>
      <c r="B353" s="1" t="s">
        <v>2321</v>
      </c>
      <c r="C353">
        <v>0.19755664205382401</v>
      </c>
      <c r="D353">
        <v>0.38056236996204101</v>
      </c>
      <c r="E353">
        <v>0</v>
      </c>
      <c r="F353">
        <v>0</v>
      </c>
      <c r="G353">
        <v>2.4897521599293602</v>
      </c>
      <c r="H353">
        <v>4.0377056223055003</v>
      </c>
      <c r="I353" t="s">
        <v>2036</v>
      </c>
      <c r="J353" t="s">
        <v>2071</v>
      </c>
    </row>
    <row r="354" spans="1:11" x14ac:dyDescent="0.2">
      <c r="A354" t="s">
        <v>1333</v>
      </c>
      <c r="B354" s="1" t="s">
        <v>2321</v>
      </c>
      <c r="C354">
        <v>0.19755664205382401</v>
      </c>
      <c r="D354">
        <v>0.38056236996204101</v>
      </c>
      <c r="E354">
        <v>0</v>
      </c>
      <c r="F354">
        <v>0</v>
      </c>
      <c r="G354">
        <v>2.4897521599293602</v>
      </c>
      <c r="H354">
        <v>4.0377056223055003</v>
      </c>
      <c r="I354" t="s">
        <v>2036</v>
      </c>
      <c r="J354" t="s">
        <v>2071</v>
      </c>
    </row>
    <row r="355" spans="1:11" x14ac:dyDescent="0.2">
      <c r="A355" t="s">
        <v>2322</v>
      </c>
      <c r="B355" s="1" t="s">
        <v>1759</v>
      </c>
      <c r="C355">
        <v>0.200397554115683</v>
      </c>
      <c r="D355">
        <v>0.38287458914293399</v>
      </c>
      <c r="E355">
        <v>0</v>
      </c>
      <c r="F355">
        <v>0</v>
      </c>
      <c r="G355">
        <v>4.6446319737458897</v>
      </c>
      <c r="H355">
        <v>7.4660234889324597</v>
      </c>
      <c r="I355" t="s">
        <v>2142</v>
      </c>
    </row>
    <row r="356" spans="1:11" x14ac:dyDescent="0.2">
      <c r="A356" t="s">
        <v>2323</v>
      </c>
      <c r="B356" s="1" t="s">
        <v>1759</v>
      </c>
      <c r="C356">
        <v>0.200397554115683</v>
      </c>
      <c r="D356">
        <v>0.38287458914293399</v>
      </c>
      <c r="E356">
        <v>0</v>
      </c>
      <c r="F356">
        <v>0</v>
      </c>
      <c r="G356">
        <v>4.6446319737458897</v>
      </c>
      <c r="H356">
        <v>7.4660234889324597</v>
      </c>
      <c r="I356" t="s">
        <v>2071</v>
      </c>
    </row>
    <row r="357" spans="1:11" x14ac:dyDescent="0.2">
      <c r="A357" t="s">
        <v>1987</v>
      </c>
      <c r="B357" s="1" t="s">
        <v>2324</v>
      </c>
      <c r="C357">
        <v>0.20044610843365401</v>
      </c>
      <c r="D357">
        <v>0.38287458914293399</v>
      </c>
      <c r="E357">
        <v>0</v>
      </c>
      <c r="F357">
        <v>0</v>
      </c>
      <c r="G357">
        <v>2.4652179343074798</v>
      </c>
      <c r="H357">
        <v>3.9621225568483598</v>
      </c>
      <c r="I357" t="s">
        <v>2123</v>
      </c>
      <c r="J357" t="s">
        <v>2153</v>
      </c>
    </row>
    <row r="358" spans="1:11" x14ac:dyDescent="0.2">
      <c r="A358" t="s">
        <v>1969</v>
      </c>
      <c r="B358" s="1" t="s">
        <v>1970</v>
      </c>
      <c r="C358">
        <v>0.204872784310457</v>
      </c>
      <c r="D358">
        <v>0.38520285370490598</v>
      </c>
      <c r="E358">
        <v>0</v>
      </c>
      <c r="F358">
        <v>0</v>
      </c>
      <c r="G358">
        <v>1.9577520924671099</v>
      </c>
      <c r="H358">
        <v>3.1037537150514201</v>
      </c>
      <c r="I358" t="s">
        <v>2036</v>
      </c>
      <c r="J358" t="s">
        <v>2210</v>
      </c>
      <c r="K358" t="s">
        <v>2215</v>
      </c>
    </row>
    <row r="359" spans="1:11" x14ac:dyDescent="0.2">
      <c r="A359" t="s">
        <v>615</v>
      </c>
      <c r="B359" s="1" t="s">
        <v>1970</v>
      </c>
      <c r="C359">
        <v>0.204872784310457</v>
      </c>
      <c r="D359">
        <v>0.38520285370490598</v>
      </c>
      <c r="E359">
        <v>0</v>
      </c>
      <c r="F359">
        <v>0</v>
      </c>
      <c r="G359">
        <v>1.9577520924671099</v>
      </c>
      <c r="H359">
        <v>3.1037537150514201</v>
      </c>
      <c r="I359" t="s">
        <v>2090</v>
      </c>
      <c r="J359" t="s">
        <v>2091</v>
      </c>
      <c r="K359" t="s">
        <v>2092</v>
      </c>
    </row>
    <row r="360" spans="1:11" x14ac:dyDescent="0.2">
      <c r="A360" t="s">
        <v>1366</v>
      </c>
      <c r="B360" s="1" t="s">
        <v>2325</v>
      </c>
      <c r="C360">
        <v>0.206239873249769</v>
      </c>
      <c r="D360">
        <v>0.38520285370490598</v>
      </c>
      <c r="E360">
        <v>0</v>
      </c>
      <c r="F360">
        <v>0</v>
      </c>
      <c r="G360">
        <v>2.4175649191572699</v>
      </c>
      <c r="H360">
        <v>3.8166468580545798</v>
      </c>
      <c r="I360" t="s">
        <v>2036</v>
      </c>
      <c r="J360" t="s">
        <v>2071</v>
      </c>
    </row>
    <row r="361" spans="1:11" x14ac:dyDescent="0.2">
      <c r="A361" t="s">
        <v>2326</v>
      </c>
      <c r="B361" s="1" t="s">
        <v>1763</v>
      </c>
      <c r="C361">
        <v>0.206763296473957</v>
      </c>
      <c r="D361">
        <v>0.38520285370490598</v>
      </c>
      <c r="E361">
        <v>0</v>
      </c>
      <c r="F361">
        <v>0</v>
      </c>
      <c r="G361">
        <v>4.4785262206148202</v>
      </c>
      <c r="H361">
        <v>7.0589663036219301</v>
      </c>
      <c r="I361" t="s">
        <v>2092</v>
      </c>
    </row>
    <row r="362" spans="1:11" x14ac:dyDescent="0.2">
      <c r="A362" t="s">
        <v>1372</v>
      </c>
      <c r="B362" s="1" t="s">
        <v>1763</v>
      </c>
      <c r="C362">
        <v>0.206763296473957</v>
      </c>
      <c r="D362">
        <v>0.38520285370490598</v>
      </c>
      <c r="E362">
        <v>0</v>
      </c>
      <c r="F362">
        <v>0</v>
      </c>
      <c r="G362">
        <v>4.4785262206148202</v>
      </c>
      <c r="H362">
        <v>7.0589663036219301</v>
      </c>
      <c r="I362" t="s">
        <v>2143</v>
      </c>
    </row>
    <row r="363" spans="1:11" x14ac:dyDescent="0.2">
      <c r="A363" t="s">
        <v>2327</v>
      </c>
      <c r="B363" s="1" t="s">
        <v>1763</v>
      </c>
      <c r="C363">
        <v>0.206763296473957</v>
      </c>
      <c r="D363">
        <v>0.38520285370490598</v>
      </c>
      <c r="E363">
        <v>0</v>
      </c>
      <c r="F363">
        <v>0</v>
      </c>
      <c r="G363">
        <v>4.4785262206148202</v>
      </c>
      <c r="H363">
        <v>7.0589663036219301</v>
      </c>
      <c r="I363" t="s">
        <v>2067</v>
      </c>
    </row>
    <row r="364" spans="1:11" x14ac:dyDescent="0.2">
      <c r="A364" t="s">
        <v>1098</v>
      </c>
      <c r="B364" s="1" t="s">
        <v>1763</v>
      </c>
      <c r="C364">
        <v>0.206763296473957</v>
      </c>
      <c r="D364">
        <v>0.38520285370490598</v>
      </c>
      <c r="E364">
        <v>0</v>
      </c>
      <c r="F364">
        <v>0</v>
      </c>
      <c r="G364">
        <v>4.4785262206148202</v>
      </c>
      <c r="H364">
        <v>7.0589663036219301</v>
      </c>
      <c r="I364" t="s">
        <v>2116</v>
      </c>
    </row>
    <row r="365" spans="1:11" x14ac:dyDescent="0.2">
      <c r="A365" t="s">
        <v>1373</v>
      </c>
      <c r="B365" s="1" t="s">
        <v>1763</v>
      </c>
      <c r="C365">
        <v>0.206763296473957</v>
      </c>
      <c r="D365">
        <v>0.38520285370490598</v>
      </c>
      <c r="E365">
        <v>0</v>
      </c>
      <c r="F365">
        <v>0</v>
      </c>
      <c r="G365">
        <v>4.4785262206148202</v>
      </c>
      <c r="H365">
        <v>7.0589663036219301</v>
      </c>
      <c r="I365" t="s">
        <v>2132</v>
      </c>
    </row>
    <row r="366" spans="1:11" x14ac:dyDescent="0.2">
      <c r="A366" t="s">
        <v>1375</v>
      </c>
      <c r="B366" s="1" t="s">
        <v>1763</v>
      </c>
      <c r="C366">
        <v>0.206763296473957</v>
      </c>
      <c r="D366">
        <v>0.38520285370490598</v>
      </c>
      <c r="E366">
        <v>0</v>
      </c>
      <c r="F366">
        <v>0</v>
      </c>
      <c r="G366">
        <v>4.4785262206148202</v>
      </c>
      <c r="H366">
        <v>7.0589663036219301</v>
      </c>
      <c r="I366" t="s">
        <v>2071</v>
      </c>
    </row>
    <row r="367" spans="1:11" x14ac:dyDescent="0.2">
      <c r="A367" t="s">
        <v>1182</v>
      </c>
      <c r="B367" s="1" t="s">
        <v>2328</v>
      </c>
      <c r="C367">
        <v>0.20914365454094799</v>
      </c>
      <c r="D367">
        <v>0.38857291007607903</v>
      </c>
      <c r="E367">
        <v>0</v>
      </c>
      <c r="F367">
        <v>0</v>
      </c>
      <c r="G367">
        <v>2.39441916894146</v>
      </c>
      <c r="H367">
        <v>3.7466288943227002</v>
      </c>
      <c r="I367" t="s">
        <v>2036</v>
      </c>
      <c r="J367" t="s">
        <v>2071</v>
      </c>
    </row>
    <row r="368" spans="1:11" x14ac:dyDescent="0.2">
      <c r="A368" t="s">
        <v>1619</v>
      </c>
      <c r="B368" s="1" t="s">
        <v>1921</v>
      </c>
      <c r="C368">
        <v>0.21205169648504901</v>
      </c>
      <c r="D368">
        <v>0.39160405412600002</v>
      </c>
      <c r="E368">
        <v>0</v>
      </c>
      <c r="F368">
        <v>0</v>
      </c>
      <c r="G368">
        <v>2.3717101309938702</v>
      </c>
      <c r="H368">
        <v>3.6783449682052201</v>
      </c>
      <c r="I368" t="s">
        <v>2067</v>
      </c>
      <c r="J368" t="s">
        <v>2071</v>
      </c>
    </row>
    <row r="369" spans="1:16" x14ac:dyDescent="0.2">
      <c r="A369" t="s">
        <v>1107</v>
      </c>
      <c r="B369" s="1" t="s">
        <v>1776</v>
      </c>
      <c r="C369">
        <v>0.213078676509735</v>
      </c>
      <c r="D369">
        <v>0.39160405412600002</v>
      </c>
      <c r="E369">
        <v>0</v>
      </c>
      <c r="F369">
        <v>0</v>
      </c>
      <c r="G369">
        <v>4.3238760366652098</v>
      </c>
      <c r="H369">
        <v>6.6851179676652404</v>
      </c>
      <c r="I369" t="s">
        <v>2071</v>
      </c>
    </row>
    <row r="370" spans="1:16" x14ac:dyDescent="0.2">
      <c r="A370" t="s">
        <v>1109</v>
      </c>
      <c r="B370" s="1" t="s">
        <v>1776</v>
      </c>
      <c r="C370">
        <v>0.213078676509735</v>
      </c>
      <c r="D370">
        <v>0.39160405412600002</v>
      </c>
      <c r="E370">
        <v>0</v>
      </c>
      <c r="F370">
        <v>0</v>
      </c>
      <c r="G370">
        <v>4.3238760366652098</v>
      </c>
      <c r="H370">
        <v>6.6851179676652404</v>
      </c>
      <c r="I370" t="s">
        <v>2071</v>
      </c>
    </row>
    <row r="371" spans="1:16" x14ac:dyDescent="0.2">
      <c r="A371" t="s">
        <v>2329</v>
      </c>
      <c r="B371" s="1" t="s">
        <v>1776</v>
      </c>
      <c r="C371">
        <v>0.213078676509735</v>
      </c>
      <c r="D371">
        <v>0.39160405412600002</v>
      </c>
      <c r="E371">
        <v>0</v>
      </c>
      <c r="F371">
        <v>0</v>
      </c>
      <c r="G371">
        <v>4.3238760366652098</v>
      </c>
      <c r="H371">
        <v>6.6851179676652404</v>
      </c>
      <c r="I371" t="s">
        <v>2053</v>
      </c>
    </row>
    <row r="372" spans="1:16" x14ac:dyDescent="0.2">
      <c r="A372" t="s">
        <v>560</v>
      </c>
      <c r="B372" s="1" t="s">
        <v>2330</v>
      </c>
      <c r="C372">
        <v>0.21496374984095901</v>
      </c>
      <c r="D372">
        <v>0.393546124785074</v>
      </c>
      <c r="E372">
        <v>0</v>
      </c>
      <c r="F372">
        <v>0</v>
      </c>
      <c r="G372">
        <v>2.3494255610453001</v>
      </c>
      <c r="H372">
        <v>3.61173871869449</v>
      </c>
      <c r="I372" t="s">
        <v>2130</v>
      </c>
      <c r="J372" t="s">
        <v>2071</v>
      </c>
    </row>
    <row r="373" spans="1:16" x14ac:dyDescent="0.2">
      <c r="A373" t="s">
        <v>680</v>
      </c>
      <c r="B373" s="1" t="s">
        <v>2331</v>
      </c>
      <c r="C373">
        <v>0.219297315387044</v>
      </c>
      <c r="D373">
        <v>0.393546124785074</v>
      </c>
      <c r="E373">
        <v>0</v>
      </c>
      <c r="F373">
        <v>0</v>
      </c>
      <c r="G373">
        <v>1.8885576923076901</v>
      </c>
      <c r="H373">
        <v>2.86555932334032</v>
      </c>
      <c r="I373" t="s">
        <v>2129</v>
      </c>
      <c r="J373" t="s">
        <v>2071</v>
      </c>
      <c r="K373" t="s">
        <v>2055</v>
      </c>
    </row>
    <row r="374" spans="1:16" x14ac:dyDescent="0.2">
      <c r="A374" t="s">
        <v>2332</v>
      </c>
      <c r="B374" s="1" t="s">
        <v>1780</v>
      </c>
      <c r="C374">
        <v>0.21934409013756301</v>
      </c>
      <c r="D374">
        <v>0.393546124785074</v>
      </c>
      <c r="E374">
        <v>0</v>
      </c>
      <c r="F374">
        <v>0</v>
      </c>
      <c r="G374">
        <v>4.1795358649788996</v>
      </c>
      <c r="H374">
        <v>6.3408306788208701</v>
      </c>
      <c r="I374" t="s">
        <v>2071</v>
      </c>
    </row>
    <row r="375" spans="1:16" x14ac:dyDescent="0.2">
      <c r="A375" t="s">
        <v>2333</v>
      </c>
      <c r="B375" s="1" t="s">
        <v>1780</v>
      </c>
      <c r="C375">
        <v>0.21934409013756301</v>
      </c>
      <c r="D375">
        <v>0.393546124785074</v>
      </c>
      <c r="E375">
        <v>0</v>
      </c>
      <c r="F375">
        <v>0</v>
      </c>
      <c r="G375">
        <v>4.1795358649788996</v>
      </c>
      <c r="H375">
        <v>6.3408306788208701</v>
      </c>
      <c r="I375" t="s">
        <v>2130</v>
      </c>
    </row>
    <row r="376" spans="1:16" x14ac:dyDescent="0.2">
      <c r="A376" t="s">
        <v>2334</v>
      </c>
      <c r="B376" s="1" t="s">
        <v>1780</v>
      </c>
      <c r="C376">
        <v>0.21934409013756301</v>
      </c>
      <c r="D376">
        <v>0.393546124785074</v>
      </c>
      <c r="E376">
        <v>0</v>
      </c>
      <c r="F376">
        <v>0</v>
      </c>
      <c r="G376">
        <v>4.1795358649788996</v>
      </c>
      <c r="H376">
        <v>6.3408306788208701</v>
      </c>
      <c r="I376" t="s">
        <v>2067</v>
      </c>
    </row>
    <row r="377" spans="1:16" x14ac:dyDescent="0.2">
      <c r="A377" t="s">
        <v>777</v>
      </c>
      <c r="B377" s="1" t="s">
        <v>1780</v>
      </c>
      <c r="C377">
        <v>0.21934409013756301</v>
      </c>
      <c r="D377">
        <v>0.393546124785074</v>
      </c>
      <c r="E377">
        <v>0</v>
      </c>
      <c r="F377">
        <v>0</v>
      </c>
      <c r="G377">
        <v>4.1795358649788996</v>
      </c>
      <c r="H377">
        <v>6.3408306788208701</v>
      </c>
      <c r="I377" t="s">
        <v>2064</v>
      </c>
    </row>
    <row r="378" spans="1:16" x14ac:dyDescent="0.2">
      <c r="A378" t="s">
        <v>1408</v>
      </c>
      <c r="B378" s="1" t="s">
        <v>1780</v>
      </c>
      <c r="C378">
        <v>0.21934409013756301</v>
      </c>
      <c r="D378">
        <v>0.393546124785074</v>
      </c>
      <c r="E378">
        <v>0</v>
      </c>
      <c r="F378">
        <v>0</v>
      </c>
      <c r="G378">
        <v>4.1795358649788996</v>
      </c>
      <c r="H378">
        <v>6.3408306788208701</v>
      </c>
      <c r="I378" t="s">
        <v>2071</v>
      </c>
    </row>
    <row r="379" spans="1:16" x14ac:dyDescent="0.2">
      <c r="A379" t="s">
        <v>2335</v>
      </c>
      <c r="B379" s="1" t="s">
        <v>1780</v>
      </c>
      <c r="C379">
        <v>0.21934409013756301</v>
      </c>
      <c r="D379">
        <v>0.393546124785074</v>
      </c>
      <c r="E379">
        <v>0</v>
      </c>
      <c r="F379">
        <v>0</v>
      </c>
      <c r="G379">
        <v>4.1795358649788996</v>
      </c>
      <c r="H379">
        <v>6.3408306788208701</v>
      </c>
      <c r="I379" t="s">
        <v>2071</v>
      </c>
    </row>
    <row r="380" spans="1:16" x14ac:dyDescent="0.2">
      <c r="A380" t="s">
        <v>1412</v>
      </c>
      <c r="B380" s="1" t="s">
        <v>1780</v>
      </c>
      <c r="C380">
        <v>0.21934409013756301</v>
      </c>
      <c r="D380">
        <v>0.393546124785074</v>
      </c>
      <c r="E380">
        <v>0</v>
      </c>
      <c r="F380">
        <v>0</v>
      </c>
      <c r="G380">
        <v>4.1795358649788996</v>
      </c>
      <c r="H380">
        <v>6.3408306788208701</v>
      </c>
      <c r="I380" t="s">
        <v>2071</v>
      </c>
    </row>
    <row r="381" spans="1:16" x14ac:dyDescent="0.2">
      <c r="A381" t="s">
        <v>1416</v>
      </c>
      <c r="B381" s="1" t="s">
        <v>2336</v>
      </c>
      <c r="C381">
        <v>0.22372154003848599</v>
      </c>
      <c r="D381">
        <v>0.39993421019605102</v>
      </c>
      <c r="E381">
        <v>0</v>
      </c>
      <c r="F381">
        <v>0</v>
      </c>
      <c r="G381">
        <v>2.28500289519397</v>
      </c>
      <c r="H381">
        <v>3.4214562263831998</v>
      </c>
      <c r="I381" t="s">
        <v>2036</v>
      </c>
      <c r="J381" t="s">
        <v>2071</v>
      </c>
    </row>
    <row r="382" spans="1:16" x14ac:dyDescent="0.2">
      <c r="A382" t="s">
        <v>1131</v>
      </c>
      <c r="B382" s="1" t="s">
        <v>1784</v>
      </c>
      <c r="C382">
        <v>0.22555993019595</v>
      </c>
      <c r="D382">
        <v>0.39993421019605102</v>
      </c>
      <c r="E382">
        <v>0</v>
      </c>
      <c r="F382">
        <v>0</v>
      </c>
      <c r="G382">
        <v>4.0445079624336397</v>
      </c>
      <c r="H382">
        <v>6.0229574532985399</v>
      </c>
      <c r="I382" t="s">
        <v>2063</v>
      </c>
    </row>
    <row r="383" spans="1:16" x14ac:dyDescent="0.2">
      <c r="A383" t="s">
        <v>2337</v>
      </c>
      <c r="B383" s="1" t="s">
        <v>1784</v>
      </c>
      <c r="C383">
        <v>0.22555993019595</v>
      </c>
      <c r="D383">
        <v>0.39993421019605102</v>
      </c>
      <c r="E383">
        <v>0</v>
      </c>
      <c r="F383">
        <v>0</v>
      </c>
      <c r="G383">
        <v>4.0445079624336397</v>
      </c>
      <c r="H383">
        <v>6.0229574532985399</v>
      </c>
      <c r="I383" t="s">
        <v>2071</v>
      </c>
    </row>
    <row r="384" spans="1:16" x14ac:dyDescent="0.2">
      <c r="A384" t="s">
        <v>640</v>
      </c>
      <c r="B384" s="1" t="s">
        <v>2338</v>
      </c>
      <c r="C384">
        <v>0.22899732739345899</v>
      </c>
      <c r="D384">
        <v>0.39993421019605102</v>
      </c>
      <c r="E384">
        <v>0</v>
      </c>
      <c r="F384">
        <v>0</v>
      </c>
      <c r="G384">
        <v>1.3969216716145201</v>
      </c>
      <c r="H384">
        <v>2.0591253303741301</v>
      </c>
      <c r="I384" t="s">
        <v>2109</v>
      </c>
      <c r="J384" t="s">
        <v>2196</v>
      </c>
      <c r="K384" t="s">
        <v>2085</v>
      </c>
      <c r="L384" t="s">
        <v>2130</v>
      </c>
      <c r="M384" t="s">
        <v>2071</v>
      </c>
      <c r="N384" t="s">
        <v>2084</v>
      </c>
      <c r="O384" t="s">
        <v>2134</v>
      </c>
      <c r="P384" t="s">
        <v>2195</v>
      </c>
    </row>
    <row r="385" spans="1:10" x14ac:dyDescent="0.2">
      <c r="A385" t="s">
        <v>2005</v>
      </c>
      <c r="B385" s="1" t="s">
        <v>2339</v>
      </c>
      <c r="C385">
        <v>0.22957571581472999</v>
      </c>
      <c r="D385">
        <v>0.39993421019605102</v>
      </c>
      <c r="E385">
        <v>0</v>
      </c>
      <c r="F385">
        <v>0</v>
      </c>
      <c r="G385">
        <v>2.24397179253867</v>
      </c>
      <c r="H385">
        <v>3.3020547296120801</v>
      </c>
      <c r="I385" t="s">
        <v>2067</v>
      </c>
      <c r="J385" t="s">
        <v>2071</v>
      </c>
    </row>
    <row r="386" spans="1:10" x14ac:dyDescent="0.2">
      <c r="A386" t="s">
        <v>570</v>
      </c>
      <c r="B386" s="1" t="s">
        <v>2339</v>
      </c>
      <c r="C386">
        <v>0.22957571581472999</v>
      </c>
      <c r="D386">
        <v>0.39993421019605102</v>
      </c>
      <c r="E386">
        <v>0</v>
      </c>
      <c r="F386">
        <v>0</v>
      </c>
      <c r="G386">
        <v>2.24397179253867</v>
      </c>
      <c r="H386">
        <v>3.3020547296120801</v>
      </c>
      <c r="I386" t="s">
        <v>2036</v>
      </c>
      <c r="J386" t="s">
        <v>2071</v>
      </c>
    </row>
    <row r="387" spans="1:10" x14ac:dyDescent="0.2">
      <c r="A387" t="s">
        <v>916</v>
      </c>
      <c r="B387" s="1" t="s">
        <v>2339</v>
      </c>
      <c r="C387">
        <v>0.22957571581472999</v>
      </c>
      <c r="D387">
        <v>0.39993421019605102</v>
      </c>
      <c r="E387">
        <v>0</v>
      </c>
      <c r="F387">
        <v>0</v>
      </c>
      <c r="G387">
        <v>2.24397179253867</v>
      </c>
      <c r="H387">
        <v>3.3020547296120801</v>
      </c>
      <c r="I387" t="s">
        <v>2071</v>
      </c>
      <c r="J387" t="s">
        <v>2064</v>
      </c>
    </row>
    <row r="388" spans="1:10" x14ac:dyDescent="0.2">
      <c r="A388" t="s">
        <v>2340</v>
      </c>
      <c r="B388" s="1" t="s">
        <v>1791</v>
      </c>
      <c r="C388">
        <v>0.23172658649594699</v>
      </c>
      <c r="D388">
        <v>0.39993421019605102</v>
      </c>
      <c r="E388">
        <v>0</v>
      </c>
      <c r="F388">
        <v>0</v>
      </c>
      <c r="G388">
        <v>3.91791930379746</v>
      </c>
      <c r="H388">
        <v>5.72877027846034</v>
      </c>
      <c r="I388" t="s">
        <v>2071</v>
      </c>
    </row>
    <row r="389" spans="1:10" x14ac:dyDescent="0.2">
      <c r="A389" t="s">
        <v>2341</v>
      </c>
      <c r="B389" s="1" t="s">
        <v>1791</v>
      </c>
      <c r="C389">
        <v>0.23172658649594699</v>
      </c>
      <c r="D389">
        <v>0.39993421019605102</v>
      </c>
      <c r="E389">
        <v>0</v>
      </c>
      <c r="F389">
        <v>0</v>
      </c>
      <c r="G389">
        <v>3.91791930379746</v>
      </c>
      <c r="H389">
        <v>5.72877027846034</v>
      </c>
      <c r="I389" t="s">
        <v>2096</v>
      </c>
    </row>
    <row r="390" spans="1:10" x14ac:dyDescent="0.2">
      <c r="A390" t="s">
        <v>1449</v>
      </c>
      <c r="B390" s="1" t="s">
        <v>1791</v>
      </c>
      <c r="C390">
        <v>0.23172658649594699</v>
      </c>
      <c r="D390">
        <v>0.39993421019605102</v>
      </c>
      <c r="E390">
        <v>0</v>
      </c>
      <c r="F390">
        <v>0</v>
      </c>
      <c r="G390">
        <v>3.91791930379746</v>
      </c>
      <c r="H390">
        <v>5.72877027846034</v>
      </c>
      <c r="I390" t="s">
        <v>2055</v>
      </c>
    </row>
    <row r="391" spans="1:10" x14ac:dyDescent="0.2">
      <c r="A391" t="s">
        <v>990</v>
      </c>
      <c r="B391" s="1" t="s">
        <v>1791</v>
      </c>
      <c r="C391">
        <v>0.23172658649594699</v>
      </c>
      <c r="D391">
        <v>0.39993421019605102</v>
      </c>
      <c r="E391">
        <v>0</v>
      </c>
      <c r="F391">
        <v>0</v>
      </c>
      <c r="G391">
        <v>3.91791930379746</v>
      </c>
      <c r="H391">
        <v>5.72877027846034</v>
      </c>
      <c r="I391" t="s">
        <v>2143</v>
      </c>
    </row>
    <row r="392" spans="1:10" x14ac:dyDescent="0.2">
      <c r="A392" t="s">
        <v>991</v>
      </c>
      <c r="B392" s="1" t="s">
        <v>1791</v>
      </c>
      <c r="C392">
        <v>0.23172658649594699</v>
      </c>
      <c r="D392">
        <v>0.39993421019605102</v>
      </c>
      <c r="E392">
        <v>0</v>
      </c>
      <c r="F392">
        <v>0</v>
      </c>
      <c r="G392">
        <v>3.91791930379746</v>
      </c>
      <c r="H392">
        <v>5.72877027846034</v>
      </c>
      <c r="I392" t="s">
        <v>2109</v>
      </c>
    </row>
    <row r="393" spans="1:10" x14ac:dyDescent="0.2">
      <c r="A393" t="s">
        <v>1451</v>
      </c>
      <c r="B393" s="1" t="s">
        <v>1791</v>
      </c>
      <c r="C393">
        <v>0.23172658649594699</v>
      </c>
      <c r="D393">
        <v>0.39993421019605102</v>
      </c>
      <c r="E393">
        <v>0</v>
      </c>
      <c r="F393">
        <v>0</v>
      </c>
      <c r="G393">
        <v>3.91791930379746</v>
      </c>
      <c r="H393">
        <v>5.72877027846034</v>
      </c>
      <c r="I393" t="s">
        <v>2109</v>
      </c>
    </row>
    <row r="394" spans="1:10" x14ac:dyDescent="0.2">
      <c r="A394" t="s">
        <v>2342</v>
      </c>
      <c r="B394" s="1" t="s">
        <v>1791</v>
      </c>
      <c r="C394">
        <v>0.23172658649594699</v>
      </c>
      <c r="D394">
        <v>0.39993421019605102</v>
      </c>
      <c r="E394">
        <v>0</v>
      </c>
      <c r="F394">
        <v>0</v>
      </c>
      <c r="G394">
        <v>3.91791930379746</v>
      </c>
      <c r="H394">
        <v>5.72877027846034</v>
      </c>
      <c r="I394" t="s">
        <v>2067</v>
      </c>
    </row>
    <row r="395" spans="1:10" x14ac:dyDescent="0.2">
      <c r="A395" t="s">
        <v>1448</v>
      </c>
      <c r="B395" s="1" t="s">
        <v>1791</v>
      </c>
      <c r="C395">
        <v>0.23172658649594699</v>
      </c>
      <c r="D395">
        <v>0.39993421019605102</v>
      </c>
      <c r="E395">
        <v>0</v>
      </c>
      <c r="F395">
        <v>0</v>
      </c>
      <c r="G395">
        <v>3.91791930379746</v>
      </c>
      <c r="H395">
        <v>5.72877027846034</v>
      </c>
      <c r="I395" t="s">
        <v>2071</v>
      </c>
    </row>
    <row r="396" spans="1:10" x14ac:dyDescent="0.2">
      <c r="A396" t="s">
        <v>790</v>
      </c>
      <c r="B396" s="1" t="s">
        <v>1795</v>
      </c>
      <c r="C396">
        <v>0.23784444567525101</v>
      </c>
      <c r="D396">
        <v>0.40841975519992602</v>
      </c>
      <c r="E396">
        <v>0</v>
      </c>
      <c r="F396">
        <v>0</v>
      </c>
      <c r="G396">
        <v>3.79900268507863</v>
      </c>
      <c r="H396">
        <v>5.4558936703902798</v>
      </c>
      <c r="I396" t="s">
        <v>2073</v>
      </c>
    </row>
    <row r="397" spans="1:10" x14ac:dyDescent="0.2">
      <c r="A397" t="s">
        <v>1483</v>
      </c>
      <c r="B397" s="1" t="s">
        <v>1795</v>
      </c>
      <c r="C397">
        <v>0.23784444567525101</v>
      </c>
      <c r="D397">
        <v>0.40841975519992602</v>
      </c>
      <c r="E397">
        <v>0</v>
      </c>
      <c r="F397">
        <v>0</v>
      </c>
      <c r="G397">
        <v>3.79900268507863</v>
      </c>
      <c r="H397">
        <v>5.4558936703902798</v>
      </c>
      <c r="I397" t="s">
        <v>2071</v>
      </c>
    </row>
    <row r="398" spans="1:10" x14ac:dyDescent="0.2">
      <c r="A398" t="s">
        <v>1803</v>
      </c>
      <c r="B398" s="1" t="s">
        <v>1800</v>
      </c>
      <c r="C398">
        <v>0.24391389152717999</v>
      </c>
      <c r="D398">
        <v>0.41316364029459401</v>
      </c>
      <c r="E398">
        <v>0</v>
      </c>
      <c r="F398">
        <v>0</v>
      </c>
      <c r="G398">
        <v>3.6870811615785501</v>
      </c>
      <c r="H398">
        <v>5.2022503662044599</v>
      </c>
      <c r="I398" t="s">
        <v>2071</v>
      </c>
    </row>
    <row r="399" spans="1:10" x14ac:dyDescent="0.2">
      <c r="A399" t="s">
        <v>1801</v>
      </c>
      <c r="B399" s="1" t="s">
        <v>1800</v>
      </c>
      <c r="C399">
        <v>0.24391389152717999</v>
      </c>
      <c r="D399">
        <v>0.41316364029459401</v>
      </c>
      <c r="E399">
        <v>0</v>
      </c>
      <c r="F399">
        <v>0</v>
      </c>
      <c r="G399">
        <v>3.6870811615785501</v>
      </c>
      <c r="H399">
        <v>5.2022503662044599</v>
      </c>
      <c r="I399" t="s">
        <v>2071</v>
      </c>
    </row>
    <row r="400" spans="1:10" x14ac:dyDescent="0.2">
      <c r="A400" t="s">
        <v>1488</v>
      </c>
      <c r="B400" s="1" t="s">
        <v>2343</v>
      </c>
      <c r="C400">
        <v>0.24425262264474501</v>
      </c>
      <c r="D400">
        <v>0.41316364029459401</v>
      </c>
      <c r="E400">
        <v>0</v>
      </c>
      <c r="F400">
        <v>0</v>
      </c>
      <c r="G400">
        <v>2.1475311666394399</v>
      </c>
      <c r="H400">
        <v>3.02705738911536</v>
      </c>
      <c r="I400" t="s">
        <v>2071</v>
      </c>
      <c r="J400" t="s">
        <v>2134</v>
      </c>
    </row>
    <row r="401" spans="1:13" x14ac:dyDescent="0.2">
      <c r="A401" t="s">
        <v>633</v>
      </c>
      <c r="B401" s="1" t="s">
        <v>2343</v>
      </c>
      <c r="C401">
        <v>0.24425262264474501</v>
      </c>
      <c r="D401">
        <v>0.41316364029459401</v>
      </c>
      <c r="E401">
        <v>0</v>
      </c>
      <c r="F401">
        <v>0</v>
      </c>
      <c r="G401">
        <v>2.1475311666394399</v>
      </c>
      <c r="H401">
        <v>3.02705738911536</v>
      </c>
      <c r="I401" t="s">
        <v>2067</v>
      </c>
      <c r="J401" t="s">
        <v>2071</v>
      </c>
    </row>
    <row r="402" spans="1:13" x14ac:dyDescent="0.2">
      <c r="A402" t="s">
        <v>520</v>
      </c>
      <c r="B402" s="1" t="s">
        <v>2343</v>
      </c>
      <c r="C402">
        <v>0.24425262264474501</v>
      </c>
      <c r="D402">
        <v>0.41316364029459401</v>
      </c>
      <c r="E402">
        <v>0</v>
      </c>
      <c r="F402">
        <v>0</v>
      </c>
      <c r="G402">
        <v>2.1475311666394399</v>
      </c>
      <c r="H402">
        <v>3.02705738911536</v>
      </c>
      <c r="I402" t="s">
        <v>2071</v>
      </c>
      <c r="J402" t="s">
        <v>2134</v>
      </c>
    </row>
    <row r="403" spans="1:13" x14ac:dyDescent="0.2">
      <c r="A403" t="s">
        <v>2015</v>
      </c>
      <c r="B403" s="1" t="s">
        <v>2343</v>
      </c>
      <c r="C403">
        <v>0.24425262264474501</v>
      </c>
      <c r="D403">
        <v>0.41316364029459401</v>
      </c>
      <c r="E403">
        <v>0</v>
      </c>
      <c r="F403">
        <v>0</v>
      </c>
      <c r="G403">
        <v>2.1475311666394399</v>
      </c>
      <c r="H403">
        <v>3.02705738911536</v>
      </c>
      <c r="I403" t="s">
        <v>2067</v>
      </c>
      <c r="J403" t="s">
        <v>2071</v>
      </c>
    </row>
    <row r="404" spans="1:13" x14ac:dyDescent="0.2">
      <c r="A404" t="s">
        <v>510</v>
      </c>
      <c r="B404" s="1" t="s">
        <v>2344</v>
      </c>
      <c r="C404">
        <v>0.24865942691241499</v>
      </c>
      <c r="D404">
        <v>0.41587302804403398</v>
      </c>
      <c r="E404">
        <v>0</v>
      </c>
      <c r="F404">
        <v>0</v>
      </c>
      <c r="G404">
        <v>1.5049747388649499</v>
      </c>
      <c r="H404">
        <v>2.0944298234649898</v>
      </c>
      <c r="I404" t="s">
        <v>2109</v>
      </c>
      <c r="J404" t="s">
        <v>2068</v>
      </c>
      <c r="K404" t="s">
        <v>2130</v>
      </c>
      <c r="L404" t="s">
        <v>2071</v>
      </c>
      <c r="M404" t="s">
        <v>2143</v>
      </c>
    </row>
    <row r="405" spans="1:13" x14ac:dyDescent="0.2">
      <c r="A405" t="s">
        <v>1516</v>
      </c>
      <c r="B405" s="1" t="s">
        <v>1806</v>
      </c>
      <c r="C405">
        <v>0.24993530472334499</v>
      </c>
      <c r="D405">
        <v>0.41587302804403398</v>
      </c>
      <c r="E405">
        <v>0</v>
      </c>
      <c r="F405">
        <v>0</v>
      </c>
      <c r="G405">
        <v>3.58155515370705</v>
      </c>
      <c r="H405">
        <v>4.9660166723749297</v>
      </c>
      <c r="I405" t="s">
        <v>2109</v>
      </c>
    </row>
    <row r="406" spans="1:13" x14ac:dyDescent="0.2">
      <c r="A406" t="s">
        <v>1517</v>
      </c>
      <c r="B406" s="1" t="s">
        <v>1806</v>
      </c>
      <c r="C406">
        <v>0.24993530472334499</v>
      </c>
      <c r="D406">
        <v>0.41587302804403398</v>
      </c>
      <c r="E406">
        <v>0</v>
      </c>
      <c r="F406">
        <v>0</v>
      </c>
      <c r="G406">
        <v>3.58155515370705</v>
      </c>
      <c r="H406">
        <v>4.9660166723749297</v>
      </c>
      <c r="I406" t="s">
        <v>2071</v>
      </c>
    </row>
    <row r="407" spans="1:13" x14ac:dyDescent="0.2">
      <c r="A407" t="s">
        <v>2345</v>
      </c>
      <c r="B407" s="1" t="s">
        <v>1806</v>
      </c>
      <c r="C407">
        <v>0.24993530472334499</v>
      </c>
      <c r="D407">
        <v>0.41587302804403398</v>
      </c>
      <c r="E407">
        <v>0</v>
      </c>
      <c r="F407">
        <v>0</v>
      </c>
      <c r="G407">
        <v>3.58155515370705</v>
      </c>
      <c r="H407">
        <v>4.9660166723749297</v>
      </c>
      <c r="I407" t="s">
        <v>2071</v>
      </c>
    </row>
    <row r="408" spans="1:13" x14ac:dyDescent="0.2">
      <c r="A408" t="s">
        <v>2346</v>
      </c>
      <c r="B408" s="1" t="s">
        <v>1806</v>
      </c>
      <c r="C408">
        <v>0.24993530472334499</v>
      </c>
      <c r="D408">
        <v>0.41587302804403398</v>
      </c>
      <c r="E408">
        <v>0</v>
      </c>
      <c r="F408">
        <v>0</v>
      </c>
      <c r="G408">
        <v>3.58155515370705</v>
      </c>
      <c r="H408">
        <v>4.9660166723749297</v>
      </c>
      <c r="I408" t="s">
        <v>2048</v>
      </c>
    </row>
    <row r="409" spans="1:13" x14ac:dyDescent="0.2">
      <c r="A409" t="s">
        <v>1805</v>
      </c>
      <c r="B409" s="1" t="s">
        <v>1806</v>
      </c>
      <c r="C409">
        <v>0.24993530472334499</v>
      </c>
      <c r="D409">
        <v>0.41587302804403398</v>
      </c>
      <c r="E409">
        <v>0</v>
      </c>
      <c r="F409">
        <v>0</v>
      </c>
      <c r="G409">
        <v>3.58155515370705</v>
      </c>
      <c r="H409">
        <v>4.9660166723749297</v>
      </c>
      <c r="I409" t="s">
        <v>2048</v>
      </c>
    </row>
    <row r="410" spans="1:13" x14ac:dyDescent="0.2">
      <c r="A410" t="s">
        <v>1831</v>
      </c>
      <c r="B410" s="1" t="s">
        <v>2347</v>
      </c>
      <c r="C410">
        <v>0.25013539480883801</v>
      </c>
      <c r="D410">
        <v>0.41587302804403398</v>
      </c>
      <c r="E410">
        <v>0</v>
      </c>
      <c r="F410">
        <v>0</v>
      </c>
      <c r="G410">
        <v>2.1112241074773799</v>
      </c>
      <c r="H410">
        <v>2.9256349896262699</v>
      </c>
      <c r="I410" t="s">
        <v>2064</v>
      </c>
      <c r="J410" t="s">
        <v>2086</v>
      </c>
    </row>
    <row r="411" spans="1:13" x14ac:dyDescent="0.2">
      <c r="A411" t="s">
        <v>1525</v>
      </c>
      <c r="B411" s="1" t="s">
        <v>1812</v>
      </c>
      <c r="C411">
        <v>0.25590906302176802</v>
      </c>
      <c r="D411">
        <v>0.42033372670242097</v>
      </c>
      <c r="E411">
        <v>0</v>
      </c>
      <c r="F411">
        <v>0</v>
      </c>
      <c r="G411">
        <v>3.4818917018284101</v>
      </c>
      <c r="H411">
        <v>4.7455855213027904</v>
      </c>
      <c r="I411" t="s">
        <v>2071</v>
      </c>
    </row>
    <row r="412" spans="1:13" x14ac:dyDescent="0.2">
      <c r="A412" t="s">
        <v>1177</v>
      </c>
      <c r="B412" s="1" t="s">
        <v>1812</v>
      </c>
      <c r="C412">
        <v>0.25590906302176802</v>
      </c>
      <c r="D412">
        <v>0.42033372670242097</v>
      </c>
      <c r="E412">
        <v>0</v>
      </c>
      <c r="F412">
        <v>0</v>
      </c>
      <c r="G412">
        <v>3.4818917018284101</v>
      </c>
      <c r="H412">
        <v>4.7455855213027904</v>
      </c>
      <c r="I412" t="s">
        <v>2071</v>
      </c>
    </row>
    <row r="413" spans="1:13" x14ac:dyDescent="0.2">
      <c r="A413" t="s">
        <v>1522</v>
      </c>
      <c r="B413" s="1" t="s">
        <v>1812</v>
      </c>
      <c r="C413">
        <v>0.25590906302176802</v>
      </c>
      <c r="D413">
        <v>0.42033372670242097</v>
      </c>
      <c r="E413">
        <v>0</v>
      </c>
      <c r="F413">
        <v>0</v>
      </c>
      <c r="G413">
        <v>3.4818917018284101</v>
      </c>
      <c r="H413">
        <v>4.7455855213027904</v>
      </c>
      <c r="I413" t="s">
        <v>2071</v>
      </c>
    </row>
    <row r="414" spans="1:13" x14ac:dyDescent="0.2">
      <c r="A414" t="s">
        <v>1524</v>
      </c>
      <c r="B414" s="1" t="s">
        <v>1812</v>
      </c>
      <c r="C414">
        <v>0.25590906302176802</v>
      </c>
      <c r="D414">
        <v>0.42033372670242097</v>
      </c>
      <c r="E414">
        <v>0</v>
      </c>
      <c r="F414">
        <v>0</v>
      </c>
      <c r="G414">
        <v>3.4818917018284101</v>
      </c>
      <c r="H414">
        <v>4.7455855213027904</v>
      </c>
      <c r="I414" t="s">
        <v>2165</v>
      </c>
    </row>
    <row r="415" spans="1:13" x14ac:dyDescent="0.2">
      <c r="A415" t="s">
        <v>1021</v>
      </c>
      <c r="B415" s="1" t="s">
        <v>1812</v>
      </c>
      <c r="C415">
        <v>0.25590906302176802</v>
      </c>
      <c r="D415">
        <v>0.42033372670242097</v>
      </c>
      <c r="E415">
        <v>0</v>
      </c>
      <c r="F415">
        <v>0</v>
      </c>
      <c r="G415">
        <v>3.4818917018284101</v>
      </c>
      <c r="H415">
        <v>4.7455855213027904</v>
      </c>
      <c r="I415" t="s">
        <v>2109</v>
      </c>
    </row>
    <row r="416" spans="1:13" x14ac:dyDescent="0.2">
      <c r="A416" t="s">
        <v>2348</v>
      </c>
      <c r="B416" s="1" t="s">
        <v>1821</v>
      </c>
      <c r="C416">
        <v>0.26183554114304503</v>
      </c>
      <c r="D416">
        <v>0.42697402392630901</v>
      </c>
      <c r="E416">
        <v>0</v>
      </c>
      <c r="F416">
        <v>0</v>
      </c>
      <c r="G416">
        <v>3.3876154635648299</v>
      </c>
      <c r="H416">
        <v>4.5395357469326401</v>
      </c>
      <c r="I416" t="s">
        <v>2067</v>
      </c>
    </row>
    <row r="417" spans="1:10" x14ac:dyDescent="0.2">
      <c r="A417" t="s">
        <v>1031</v>
      </c>
      <c r="B417" s="1" t="s">
        <v>1821</v>
      </c>
      <c r="C417">
        <v>0.26183554114304503</v>
      </c>
      <c r="D417">
        <v>0.42697402392630901</v>
      </c>
      <c r="E417">
        <v>0</v>
      </c>
      <c r="F417">
        <v>0</v>
      </c>
      <c r="G417">
        <v>3.3876154635648299</v>
      </c>
      <c r="H417">
        <v>4.5395357469326401</v>
      </c>
      <c r="I417" t="s">
        <v>2109</v>
      </c>
    </row>
    <row r="418" spans="1:10" x14ac:dyDescent="0.2">
      <c r="A418" t="s">
        <v>2349</v>
      </c>
      <c r="B418" s="1" t="s">
        <v>1821</v>
      </c>
      <c r="C418">
        <v>0.26183554114304503</v>
      </c>
      <c r="D418">
        <v>0.42697402392630901</v>
      </c>
      <c r="E418">
        <v>0</v>
      </c>
      <c r="F418">
        <v>0</v>
      </c>
      <c r="G418">
        <v>3.3876154635648299</v>
      </c>
      <c r="H418">
        <v>4.5395357469326401</v>
      </c>
      <c r="I418" t="s">
        <v>2071</v>
      </c>
    </row>
    <row r="419" spans="1:10" x14ac:dyDescent="0.2">
      <c r="A419" t="s">
        <v>1543</v>
      </c>
      <c r="B419" s="1" t="s">
        <v>1828</v>
      </c>
      <c r="C419">
        <v>0.26771511103036999</v>
      </c>
      <c r="D419">
        <v>0.43447798448843</v>
      </c>
      <c r="E419">
        <v>0</v>
      </c>
      <c r="F419">
        <v>0</v>
      </c>
      <c r="G419">
        <v>3.2983011325782798</v>
      </c>
      <c r="H419">
        <v>4.3466063903323597</v>
      </c>
      <c r="I419" t="s">
        <v>2071</v>
      </c>
    </row>
    <row r="420" spans="1:10" x14ac:dyDescent="0.2">
      <c r="A420" t="s">
        <v>1545</v>
      </c>
      <c r="B420" s="1" t="s">
        <v>1828</v>
      </c>
      <c r="C420">
        <v>0.26771511103036999</v>
      </c>
      <c r="D420">
        <v>0.43447798448843</v>
      </c>
      <c r="E420">
        <v>0</v>
      </c>
      <c r="F420">
        <v>0</v>
      </c>
      <c r="G420">
        <v>3.2983011325782798</v>
      </c>
      <c r="H420">
        <v>4.3466063903323597</v>
      </c>
      <c r="I420" t="s">
        <v>2071</v>
      </c>
    </row>
    <row r="421" spans="1:10" x14ac:dyDescent="0.2">
      <c r="A421" t="s">
        <v>1836</v>
      </c>
      <c r="B421" s="1" t="s">
        <v>1834</v>
      </c>
      <c r="C421">
        <v>0.27354814152659102</v>
      </c>
      <c r="D421">
        <v>0.43998129126580798</v>
      </c>
      <c r="E421">
        <v>0</v>
      </c>
      <c r="F421">
        <v>0</v>
      </c>
      <c r="G421">
        <v>3.2135670236935998</v>
      </c>
      <c r="H421">
        <v>4.1656751173130004</v>
      </c>
      <c r="I421" t="s">
        <v>2130</v>
      </c>
    </row>
    <row r="422" spans="1:10" x14ac:dyDescent="0.2">
      <c r="A422" t="s">
        <v>1833</v>
      </c>
      <c r="B422" s="1" t="s">
        <v>1834</v>
      </c>
      <c r="C422">
        <v>0.27354814152659102</v>
      </c>
      <c r="D422">
        <v>0.43998129126580798</v>
      </c>
      <c r="E422">
        <v>0</v>
      </c>
      <c r="F422">
        <v>0</v>
      </c>
      <c r="G422">
        <v>3.2135670236935998</v>
      </c>
      <c r="H422">
        <v>4.1656751173130004</v>
      </c>
      <c r="I422" t="s">
        <v>2096</v>
      </c>
    </row>
    <row r="423" spans="1:10" x14ac:dyDescent="0.2">
      <c r="A423" t="s">
        <v>1557</v>
      </c>
      <c r="B423" s="1" t="s">
        <v>1834</v>
      </c>
      <c r="C423">
        <v>0.27354814152659102</v>
      </c>
      <c r="D423">
        <v>0.43998129126580798</v>
      </c>
      <c r="E423">
        <v>0</v>
      </c>
      <c r="F423">
        <v>0</v>
      </c>
      <c r="G423">
        <v>3.2135670236935998</v>
      </c>
      <c r="H423">
        <v>4.1656751173130004</v>
      </c>
      <c r="I423" t="s">
        <v>2071</v>
      </c>
    </row>
    <row r="424" spans="1:10" x14ac:dyDescent="0.2">
      <c r="A424" t="s">
        <v>604</v>
      </c>
      <c r="B424" s="1" t="s">
        <v>2350</v>
      </c>
      <c r="C424">
        <v>0.27369424441975998</v>
      </c>
      <c r="D424">
        <v>0.43998129126580798</v>
      </c>
      <c r="E424">
        <v>0</v>
      </c>
      <c r="F424">
        <v>0</v>
      </c>
      <c r="G424">
        <v>1.97743116505341</v>
      </c>
      <c r="H424">
        <v>2.5622439583796099</v>
      </c>
      <c r="I424" t="s">
        <v>2067</v>
      </c>
      <c r="J424" t="s">
        <v>2071</v>
      </c>
    </row>
    <row r="425" spans="1:10" x14ac:dyDescent="0.2">
      <c r="A425" t="s">
        <v>954</v>
      </c>
      <c r="B425" s="1" t="s">
        <v>1840</v>
      </c>
      <c r="C425">
        <v>0.27933499877097601</v>
      </c>
      <c r="D425">
        <v>0.44693599803356099</v>
      </c>
      <c r="E425">
        <v>0</v>
      </c>
      <c r="F425">
        <v>0</v>
      </c>
      <c r="G425">
        <v>3.1330696202531598</v>
      </c>
      <c r="H425">
        <v>3.9957399908985298</v>
      </c>
      <c r="I425" t="s">
        <v>2109</v>
      </c>
    </row>
    <row r="426" spans="1:10" x14ac:dyDescent="0.2">
      <c r="A426" t="s">
        <v>1218</v>
      </c>
      <c r="B426" s="1" t="s">
        <v>1840</v>
      </c>
      <c r="C426">
        <v>0.27933499877097601</v>
      </c>
      <c r="D426">
        <v>0.44693599803356099</v>
      </c>
      <c r="E426">
        <v>0</v>
      </c>
      <c r="F426">
        <v>0</v>
      </c>
      <c r="G426">
        <v>3.1330696202531598</v>
      </c>
      <c r="H426">
        <v>3.9957399908985298</v>
      </c>
      <c r="I426" t="s">
        <v>2071</v>
      </c>
    </row>
    <row r="427" spans="1:10" x14ac:dyDescent="0.2">
      <c r="A427" t="s">
        <v>1222</v>
      </c>
      <c r="B427" s="1" t="s">
        <v>1844</v>
      </c>
      <c r="C427">
        <v>0.28507604594092301</v>
      </c>
      <c r="D427">
        <v>0.45081793311587798</v>
      </c>
      <c r="E427">
        <v>0</v>
      </c>
      <c r="F427">
        <v>0</v>
      </c>
      <c r="G427">
        <v>3.0564989194195702</v>
      </c>
      <c r="H427">
        <v>3.8359040240147899</v>
      </c>
      <c r="I427" t="s">
        <v>2071</v>
      </c>
    </row>
    <row r="428" spans="1:10" x14ac:dyDescent="0.2">
      <c r="A428" t="s">
        <v>1576</v>
      </c>
      <c r="B428" s="1" t="s">
        <v>1844</v>
      </c>
      <c r="C428">
        <v>0.28507604594092301</v>
      </c>
      <c r="D428">
        <v>0.45081793311587798</v>
      </c>
      <c r="E428">
        <v>0</v>
      </c>
      <c r="F428">
        <v>0</v>
      </c>
      <c r="G428">
        <v>3.0564989194195702</v>
      </c>
      <c r="H428">
        <v>3.8359040240147899</v>
      </c>
      <c r="I428" t="s">
        <v>2071</v>
      </c>
    </row>
    <row r="429" spans="1:10" x14ac:dyDescent="0.2">
      <c r="A429" t="s">
        <v>1843</v>
      </c>
      <c r="B429" s="1" t="s">
        <v>1844</v>
      </c>
      <c r="C429">
        <v>0.28507604594092301</v>
      </c>
      <c r="D429">
        <v>0.45081793311587798</v>
      </c>
      <c r="E429">
        <v>0</v>
      </c>
      <c r="F429">
        <v>0</v>
      </c>
      <c r="G429">
        <v>3.0564989194195702</v>
      </c>
      <c r="H429">
        <v>3.8359040240147899</v>
      </c>
      <c r="I429" t="s">
        <v>2076</v>
      </c>
    </row>
    <row r="430" spans="1:10" x14ac:dyDescent="0.2">
      <c r="A430" t="s">
        <v>1577</v>
      </c>
      <c r="B430" s="1" t="s">
        <v>1844</v>
      </c>
      <c r="C430">
        <v>0.28507604594092301</v>
      </c>
      <c r="D430">
        <v>0.45081793311587798</v>
      </c>
      <c r="E430">
        <v>0</v>
      </c>
      <c r="F430">
        <v>0</v>
      </c>
      <c r="G430">
        <v>3.0564989194195702</v>
      </c>
      <c r="H430">
        <v>3.8359040240147899</v>
      </c>
      <c r="I430" t="s">
        <v>2109</v>
      </c>
    </row>
    <row r="431" spans="1:10" x14ac:dyDescent="0.2">
      <c r="A431" t="s">
        <v>1224</v>
      </c>
      <c r="B431" s="1" t="s">
        <v>1844</v>
      </c>
      <c r="C431">
        <v>0.28507604594092301</v>
      </c>
      <c r="D431">
        <v>0.45081793311587798</v>
      </c>
      <c r="E431">
        <v>0</v>
      </c>
      <c r="F431">
        <v>0</v>
      </c>
      <c r="G431">
        <v>3.0564989194195702</v>
      </c>
      <c r="H431">
        <v>3.8359040240147899</v>
      </c>
      <c r="I431" t="s">
        <v>2069</v>
      </c>
    </row>
    <row r="432" spans="1:10" x14ac:dyDescent="0.2">
      <c r="A432" t="s">
        <v>1597</v>
      </c>
      <c r="B432" s="1" t="s">
        <v>1847</v>
      </c>
      <c r="C432">
        <v>0.29077164339434403</v>
      </c>
      <c r="D432">
        <v>0.45875804526253799</v>
      </c>
      <c r="E432">
        <v>0</v>
      </c>
      <c r="F432">
        <v>0</v>
      </c>
      <c r="G432">
        <v>2.9835744424352</v>
      </c>
      <c r="H432">
        <v>3.6853620226618902</v>
      </c>
      <c r="I432" t="s">
        <v>2075</v>
      </c>
    </row>
    <row r="433" spans="1:10" x14ac:dyDescent="0.2">
      <c r="A433" t="s">
        <v>1206</v>
      </c>
      <c r="B433" s="1" t="s">
        <v>1956</v>
      </c>
      <c r="C433">
        <v>0.29428885965998602</v>
      </c>
      <c r="D433">
        <v>0.46230977321036398</v>
      </c>
      <c r="E433">
        <v>0</v>
      </c>
      <c r="F433">
        <v>0</v>
      </c>
      <c r="G433">
        <v>1.87346705960642</v>
      </c>
      <c r="H433">
        <v>2.29161268883183</v>
      </c>
      <c r="I433" t="s">
        <v>2085</v>
      </c>
      <c r="J433" t="s">
        <v>2084</v>
      </c>
    </row>
    <row r="434" spans="1:10" x14ac:dyDescent="0.2">
      <c r="A434" t="s">
        <v>2351</v>
      </c>
      <c r="B434" s="1" t="s">
        <v>1852</v>
      </c>
      <c r="C434">
        <v>0.29642214870546901</v>
      </c>
      <c r="D434">
        <v>0.46230977321036398</v>
      </c>
      <c r="E434">
        <v>0</v>
      </c>
      <c r="F434">
        <v>0</v>
      </c>
      <c r="G434">
        <v>2.9140418015896299</v>
      </c>
      <c r="H434">
        <v>3.5433893403961298</v>
      </c>
      <c r="I434" t="s">
        <v>2097</v>
      </c>
    </row>
    <row r="435" spans="1:10" x14ac:dyDescent="0.2">
      <c r="A435" t="s">
        <v>1854</v>
      </c>
      <c r="B435" s="1" t="s">
        <v>1852</v>
      </c>
      <c r="C435">
        <v>0.29642214870546901</v>
      </c>
      <c r="D435">
        <v>0.46230977321036398</v>
      </c>
      <c r="E435">
        <v>0</v>
      </c>
      <c r="F435">
        <v>0</v>
      </c>
      <c r="G435">
        <v>2.9140418015896299</v>
      </c>
      <c r="H435">
        <v>3.5433893403961298</v>
      </c>
      <c r="I435" t="s">
        <v>2071</v>
      </c>
    </row>
    <row r="436" spans="1:10" x14ac:dyDescent="0.2">
      <c r="A436" t="s">
        <v>1601</v>
      </c>
      <c r="B436" s="1" t="s">
        <v>1852</v>
      </c>
      <c r="C436">
        <v>0.29642214870546901</v>
      </c>
      <c r="D436">
        <v>0.46230977321036398</v>
      </c>
      <c r="E436">
        <v>0</v>
      </c>
      <c r="F436">
        <v>0</v>
      </c>
      <c r="G436">
        <v>2.9140418015896299</v>
      </c>
      <c r="H436">
        <v>3.5433893403961298</v>
      </c>
      <c r="I436" t="s">
        <v>2130</v>
      </c>
    </row>
    <row r="437" spans="1:10" x14ac:dyDescent="0.2">
      <c r="A437" t="s">
        <v>1260</v>
      </c>
      <c r="B437" s="1" t="s">
        <v>1852</v>
      </c>
      <c r="C437">
        <v>0.29642214870546901</v>
      </c>
      <c r="D437">
        <v>0.46230977321036398</v>
      </c>
      <c r="E437">
        <v>0</v>
      </c>
      <c r="F437">
        <v>0</v>
      </c>
      <c r="G437">
        <v>2.9140418015896299</v>
      </c>
      <c r="H437">
        <v>3.5433893403961298</v>
      </c>
      <c r="I437" t="s">
        <v>2130</v>
      </c>
    </row>
    <row r="438" spans="1:10" x14ac:dyDescent="0.2">
      <c r="A438" t="s">
        <v>685</v>
      </c>
      <c r="B438" s="1" t="s">
        <v>2352</v>
      </c>
      <c r="C438">
        <v>0.29722574506892702</v>
      </c>
      <c r="D438">
        <v>0.46250230353974903</v>
      </c>
      <c r="E438">
        <v>0</v>
      </c>
      <c r="F438">
        <v>0</v>
      </c>
      <c r="G438">
        <v>1.85949516395376</v>
      </c>
      <c r="H438">
        <v>2.2560573216817699</v>
      </c>
      <c r="I438" t="s">
        <v>2043</v>
      </c>
      <c r="J438" t="s">
        <v>2091</v>
      </c>
    </row>
    <row r="439" spans="1:10" x14ac:dyDescent="0.2">
      <c r="A439" t="s">
        <v>2353</v>
      </c>
      <c r="B439" s="1" t="s">
        <v>1861</v>
      </c>
      <c r="C439">
        <v>0.30202791660249401</v>
      </c>
      <c r="D439">
        <v>0.46783367491958</v>
      </c>
      <c r="E439">
        <v>0</v>
      </c>
      <c r="F439">
        <v>0</v>
      </c>
      <c r="G439">
        <v>2.8476697353279601</v>
      </c>
      <c r="H439">
        <v>3.4093322300241198</v>
      </c>
      <c r="I439" t="s">
        <v>2067</v>
      </c>
    </row>
    <row r="440" spans="1:10" x14ac:dyDescent="0.2">
      <c r="A440" t="s">
        <v>1860</v>
      </c>
      <c r="B440" s="1" t="s">
        <v>1861</v>
      </c>
      <c r="C440">
        <v>0.30202791660249401</v>
      </c>
      <c r="D440">
        <v>0.46783367491958</v>
      </c>
      <c r="E440">
        <v>0</v>
      </c>
      <c r="F440">
        <v>0</v>
      </c>
      <c r="G440">
        <v>2.8476697353279601</v>
      </c>
      <c r="H440">
        <v>3.4093322300241198</v>
      </c>
      <c r="I440" t="s">
        <v>2088</v>
      </c>
    </row>
    <row r="441" spans="1:10" x14ac:dyDescent="0.2">
      <c r="A441" t="s">
        <v>626</v>
      </c>
      <c r="B441" s="1" t="s">
        <v>2354</v>
      </c>
      <c r="C441">
        <v>0.30309399111375102</v>
      </c>
      <c r="D441">
        <v>0.468417986266706</v>
      </c>
      <c r="E441">
        <v>0</v>
      </c>
      <c r="F441">
        <v>0</v>
      </c>
      <c r="G441">
        <v>1.8321632804872301</v>
      </c>
      <c r="H441">
        <v>2.1870758799490302</v>
      </c>
      <c r="I441" t="s">
        <v>2071</v>
      </c>
      <c r="J441" t="s">
        <v>2134</v>
      </c>
    </row>
    <row r="442" spans="1:10" x14ac:dyDescent="0.2">
      <c r="A442" t="s">
        <v>1414</v>
      </c>
      <c r="B442" s="1" t="s">
        <v>2355</v>
      </c>
      <c r="C442">
        <v>0.30602504148656601</v>
      </c>
      <c r="D442">
        <v>0.47187534741692699</v>
      </c>
      <c r="E442">
        <v>0</v>
      </c>
      <c r="F442">
        <v>0</v>
      </c>
      <c r="G442">
        <v>1.8187944244438199</v>
      </c>
      <c r="H442">
        <v>2.1536132807618</v>
      </c>
      <c r="I442" t="s">
        <v>2036</v>
      </c>
      <c r="J442" t="s">
        <v>2071</v>
      </c>
    </row>
    <row r="443" spans="1:10" x14ac:dyDescent="0.2">
      <c r="A443" t="s">
        <v>1274</v>
      </c>
      <c r="B443" s="1" t="s">
        <v>2477</v>
      </c>
      <c r="C443">
        <v>0.307589299037002</v>
      </c>
      <c r="D443">
        <v>0.47214610235928101</v>
      </c>
      <c r="E443">
        <v>0</v>
      </c>
      <c r="F443">
        <v>0</v>
      </c>
      <c r="G443">
        <v>2.78424753867791</v>
      </c>
      <c r="H443">
        <v>3.2825995337574398</v>
      </c>
      <c r="I443" t="s">
        <v>2043</v>
      </c>
    </row>
    <row r="444" spans="1:10" x14ac:dyDescent="0.2">
      <c r="A444" t="s">
        <v>1621</v>
      </c>
      <c r="B444" s="1" t="s">
        <v>2477</v>
      </c>
      <c r="C444">
        <v>0.307589299037002</v>
      </c>
      <c r="D444">
        <v>0.47214610235928101</v>
      </c>
      <c r="E444">
        <v>0</v>
      </c>
      <c r="F444">
        <v>0</v>
      </c>
      <c r="G444">
        <v>2.78424753867791</v>
      </c>
      <c r="H444">
        <v>3.2825995337574398</v>
      </c>
      <c r="I444" t="s">
        <v>2048</v>
      </c>
    </row>
    <row r="445" spans="1:10" x14ac:dyDescent="0.2">
      <c r="A445" t="s">
        <v>501</v>
      </c>
      <c r="B445" s="1" t="s">
        <v>2356</v>
      </c>
      <c r="C445">
        <v>0.31188024070218201</v>
      </c>
      <c r="D445">
        <v>0.47765442269703601</v>
      </c>
      <c r="E445">
        <v>0</v>
      </c>
      <c r="F445">
        <v>0</v>
      </c>
      <c r="G445">
        <v>1.7926296633303</v>
      </c>
      <c r="H445">
        <v>2.0886573711225398</v>
      </c>
      <c r="I445" t="s">
        <v>2144</v>
      </c>
      <c r="J445" t="s">
        <v>2071</v>
      </c>
    </row>
    <row r="446" spans="1:10" x14ac:dyDescent="0.2">
      <c r="A446" t="s">
        <v>1634</v>
      </c>
      <c r="B446" s="1" t="s">
        <v>1865</v>
      </c>
      <c r="C446">
        <v>0.31310664529221</v>
      </c>
      <c r="D446">
        <v>0.47845509842405198</v>
      </c>
      <c r="E446">
        <v>0</v>
      </c>
      <c r="F446">
        <v>0</v>
      </c>
      <c r="G446">
        <v>2.7235828288387398</v>
      </c>
      <c r="H446">
        <v>3.1626555023852201</v>
      </c>
      <c r="I446" t="s">
        <v>2071</v>
      </c>
    </row>
    <row r="447" spans="1:10" x14ac:dyDescent="0.2">
      <c r="A447" t="s">
        <v>1313</v>
      </c>
      <c r="B447" s="1" t="s">
        <v>1874</v>
      </c>
      <c r="C447">
        <v>0.31858030176517699</v>
      </c>
      <c r="D447">
        <v>0.482482416927216</v>
      </c>
      <c r="E447">
        <v>0</v>
      </c>
      <c r="F447">
        <v>0</v>
      </c>
      <c r="G447">
        <v>2.665499596014</v>
      </c>
      <c r="H447">
        <v>3.0490135727831702</v>
      </c>
      <c r="I447" t="s">
        <v>2065</v>
      </c>
    </row>
    <row r="448" spans="1:10" x14ac:dyDescent="0.2">
      <c r="A448" t="s">
        <v>1311</v>
      </c>
      <c r="B448" s="1" t="s">
        <v>1874</v>
      </c>
      <c r="C448">
        <v>0.31858030176517699</v>
      </c>
      <c r="D448">
        <v>0.482482416927216</v>
      </c>
      <c r="E448">
        <v>0</v>
      </c>
      <c r="F448">
        <v>0</v>
      </c>
      <c r="G448">
        <v>2.665499596014</v>
      </c>
      <c r="H448">
        <v>3.0490135727831702</v>
      </c>
      <c r="I448" t="s">
        <v>2043</v>
      </c>
    </row>
    <row r="449" spans="1:15" x14ac:dyDescent="0.2">
      <c r="A449" t="s">
        <v>1873</v>
      </c>
      <c r="B449" s="1" t="s">
        <v>1874</v>
      </c>
      <c r="C449">
        <v>0.31858030176517699</v>
      </c>
      <c r="D449">
        <v>0.482482416927216</v>
      </c>
      <c r="E449">
        <v>0</v>
      </c>
      <c r="F449">
        <v>0</v>
      </c>
      <c r="G449">
        <v>2.665499596014</v>
      </c>
      <c r="H449">
        <v>3.0490135727831702</v>
      </c>
      <c r="I449" t="s">
        <v>2164</v>
      </c>
    </row>
    <row r="450" spans="1:15" x14ac:dyDescent="0.2">
      <c r="A450" t="s">
        <v>1875</v>
      </c>
      <c r="B450" s="1" t="s">
        <v>1874</v>
      </c>
      <c r="C450">
        <v>0.31858030176517699</v>
      </c>
      <c r="D450">
        <v>0.482482416927216</v>
      </c>
      <c r="E450">
        <v>0</v>
      </c>
      <c r="F450">
        <v>0</v>
      </c>
      <c r="G450">
        <v>2.665499596014</v>
      </c>
      <c r="H450">
        <v>3.0490135727831702</v>
      </c>
      <c r="I450" t="s">
        <v>2071</v>
      </c>
    </row>
    <row r="451" spans="1:15" x14ac:dyDescent="0.2">
      <c r="A451" t="s">
        <v>430</v>
      </c>
      <c r="B451" s="1" t="s">
        <v>1877</v>
      </c>
      <c r="C451">
        <v>0.32401061243337897</v>
      </c>
      <c r="D451">
        <v>0.48423564055977603</v>
      </c>
      <c r="E451">
        <v>0</v>
      </c>
      <c r="F451">
        <v>0</v>
      </c>
      <c r="G451">
        <v>2.6098364978902899</v>
      </c>
      <c r="H451">
        <v>2.94123095083315</v>
      </c>
      <c r="I451" t="s">
        <v>2071</v>
      </c>
    </row>
    <row r="452" spans="1:15" x14ac:dyDescent="0.2">
      <c r="A452" t="s">
        <v>1876</v>
      </c>
      <c r="B452" s="1" t="s">
        <v>1877</v>
      </c>
      <c r="C452">
        <v>0.32401061243337897</v>
      </c>
      <c r="D452">
        <v>0.48423564055977603</v>
      </c>
      <c r="E452">
        <v>0</v>
      </c>
      <c r="F452">
        <v>0</v>
      </c>
      <c r="G452">
        <v>2.6098364978902899</v>
      </c>
      <c r="H452">
        <v>2.94123095083315</v>
      </c>
      <c r="I452" t="s">
        <v>2133</v>
      </c>
    </row>
    <row r="453" spans="1:15" x14ac:dyDescent="0.2">
      <c r="A453" t="s">
        <v>1650</v>
      </c>
      <c r="B453" s="1" t="s">
        <v>1877</v>
      </c>
      <c r="C453">
        <v>0.32401061243337897</v>
      </c>
      <c r="D453">
        <v>0.48423564055977603</v>
      </c>
      <c r="E453">
        <v>0</v>
      </c>
      <c r="F453">
        <v>0</v>
      </c>
      <c r="G453">
        <v>2.6098364978902899</v>
      </c>
      <c r="H453">
        <v>2.94123095083315</v>
      </c>
      <c r="I453" t="s">
        <v>2071</v>
      </c>
    </row>
    <row r="454" spans="1:15" x14ac:dyDescent="0.2">
      <c r="A454" t="s">
        <v>2357</v>
      </c>
      <c r="B454" s="1" t="s">
        <v>1877</v>
      </c>
      <c r="C454">
        <v>0.32401061243337897</v>
      </c>
      <c r="D454">
        <v>0.48423564055977603</v>
      </c>
      <c r="E454">
        <v>0</v>
      </c>
      <c r="F454">
        <v>0</v>
      </c>
      <c r="G454">
        <v>2.6098364978902899</v>
      </c>
      <c r="H454">
        <v>2.94123095083315</v>
      </c>
      <c r="I454" t="s">
        <v>2067</v>
      </c>
    </row>
    <row r="455" spans="1:15" x14ac:dyDescent="0.2">
      <c r="A455" t="s">
        <v>1651</v>
      </c>
      <c r="B455" s="1" t="s">
        <v>1877</v>
      </c>
      <c r="C455">
        <v>0.32401061243337897</v>
      </c>
      <c r="D455">
        <v>0.48423564055977603</v>
      </c>
      <c r="E455">
        <v>0</v>
      </c>
      <c r="F455">
        <v>0</v>
      </c>
      <c r="G455">
        <v>2.6098364978902899</v>
      </c>
      <c r="H455">
        <v>2.94123095083315</v>
      </c>
      <c r="I455" t="s">
        <v>2092</v>
      </c>
    </row>
    <row r="456" spans="1:15" x14ac:dyDescent="0.2">
      <c r="A456" t="s">
        <v>1105</v>
      </c>
      <c r="B456" s="1" t="s">
        <v>1877</v>
      </c>
      <c r="C456">
        <v>0.32401061243337897</v>
      </c>
      <c r="D456">
        <v>0.48423564055977603</v>
      </c>
      <c r="E456">
        <v>0</v>
      </c>
      <c r="F456">
        <v>0</v>
      </c>
      <c r="G456">
        <v>2.6098364978902899</v>
      </c>
      <c r="H456">
        <v>2.94123095083315</v>
      </c>
      <c r="I456" t="s">
        <v>2131</v>
      </c>
    </row>
    <row r="457" spans="1:15" x14ac:dyDescent="0.2">
      <c r="A457" t="s">
        <v>509</v>
      </c>
      <c r="B457" s="1" t="s">
        <v>2358</v>
      </c>
      <c r="C457">
        <v>0.32521199573514298</v>
      </c>
      <c r="D457">
        <v>0.48496525679802099</v>
      </c>
      <c r="E457">
        <v>0</v>
      </c>
      <c r="F457">
        <v>0</v>
      </c>
      <c r="G457">
        <v>1.2686671715259299</v>
      </c>
      <c r="H457">
        <v>1.42506594179031</v>
      </c>
      <c r="I457" t="s">
        <v>2090</v>
      </c>
      <c r="J457" t="s">
        <v>2036</v>
      </c>
      <c r="K457" t="s">
        <v>2194</v>
      </c>
      <c r="L457" t="s">
        <v>2130</v>
      </c>
      <c r="M457" t="s">
        <v>2071</v>
      </c>
      <c r="N457" t="s">
        <v>2195</v>
      </c>
      <c r="O457" t="s">
        <v>2058</v>
      </c>
    </row>
    <row r="458" spans="1:15" x14ac:dyDescent="0.2">
      <c r="A458" t="s">
        <v>642</v>
      </c>
      <c r="B458" s="1" t="s">
        <v>2359</v>
      </c>
      <c r="C458">
        <v>0.32647120921268202</v>
      </c>
      <c r="D458">
        <v>0.485777729244253</v>
      </c>
      <c r="E458">
        <v>0</v>
      </c>
      <c r="F458">
        <v>0</v>
      </c>
      <c r="G458">
        <v>1.7303755765429301</v>
      </c>
      <c r="H458">
        <v>1.9370058050355099</v>
      </c>
      <c r="I458" t="s">
        <v>2067</v>
      </c>
      <c r="J458" t="s">
        <v>2071</v>
      </c>
    </row>
    <row r="459" spans="1:15" x14ac:dyDescent="0.2">
      <c r="A459" t="s">
        <v>1882</v>
      </c>
      <c r="B459" s="1" t="s">
        <v>1883</v>
      </c>
      <c r="C459">
        <v>0.32939791820297198</v>
      </c>
      <c r="D459">
        <v>0.48637807517911003</v>
      </c>
      <c r="E459">
        <v>0</v>
      </c>
      <c r="F459">
        <v>0</v>
      </c>
      <c r="G459">
        <v>2.5564453629553001</v>
      </c>
      <c r="H459">
        <v>2.8389038953772001</v>
      </c>
      <c r="I459" t="s">
        <v>2067</v>
      </c>
    </row>
    <row r="460" spans="1:15" x14ac:dyDescent="0.2">
      <c r="A460" t="s">
        <v>746</v>
      </c>
      <c r="B460" s="1" t="s">
        <v>1883</v>
      </c>
      <c r="C460">
        <v>0.32939791820297198</v>
      </c>
      <c r="D460">
        <v>0.48637807517911003</v>
      </c>
      <c r="E460">
        <v>0</v>
      </c>
      <c r="F460">
        <v>0</v>
      </c>
      <c r="G460">
        <v>2.5564453629553001</v>
      </c>
      <c r="H460">
        <v>2.8389038953772001</v>
      </c>
      <c r="I460" t="s">
        <v>2091</v>
      </c>
    </row>
    <row r="461" spans="1:15" x14ac:dyDescent="0.2">
      <c r="A461" t="s">
        <v>1494</v>
      </c>
      <c r="B461" s="1" t="s">
        <v>1978</v>
      </c>
      <c r="C461">
        <v>0.33228586445054797</v>
      </c>
      <c r="D461">
        <v>0.48637807517911003</v>
      </c>
      <c r="E461">
        <v>0</v>
      </c>
      <c r="F461">
        <v>0</v>
      </c>
      <c r="G461">
        <v>1.70665973395727</v>
      </c>
      <c r="H461">
        <v>1.88032881928257</v>
      </c>
      <c r="I461" t="s">
        <v>2060</v>
      </c>
      <c r="J461" t="s">
        <v>2085</v>
      </c>
    </row>
    <row r="462" spans="1:15" x14ac:dyDescent="0.2">
      <c r="A462" t="s">
        <v>2023</v>
      </c>
      <c r="B462" s="1" t="s">
        <v>1978</v>
      </c>
      <c r="C462">
        <v>0.33228586445054797</v>
      </c>
      <c r="D462">
        <v>0.48637807517911003</v>
      </c>
      <c r="E462">
        <v>0</v>
      </c>
      <c r="F462">
        <v>0</v>
      </c>
      <c r="G462">
        <v>1.70665973395727</v>
      </c>
      <c r="H462">
        <v>1.88032881928257</v>
      </c>
      <c r="I462" t="s">
        <v>2067</v>
      </c>
      <c r="J462" t="s">
        <v>2071</v>
      </c>
    </row>
    <row r="463" spans="1:15" x14ac:dyDescent="0.2">
      <c r="A463" t="s">
        <v>440</v>
      </c>
      <c r="B463" s="1" t="s">
        <v>1887</v>
      </c>
      <c r="C463">
        <v>0.33474255762326999</v>
      </c>
      <c r="D463">
        <v>0.48637807517911003</v>
      </c>
      <c r="E463">
        <v>0</v>
      </c>
      <c r="F463">
        <v>0</v>
      </c>
      <c r="G463">
        <v>2.50518987341772</v>
      </c>
      <c r="H463">
        <v>2.7416635821245201</v>
      </c>
      <c r="I463" t="s">
        <v>2071</v>
      </c>
    </row>
    <row r="464" spans="1:15" x14ac:dyDescent="0.2">
      <c r="A464" t="s">
        <v>2360</v>
      </c>
      <c r="B464" s="1" t="s">
        <v>1887</v>
      </c>
      <c r="C464">
        <v>0.33474255762326999</v>
      </c>
      <c r="D464">
        <v>0.48637807517911003</v>
      </c>
      <c r="E464">
        <v>0</v>
      </c>
      <c r="F464">
        <v>0</v>
      </c>
      <c r="G464">
        <v>2.50518987341772</v>
      </c>
      <c r="H464">
        <v>2.7416635821245201</v>
      </c>
      <c r="I464" t="s">
        <v>2130</v>
      </c>
    </row>
    <row r="465" spans="1:10" x14ac:dyDescent="0.2">
      <c r="A465" t="s">
        <v>395</v>
      </c>
      <c r="B465" s="1" t="s">
        <v>1887</v>
      </c>
      <c r="C465">
        <v>0.33474255762326999</v>
      </c>
      <c r="D465">
        <v>0.48637807517911003</v>
      </c>
      <c r="E465">
        <v>0</v>
      </c>
      <c r="F465">
        <v>0</v>
      </c>
      <c r="G465">
        <v>2.50518987341772</v>
      </c>
      <c r="H465">
        <v>2.7416635821245201</v>
      </c>
      <c r="I465" t="s">
        <v>2071</v>
      </c>
    </row>
    <row r="466" spans="1:10" x14ac:dyDescent="0.2">
      <c r="A466" t="s">
        <v>1665</v>
      </c>
      <c r="B466" s="1" t="s">
        <v>1887</v>
      </c>
      <c r="C466">
        <v>0.33474255762326999</v>
      </c>
      <c r="D466">
        <v>0.48637807517911003</v>
      </c>
      <c r="E466">
        <v>0</v>
      </c>
      <c r="F466">
        <v>0</v>
      </c>
      <c r="G466">
        <v>2.50518987341772</v>
      </c>
      <c r="H466">
        <v>2.7416635821245201</v>
      </c>
      <c r="I466" t="s">
        <v>2071</v>
      </c>
    </row>
    <row r="467" spans="1:10" x14ac:dyDescent="0.2">
      <c r="A467" t="s">
        <v>442</v>
      </c>
      <c r="B467" s="1" t="s">
        <v>1887</v>
      </c>
      <c r="C467">
        <v>0.33474255762326999</v>
      </c>
      <c r="D467">
        <v>0.48637807517911003</v>
      </c>
      <c r="E467">
        <v>0</v>
      </c>
      <c r="F467">
        <v>0</v>
      </c>
      <c r="G467">
        <v>2.50518987341772</v>
      </c>
      <c r="H467">
        <v>2.7416635821245201</v>
      </c>
      <c r="I467" t="s">
        <v>2071</v>
      </c>
    </row>
    <row r="468" spans="1:10" x14ac:dyDescent="0.2">
      <c r="A468" t="s">
        <v>405</v>
      </c>
      <c r="B468" s="1" t="s">
        <v>1887</v>
      </c>
      <c r="C468">
        <v>0.33474255762326999</v>
      </c>
      <c r="D468">
        <v>0.48637807517911003</v>
      </c>
      <c r="E468">
        <v>0</v>
      </c>
      <c r="F468">
        <v>0</v>
      </c>
      <c r="G468">
        <v>2.50518987341772</v>
      </c>
      <c r="H468">
        <v>2.7416635821245201</v>
      </c>
      <c r="I468" t="s">
        <v>2071</v>
      </c>
    </row>
    <row r="469" spans="1:10" x14ac:dyDescent="0.2">
      <c r="A469" t="s">
        <v>407</v>
      </c>
      <c r="B469" s="1" t="s">
        <v>1887</v>
      </c>
      <c r="C469">
        <v>0.33474255762326999</v>
      </c>
      <c r="D469">
        <v>0.48637807517911003</v>
      </c>
      <c r="E469">
        <v>0</v>
      </c>
      <c r="F469">
        <v>0</v>
      </c>
      <c r="G469">
        <v>2.50518987341772</v>
      </c>
      <c r="H469">
        <v>2.7416635821245201</v>
      </c>
      <c r="I469" t="s">
        <v>2071</v>
      </c>
    </row>
    <row r="470" spans="1:10" x14ac:dyDescent="0.2">
      <c r="A470" t="s">
        <v>1001</v>
      </c>
      <c r="B470" s="1" t="s">
        <v>1890</v>
      </c>
      <c r="C470">
        <v>0.34004486642028903</v>
      </c>
      <c r="D470">
        <v>0.489895146537705</v>
      </c>
      <c r="E470">
        <v>0</v>
      </c>
      <c r="F470">
        <v>0</v>
      </c>
      <c r="G470">
        <v>2.4559444030776798</v>
      </c>
      <c r="H470">
        <v>2.64917248464389</v>
      </c>
      <c r="I470" t="s">
        <v>2085</v>
      </c>
    </row>
    <row r="471" spans="1:10" x14ac:dyDescent="0.2">
      <c r="A471" t="s">
        <v>445</v>
      </c>
      <c r="B471" s="1" t="s">
        <v>1890</v>
      </c>
      <c r="C471">
        <v>0.34004486642028903</v>
      </c>
      <c r="D471">
        <v>0.489895146537705</v>
      </c>
      <c r="E471">
        <v>0</v>
      </c>
      <c r="F471">
        <v>0</v>
      </c>
      <c r="G471">
        <v>2.4559444030776798</v>
      </c>
      <c r="H471">
        <v>2.64917248464389</v>
      </c>
      <c r="I471" t="s">
        <v>2071</v>
      </c>
    </row>
    <row r="472" spans="1:10" x14ac:dyDescent="0.2">
      <c r="A472" t="s">
        <v>1674</v>
      </c>
      <c r="B472" s="1" t="s">
        <v>1890</v>
      </c>
      <c r="C472">
        <v>0.34004486642028903</v>
      </c>
      <c r="D472">
        <v>0.489895146537705</v>
      </c>
      <c r="E472">
        <v>0</v>
      </c>
      <c r="F472">
        <v>0</v>
      </c>
      <c r="G472">
        <v>2.4559444030776798</v>
      </c>
      <c r="H472">
        <v>2.64917248464389</v>
      </c>
      <c r="I472" t="s">
        <v>2071</v>
      </c>
    </row>
    <row r="473" spans="1:10" x14ac:dyDescent="0.2">
      <c r="A473" t="s">
        <v>2361</v>
      </c>
      <c r="B473" s="1" t="s">
        <v>1890</v>
      </c>
      <c r="C473">
        <v>0.34004486642028903</v>
      </c>
      <c r="D473">
        <v>0.489895146537705</v>
      </c>
      <c r="E473">
        <v>0</v>
      </c>
      <c r="F473">
        <v>0</v>
      </c>
      <c r="G473">
        <v>2.4559444030776798</v>
      </c>
      <c r="H473">
        <v>2.64917248464389</v>
      </c>
      <c r="I473" t="s">
        <v>2092</v>
      </c>
    </row>
    <row r="474" spans="1:10" x14ac:dyDescent="0.2">
      <c r="A474" t="s">
        <v>628</v>
      </c>
      <c r="B474" s="1" t="s">
        <v>2362</v>
      </c>
      <c r="C474">
        <v>0.34098126135421902</v>
      </c>
      <c r="D474">
        <v>0.49020359268482699</v>
      </c>
      <c r="E474">
        <v>0</v>
      </c>
      <c r="F474">
        <v>0</v>
      </c>
      <c r="G474">
        <v>1.6722717622080601</v>
      </c>
      <c r="H474">
        <v>1.79924360327873</v>
      </c>
      <c r="I474" t="s">
        <v>2036</v>
      </c>
      <c r="J474" t="s">
        <v>2071</v>
      </c>
    </row>
    <row r="475" spans="1:10" x14ac:dyDescent="0.2">
      <c r="A475" t="s">
        <v>630</v>
      </c>
      <c r="B475" s="1" t="s">
        <v>1980</v>
      </c>
      <c r="C475">
        <v>0.34387213397566402</v>
      </c>
      <c r="D475">
        <v>0.49020359268482699</v>
      </c>
      <c r="E475">
        <v>0</v>
      </c>
      <c r="F475">
        <v>0</v>
      </c>
      <c r="G475">
        <v>1.66111275150799</v>
      </c>
      <c r="H475">
        <v>1.7732136004650201</v>
      </c>
      <c r="I475" t="s">
        <v>2091</v>
      </c>
      <c r="J475" t="s">
        <v>2313</v>
      </c>
    </row>
    <row r="476" spans="1:10" x14ac:dyDescent="0.2">
      <c r="A476" t="s">
        <v>1367</v>
      </c>
      <c r="B476" s="1" t="s">
        <v>1895</v>
      </c>
      <c r="C476">
        <v>0.34530517778828201</v>
      </c>
      <c r="D476">
        <v>0.49020359268482699</v>
      </c>
      <c r="E476">
        <v>0</v>
      </c>
      <c r="F476">
        <v>0</v>
      </c>
      <c r="G476">
        <v>2.4085929892891902</v>
      </c>
      <c r="H476">
        <v>2.56112118594312</v>
      </c>
      <c r="I476" t="s">
        <v>2036</v>
      </c>
    </row>
    <row r="477" spans="1:10" x14ac:dyDescent="0.2">
      <c r="A477" t="s">
        <v>1137</v>
      </c>
      <c r="B477" s="1" t="s">
        <v>1895</v>
      </c>
      <c r="C477">
        <v>0.34530517778828201</v>
      </c>
      <c r="D477">
        <v>0.49020359268482699</v>
      </c>
      <c r="E477">
        <v>0</v>
      </c>
      <c r="F477">
        <v>0</v>
      </c>
      <c r="G477">
        <v>2.4085929892891902</v>
      </c>
      <c r="H477">
        <v>2.56112118594312</v>
      </c>
      <c r="I477" t="s">
        <v>2363</v>
      </c>
    </row>
    <row r="478" spans="1:10" x14ac:dyDescent="0.2">
      <c r="A478" t="s">
        <v>2364</v>
      </c>
      <c r="B478" s="1" t="s">
        <v>1895</v>
      </c>
      <c r="C478">
        <v>0.34530517778828201</v>
      </c>
      <c r="D478">
        <v>0.49020359268482699</v>
      </c>
      <c r="E478">
        <v>0</v>
      </c>
      <c r="F478">
        <v>0</v>
      </c>
      <c r="G478">
        <v>2.4085929892891902</v>
      </c>
      <c r="H478">
        <v>2.56112118594312</v>
      </c>
      <c r="I478" t="s">
        <v>2053</v>
      </c>
    </row>
    <row r="479" spans="1:10" x14ac:dyDescent="0.2">
      <c r="A479" t="s">
        <v>416</v>
      </c>
      <c r="B479" s="1" t="s">
        <v>1895</v>
      </c>
      <c r="C479">
        <v>0.34530517778828201</v>
      </c>
      <c r="D479">
        <v>0.49020359268482699</v>
      </c>
      <c r="E479">
        <v>0</v>
      </c>
      <c r="F479">
        <v>0</v>
      </c>
      <c r="G479">
        <v>2.4085929892891902</v>
      </c>
      <c r="H479">
        <v>2.56112118594312</v>
      </c>
      <c r="I479" t="s">
        <v>2071</v>
      </c>
    </row>
    <row r="480" spans="1:10" x14ac:dyDescent="0.2">
      <c r="A480" t="s">
        <v>393</v>
      </c>
      <c r="B480" s="1" t="s">
        <v>1895</v>
      </c>
      <c r="C480">
        <v>0.34530517778828201</v>
      </c>
      <c r="D480">
        <v>0.49020359268482699</v>
      </c>
      <c r="E480">
        <v>0</v>
      </c>
      <c r="F480">
        <v>0</v>
      </c>
      <c r="G480">
        <v>2.4085929892891902</v>
      </c>
      <c r="H480">
        <v>2.56112118594312</v>
      </c>
      <c r="I480" t="s">
        <v>2071</v>
      </c>
    </row>
    <row r="481" spans="1:11" x14ac:dyDescent="0.2">
      <c r="A481" t="s">
        <v>689</v>
      </c>
      <c r="B481" s="1" t="s">
        <v>2365</v>
      </c>
      <c r="C481">
        <v>0.34964176093274901</v>
      </c>
      <c r="D481">
        <v>0.49145608070442698</v>
      </c>
      <c r="E481">
        <v>0</v>
      </c>
      <c r="F481">
        <v>0</v>
      </c>
      <c r="G481">
        <v>1.63923233837059</v>
      </c>
      <c r="H481">
        <v>1.72258105544229</v>
      </c>
      <c r="I481" t="s">
        <v>2067</v>
      </c>
      <c r="J481" t="s">
        <v>2071</v>
      </c>
    </row>
    <row r="482" spans="1:11" x14ac:dyDescent="0.2">
      <c r="A482" t="s">
        <v>459</v>
      </c>
      <c r="B482" s="1" t="s">
        <v>2478</v>
      </c>
      <c r="C482">
        <v>0.35052382226712803</v>
      </c>
      <c r="D482">
        <v>0.49145608070442698</v>
      </c>
      <c r="E482">
        <v>0</v>
      </c>
      <c r="F482">
        <v>0</v>
      </c>
      <c r="G482">
        <v>2.3630284213040298</v>
      </c>
      <c r="H482">
        <v>2.4772255702027399</v>
      </c>
      <c r="I482" t="s">
        <v>2071</v>
      </c>
    </row>
    <row r="483" spans="1:11" x14ac:dyDescent="0.2">
      <c r="A483" t="s">
        <v>462</v>
      </c>
      <c r="B483" s="1" t="s">
        <v>2478</v>
      </c>
      <c r="C483">
        <v>0.35052382226712803</v>
      </c>
      <c r="D483">
        <v>0.49145608070442698</v>
      </c>
      <c r="E483">
        <v>0</v>
      </c>
      <c r="F483">
        <v>0</v>
      </c>
      <c r="G483">
        <v>2.3630284213040298</v>
      </c>
      <c r="H483">
        <v>2.4772255702027399</v>
      </c>
      <c r="I483" t="s">
        <v>2071</v>
      </c>
    </row>
    <row r="484" spans="1:11" x14ac:dyDescent="0.2">
      <c r="A484" t="s">
        <v>420</v>
      </c>
      <c r="B484" s="1" t="s">
        <v>2478</v>
      </c>
      <c r="C484">
        <v>0.35052382226712803</v>
      </c>
      <c r="D484">
        <v>0.49145608070442698</v>
      </c>
      <c r="E484">
        <v>0</v>
      </c>
      <c r="F484">
        <v>0</v>
      </c>
      <c r="G484">
        <v>2.3630284213040298</v>
      </c>
      <c r="H484">
        <v>2.4772255702027399</v>
      </c>
      <c r="I484" t="s">
        <v>2071</v>
      </c>
    </row>
    <row r="485" spans="1:11" x14ac:dyDescent="0.2">
      <c r="A485" t="s">
        <v>461</v>
      </c>
      <c r="B485" s="1" t="s">
        <v>2478</v>
      </c>
      <c r="C485">
        <v>0.35052382226712803</v>
      </c>
      <c r="D485">
        <v>0.49145608070442698</v>
      </c>
      <c r="E485">
        <v>0</v>
      </c>
      <c r="F485">
        <v>0</v>
      </c>
      <c r="G485">
        <v>2.3630284213040298</v>
      </c>
      <c r="H485">
        <v>2.4772255702027399</v>
      </c>
      <c r="I485" t="s">
        <v>2071</v>
      </c>
    </row>
    <row r="486" spans="1:11" x14ac:dyDescent="0.2">
      <c r="A486" t="s">
        <v>418</v>
      </c>
      <c r="B486" s="1" t="s">
        <v>2478</v>
      </c>
      <c r="C486">
        <v>0.35052382226712803</v>
      </c>
      <c r="D486">
        <v>0.49145608070442698</v>
      </c>
      <c r="E486">
        <v>0</v>
      </c>
      <c r="F486">
        <v>0</v>
      </c>
      <c r="G486">
        <v>2.3630284213040298</v>
      </c>
      <c r="H486">
        <v>2.4772255702027399</v>
      </c>
      <c r="I486" t="s">
        <v>2071</v>
      </c>
    </row>
    <row r="487" spans="1:11" x14ac:dyDescent="0.2">
      <c r="A487" t="s">
        <v>616</v>
      </c>
      <c r="B487" s="1" t="s">
        <v>1982</v>
      </c>
      <c r="C487">
        <v>0.35539444886447602</v>
      </c>
      <c r="D487">
        <v>0.49564911252973598</v>
      </c>
      <c r="E487">
        <v>0</v>
      </c>
      <c r="F487">
        <v>0</v>
      </c>
      <c r="G487">
        <v>1.61791658105609</v>
      </c>
      <c r="H487">
        <v>1.6737783589989399</v>
      </c>
      <c r="I487" t="s">
        <v>2043</v>
      </c>
      <c r="J487" t="s">
        <v>2091</v>
      </c>
    </row>
    <row r="488" spans="1:11" x14ac:dyDescent="0.2">
      <c r="A488" t="s">
        <v>948</v>
      </c>
      <c r="B488" s="1" t="s">
        <v>1905</v>
      </c>
      <c r="C488">
        <v>0.35570112781545699</v>
      </c>
      <c r="D488">
        <v>0.49564911252973598</v>
      </c>
      <c r="E488">
        <v>0</v>
      </c>
      <c r="F488">
        <v>0</v>
      </c>
      <c r="G488">
        <v>2.3191514299109199</v>
      </c>
      <c r="H488">
        <v>2.3972243393516202</v>
      </c>
      <c r="I488" t="s">
        <v>2037</v>
      </c>
    </row>
    <row r="489" spans="1:11" x14ac:dyDescent="0.2">
      <c r="A489" t="s">
        <v>427</v>
      </c>
      <c r="B489" s="1" t="s">
        <v>1905</v>
      </c>
      <c r="C489">
        <v>0.35570112781545699</v>
      </c>
      <c r="D489">
        <v>0.49564911252973598</v>
      </c>
      <c r="E489">
        <v>0</v>
      </c>
      <c r="F489">
        <v>0</v>
      </c>
      <c r="G489">
        <v>2.3191514299109199</v>
      </c>
      <c r="H489">
        <v>2.3972243393516202</v>
      </c>
      <c r="I489" t="s">
        <v>2071</v>
      </c>
    </row>
    <row r="490" spans="1:11" x14ac:dyDescent="0.2">
      <c r="A490" t="s">
        <v>718</v>
      </c>
      <c r="B490" s="1" t="s">
        <v>2366</v>
      </c>
      <c r="C490">
        <v>0.35898395406064898</v>
      </c>
      <c r="D490">
        <v>0.49920059051378601</v>
      </c>
      <c r="E490">
        <v>0</v>
      </c>
      <c r="F490">
        <v>0</v>
      </c>
      <c r="G490">
        <v>1.4206095791001401</v>
      </c>
      <c r="H490">
        <v>1.4553826746637899</v>
      </c>
      <c r="I490" t="s">
        <v>2130</v>
      </c>
      <c r="J490" t="s">
        <v>2071</v>
      </c>
      <c r="K490" t="s">
        <v>2134</v>
      </c>
    </row>
    <row r="491" spans="1:11" x14ac:dyDescent="0.2">
      <c r="A491" t="s">
        <v>1908</v>
      </c>
      <c r="B491" s="1" t="s">
        <v>1909</v>
      </c>
      <c r="C491">
        <v>0.36083741986621198</v>
      </c>
      <c r="D491">
        <v>0.499734104906363</v>
      </c>
      <c r="E491">
        <v>0</v>
      </c>
      <c r="F491">
        <v>0</v>
      </c>
      <c r="G491">
        <v>2.2768699654775602</v>
      </c>
      <c r="H491">
        <v>2.3208768131182098</v>
      </c>
      <c r="I491" t="s">
        <v>2215</v>
      </c>
    </row>
    <row r="492" spans="1:11" x14ac:dyDescent="0.2">
      <c r="A492" t="s">
        <v>468</v>
      </c>
      <c r="B492" s="1" t="s">
        <v>1909</v>
      </c>
      <c r="C492">
        <v>0.36083741986621198</v>
      </c>
      <c r="D492">
        <v>0.499734104906363</v>
      </c>
      <c r="E492">
        <v>0</v>
      </c>
      <c r="F492">
        <v>0</v>
      </c>
      <c r="G492">
        <v>2.2768699654775602</v>
      </c>
      <c r="H492">
        <v>2.3208768131182098</v>
      </c>
      <c r="I492" t="s">
        <v>2071</v>
      </c>
    </row>
    <row r="493" spans="1:11" x14ac:dyDescent="0.2">
      <c r="A493" t="s">
        <v>732</v>
      </c>
      <c r="B493" s="1" t="s">
        <v>1911</v>
      </c>
      <c r="C493">
        <v>0.36593302128260802</v>
      </c>
      <c r="D493">
        <v>0.50473520176911502</v>
      </c>
      <c r="E493">
        <v>0</v>
      </c>
      <c r="F493">
        <v>0</v>
      </c>
      <c r="G493">
        <v>2.2360985533453799</v>
      </c>
      <c r="H493">
        <v>2.2479609763147899</v>
      </c>
      <c r="I493" t="s">
        <v>2091</v>
      </c>
    </row>
    <row r="494" spans="1:11" x14ac:dyDescent="0.2">
      <c r="A494" t="s">
        <v>733</v>
      </c>
      <c r="B494" s="1" t="s">
        <v>1911</v>
      </c>
      <c r="C494">
        <v>0.36593302128260802</v>
      </c>
      <c r="D494">
        <v>0.50473520176911502</v>
      </c>
      <c r="E494">
        <v>0</v>
      </c>
      <c r="F494">
        <v>0</v>
      </c>
      <c r="G494">
        <v>2.2360985533453799</v>
      </c>
      <c r="H494">
        <v>2.2479609763147899</v>
      </c>
      <c r="I494" t="s">
        <v>2091</v>
      </c>
    </row>
    <row r="495" spans="1:11" x14ac:dyDescent="0.2">
      <c r="A495" t="s">
        <v>683</v>
      </c>
      <c r="B495" s="1" t="s">
        <v>2367</v>
      </c>
      <c r="C495">
        <v>0.36684540689074902</v>
      </c>
      <c r="D495">
        <v>0.50496938600346097</v>
      </c>
      <c r="E495">
        <v>0</v>
      </c>
      <c r="F495">
        <v>0</v>
      </c>
      <c r="G495">
        <v>1.57689380282818</v>
      </c>
      <c r="H495">
        <v>1.58133237144334</v>
      </c>
      <c r="I495" t="s">
        <v>2067</v>
      </c>
      <c r="J495" t="s">
        <v>2071</v>
      </c>
    </row>
    <row r="496" spans="1:11" x14ac:dyDescent="0.2">
      <c r="A496" t="s">
        <v>1204</v>
      </c>
      <c r="B496" s="1" t="s">
        <v>2368</v>
      </c>
      <c r="C496">
        <v>0.36969617954085798</v>
      </c>
      <c r="D496">
        <v>0.50530105341778297</v>
      </c>
      <c r="E496">
        <v>0</v>
      </c>
      <c r="F496">
        <v>0</v>
      </c>
      <c r="G496">
        <v>1.5669585987261101</v>
      </c>
      <c r="H496">
        <v>1.55923936428634</v>
      </c>
      <c r="I496" t="s">
        <v>2036</v>
      </c>
      <c r="J496" t="s">
        <v>2071</v>
      </c>
    </row>
    <row r="497" spans="1:10" x14ac:dyDescent="0.2">
      <c r="A497" t="s">
        <v>741</v>
      </c>
      <c r="B497" s="1" t="s">
        <v>1916</v>
      </c>
      <c r="C497">
        <v>0.37098825235791999</v>
      </c>
      <c r="D497">
        <v>0.50530105341778297</v>
      </c>
      <c r="E497">
        <v>0</v>
      </c>
      <c r="F497">
        <v>0</v>
      </c>
      <c r="G497">
        <v>2.1967577170774999</v>
      </c>
      <c r="H497">
        <v>2.1782717409668</v>
      </c>
      <c r="I497" t="s">
        <v>2091</v>
      </c>
    </row>
    <row r="498" spans="1:10" x14ac:dyDescent="0.2">
      <c r="A498" t="s">
        <v>1915</v>
      </c>
      <c r="B498" s="1" t="s">
        <v>1916</v>
      </c>
      <c r="C498">
        <v>0.37098825235791999</v>
      </c>
      <c r="D498">
        <v>0.50530105341778297</v>
      </c>
      <c r="E498">
        <v>0</v>
      </c>
      <c r="F498">
        <v>0</v>
      </c>
      <c r="G498">
        <v>2.1967577170774999</v>
      </c>
      <c r="H498">
        <v>2.1782717409668</v>
      </c>
      <c r="I498" t="s">
        <v>2071</v>
      </c>
    </row>
    <row r="499" spans="1:10" x14ac:dyDescent="0.2">
      <c r="A499" t="s">
        <v>2369</v>
      </c>
      <c r="B499" s="1" t="s">
        <v>1916</v>
      </c>
      <c r="C499">
        <v>0.37098825235791999</v>
      </c>
      <c r="D499">
        <v>0.50530105341778297</v>
      </c>
      <c r="E499">
        <v>0</v>
      </c>
      <c r="F499">
        <v>0</v>
      </c>
      <c r="G499">
        <v>2.1967577170774999</v>
      </c>
      <c r="H499">
        <v>2.1782717409668</v>
      </c>
      <c r="I499" t="s">
        <v>2147</v>
      </c>
    </row>
    <row r="500" spans="1:10" x14ac:dyDescent="0.2">
      <c r="A500" t="s">
        <v>408</v>
      </c>
      <c r="B500" s="1" t="s">
        <v>1916</v>
      </c>
      <c r="C500">
        <v>0.37098825235791999</v>
      </c>
      <c r="D500">
        <v>0.50530105341778297</v>
      </c>
      <c r="E500">
        <v>0</v>
      </c>
      <c r="F500">
        <v>0</v>
      </c>
      <c r="G500">
        <v>2.1967577170774999</v>
      </c>
      <c r="H500">
        <v>2.1782717409668</v>
      </c>
      <c r="I500" t="s">
        <v>2071</v>
      </c>
    </row>
    <row r="501" spans="1:10" x14ac:dyDescent="0.2">
      <c r="A501" t="s">
        <v>1023</v>
      </c>
      <c r="B501" s="1" t="s">
        <v>2370</v>
      </c>
      <c r="C501">
        <v>0.37538263984182302</v>
      </c>
      <c r="D501">
        <v>0.50530105341778297</v>
      </c>
      <c r="E501">
        <v>0</v>
      </c>
      <c r="F501">
        <v>0</v>
      </c>
      <c r="G501">
        <v>1.5474561610442701</v>
      </c>
      <c r="H501">
        <v>1.51621209318477</v>
      </c>
      <c r="I501" t="s">
        <v>2036</v>
      </c>
      <c r="J501" t="s">
        <v>2071</v>
      </c>
    </row>
    <row r="502" spans="1:10" x14ac:dyDescent="0.2">
      <c r="A502" t="s">
        <v>1180</v>
      </c>
      <c r="B502" s="1" t="s">
        <v>1919</v>
      </c>
      <c r="C502">
        <v>0.37600343092558502</v>
      </c>
      <c r="D502">
        <v>0.50530105341778297</v>
      </c>
      <c r="E502">
        <v>0</v>
      </c>
      <c r="F502">
        <v>0</v>
      </c>
      <c r="G502">
        <v>2.15877346137058</v>
      </c>
      <c r="H502">
        <v>2.1116193960372298</v>
      </c>
      <c r="I502" t="s">
        <v>2160</v>
      </c>
    </row>
    <row r="503" spans="1:10" x14ac:dyDescent="0.2">
      <c r="A503" t="s">
        <v>450</v>
      </c>
      <c r="B503" s="1" t="s">
        <v>1919</v>
      </c>
      <c r="C503">
        <v>0.37600343092558502</v>
      </c>
      <c r="D503">
        <v>0.50530105341778297</v>
      </c>
      <c r="E503">
        <v>0</v>
      </c>
      <c r="F503">
        <v>0</v>
      </c>
      <c r="G503">
        <v>2.15877346137058</v>
      </c>
      <c r="H503">
        <v>2.1116193960372298</v>
      </c>
      <c r="I503" t="s">
        <v>2071</v>
      </c>
    </row>
    <row r="504" spans="1:10" x14ac:dyDescent="0.2">
      <c r="A504" t="s">
        <v>448</v>
      </c>
      <c r="B504" s="1" t="s">
        <v>1919</v>
      </c>
      <c r="C504">
        <v>0.37600343092558502</v>
      </c>
      <c r="D504">
        <v>0.50530105341778297</v>
      </c>
      <c r="E504">
        <v>0</v>
      </c>
      <c r="F504">
        <v>0</v>
      </c>
      <c r="G504">
        <v>2.15877346137058</v>
      </c>
      <c r="H504">
        <v>2.1116193960372298</v>
      </c>
      <c r="I504" t="s">
        <v>2071</v>
      </c>
    </row>
    <row r="505" spans="1:10" x14ac:dyDescent="0.2">
      <c r="A505" t="s">
        <v>412</v>
      </c>
      <c r="B505" s="1" t="s">
        <v>1919</v>
      </c>
      <c r="C505">
        <v>0.37600343092558502</v>
      </c>
      <c r="D505">
        <v>0.50530105341778297</v>
      </c>
      <c r="E505">
        <v>0</v>
      </c>
      <c r="F505">
        <v>0</v>
      </c>
      <c r="G505">
        <v>2.15877346137058</v>
      </c>
      <c r="H505">
        <v>2.1116193960372298</v>
      </c>
      <c r="I505" t="s">
        <v>2071</v>
      </c>
    </row>
    <row r="506" spans="1:10" x14ac:dyDescent="0.2">
      <c r="A506" t="s">
        <v>414</v>
      </c>
      <c r="B506" s="1" t="s">
        <v>1919</v>
      </c>
      <c r="C506">
        <v>0.37600343092558502</v>
      </c>
      <c r="D506">
        <v>0.50530105341778297</v>
      </c>
      <c r="E506">
        <v>0</v>
      </c>
      <c r="F506">
        <v>0</v>
      </c>
      <c r="G506">
        <v>2.15877346137058</v>
      </c>
      <c r="H506">
        <v>2.1116193960372298</v>
      </c>
      <c r="I506" t="s">
        <v>2071</v>
      </c>
    </row>
    <row r="507" spans="1:10" x14ac:dyDescent="0.2">
      <c r="A507" t="s">
        <v>415</v>
      </c>
      <c r="B507" s="1" t="s">
        <v>1919</v>
      </c>
      <c r="C507">
        <v>0.37600343092558502</v>
      </c>
      <c r="D507">
        <v>0.50530105341778297</v>
      </c>
      <c r="E507">
        <v>0</v>
      </c>
      <c r="F507">
        <v>0</v>
      </c>
      <c r="G507">
        <v>2.15877346137058</v>
      </c>
      <c r="H507">
        <v>2.1116193960372298</v>
      </c>
      <c r="I507" t="s">
        <v>2071</v>
      </c>
    </row>
    <row r="508" spans="1:10" x14ac:dyDescent="0.2">
      <c r="A508" t="s">
        <v>1922</v>
      </c>
      <c r="B508" s="1" t="s">
        <v>1923</v>
      </c>
      <c r="C508">
        <v>0.38097887237137601</v>
      </c>
      <c r="D508">
        <v>0.50997171892231496</v>
      </c>
      <c r="E508">
        <v>0</v>
      </c>
      <c r="F508">
        <v>0</v>
      </c>
      <c r="G508">
        <v>2.1220768075520202</v>
      </c>
      <c r="H508">
        <v>2.0478282228685001</v>
      </c>
      <c r="I508" t="s">
        <v>2071</v>
      </c>
    </row>
    <row r="509" spans="1:10" x14ac:dyDescent="0.2">
      <c r="A509" t="s">
        <v>1475</v>
      </c>
      <c r="B509" s="1" t="s">
        <v>1923</v>
      </c>
      <c r="C509">
        <v>0.38097887237137601</v>
      </c>
      <c r="D509">
        <v>0.50997171892231496</v>
      </c>
      <c r="E509">
        <v>0</v>
      </c>
      <c r="F509">
        <v>0</v>
      </c>
      <c r="G509">
        <v>2.1220768075520202</v>
      </c>
      <c r="H509">
        <v>2.0478282228685001</v>
      </c>
      <c r="I509" t="s">
        <v>2191</v>
      </c>
    </row>
    <row r="510" spans="1:10" x14ac:dyDescent="0.2">
      <c r="A510" t="s">
        <v>1925</v>
      </c>
      <c r="B510" s="1" t="s">
        <v>1926</v>
      </c>
      <c r="C510">
        <v>0.38591488954681702</v>
      </c>
      <c r="D510">
        <v>0.51354623266504096</v>
      </c>
      <c r="E510">
        <v>0</v>
      </c>
      <c r="F510">
        <v>0</v>
      </c>
      <c r="G510">
        <v>2.08660337552742</v>
      </c>
      <c r="H510">
        <v>1.9867352562307801</v>
      </c>
      <c r="I510" t="s">
        <v>2071</v>
      </c>
    </row>
    <row r="511" spans="1:10" x14ac:dyDescent="0.2">
      <c r="A511" t="s">
        <v>423</v>
      </c>
      <c r="B511" s="1" t="s">
        <v>1926</v>
      </c>
      <c r="C511">
        <v>0.38591488954681702</v>
      </c>
      <c r="D511">
        <v>0.51354623266504096</v>
      </c>
      <c r="E511">
        <v>0</v>
      </c>
      <c r="F511">
        <v>0</v>
      </c>
      <c r="G511">
        <v>2.08660337552742</v>
      </c>
      <c r="H511">
        <v>1.9867352562307801</v>
      </c>
      <c r="I511" t="s">
        <v>2071</v>
      </c>
    </row>
    <row r="512" spans="1:10" x14ac:dyDescent="0.2">
      <c r="A512" t="s">
        <v>968</v>
      </c>
      <c r="B512" s="1" t="s">
        <v>1926</v>
      </c>
      <c r="C512">
        <v>0.38591488954681702</v>
      </c>
      <c r="D512">
        <v>0.51354623266504096</v>
      </c>
      <c r="E512">
        <v>0</v>
      </c>
      <c r="F512">
        <v>0</v>
      </c>
      <c r="G512">
        <v>2.08660337552742</v>
      </c>
      <c r="H512">
        <v>1.9867352562307801</v>
      </c>
      <c r="I512" t="s">
        <v>2071</v>
      </c>
    </row>
    <row r="513" spans="1:10" x14ac:dyDescent="0.2">
      <c r="A513" t="s">
        <v>1999</v>
      </c>
      <c r="B513" s="1" t="s">
        <v>2000</v>
      </c>
      <c r="C513">
        <v>0.38669246847014499</v>
      </c>
      <c r="D513">
        <v>0.51357593468691198</v>
      </c>
      <c r="E513">
        <v>0</v>
      </c>
      <c r="F513">
        <v>0</v>
      </c>
      <c r="G513">
        <v>1.50986110045276</v>
      </c>
      <c r="H513">
        <v>1.43455761902106</v>
      </c>
      <c r="I513" t="s">
        <v>2067</v>
      </c>
      <c r="J513" t="s">
        <v>2075</v>
      </c>
    </row>
    <row r="514" spans="1:10" x14ac:dyDescent="0.2">
      <c r="A514" t="s">
        <v>868</v>
      </c>
      <c r="B514" s="1" t="s">
        <v>1929</v>
      </c>
      <c r="C514">
        <v>0.39081179285011503</v>
      </c>
      <c r="D514">
        <v>0.51702727458770104</v>
      </c>
      <c r="E514">
        <v>0</v>
      </c>
      <c r="F514">
        <v>0</v>
      </c>
      <c r="G514">
        <v>2.05229300684789</v>
      </c>
      <c r="H514">
        <v>1.92818917218806</v>
      </c>
      <c r="I514" t="s">
        <v>2109</v>
      </c>
    </row>
    <row r="515" spans="1:10" x14ac:dyDescent="0.2">
      <c r="A515" t="s">
        <v>1208</v>
      </c>
      <c r="B515" s="1" t="s">
        <v>1929</v>
      </c>
      <c r="C515">
        <v>0.39081179285011503</v>
      </c>
      <c r="D515">
        <v>0.51702727458770104</v>
      </c>
      <c r="E515">
        <v>0</v>
      </c>
      <c r="F515">
        <v>0</v>
      </c>
      <c r="G515">
        <v>2.05229300684789</v>
      </c>
      <c r="H515">
        <v>1.92818917218806</v>
      </c>
      <c r="I515" t="s">
        <v>2071</v>
      </c>
    </row>
    <row r="516" spans="1:10" x14ac:dyDescent="0.2">
      <c r="A516" t="s">
        <v>1512</v>
      </c>
      <c r="B516" s="1" t="s">
        <v>1931</v>
      </c>
      <c r="C516">
        <v>0.39566989035551497</v>
      </c>
      <c r="D516">
        <v>0.51941221127751003</v>
      </c>
      <c r="E516">
        <v>0</v>
      </c>
      <c r="F516">
        <v>0</v>
      </c>
      <c r="G516">
        <v>2.0190894242547901</v>
      </c>
      <c r="H516">
        <v>1.8720492885963</v>
      </c>
      <c r="I516" t="s">
        <v>2071</v>
      </c>
    </row>
    <row r="517" spans="1:10" x14ac:dyDescent="0.2">
      <c r="A517" t="s">
        <v>489</v>
      </c>
      <c r="B517" s="1" t="s">
        <v>1931</v>
      </c>
      <c r="C517">
        <v>0.39566989035551497</v>
      </c>
      <c r="D517">
        <v>0.51941221127751003</v>
      </c>
      <c r="E517">
        <v>0</v>
      </c>
      <c r="F517">
        <v>0</v>
      </c>
      <c r="G517">
        <v>2.0190894242547901</v>
      </c>
      <c r="H517">
        <v>1.8720492885963</v>
      </c>
      <c r="I517" t="s">
        <v>2071</v>
      </c>
    </row>
    <row r="518" spans="1:10" x14ac:dyDescent="0.2">
      <c r="A518" t="s">
        <v>1930</v>
      </c>
      <c r="B518" s="1" t="s">
        <v>1931</v>
      </c>
      <c r="C518">
        <v>0.39566989035551497</v>
      </c>
      <c r="D518">
        <v>0.51941221127751003</v>
      </c>
      <c r="E518">
        <v>0</v>
      </c>
      <c r="F518">
        <v>0</v>
      </c>
      <c r="G518">
        <v>2.0190894242547901</v>
      </c>
      <c r="H518">
        <v>1.8720492885963</v>
      </c>
      <c r="I518" t="s">
        <v>2071</v>
      </c>
    </row>
    <row r="519" spans="1:10" x14ac:dyDescent="0.2">
      <c r="A519" t="s">
        <v>1064</v>
      </c>
      <c r="B519" s="1" t="s">
        <v>1931</v>
      </c>
      <c r="C519">
        <v>0.39566989035551497</v>
      </c>
      <c r="D519">
        <v>0.51941221127751003</v>
      </c>
      <c r="E519">
        <v>0</v>
      </c>
      <c r="F519">
        <v>0</v>
      </c>
      <c r="G519">
        <v>2.0190894242547901</v>
      </c>
      <c r="H519">
        <v>1.8720492885963</v>
      </c>
      <c r="I519" t="s">
        <v>2055</v>
      </c>
    </row>
    <row r="520" spans="1:10" x14ac:dyDescent="0.2">
      <c r="A520" t="s">
        <v>494</v>
      </c>
      <c r="B520" s="1" t="s">
        <v>1933</v>
      </c>
      <c r="C520">
        <v>0.40048948753507702</v>
      </c>
      <c r="D520">
        <v>0.52399727957276598</v>
      </c>
      <c r="E520">
        <v>0</v>
      </c>
      <c r="F520">
        <v>0</v>
      </c>
      <c r="G520">
        <v>1.9869399236487799</v>
      </c>
      <c r="H520">
        <v>1.81818466751275</v>
      </c>
      <c r="I520" t="s">
        <v>2071</v>
      </c>
    </row>
    <row r="521" spans="1:10" x14ac:dyDescent="0.2">
      <c r="A521" t="s">
        <v>1145</v>
      </c>
      <c r="B521" s="1" t="s">
        <v>2371</v>
      </c>
      <c r="C521">
        <v>0.40070380202623301</v>
      </c>
      <c r="D521">
        <v>0.52399727957276598</v>
      </c>
      <c r="E521">
        <v>0</v>
      </c>
      <c r="F521">
        <v>0</v>
      </c>
      <c r="G521">
        <v>1.4653406339628201</v>
      </c>
      <c r="H521">
        <v>1.34010203325664</v>
      </c>
      <c r="I521" t="s">
        <v>2165</v>
      </c>
      <c r="J521" t="s">
        <v>2160</v>
      </c>
    </row>
    <row r="522" spans="1:10" x14ac:dyDescent="0.2">
      <c r="A522" t="s">
        <v>2001</v>
      </c>
      <c r="B522" s="1" t="s">
        <v>2002</v>
      </c>
      <c r="C522">
        <v>0.40348840049101597</v>
      </c>
      <c r="D522">
        <v>0.52662593538174896</v>
      </c>
      <c r="E522">
        <v>0</v>
      </c>
      <c r="F522">
        <v>0</v>
      </c>
      <c r="G522">
        <v>1.4567471485705801</v>
      </c>
      <c r="H522">
        <v>1.3221546943421401</v>
      </c>
      <c r="I522" t="s">
        <v>2067</v>
      </c>
      <c r="J522" t="s">
        <v>2075</v>
      </c>
    </row>
    <row r="523" spans="1:10" x14ac:dyDescent="0.2">
      <c r="A523" t="s">
        <v>472</v>
      </c>
      <c r="B523" s="1" t="s">
        <v>1935</v>
      </c>
      <c r="C523">
        <v>0.40527088767955699</v>
      </c>
      <c r="D523">
        <v>0.52692964363690098</v>
      </c>
      <c r="E523">
        <v>0</v>
      </c>
      <c r="F523">
        <v>0</v>
      </c>
      <c r="G523">
        <v>1.9557950949367</v>
      </c>
      <c r="H523">
        <v>1.76647330243316</v>
      </c>
      <c r="I523" t="s">
        <v>2071</v>
      </c>
    </row>
    <row r="524" spans="1:10" x14ac:dyDescent="0.2">
      <c r="A524" t="s">
        <v>497</v>
      </c>
      <c r="B524" s="1" t="s">
        <v>1935</v>
      </c>
      <c r="C524">
        <v>0.40527088767955699</v>
      </c>
      <c r="D524">
        <v>0.52692964363690098</v>
      </c>
      <c r="E524">
        <v>0</v>
      </c>
      <c r="F524">
        <v>0</v>
      </c>
      <c r="G524">
        <v>1.9557950949367</v>
      </c>
      <c r="H524">
        <v>1.76647330243316</v>
      </c>
      <c r="I524" t="s">
        <v>2071</v>
      </c>
    </row>
    <row r="525" spans="1:10" x14ac:dyDescent="0.2">
      <c r="A525" t="s">
        <v>1773</v>
      </c>
      <c r="B525" s="1" t="s">
        <v>2372</v>
      </c>
      <c r="C525">
        <v>0.40626691651579599</v>
      </c>
      <c r="D525">
        <v>0.52721660921897195</v>
      </c>
      <c r="E525">
        <v>0</v>
      </c>
      <c r="F525">
        <v>0</v>
      </c>
      <c r="G525">
        <v>1.4482530098302699</v>
      </c>
      <c r="H525">
        <v>1.3045065205533299</v>
      </c>
      <c r="I525" t="s">
        <v>2135</v>
      </c>
      <c r="J525" t="s">
        <v>2071</v>
      </c>
    </row>
    <row r="526" spans="1:10" x14ac:dyDescent="0.2">
      <c r="A526" t="s">
        <v>480</v>
      </c>
      <c r="B526" s="1" t="s">
        <v>2479</v>
      </c>
      <c r="C526">
        <v>0.41001439156171199</v>
      </c>
      <c r="D526">
        <v>0.52905082782156398</v>
      </c>
      <c r="E526">
        <v>0</v>
      </c>
      <c r="F526">
        <v>0</v>
      </c>
      <c r="G526">
        <v>1.9256085686465401</v>
      </c>
      <c r="H526">
        <v>1.71680138796934</v>
      </c>
      <c r="I526" t="s">
        <v>2071</v>
      </c>
    </row>
    <row r="527" spans="1:10" x14ac:dyDescent="0.2">
      <c r="A527" t="s">
        <v>883</v>
      </c>
      <c r="B527" s="1" t="s">
        <v>2479</v>
      </c>
      <c r="C527">
        <v>0.41001439156171199</v>
      </c>
      <c r="D527">
        <v>0.52905082782156398</v>
      </c>
      <c r="E527">
        <v>0</v>
      </c>
      <c r="F527">
        <v>0</v>
      </c>
      <c r="G527">
        <v>1.9256085686465401</v>
      </c>
      <c r="H527">
        <v>1.71680138796934</v>
      </c>
      <c r="I527" t="s">
        <v>2063</v>
      </c>
    </row>
    <row r="528" spans="1:10" x14ac:dyDescent="0.2">
      <c r="A528" t="s">
        <v>1539</v>
      </c>
      <c r="B528" s="1" t="s">
        <v>2479</v>
      </c>
      <c r="C528">
        <v>0.41001439156171199</v>
      </c>
      <c r="D528">
        <v>0.52905082782156398</v>
      </c>
      <c r="E528">
        <v>0</v>
      </c>
      <c r="F528">
        <v>0</v>
      </c>
      <c r="G528">
        <v>1.9256085686465401</v>
      </c>
      <c r="H528">
        <v>1.71680138796934</v>
      </c>
      <c r="I528" t="s">
        <v>2058</v>
      </c>
    </row>
    <row r="529" spans="1:11" x14ac:dyDescent="0.2">
      <c r="A529" t="s">
        <v>504</v>
      </c>
      <c r="B529" s="1" t="s">
        <v>2480</v>
      </c>
      <c r="C529">
        <v>0.41472029767284901</v>
      </c>
      <c r="D529">
        <v>0.53122671427855706</v>
      </c>
      <c r="E529">
        <v>0</v>
      </c>
      <c r="F529">
        <v>0</v>
      </c>
      <c r="G529">
        <v>1.8963367855772899</v>
      </c>
      <c r="H529">
        <v>1.66906265651327</v>
      </c>
      <c r="I529" t="s">
        <v>2071</v>
      </c>
    </row>
    <row r="530" spans="1:11" x14ac:dyDescent="0.2">
      <c r="A530" t="s">
        <v>930</v>
      </c>
      <c r="B530" s="1" t="s">
        <v>2480</v>
      </c>
      <c r="C530">
        <v>0.41472029767284901</v>
      </c>
      <c r="D530">
        <v>0.53122671427855706</v>
      </c>
      <c r="E530">
        <v>0</v>
      </c>
      <c r="F530">
        <v>0</v>
      </c>
      <c r="G530">
        <v>1.8963367855772899</v>
      </c>
      <c r="H530">
        <v>1.66906265651327</v>
      </c>
      <c r="I530" t="s">
        <v>2363</v>
      </c>
    </row>
    <row r="531" spans="1:11" x14ac:dyDescent="0.2">
      <c r="A531" t="s">
        <v>506</v>
      </c>
      <c r="B531" s="1" t="s">
        <v>2480</v>
      </c>
      <c r="C531">
        <v>0.41472029767284901</v>
      </c>
      <c r="D531">
        <v>0.53122671427855706</v>
      </c>
      <c r="E531">
        <v>0</v>
      </c>
      <c r="F531">
        <v>0</v>
      </c>
      <c r="G531">
        <v>1.8963367855772899</v>
      </c>
      <c r="H531">
        <v>1.66906265651327</v>
      </c>
      <c r="I531" t="s">
        <v>2071</v>
      </c>
    </row>
    <row r="532" spans="1:11" x14ac:dyDescent="0.2">
      <c r="A532" t="s">
        <v>548</v>
      </c>
      <c r="B532" s="1" t="s">
        <v>2373</v>
      </c>
      <c r="C532">
        <v>0.41482556659105002</v>
      </c>
      <c r="D532">
        <v>0.53122671427855706</v>
      </c>
      <c r="E532">
        <v>0</v>
      </c>
      <c r="F532">
        <v>0</v>
      </c>
      <c r="G532">
        <v>1.2919640496960001</v>
      </c>
      <c r="H532">
        <v>1.1367955092328801</v>
      </c>
      <c r="I532" t="s">
        <v>2144</v>
      </c>
      <c r="J532" t="s">
        <v>2071</v>
      </c>
      <c r="K532" t="s">
        <v>2143</v>
      </c>
    </row>
    <row r="533" spans="1:11" x14ac:dyDescent="0.2">
      <c r="A533" t="s">
        <v>484</v>
      </c>
      <c r="B533" s="1" t="s">
        <v>1938</v>
      </c>
      <c r="C533">
        <v>0.42402049882355503</v>
      </c>
      <c r="D533">
        <v>0.53894194242993898</v>
      </c>
      <c r="E533">
        <v>0</v>
      </c>
      <c r="F533">
        <v>0</v>
      </c>
      <c r="G533">
        <v>1.84037602382725</v>
      </c>
      <c r="H533">
        <v>1.57899381916292</v>
      </c>
      <c r="I533" t="s">
        <v>2071</v>
      </c>
    </row>
    <row r="534" spans="1:11" x14ac:dyDescent="0.2">
      <c r="A534" t="s">
        <v>1267</v>
      </c>
      <c r="B534" s="1" t="s">
        <v>1938</v>
      </c>
      <c r="C534">
        <v>0.42402049882355503</v>
      </c>
      <c r="D534">
        <v>0.53894194242993898</v>
      </c>
      <c r="E534">
        <v>0</v>
      </c>
      <c r="F534">
        <v>0</v>
      </c>
      <c r="G534">
        <v>1.84037602382725</v>
      </c>
      <c r="H534">
        <v>1.57899381916292</v>
      </c>
      <c r="I534" t="s">
        <v>2071</v>
      </c>
    </row>
    <row r="535" spans="1:11" x14ac:dyDescent="0.2">
      <c r="A535" t="s">
        <v>1937</v>
      </c>
      <c r="B535" s="1" t="s">
        <v>1938</v>
      </c>
      <c r="C535">
        <v>0.42402049882355503</v>
      </c>
      <c r="D535">
        <v>0.53894194242993898</v>
      </c>
      <c r="E535">
        <v>0</v>
      </c>
      <c r="F535">
        <v>0</v>
      </c>
      <c r="G535">
        <v>1.84037602382725</v>
      </c>
      <c r="H535">
        <v>1.57899381916292</v>
      </c>
      <c r="I535" t="s">
        <v>2072</v>
      </c>
    </row>
    <row r="536" spans="1:11" x14ac:dyDescent="0.2">
      <c r="A536" t="s">
        <v>1269</v>
      </c>
      <c r="B536" s="1" t="s">
        <v>1938</v>
      </c>
      <c r="C536">
        <v>0.42402049882355503</v>
      </c>
      <c r="D536">
        <v>0.53894194242993898</v>
      </c>
      <c r="E536">
        <v>0</v>
      </c>
      <c r="F536">
        <v>0</v>
      </c>
      <c r="G536">
        <v>1.84037602382725</v>
      </c>
      <c r="H536">
        <v>1.57899381916292</v>
      </c>
      <c r="I536" t="s">
        <v>2071</v>
      </c>
    </row>
    <row r="537" spans="1:11" x14ac:dyDescent="0.2">
      <c r="A537" t="s">
        <v>999</v>
      </c>
      <c r="B537" s="1" t="s">
        <v>2481</v>
      </c>
      <c r="C537">
        <v>0.43317383244880803</v>
      </c>
      <c r="D537">
        <v>0.54954889191266698</v>
      </c>
      <c r="E537">
        <v>0</v>
      </c>
      <c r="F537">
        <v>0</v>
      </c>
      <c r="G537">
        <v>1.7876130198914999</v>
      </c>
      <c r="H537">
        <v>1.4955459597930001</v>
      </c>
      <c r="I537" t="s">
        <v>2036</v>
      </c>
    </row>
    <row r="538" spans="1:11" x14ac:dyDescent="0.2">
      <c r="A538" t="s">
        <v>2374</v>
      </c>
      <c r="B538" s="1" t="s">
        <v>2482</v>
      </c>
      <c r="C538">
        <v>0.43769614566152398</v>
      </c>
      <c r="D538">
        <v>0.55117292416636399</v>
      </c>
      <c r="E538">
        <v>0</v>
      </c>
      <c r="F538">
        <v>0</v>
      </c>
      <c r="G538">
        <v>1.7623462292743799</v>
      </c>
      <c r="H538">
        <v>1.45610392547121</v>
      </c>
      <c r="I538" t="s">
        <v>2067</v>
      </c>
    </row>
    <row r="539" spans="1:11" x14ac:dyDescent="0.2">
      <c r="A539" t="s">
        <v>522</v>
      </c>
      <c r="B539" s="1" t="s">
        <v>2482</v>
      </c>
      <c r="C539">
        <v>0.43769614566152398</v>
      </c>
      <c r="D539">
        <v>0.55117292416636399</v>
      </c>
      <c r="E539">
        <v>0</v>
      </c>
      <c r="F539">
        <v>0</v>
      </c>
      <c r="G539">
        <v>1.7623462292743799</v>
      </c>
      <c r="H539">
        <v>1.45610392547121</v>
      </c>
      <c r="I539" t="s">
        <v>2071</v>
      </c>
    </row>
    <row r="540" spans="1:11" x14ac:dyDescent="0.2">
      <c r="A540" t="s">
        <v>524</v>
      </c>
      <c r="B540" s="1" t="s">
        <v>2482</v>
      </c>
      <c r="C540">
        <v>0.43769614566152398</v>
      </c>
      <c r="D540">
        <v>0.55117292416636399</v>
      </c>
      <c r="E540">
        <v>0</v>
      </c>
      <c r="F540">
        <v>0</v>
      </c>
      <c r="G540">
        <v>1.7623462292743799</v>
      </c>
      <c r="H540">
        <v>1.45610392547121</v>
      </c>
      <c r="I540" t="s">
        <v>2071</v>
      </c>
    </row>
    <row r="541" spans="1:11" x14ac:dyDescent="0.2">
      <c r="A541" t="s">
        <v>900</v>
      </c>
      <c r="B541" s="1" t="s">
        <v>2482</v>
      </c>
      <c r="C541">
        <v>0.43769614566152398</v>
      </c>
      <c r="D541">
        <v>0.55117292416636399</v>
      </c>
      <c r="E541">
        <v>0</v>
      </c>
      <c r="F541">
        <v>0</v>
      </c>
      <c r="G541">
        <v>1.7623462292743799</v>
      </c>
      <c r="H541">
        <v>1.45610392547121</v>
      </c>
      <c r="I541" t="s">
        <v>2090</v>
      </c>
    </row>
    <row r="542" spans="1:11" x14ac:dyDescent="0.2">
      <c r="A542" t="s">
        <v>728</v>
      </c>
      <c r="B542" s="1" t="s">
        <v>2375</v>
      </c>
      <c r="C542">
        <v>0.44011129510581698</v>
      </c>
      <c r="D542">
        <v>0.55272825432985995</v>
      </c>
      <c r="E542">
        <v>0</v>
      </c>
      <c r="F542">
        <v>0</v>
      </c>
      <c r="G542">
        <v>1.2400355420157401</v>
      </c>
      <c r="H542">
        <v>1.01773144469878</v>
      </c>
      <c r="I542" t="s">
        <v>2130</v>
      </c>
      <c r="J542" t="s">
        <v>2071</v>
      </c>
      <c r="K542" t="s">
        <v>2134</v>
      </c>
    </row>
    <row r="543" spans="1:11" x14ac:dyDescent="0.2">
      <c r="A543" t="s">
        <v>525</v>
      </c>
      <c r="B543" s="1" t="s">
        <v>2483</v>
      </c>
      <c r="C543">
        <v>0.44218260346388799</v>
      </c>
      <c r="D543">
        <v>0.55272825432985995</v>
      </c>
      <c r="E543">
        <v>0</v>
      </c>
      <c r="F543">
        <v>0</v>
      </c>
      <c r="G543">
        <v>1.73778129395218</v>
      </c>
      <c r="H543">
        <v>1.41808575693093</v>
      </c>
      <c r="I543" t="s">
        <v>2071</v>
      </c>
    </row>
    <row r="544" spans="1:11" x14ac:dyDescent="0.2">
      <c r="A544" t="s">
        <v>527</v>
      </c>
      <c r="B544" s="1" t="s">
        <v>2483</v>
      </c>
      <c r="C544">
        <v>0.44218260346388799</v>
      </c>
      <c r="D544">
        <v>0.55272825432985995</v>
      </c>
      <c r="E544">
        <v>0</v>
      </c>
      <c r="F544">
        <v>0</v>
      </c>
      <c r="G544">
        <v>1.73778129395218</v>
      </c>
      <c r="H544">
        <v>1.41808575693093</v>
      </c>
      <c r="I544" t="s">
        <v>2071</v>
      </c>
    </row>
    <row r="545" spans="1:10" x14ac:dyDescent="0.2">
      <c r="A545" t="s">
        <v>528</v>
      </c>
      <c r="B545" s="1" t="s">
        <v>2483</v>
      </c>
      <c r="C545">
        <v>0.44218260346388799</v>
      </c>
      <c r="D545">
        <v>0.55272825432985995</v>
      </c>
      <c r="E545">
        <v>0</v>
      </c>
      <c r="F545">
        <v>0</v>
      </c>
      <c r="G545">
        <v>1.73778129395218</v>
      </c>
      <c r="H545">
        <v>1.41808575693093</v>
      </c>
      <c r="I545" t="s">
        <v>2071</v>
      </c>
    </row>
    <row r="546" spans="1:10" x14ac:dyDescent="0.2">
      <c r="A546" t="s">
        <v>722</v>
      </c>
      <c r="B546" s="1" t="s">
        <v>2376</v>
      </c>
      <c r="C546">
        <v>0.444485892882448</v>
      </c>
      <c r="D546">
        <v>0.55320723515019898</v>
      </c>
      <c r="E546">
        <v>0</v>
      </c>
      <c r="F546">
        <v>0</v>
      </c>
      <c r="G546">
        <v>1.33887393984808</v>
      </c>
      <c r="H546">
        <v>1.08560847732395</v>
      </c>
      <c r="I546" t="s">
        <v>2091</v>
      </c>
      <c r="J546" t="s">
        <v>2191</v>
      </c>
    </row>
    <row r="547" spans="1:10" x14ac:dyDescent="0.2">
      <c r="A547" t="s">
        <v>1014</v>
      </c>
      <c r="B547" s="1" t="s">
        <v>1942</v>
      </c>
      <c r="C547">
        <v>0.44663348837861599</v>
      </c>
      <c r="D547">
        <v>0.55320723515019898</v>
      </c>
      <c r="E547">
        <v>0</v>
      </c>
      <c r="F547">
        <v>0</v>
      </c>
      <c r="G547">
        <v>1.7138893705566101</v>
      </c>
      <c r="H547">
        <v>1.38142389545665</v>
      </c>
      <c r="I547" t="s">
        <v>2060</v>
      </c>
    </row>
    <row r="548" spans="1:10" x14ac:dyDescent="0.2">
      <c r="A548" t="s">
        <v>1941</v>
      </c>
      <c r="B548" s="1" t="s">
        <v>1942</v>
      </c>
      <c r="C548">
        <v>0.44663348837861599</v>
      </c>
      <c r="D548">
        <v>0.55320723515019898</v>
      </c>
      <c r="E548">
        <v>0</v>
      </c>
      <c r="F548">
        <v>0</v>
      </c>
      <c r="G548">
        <v>1.7138893705566101</v>
      </c>
      <c r="H548">
        <v>1.38142389545665</v>
      </c>
      <c r="I548" t="s">
        <v>2071</v>
      </c>
    </row>
    <row r="549" spans="1:10" x14ac:dyDescent="0.2">
      <c r="A549" t="s">
        <v>1946</v>
      </c>
      <c r="B549" s="1" t="s">
        <v>1942</v>
      </c>
      <c r="C549">
        <v>0.44663348837861599</v>
      </c>
      <c r="D549">
        <v>0.55320723515019898</v>
      </c>
      <c r="E549">
        <v>0</v>
      </c>
      <c r="F549">
        <v>0</v>
      </c>
      <c r="G549">
        <v>1.7138893705566101</v>
      </c>
      <c r="H549">
        <v>1.38142389545665</v>
      </c>
      <c r="I549" t="s">
        <v>2071</v>
      </c>
    </row>
    <row r="550" spans="1:10" x14ac:dyDescent="0.2">
      <c r="A550" t="s">
        <v>2377</v>
      </c>
      <c r="B550" s="1" t="s">
        <v>1942</v>
      </c>
      <c r="C550">
        <v>0.44663348837861599</v>
      </c>
      <c r="D550">
        <v>0.55320723515019898</v>
      </c>
      <c r="E550">
        <v>0</v>
      </c>
      <c r="F550">
        <v>0</v>
      </c>
      <c r="G550">
        <v>1.7138893705566101</v>
      </c>
      <c r="H550">
        <v>1.38142389545665</v>
      </c>
      <c r="I550" t="s">
        <v>2147</v>
      </c>
    </row>
    <row r="551" spans="1:10" x14ac:dyDescent="0.2">
      <c r="A551" t="s">
        <v>536</v>
      </c>
      <c r="B551" s="1" t="s">
        <v>2484</v>
      </c>
      <c r="C551">
        <v>0.45104908074689198</v>
      </c>
      <c r="D551">
        <v>0.55463539766344805</v>
      </c>
      <c r="E551">
        <v>0</v>
      </c>
      <c r="F551">
        <v>0</v>
      </c>
      <c r="G551">
        <v>1.6906431748203901</v>
      </c>
      <c r="H551">
        <v>1.34605479332113</v>
      </c>
      <c r="I551" t="s">
        <v>2071</v>
      </c>
    </row>
    <row r="552" spans="1:10" x14ac:dyDescent="0.2">
      <c r="A552" t="s">
        <v>908</v>
      </c>
      <c r="B552" s="1" t="s">
        <v>2484</v>
      </c>
      <c r="C552">
        <v>0.45104908074689198</v>
      </c>
      <c r="D552">
        <v>0.55463539766344805</v>
      </c>
      <c r="E552">
        <v>0</v>
      </c>
      <c r="F552">
        <v>0</v>
      </c>
      <c r="G552">
        <v>1.6906431748203901</v>
      </c>
      <c r="H552">
        <v>1.34605479332113</v>
      </c>
      <c r="I552" t="s">
        <v>2363</v>
      </c>
    </row>
    <row r="553" spans="1:10" x14ac:dyDescent="0.2">
      <c r="A553" t="s">
        <v>1328</v>
      </c>
      <c r="B553" s="1" t="s">
        <v>2484</v>
      </c>
      <c r="C553">
        <v>0.45104908074689198</v>
      </c>
      <c r="D553">
        <v>0.55463539766344805</v>
      </c>
      <c r="E553">
        <v>0</v>
      </c>
      <c r="F553">
        <v>0</v>
      </c>
      <c r="G553">
        <v>1.6906431748203901</v>
      </c>
      <c r="H553">
        <v>1.34605479332113</v>
      </c>
      <c r="I553" t="s">
        <v>2071</v>
      </c>
    </row>
    <row r="554" spans="1:10" x14ac:dyDescent="0.2">
      <c r="A554" t="s">
        <v>838</v>
      </c>
      <c r="B554" s="1" t="s">
        <v>2484</v>
      </c>
      <c r="C554">
        <v>0.45104908074689198</v>
      </c>
      <c r="D554">
        <v>0.55463539766344805</v>
      </c>
      <c r="E554">
        <v>0</v>
      </c>
      <c r="F554">
        <v>0</v>
      </c>
      <c r="G554">
        <v>1.6906431748203901</v>
      </c>
      <c r="H554">
        <v>1.34605479332113</v>
      </c>
      <c r="I554" t="s">
        <v>2064</v>
      </c>
    </row>
    <row r="555" spans="1:10" x14ac:dyDescent="0.2">
      <c r="A555" t="s">
        <v>544</v>
      </c>
      <c r="B555" s="1" t="s">
        <v>2485</v>
      </c>
      <c r="C555">
        <v>0.455429658549525</v>
      </c>
      <c r="D555">
        <v>0.55901113323768403</v>
      </c>
      <c r="E555">
        <v>0</v>
      </c>
      <c r="F555">
        <v>0</v>
      </c>
      <c r="G555">
        <v>1.66801687763713</v>
      </c>
      <c r="H555">
        <v>1.3119186283356199</v>
      </c>
      <c r="I555" t="s">
        <v>2071</v>
      </c>
    </row>
    <row r="556" spans="1:10" x14ac:dyDescent="0.2">
      <c r="A556" t="s">
        <v>1152</v>
      </c>
      <c r="B556" s="1" t="s">
        <v>2486</v>
      </c>
      <c r="C556">
        <v>0.45977549786836602</v>
      </c>
      <c r="D556">
        <v>0.56130581427376802</v>
      </c>
      <c r="E556">
        <v>0</v>
      </c>
      <c r="F556">
        <v>0</v>
      </c>
      <c r="G556">
        <v>1.6459860093271099</v>
      </c>
      <c r="H556">
        <v>1.278959039813</v>
      </c>
      <c r="I556" t="s">
        <v>2055</v>
      </c>
    </row>
    <row r="557" spans="1:10" x14ac:dyDescent="0.2">
      <c r="A557" t="s">
        <v>1808</v>
      </c>
      <c r="B557" s="1" t="s">
        <v>2486</v>
      </c>
      <c r="C557">
        <v>0.45977549786836602</v>
      </c>
      <c r="D557">
        <v>0.56130581427376802</v>
      </c>
      <c r="E557">
        <v>0</v>
      </c>
      <c r="F557">
        <v>0</v>
      </c>
      <c r="G557">
        <v>1.6459860093271099</v>
      </c>
      <c r="H557">
        <v>1.278959039813</v>
      </c>
      <c r="I557" t="s">
        <v>2109</v>
      </c>
    </row>
    <row r="558" spans="1:10" x14ac:dyDescent="0.2">
      <c r="A558" t="s">
        <v>1353</v>
      </c>
      <c r="B558" s="1" t="s">
        <v>2486</v>
      </c>
      <c r="C558">
        <v>0.45977549786836602</v>
      </c>
      <c r="D558">
        <v>0.56130581427376802</v>
      </c>
      <c r="E558">
        <v>0</v>
      </c>
      <c r="F558">
        <v>0</v>
      </c>
      <c r="G558">
        <v>1.6459860093271099</v>
      </c>
      <c r="H558">
        <v>1.278959039813</v>
      </c>
      <c r="I558" t="s">
        <v>2135</v>
      </c>
    </row>
    <row r="559" spans="1:10" x14ac:dyDescent="0.2">
      <c r="A559" t="s">
        <v>869</v>
      </c>
      <c r="B559" s="1" t="s">
        <v>2487</v>
      </c>
      <c r="C559">
        <v>0.464086872260704</v>
      </c>
      <c r="D559">
        <v>0.56152859988839599</v>
      </c>
      <c r="E559">
        <v>0</v>
      </c>
      <c r="F559">
        <v>0</v>
      </c>
      <c r="G559">
        <v>1.6245273713628099</v>
      </c>
      <c r="H559">
        <v>1.2471228901025699</v>
      </c>
      <c r="I559" t="s">
        <v>2109</v>
      </c>
    </row>
    <row r="560" spans="1:10" x14ac:dyDescent="0.2">
      <c r="A560" t="s">
        <v>1819</v>
      </c>
      <c r="B560" s="1" t="s">
        <v>2487</v>
      </c>
      <c r="C560">
        <v>0.464086872260704</v>
      </c>
      <c r="D560">
        <v>0.56152859988839599</v>
      </c>
      <c r="E560">
        <v>0</v>
      </c>
      <c r="F560">
        <v>0</v>
      </c>
      <c r="G560">
        <v>1.6245273713628099</v>
      </c>
      <c r="H560">
        <v>1.2471228901025699</v>
      </c>
      <c r="I560" t="s">
        <v>2055</v>
      </c>
    </row>
    <row r="561" spans="1:12" x14ac:dyDescent="0.2">
      <c r="A561" t="s">
        <v>1818</v>
      </c>
      <c r="B561" s="1" t="s">
        <v>2487</v>
      </c>
      <c r="C561">
        <v>0.464086872260704</v>
      </c>
      <c r="D561">
        <v>0.56152859988839599</v>
      </c>
      <c r="E561">
        <v>0</v>
      </c>
      <c r="F561">
        <v>0</v>
      </c>
      <c r="G561">
        <v>1.6245273713628099</v>
      </c>
      <c r="H561">
        <v>1.2471228901025699</v>
      </c>
      <c r="I561" t="s">
        <v>2130</v>
      </c>
    </row>
    <row r="562" spans="1:12" x14ac:dyDescent="0.2">
      <c r="A562" t="s">
        <v>486</v>
      </c>
      <c r="B562" s="1" t="s">
        <v>2487</v>
      </c>
      <c r="C562">
        <v>0.464086872260704</v>
      </c>
      <c r="D562">
        <v>0.56152859988839599</v>
      </c>
      <c r="E562">
        <v>0</v>
      </c>
      <c r="F562">
        <v>0</v>
      </c>
      <c r="G562">
        <v>1.6245273713628099</v>
      </c>
      <c r="H562">
        <v>1.2471228901025699</v>
      </c>
      <c r="I562" t="s">
        <v>2071</v>
      </c>
    </row>
    <row r="563" spans="1:12" x14ac:dyDescent="0.2">
      <c r="A563" t="s">
        <v>391</v>
      </c>
      <c r="B563" s="1" t="s">
        <v>2487</v>
      </c>
      <c r="C563">
        <v>0.464086872260704</v>
      </c>
      <c r="D563">
        <v>0.56152859988839599</v>
      </c>
      <c r="E563">
        <v>0</v>
      </c>
      <c r="F563">
        <v>0</v>
      </c>
      <c r="G563">
        <v>1.6245273713628099</v>
      </c>
      <c r="H563">
        <v>1.2471228901025699</v>
      </c>
      <c r="I563" t="s">
        <v>2071</v>
      </c>
    </row>
    <row r="564" spans="1:12" x14ac:dyDescent="0.2">
      <c r="A564" t="s">
        <v>656</v>
      </c>
      <c r="B564" s="1" t="s">
        <v>2378</v>
      </c>
      <c r="C564">
        <v>0.468330947044584</v>
      </c>
      <c r="D564">
        <v>0.56469424876128105</v>
      </c>
      <c r="E564">
        <v>0</v>
      </c>
      <c r="F564">
        <v>0</v>
      </c>
      <c r="G564">
        <v>1.2768100870921599</v>
      </c>
      <c r="H564">
        <v>0.96856269950996199</v>
      </c>
      <c r="I564" t="s">
        <v>2071</v>
      </c>
      <c r="J564" t="s">
        <v>2143</v>
      </c>
    </row>
    <row r="565" spans="1:12" x14ac:dyDescent="0.2">
      <c r="A565" t="s">
        <v>470</v>
      </c>
      <c r="B565" s="1" t="s">
        <v>2488</v>
      </c>
      <c r="C565">
        <v>0.46836405338435599</v>
      </c>
      <c r="D565">
        <v>0.56469424876128105</v>
      </c>
      <c r="E565">
        <v>0</v>
      </c>
      <c r="F565">
        <v>0</v>
      </c>
      <c r="G565">
        <v>1.6036189548847699</v>
      </c>
      <c r="H565">
        <v>1.21636004106498</v>
      </c>
      <c r="I565" t="s">
        <v>2071</v>
      </c>
    </row>
    <row r="566" spans="1:12" x14ac:dyDescent="0.2">
      <c r="A566" t="s">
        <v>725</v>
      </c>
      <c r="B566" s="1" t="s">
        <v>2379</v>
      </c>
      <c r="C566">
        <v>0.47094316018392302</v>
      </c>
      <c r="D566">
        <v>0.56679536399237695</v>
      </c>
      <c r="E566">
        <v>0</v>
      </c>
      <c r="F566">
        <v>0</v>
      </c>
      <c r="G566">
        <v>1.2702641533835499</v>
      </c>
      <c r="H566">
        <v>0.95653160872263598</v>
      </c>
      <c r="I566" t="s">
        <v>2091</v>
      </c>
      <c r="J566" t="s">
        <v>2191</v>
      </c>
    </row>
    <row r="567" spans="1:12" x14ac:dyDescent="0.2">
      <c r="A567" t="s">
        <v>1951</v>
      </c>
      <c r="B567" s="1" t="s">
        <v>1952</v>
      </c>
      <c r="C567">
        <v>0.47260731085835</v>
      </c>
      <c r="D567">
        <v>0.56679536399237695</v>
      </c>
      <c r="E567">
        <v>0</v>
      </c>
      <c r="F567">
        <v>0</v>
      </c>
      <c r="G567">
        <v>1.5832398654061799</v>
      </c>
      <c r="H567">
        <v>1.18662315111754</v>
      </c>
      <c r="I567" t="s">
        <v>2071</v>
      </c>
    </row>
    <row r="568" spans="1:12" x14ac:dyDescent="0.2">
      <c r="A568" t="s">
        <v>518</v>
      </c>
      <c r="B568" s="1" t="s">
        <v>1952</v>
      </c>
      <c r="C568">
        <v>0.47260731085835</v>
      </c>
      <c r="D568">
        <v>0.56679536399237695</v>
      </c>
      <c r="E568">
        <v>0</v>
      </c>
      <c r="F568">
        <v>0</v>
      </c>
      <c r="G568">
        <v>1.5832398654061799</v>
      </c>
      <c r="H568">
        <v>1.18662315111754</v>
      </c>
      <c r="I568" t="s">
        <v>2071</v>
      </c>
    </row>
    <row r="569" spans="1:12" x14ac:dyDescent="0.2">
      <c r="A569" t="s">
        <v>1953</v>
      </c>
      <c r="B569" s="1" t="s">
        <v>1954</v>
      </c>
      <c r="C569">
        <v>0.47681691187777597</v>
      </c>
      <c r="D569">
        <v>0.56983391929154303</v>
      </c>
      <c r="E569">
        <v>0</v>
      </c>
      <c r="F569">
        <v>0</v>
      </c>
      <c r="G569">
        <v>1.5633702531645499</v>
      </c>
      <c r="H569">
        <v>1.1578674891148899</v>
      </c>
      <c r="I569" t="s">
        <v>2071</v>
      </c>
    </row>
    <row r="570" spans="1:12" x14ac:dyDescent="0.2">
      <c r="A570" t="s">
        <v>474</v>
      </c>
      <c r="B570" s="1" t="s">
        <v>1954</v>
      </c>
      <c r="C570">
        <v>0.47681691187777597</v>
      </c>
      <c r="D570">
        <v>0.56983391929154303</v>
      </c>
      <c r="E570">
        <v>0</v>
      </c>
      <c r="F570">
        <v>0</v>
      </c>
      <c r="G570">
        <v>1.5633702531645499</v>
      </c>
      <c r="H570">
        <v>1.1578674891148899</v>
      </c>
      <c r="I570" t="s">
        <v>2071</v>
      </c>
    </row>
    <row r="571" spans="1:12" x14ac:dyDescent="0.2">
      <c r="A571" t="s">
        <v>1663</v>
      </c>
      <c r="B571" s="1" t="s">
        <v>1958</v>
      </c>
      <c r="C571">
        <v>0.48099312181849802</v>
      </c>
      <c r="D571">
        <v>0.57281142353166203</v>
      </c>
      <c r="E571">
        <v>0</v>
      </c>
      <c r="F571">
        <v>0</v>
      </c>
      <c r="G571">
        <v>1.54399124863259</v>
      </c>
      <c r="H571">
        <v>1.1300507595366001</v>
      </c>
      <c r="I571" t="s">
        <v>2130</v>
      </c>
    </row>
    <row r="572" spans="1:12" x14ac:dyDescent="0.2">
      <c r="A572" t="s">
        <v>499</v>
      </c>
      <c r="B572" s="1" t="s">
        <v>1958</v>
      </c>
      <c r="C572">
        <v>0.48099312181849802</v>
      </c>
      <c r="D572">
        <v>0.57281142353166203</v>
      </c>
      <c r="E572">
        <v>0</v>
      </c>
      <c r="F572">
        <v>0</v>
      </c>
      <c r="G572">
        <v>1.54399124863259</v>
      </c>
      <c r="H572">
        <v>1.1300507595366001</v>
      </c>
      <c r="I572" t="s">
        <v>2071</v>
      </c>
    </row>
    <row r="573" spans="1:12" x14ac:dyDescent="0.2">
      <c r="A573" t="s">
        <v>2027</v>
      </c>
      <c r="B573" s="1" t="s">
        <v>2028</v>
      </c>
      <c r="C573">
        <v>0.48331168482160902</v>
      </c>
      <c r="D573">
        <v>0.57456633859911599</v>
      </c>
      <c r="E573">
        <v>0</v>
      </c>
      <c r="F573">
        <v>0</v>
      </c>
      <c r="G573">
        <v>1.1584164292497601</v>
      </c>
      <c r="H573">
        <v>0.84227708294893699</v>
      </c>
      <c r="I573" t="s">
        <v>2036</v>
      </c>
      <c r="J573" t="s">
        <v>2210</v>
      </c>
      <c r="K573" t="s">
        <v>2215</v>
      </c>
    </row>
    <row r="574" spans="1:12" x14ac:dyDescent="0.2">
      <c r="A574" t="s">
        <v>1061</v>
      </c>
      <c r="B574" s="1" t="s">
        <v>2489</v>
      </c>
      <c r="C574">
        <v>0.485136203839796</v>
      </c>
      <c r="D574">
        <v>0.57472581639557796</v>
      </c>
      <c r="E574">
        <v>0</v>
      </c>
      <c r="F574">
        <v>0</v>
      </c>
      <c r="G574">
        <v>1.52508490274776</v>
      </c>
      <c r="H574">
        <v>1.1031329444178899</v>
      </c>
      <c r="I574" t="s">
        <v>2071</v>
      </c>
    </row>
    <row r="575" spans="1:12" x14ac:dyDescent="0.2">
      <c r="A575" t="s">
        <v>2380</v>
      </c>
      <c r="B575" s="1" t="s">
        <v>2489</v>
      </c>
      <c r="C575">
        <v>0.485136203839796</v>
      </c>
      <c r="D575">
        <v>0.57472581639557796</v>
      </c>
      <c r="E575">
        <v>0</v>
      </c>
      <c r="F575">
        <v>0</v>
      </c>
      <c r="G575">
        <v>1.52508490274776</v>
      </c>
      <c r="H575">
        <v>1.1031329444178899</v>
      </c>
      <c r="I575" t="s">
        <v>2147</v>
      </c>
    </row>
    <row r="576" spans="1:12" x14ac:dyDescent="0.2">
      <c r="A576" t="s">
        <v>466</v>
      </c>
      <c r="B576" s="1" t="s">
        <v>2381</v>
      </c>
      <c r="C576">
        <v>0.487028649319732</v>
      </c>
      <c r="D576">
        <v>0.57596431571724804</v>
      </c>
      <c r="E576">
        <v>0</v>
      </c>
      <c r="F576">
        <v>0</v>
      </c>
      <c r="G576">
        <v>1.11456282778935</v>
      </c>
      <c r="H576">
        <v>0.80185253152370195</v>
      </c>
      <c r="I576" t="s">
        <v>2036</v>
      </c>
      <c r="J576" t="s">
        <v>2194</v>
      </c>
      <c r="K576" t="s">
        <v>2130</v>
      </c>
      <c r="L576" t="s">
        <v>2071</v>
      </c>
    </row>
    <row r="577" spans="1:12" x14ac:dyDescent="0.2">
      <c r="A577" t="s">
        <v>507</v>
      </c>
      <c r="B577" s="1" t="s">
        <v>2490</v>
      </c>
      <c r="C577">
        <v>0.48924641912035499</v>
      </c>
      <c r="D577">
        <v>0.57658156846073105</v>
      </c>
      <c r="E577">
        <v>0</v>
      </c>
      <c r="F577">
        <v>0</v>
      </c>
      <c r="G577">
        <v>1.50663413146255</v>
      </c>
      <c r="H577">
        <v>1.0770761553327499</v>
      </c>
      <c r="I577" t="s">
        <v>2071</v>
      </c>
    </row>
    <row r="578" spans="1:12" x14ac:dyDescent="0.2">
      <c r="A578" t="s">
        <v>425</v>
      </c>
      <c r="B578" s="1" t="s">
        <v>2490</v>
      </c>
      <c r="C578">
        <v>0.48924641912035499</v>
      </c>
      <c r="D578">
        <v>0.57658156846073105</v>
      </c>
      <c r="E578">
        <v>0</v>
      </c>
      <c r="F578">
        <v>0</v>
      </c>
      <c r="G578">
        <v>1.50663413146255</v>
      </c>
      <c r="H578">
        <v>1.0770761553327499</v>
      </c>
      <c r="I578" t="s">
        <v>2071</v>
      </c>
    </row>
    <row r="579" spans="1:12" x14ac:dyDescent="0.2">
      <c r="A579" t="s">
        <v>2031</v>
      </c>
      <c r="B579" s="1" t="s">
        <v>2382</v>
      </c>
      <c r="C579">
        <v>0.494104935276172</v>
      </c>
      <c r="D579">
        <v>0.58129992385432006</v>
      </c>
      <c r="E579">
        <v>0</v>
      </c>
      <c r="F579">
        <v>0</v>
      </c>
      <c r="G579">
        <v>1.2142106239564601</v>
      </c>
      <c r="H579">
        <v>0.85602743226480904</v>
      </c>
      <c r="I579" t="s">
        <v>2157</v>
      </c>
      <c r="J579" t="s">
        <v>2158</v>
      </c>
    </row>
    <row r="580" spans="1:12" x14ac:dyDescent="0.2">
      <c r="A580" t="s">
        <v>2029</v>
      </c>
      <c r="B580" s="1" t="s">
        <v>2383</v>
      </c>
      <c r="C580">
        <v>0.49557814784418103</v>
      </c>
      <c r="D580">
        <v>0.58202614945430597</v>
      </c>
      <c r="E580">
        <v>0</v>
      </c>
      <c r="F580">
        <v>0</v>
      </c>
      <c r="G580">
        <v>1.1020036947562799</v>
      </c>
      <c r="H580">
        <v>0.77363989905129205</v>
      </c>
      <c r="I580" t="s">
        <v>2036</v>
      </c>
      <c r="J580" t="s">
        <v>2210</v>
      </c>
      <c r="K580" t="s">
        <v>2144</v>
      </c>
      <c r="L580" t="s">
        <v>2215</v>
      </c>
    </row>
    <row r="581" spans="1:12" x14ac:dyDescent="0.2">
      <c r="A581" t="s">
        <v>514</v>
      </c>
      <c r="B581" s="1" t="s">
        <v>1964</v>
      </c>
      <c r="C581">
        <v>0.49736928364314797</v>
      </c>
      <c r="D581">
        <v>0.58312260840920804</v>
      </c>
      <c r="E581">
        <v>0</v>
      </c>
      <c r="F581">
        <v>0</v>
      </c>
      <c r="G581">
        <v>1.47103499627699</v>
      </c>
      <c r="H581">
        <v>1.02740394462011</v>
      </c>
      <c r="I581" t="s">
        <v>2091</v>
      </c>
    </row>
    <row r="582" spans="1:12" x14ac:dyDescent="0.2">
      <c r="A582" t="s">
        <v>553</v>
      </c>
      <c r="B582" s="1" t="s">
        <v>2491</v>
      </c>
      <c r="C582">
        <v>0.50138244505136698</v>
      </c>
      <c r="D582">
        <v>0.58580766775761095</v>
      </c>
      <c r="E582">
        <v>0</v>
      </c>
      <c r="F582">
        <v>0</v>
      </c>
      <c r="G582">
        <v>1.4538563438327901</v>
      </c>
      <c r="H582">
        <v>1.0037222195167299</v>
      </c>
      <c r="I582" t="s">
        <v>2071</v>
      </c>
    </row>
    <row r="583" spans="1:12" x14ac:dyDescent="0.2">
      <c r="A583" t="s">
        <v>799</v>
      </c>
      <c r="B583" s="1" t="s">
        <v>2491</v>
      </c>
      <c r="C583">
        <v>0.50138244505136698</v>
      </c>
      <c r="D583">
        <v>0.58580766775761095</v>
      </c>
      <c r="E583">
        <v>0</v>
      </c>
      <c r="F583">
        <v>0</v>
      </c>
      <c r="G583">
        <v>1.4538563438327901</v>
      </c>
      <c r="H583">
        <v>1.0037222195167299</v>
      </c>
      <c r="I583" t="s">
        <v>2071</v>
      </c>
    </row>
    <row r="584" spans="1:12" x14ac:dyDescent="0.2">
      <c r="A584" t="s">
        <v>1985</v>
      </c>
      <c r="B584" s="1" t="s">
        <v>2384</v>
      </c>
      <c r="C584">
        <v>0.50419317811273701</v>
      </c>
      <c r="D584">
        <v>0.58808123690679504</v>
      </c>
      <c r="E584">
        <v>0</v>
      </c>
      <c r="F584">
        <v>0</v>
      </c>
      <c r="G584">
        <v>1.1908401577191301</v>
      </c>
      <c r="H584">
        <v>0.81548233185794505</v>
      </c>
      <c r="I584" t="s">
        <v>2036</v>
      </c>
      <c r="J584" t="s">
        <v>2210</v>
      </c>
    </row>
    <row r="585" spans="1:12" x14ac:dyDescent="0.2">
      <c r="A585" t="s">
        <v>1477</v>
      </c>
      <c r="B585" s="1" t="s">
        <v>1966</v>
      </c>
      <c r="C585">
        <v>0.50536376391594895</v>
      </c>
      <c r="D585">
        <v>0.588437259354187</v>
      </c>
      <c r="E585">
        <v>0</v>
      </c>
      <c r="F585">
        <v>0</v>
      </c>
      <c r="G585">
        <v>1.4370726029390299</v>
      </c>
      <c r="H585">
        <v>0.98076868904625003</v>
      </c>
      <c r="I585" t="s">
        <v>2294</v>
      </c>
    </row>
    <row r="586" spans="1:12" x14ac:dyDescent="0.2">
      <c r="A586" t="s">
        <v>516</v>
      </c>
      <c r="B586" s="1" t="s">
        <v>1968</v>
      </c>
      <c r="C586">
        <v>0.50931349140854698</v>
      </c>
      <c r="D586">
        <v>0.590520602381717</v>
      </c>
      <c r="E586">
        <v>0</v>
      </c>
      <c r="F586">
        <v>0</v>
      </c>
      <c r="G586">
        <v>1.42067031070195</v>
      </c>
      <c r="H586">
        <v>0.95851426155460095</v>
      </c>
      <c r="I586" t="s">
        <v>2071</v>
      </c>
    </row>
    <row r="587" spans="1:12" x14ac:dyDescent="0.2">
      <c r="A587" t="s">
        <v>2385</v>
      </c>
      <c r="B587" s="1" t="s">
        <v>2492</v>
      </c>
      <c r="C587">
        <v>0.51323187648175705</v>
      </c>
      <c r="D587">
        <v>0.590520602381717</v>
      </c>
      <c r="E587">
        <v>0</v>
      </c>
      <c r="F587">
        <v>0</v>
      </c>
      <c r="G587">
        <v>1.40463660930166</v>
      </c>
      <c r="H587">
        <v>0.93693129506470996</v>
      </c>
      <c r="I587" t="s">
        <v>2071</v>
      </c>
    </row>
    <row r="588" spans="1:12" x14ac:dyDescent="0.2">
      <c r="A588" t="s">
        <v>585</v>
      </c>
      <c r="B588" s="1" t="s">
        <v>2492</v>
      </c>
      <c r="C588">
        <v>0.51323187648175705</v>
      </c>
      <c r="D588">
        <v>0.590520602381717</v>
      </c>
      <c r="E588">
        <v>0</v>
      </c>
      <c r="F588">
        <v>0</v>
      </c>
      <c r="G588">
        <v>1.40463660930166</v>
      </c>
      <c r="H588">
        <v>0.93693129506470996</v>
      </c>
      <c r="I588" t="s">
        <v>2091</v>
      </c>
    </row>
    <row r="589" spans="1:12" x14ac:dyDescent="0.2">
      <c r="A589" t="s">
        <v>447</v>
      </c>
      <c r="B589" s="1" t="s">
        <v>2492</v>
      </c>
      <c r="C589">
        <v>0.51323187648175705</v>
      </c>
      <c r="D589">
        <v>0.590520602381717</v>
      </c>
      <c r="E589">
        <v>0</v>
      </c>
      <c r="F589">
        <v>0</v>
      </c>
      <c r="G589">
        <v>1.40463660930166</v>
      </c>
      <c r="H589">
        <v>0.93693129506470996</v>
      </c>
      <c r="I589" t="s">
        <v>2091</v>
      </c>
    </row>
    <row r="590" spans="1:12" x14ac:dyDescent="0.2">
      <c r="A590" t="s">
        <v>584</v>
      </c>
      <c r="B590" s="1" t="s">
        <v>2492</v>
      </c>
      <c r="C590">
        <v>0.51323187648175705</v>
      </c>
      <c r="D590">
        <v>0.590520602381717</v>
      </c>
      <c r="E590">
        <v>0</v>
      </c>
      <c r="F590">
        <v>0</v>
      </c>
      <c r="G590">
        <v>1.40463660930166</v>
      </c>
      <c r="H590">
        <v>0.93693129506470996</v>
      </c>
      <c r="I590" t="s">
        <v>2091</v>
      </c>
    </row>
    <row r="591" spans="1:12" x14ac:dyDescent="0.2">
      <c r="A591" t="s">
        <v>564</v>
      </c>
      <c r="B591" s="1" t="s">
        <v>2492</v>
      </c>
      <c r="C591">
        <v>0.51323187648175705</v>
      </c>
      <c r="D591">
        <v>0.590520602381717</v>
      </c>
      <c r="E591">
        <v>0</v>
      </c>
      <c r="F591">
        <v>0</v>
      </c>
      <c r="G591">
        <v>1.40463660930166</v>
      </c>
      <c r="H591">
        <v>0.93693129506470996</v>
      </c>
      <c r="I591" t="s">
        <v>2071</v>
      </c>
    </row>
    <row r="592" spans="1:12" x14ac:dyDescent="0.2">
      <c r="A592" t="s">
        <v>562</v>
      </c>
      <c r="B592" s="1" t="s">
        <v>2492</v>
      </c>
      <c r="C592">
        <v>0.51323187648175705</v>
      </c>
      <c r="D592">
        <v>0.590520602381717</v>
      </c>
      <c r="E592">
        <v>0</v>
      </c>
      <c r="F592">
        <v>0</v>
      </c>
      <c r="G592">
        <v>1.40463660930166</v>
      </c>
      <c r="H592">
        <v>0.93693129506470996</v>
      </c>
      <c r="I592" t="s">
        <v>2071</v>
      </c>
    </row>
    <row r="593" spans="1:14" x14ac:dyDescent="0.2">
      <c r="A593" t="s">
        <v>779</v>
      </c>
      <c r="B593" s="1" t="s">
        <v>1972</v>
      </c>
      <c r="C593">
        <v>0.51711916640023203</v>
      </c>
      <c r="D593">
        <v>0.59398823167594195</v>
      </c>
      <c r="E593">
        <v>0</v>
      </c>
      <c r="F593">
        <v>0</v>
      </c>
      <c r="G593">
        <v>1.3889592123769301</v>
      </c>
      <c r="H593">
        <v>0.91599350914673106</v>
      </c>
      <c r="I593" t="s">
        <v>2133</v>
      </c>
    </row>
    <row r="594" spans="1:14" x14ac:dyDescent="0.2">
      <c r="A594" t="s">
        <v>1871</v>
      </c>
      <c r="B594" s="1" t="s">
        <v>1976</v>
      </c>
      <c r="C594">
        <v>0.520975606290353</v>
      </c>
      <c r="D594">
        <v>0.59540069290326003</v>
      </c>
      <c r="E594">
        <v>0</v>
      </c>
      <c r="F594">
        <v>0</v>
      </c>
      <c r="G594">
        <v>1.3736263736263701</v>
      </c>
      <c r="H594">
        <v>0.89567590558341403</v>
      </c>
      <c r="I594" t="s">
        <v>2144</v>
      </c>
    </row>
    <row r="595" spans="1:14" x14ac:dyDescent="0.2">
      <c r="A595" t="s">
        <v>1975</v>
      </c>
      <c r="B595" s="1" t="s">
        <v>1976</v>
      </c>
      <c r="C595">
        <v>0.520975606290353</v>
      </c>
      <c r="D595">
        <v>0.59540069290326003</v>
      </c>
      <c r="E595">
        <v>0</v>
      </c>
      <c r="F595">
        <v>0</v>
      </c>
      <c r="G595">
        <v>1.3736263736263701</v>
      </c>
      <c r="H595">
        <v>0.89567590558341403</v>
      </c>
      <c r="I595" t="s">
        <v>2067</v>
      </c>
    </row>
    <row r="596" spans="1:14" x14ac:dyDescent="0.2">
      <c r="A596" t="s">
        <v>591</v>
      </c>
      <c r="B596" s="1" t="s">
        <v>1976</v>
      </c>
      <c r="C596">
        <v>0.520975606290353</v>
      </c>
      <c r="D596">
        <v>0.59540069290326003</v>
      </c>
      <c r="E596">
        <v>0</v>
      </c>
      <c r="F596">
        <v>0</v>
      </c>
      <c r="G596">
        <v>1.3736263736263701</v>
      </c>
      <c r="H596">
        <v>0.89567590558341403</v>
      </c>
      <c r="I596" t="s">
        <v>2091</v>
      </c>
    </row>
    <row r="597" spans="1:14" x14ac:dyDescent="0.2">
      <c r="A597" t="s">
        <v>2386</v>
      </c>
      <c r="B597" s="1" t="s">
        <v>2493</v>
      </c>
      <c r="C597">
        <v>0.52480143950634495</v>
      </c>
      <c r="D597">
        <v>0.59876674306093003</v>
      </c>
      <c r="E597">
        <v>0</v>
      </c>
      <c r="F597">
        <v>0</v>
      </c>
      <c r="G597">
        <v>1.3586268574573399</v>
      </c>
      <c r="H597">
        <v>0.875954692349183</v>
      </c>
      <c r="I597" t="s">
        <v>2071</v>
      </c>
    </row>
    <row r="598" spans="1:14" x14ac:dyDescent="0.2">
      <c r="A598" t="s">
        <v>1556</v>
      </c>
      <c r="B598" s="1" t="s">
        <v>2387</v>
      </c>
      <c r="C598">
        <v>0.52794435137970097</v>
      </c>
      <c r="D598">
        <v>0.60108009542688301</v>
      </c>
      <c r="E598">
        <v>0</v>
      </c>
      <c r="F598">
        <v>0</v>
      </c>
      <c r="G598">
        <v>1.0325176902716999</v>
      </c>
      <c r="H598">
        <v>0.65953553872844795</v>
      </c>
      <c r="I598" t="s">
        <v>2037</v>
      </c>
      <c r="J598" t="s">
        <v>2111</v>
      </c>
      <c r="K598" t="s">
        <v>2130</v>
      </c>
      <c r="L598" t="s">
        <v>2165</v>
      </c>
      <c r="M598" t="s">
        <v>2160</v>
      </c>
      <c r="N598" t="s">
        <v>2076</v>
      </c>
    </row>
    <row r="599" spans="1:14" x14ac:dyDescent="0.2">
      <c r="A599" t="s">
        <v>538</v>
      </c>
      <c r="B599" s="1" t="s">
        <v>2494</v>
      </c>
      <c r="C599">
        <v>0.52859690744893595</v>
      </c>
      <c r="D599">
        <v>0.60108009542688301</v>
      </c>
      <c r="E599">
        <v>0</v>
      </c>
      <c r="F599">
        <v>0</v>
      </c>
      <c r="G599">
        <v>1.3439499115285101</v>
      </c>
      <c r="H599">
        <v>0.85680721421166695</v>
      </c>
      <c r="I599" t="s">
        <v>2071</v>
      </c>
    </row>
    <row r="600" spans="1:14" x14ac:dyDescent="0.2">
      <c r="A600" t="s">
        <v>572</v>
      </c>
      <c r="B600" s="1" t="s">
        <v>2495</v>
      </c>
      <c r="C600">
        <v>0.53236224952104805</v>
      </c>
      <c r="D600">
        <v>0.60233998281915602</v>
      </c>
      <c r="E600">
        <v>0</v>
      </c>
      <c r="F600">
        <v>0</v>
      </c>
      <c r="G600">
        <v>1.32958524104497</v>
      </c>
      <c r="H600">
        <v>0.83821188766333699</v>
      </c>
      <c r="I600" t="s">
        <v>2071</v>
      </c>
    </row>
    <row r="601" spans="1:14" x14ac:dyDescent="0.2">
      <c r="A601" t="s">
        <v>551</v>
      </c>
      <c r="B601" s="1" t="s">
        <v>2495</v>
      </c>
      <c r="C601">
        <v>0.53236224952104805</v>
      </c>
      <c r="D601">
        <v>0.60233998281915602</v>
      </c>
      <c r="E601">
        <v>0</v>
      </c>
      <c r="F601">
        <v>0</v>
      </c>
      <c r="G601">
        <v>1.32958524104497</v>
      </c>
      <c r="H601">
        <v>0.83821188766333699</v>
      </c>
      <c r="I601" t="s">
        <v>2071</v>
      </c>
    </row>
    <row r="602" spans="1:14" x14ac:dyDescent="0.2">
      <c r="A602" t="s">
        <v>1881</v>
      </c>
      <c r="B602" s="1" t="s">
        <v>2495</v>
      </c>
      <c r="C602">
        <v>0.53236224952104805</v>
      </c>
      <c r="D602">
        <v>0.60233998281915602</v>
      </c>
      <c r="E602">
        <v>0</v>
      </c>
      <c r="F602">
        <v>0</v>
      </c>
      <c r="G602">
        <v>1.32958524104497</v>
      </c>
      <c r="H602">
        <v>0.83821188766333699</v>
      </c>
      <c r="I602" t="s">
        <v>2071</v>
      </c>
    </row>
    <row r="603" spans="1:14" x14ac:dyDescent="0.2">
      <c r="A603" t="s">
        <v>920</v>
      </c>
      <c r="B603" s="1" t="s">
        <v>2496</v>
      </c>
      <c r="C603">
        <v>0.53980350494982099</v>
      </c>
      <c r="D603">
        <v>0.60974482286690701</v>
      </c>
      <c r="E603">
        <v>0</v>
      </c>
      <c r="F603">
        <v>0</v>
      </c>
      <c r="G603">
        <v>1.3017536919831201</v>
      </c>
      <c r="H603">
        <v>0.80259634991855999</v>
      </c>
      <c r="I603" t="s">
        <v>2090</v>
      </c>
    </row>
    <row r="604" spans="1:14" x14ac:dyDescent="0.2">
      <c r="A604" t="s">
        <v>610</v>
      </c>
      <c r="B604" s="1" t="s">
        <v>2497</v>
      </c>
      <c r="C604">
        <v>0.54347988787479395</v>
      </c>
      <c r="D604">
        <v>0.61085342769398399</v>
      </c>
      <c r="E604">
        <v>0</v>
      </c>
      <c r="F604">
        <v>0</v>
      </c>
      <c r="G604">
        <v>1.2882683022315</v>
      </c>
      <c r="H604">
        <v>0.78553780104159598</v>
      </c>
      <c r="I604" t="s">
        <v>2071</v>
      </c>
    </row>
    <row r="605" spans="1:14" x14ac:dyDescent="0.2">
      <c r="A605" t="s">
        <v>555</v>
      </c>
      <c r="B605" s="1" t="s">
        <v>2497</v>
      </c>
      <c r="C605">
        <v>0.54347988787479395</v>
      </c>
      <c r="D605">
        <v>0.61085342769398399</v>
      </c>
      <c r="E605">
        <v>0</v>
      </c>
      <c r="F605">
        <v>0</v>
      </c>
      <c r="G605">
        <v>1.2882683022315</v>
      </c>
      <c r="H605">
        <v>0.78553780104159598</v>
      </c>
      <c r="I605" t="s">
        <v>2091</v>
      </c>
    </row>
    <row r="606" spans="1:14" x14ac:dyDescent="0.2">
      <c r="A606" t="s">
        <v>557</v>
      </c>
      <c r="B606" s="1" t="s">
        <v>2497</v>
      </c>
      <c r="C606">
        <v>0.54347988787479395</v>
      </c>
      <c r="D606">
        <v>0.61085342769398399</v>
      </c>
      <c r="E606">
        <v>0</v>
      </c>
      <c r="F606">
        <v>0</v>
      </c>
      <c r="G606">
        <v>1.2882683022315</v>
      </c>
      <c r="H606">
        <v>0.78553780104159598</v>
      </c>
      <c r="I606" t="s">
        <v>2071</v>
      </c>
    </row>
    <row r="607" spans="1:14" x14ac:dyDescent="0.2">
      <c r="A607" t="s">
        <v>478</v>
      </c>
      <c r="B607" s="1" t="s">
        <v>1984</v>
      </c>
      <c r="C607">
        <v>0.54712708432882595</v>
      </c>
      <c r="D607">
        <v>0.61292655246062899</v>
      </c>
      <c r="E607">
        <v>0</v>
      </c>
      <c r="F607">
        <v>0</v>
      </c>
      <c r="G607">
        <v>1.2750581245156201</v>
      </c>
      <c r="H607">
        <v>0.76895462508579704</v>
      </c>
      <c r="I607" t="s">
        <v>2071</v>
      </c>
    </row>
    <row r="608" spans="1:14" x14ac:dyDescent="0.2">
      <c r="A608" t="s">
        <v>1983</v>
      </c>
      <c r="B608" s="1" t="s">
        <v>1984</v>
      </c>
      <c r="C608">
        <v>0.54712708432882595</v>
      </c>
      <c r="D608">
        <v>0.61292655246062899</v>
      </c>
      <c r="E608">
        <v>0</v>
      </c>
      <c r="F608">
        <v>0</v>
      </c>
      <c r="G608">
        <v>1.2750581245156201</v>
      </c>
      <c r="H608">
        <v>0.76895462508579704</v>
      </c>
      <c r="I608" t="s">
        <v>2123</v>
      </c>
    </row>
    <row r="609" spans="1:11" x14ac:dyDescent="0.2">
      <c r="A609" t="s">
        <v>2388</v>
      </c>
      <c r="B609" s="1" t="s">
        <v>2389</v>
      </c>
      <c r="C609">
        <v>0.550745324592531</v>
      </c>
      <c r="D609">
        <v>0.61394560774249396</v>
      </c>
      <c r="E609">
        <v>0</v>
      </c>
      <c r="F609">
        <v>0</v>
      </c>
      <c r="G609">
        <v>1.2621148190768401</v>
      </c>
      <c r="H609">
        <v>0.75282975911798899</v>
      </c>
      <c r="I609" t="s">
        <v>2071</v>
      </c>
    </row>
    <row r="610" spans="1:11" x14ac:dyDescent="0.2">
      <c r="A610" t="s">
        <v>565</v>
      </c>
      <c r="B610" s="1" t="s">
        <v>2389</v>
      </c>
      <c r="C610">
        <v>0.550745324592531</v>
      </c>
      <c r="D610">
        <v>0.61394560774249396</v>
      </c>
      <c r="E610">
        <v>0</v>
      </c>
      <c r="F610">
        <v>0</v>
      </c>
      <c r="G610">
        <v>1.2621148190768401</v>
      </c>
      <c r="H610">
        <v>0.75282975911798899</v>
      </c>
      <c r="I610" t="s">
        <v>2071</v>
      </c>
    </row>
    <row r="611" spans="1:11" x14ac:dyDescent="0.2">
      <c r="A611" t="s">
        <v>389</v>
      </c>
      <c r="B611" s="1" t="s">
        <v>2389</v>
      </c>
      <c r="C611">
        <v>0.550745324592531</v>
      </c>
      <c r="D611">
        <v>0.61394560774249396</v>
      </c>
      <c r="E611">
        <v>0</v>
      </c>
      <c r="F611">
        <v>0</v>
      </c>
      <c r="G611">
        <v>1.2621148190768401</v>
      </c>
      <c r="H611">
        <v>0.75282975911798899</v>
      </c>
      <c r="I611" t="s">
        <v>2071</v>
      </c>
    </row>
    <row r="612" spans="1:11" x14ac:dyDescent="0.2">
      <c r="A612" t="s">
        <v>529</v>
      </c>
      <c r="B612" s="1" t="s">
        <v>2390</v>
      </c>
      <c r="C612">
        <v>0.55265419180300701</v>
      </c>
      <c r="D612">
        <v>0.61506522164655397</v>
      </c>
      <c r="E612">
        <v>0</v>
      </c>
      <c r="F612">
        <v>0</v>
      </c>
      <c r="G612">
        <v>1.0861811132650201</v>
      </c>
      <c r="H612">
        <v>0.644130169808939</v>
      </c>
      <c r="I612" t="s">
        <v>2071</v>
      </c>
      <c r="J612" t="s">
        <v>2064</v>
      </c>
    </row>
    <row r="613" spans="1:11" x14ac:dyDescent="0.2">
      <c r="A613" t="s">
        <v>534</v>
      </c>
      <c r="B613" s="1" t="s">
        <v>2391</v>
      </c>
      <c r="C613">
        <v>0.55498866115678902</v>
      </c>
      <c r="D613">
        <v>0.61665406795198796</v>
      </c>
      <c r="E613">
        <v>0</v>
      </c>
      <c r="F613">
        <v>0</v>
      </c>
      <c r="G613">
        <v>1.0814238839716499</v>
      </c>
      <c r="H613">
        <v>0.63675059715397198</v>
      </c>
      <c r="I613" t="s">
        <v>2071</v>
      </c>
      <c r="J613" t="s">
        <v>2064</v>
      </c>
    </row>
    <row r="614" spans="1:11" x14ac:dyDescent="0.2">
      <c r="A614" t="s">
        <v>1043</v>
      </c>
      <c r="B614" s="1" t="s">
        <v>2392</v>
      </c>
      <c r="C614">
        <v>0.55789584845578399</v>
      </c>
      <c r="D614">
        <v>0.61887304559532297</v>
      </c>
      <c r="E614">
        <v>0</v>
      </c>
      <c r="F614">
        <v>0</v>
      </c>
      <c r="G614">
        <v>1.2369971174332599</v>
      </c>
      <c r="H614">
        <v>0.72189047089028702</v>
      </c>
      <c r="I614" t="s">
        <v>2127</v>
      </c>
    </row>
    <row r="615" spans="1:11" x14ac:dyDescent="0.2">
      <c r="A615" t="s">
        <v>540</v>
      </c>
      <c r="B615" s="1" t="s">
        <v>1988</v>
      </c>
      <c r="C615">
        <v>0.56493326566172597</v>
      </c>
      <c r="D615">
        <v>0.62565899128660196</v>
      </c>
      <c r="E615">
        <v>0</v>
      </c>
      <c r="F615">
        <v>0</v>
      </c>
      <c r="G615">
        <v>1.2128548605137</v>
      </c>
      <c r="H615">
        <v>0.69259794054930501</v>
      </c>
      <c r="I615" t="s">
        <v>2071</v>
      </c>
    </row>
    <row r="616" spans="1:11" x14ac:dyDescent="0.2">
      <c r="A616" t="s">
        <v>1603</v>
      </c>
      <c r="B616" s="1" t="s">
        <v>1992</v>
      </c>
      <c r="C616">
        <v>0.56841011593322399</v>
      </c>
      <c r="D616">
        <v>0.62746571239381799</v>
      </c>
      <c r="E616">
        <v>0</v>
      </c>
      <c r="F616">
        <v>0</v>
      </c>
      <c r="G616">
        <v>1.20113193768257</v>
      </c>
      <c r="H616">
        <v>0.67853394812821</v>
      </c>
      <c r="I616" t="s">
        <v>2130</v>
      </c>
    </row>
    <row r="617" spans="1:11" x14ac:dyDescent="0.2">
      <c r="A617" t="s">
        <v>1059</v>
      </c>
      <c r="B617" s="1" t="s">
        <v>1992</v>
      </c>
      <c r="C617">
        <v>0.56841011593322399</v>
      </c>
      <c r="D617">
        <v>0.62746571239381799</v>
      </c>
      <c r="E617">
        <v>0</v>
      </c>
      <c r="F617">
        <v>0</v>
      </c>
      <c r="G617">
        <v>1.20113193768257</v>
      </c>
      <c r="H617">
        <v>0.67853394812821</v>
      </c>
      <c r="I617" t="s">
        <v>2109</v>
      </c>
    </row>
    <row r="618" spans="1:11" x14ac:dyDescent="0.2">
      <c r="A618" t="s">
        <v>1613</v>
      </c>
      <c r="B618" s="1" t="s">
        <v>1996</v>
      </c>
      <c r="C618">
        <v>0.57185935418979705</v>
      </c>
      <c r="D618">
        <v>0.63025017965812402</v>
      </c>
      <c r="E618">
        <v>0</v>
      </c>
      <c r="F618">
        <v>0</v>
      </c>
      <c r="G618">
        <v>1.1896323086196501</v>
      </c>
      <c r="H618">
        <v>0.66484053170876001</v>
      </c>
      <c r="I618" t="s">
        <v>2130</v>
      </c>
    </row>
    <row r="619" spans="1:11" x14ac:dyDescent="0.2">
      <c r="A619" t="s">
        <v>637</v>
      </c>
      <c r="B619" s="1" t="s">
        <v>2393</v>
      </c>
      <c r="C619">
        <v>0.57867586418350503</v>
      </c>
      <c r="D619">
        <v>0.63570208020158903</v>
      </c>
      <c r="E619">
        <v>0</v>
      </c>
      <c r="F619">
        <v>0</v>
      </c>
      <c r="G619">
        <v>1.16727788950668</v>
      </c>
      <c r="H619">
        <v>0.63851592130542101</v>
      </c>
      <c r="I619" t="s">
        <v>2091</v>
      </c>
    </row>
    <row r="620" spans="1:11" x14ac:dyDescent="0.2">
      <c r="A620" t="s">
        <v>515</v>
      </c>
      <c r="B620" s="1" t="s">
        <v>2393</v>
      </c>
      <c r="C620">
        <v>0.57867586418350503</v>
      </c>
      <c r="D620">
        <v>0.63570208020158903</v>
      </c>
      <c r="E620">
        <v>0</v>
      </c>
      <c r="F620">
        <v>0</v>
      </c>
      <c r="G620">
        <v>1.16727788950668</v>
      </c>
      <c r="H620">
        <v>0.63851592130542101</v>
      </c>
      <c r="I620" t="s">
        <v>2091</v>
      </c>
    </row>
    <row r="621" spans="1:11" x14ac:dyDescent="0.2">
      <c r="A621" t="s">
        <v>496</v>
      </c>
      <c r="B621" s="1" t="s">
        <v>2394</v>
      </c>
      <c r="C621">
        <v>0.58204356669680302</v>
      </c>
      <c r="D621">
        <v>0.63837036347391296</v>
      </c>
      <c r="E621">
        <v>0</v>
      </c>
      <c r="F621">
        <v>0</v>
      </c>
      <c r="G621">
        <v>1.15641115799343</v>
      </c>
      <c r="H621">
        <v>0.62586125643407697</v>
      </c>
      <c r="I621" t="s">
        <v>2091</v>
      </c>
    </row>
    <row r="622" spans="1:11" x14ac:dyDescent="0.2">
      <c r="A622" t="s">
        <v>612</v>
      </c>
      <c r="B622" s="1" t="s">
        <v>2395</v>
      </c>
      <c r="C622">
        <v>0.58457511169999998</v>
      </c>
      <c r="D622">
        <v>0.63997021329633297</v>
      </c>
      <c r="E622">
        <v>0</v>
      </c>
      <c r="F622">
        <v>0</v>
      </c>
      <c r="G622">
        <v>0.99285860028565598</v>
      </c>
      <c r="H622">
        <v>0.533035997156043</v>
      </c>
      <c r="I622" t="s">
        <v>2071</v>
      </c>
      <c r="J622" t="s">
        <v>2064</v>
      </c>
      <c r="K622" t="s">
        <v>2084</v>
      </c>
    </row>
    <row r="623" spans="1:11" x14ac:dyDescent="0.2">
      <c r="A623" t="s">
        <v>617</v>
      </c>
      <c r="B623" s="1" t="s">
        <v>2396</v>
      </c>
      <c r="C623">
        <v>0.58538451863282204</v>
      </c>
      <c r="D623">
        <v>0.63997021329633297</v>
      </c>
      <c r="E623">
        <v>0</v>
      </c>
      <c r="F623">
        <v>0</v>
      </c>
      <c r="G623">
        <v>1.1457438160492299</v>
      </c>
      <c r="H623">
        <v>0.61353017508460606</v>
      </c>
      <c r="I623" t="s">
        <v>2071</v>
      </c>
    </row>
    <row r="624" spans="1:11" x14ac:dyDescent="0.2">
      <c r="A624" t="s">
        <v>1973</v>
      </c>
      <c r="B624" s="1" t="s">
        <v>2397</v>
      </c>
      <c r="C624">
        <v>0.58676791312022103</v>
      </c>
      <c r="D624">
        <v>0.64045293887921395</v>
      </c>
      <c r="E624">
        <v>0</v>
      </c>
      <c r="F624">
        <v>0</v>
      </c>
      <c r="G624">
        <v>1.01890029897309</v>
      </c>
      <c r="H624">
        <v>0.54320215451589104</v>
      </c>
      <c r="I624" t="s">
        <v>2123</v>
      </c>
      <c r="J624" t="s">
        <v>2153</v>
      </c>
    </row>
    <row r="625" spans="1:12" x14ac:dyDescent="0.2">
      <c r="A625" t="s">
        <v>623</v>
      </c>
      <c r="B625" s="1" t="s">
        <v>2398</v>
      </c>
      <c r="C625">
        <v>0.59198701326436498</v>
      </c>
      <c r="D625">
        <v>0.64511405291629498</v>
      </c>
      <c r="E625">
        <v>0</v>
      </c>
      <c r="F625">
        <v>0</v>
      </c>
      <c r="G625">
        <v>1.1249857452389</v>
      </c>
      <c r="H625">
        <v>0.58979693071432804</v>
      </c>
      <c r="I625" t="s">
        <v>2091</v>
      </c>
    </row>
    <row r="626" spans="1:12" x14ac:dyDescent="0.2">
      <c r="A626" t="s">
        <v>1652</v>
      </c>
      <c r="B626" s="1" t="s">
        <v>2004</v>
      </c>
      <c r="C626">
        <v>0.59524897342102401</v>
      </c>
      <c r="D626">
        <v>0.64763088308207395</v>
      </c>
      <c r="E626">
        <v>0</v>
      </c>
      <c r="F626">
        <v>0</v>
      </c>
      <c r="G626">
        <v>1.1148847197106599</v>
      </c>
      <c r="H626">
        <v>0.57837489824000499</v>
      </c>
      <c r="I626" t="s">
        <v>2130</v>
      </c>
    </row>
    <row r="627" spans="1:12" x14ac:dyDescent="0.2">
      <c r="A627" t="s">
        <v>625</v>
      </c>
      <c r="B627" s="1" t="s">
        <v>2006</v>
      </c>
      <c r="C627">
        <v>0.59848501764696405</v>
      </c>
      <c r="D627">
        <v>0.64907466028697902</v>
      </c>
      <c r="E627">
        <v>0</v>
      </c>
      <c r="F627">
        <v>0</v>
      </c>
      <c r="G627">
        <v>1.1049624733953101</v>
      </c>
      <c r="H627">
        <v>0.56723667072834005</v>
      </c>
      <c r="I627" t="s">
        <v>2091</v>
      </c>
    </row>
    <row r="628" spans="1:12" x14ac:dyDescent="0.2">
      <c r="A628" t="s">
        <v>1441</v>
      </c>
      <c r="B628" s="1" t="s">
        <v>2006</v>
      </c>
      <c r="C628">
        <v>0.59848501764696405</v>
      </c>
      <c r="D628">
        <v>0.64907466028697902</v>
      </c>
      <c r="E628">
        <v>0</v>
      </c>
      <c r="F628">
        <v>0</v>
      </c>
      <c r="G628">
        <v>1.1049624733953101</v>
      </c>
      <c r="H628">
        <v>0.56723667072834005</v>
      </c>
      <c r="I628" t="s">
        <v>2109</v>
      </c>
    </row>
    <row r="629" spans="1:12" x14ac:dyDescent="0.2">
      <c r="A629" t="s">
        <v>644</v>
      </c>
      <c r="B629" s="1" t="s">
        <v>2399</v>
      </c>
      <c r="C629">
        <v>0.60047878467145799</v>
      </c>
      <c r="D629">
        <v>0.65019995792450902</v>
      </c>
      <c r="E629">
        <v>0</v>
      </c>
      <c r="F629">
        <v>0</v>
      </c>
      <c r="G629">
        <v>0.96075579588538695</v>
      </c>
      <c r="H629">
        <v>0.490012325864153</v>
      </c>
      <c r="I629" t="s">
        <v>2067</v>
      </c>
      <c r="J629" t="s">
        <v>2071</v>
      </c>
      <c r="K629" t="s">
        <v>2064</v>
      </c>
      <c r="L629" t="s">
        <v>2084</v>
      </c>
    </row>
    <row r="630" spans="1:12" x14ac:dyDescent="0.2">
      <c r="A630" t="s">
        <v>488</v>
      </c>
      <c r="B630" s="1" t="s">
        <v>2008</v>
      </c>
      <c r="C630">
        <v>0.60488017509255698</v>
      </c>
      <c r="D630">
        <v>0.65288653819514098</v>
      </c>
      <c r="E630">
        <v>0</v>
      </c>
      <c r="F630">
        <v>0</v>
      </c>
      <c r="G630">
        <v>1.08563566318106</v>
      </c>
      <c r="H630">
        <v>0.54577607832616903</v>
      </c>
      <c r="I630" t="s">
        <v>2091</v>
      </c>
    </row>
    <row r="631" spans="1:12" x14ac:dyDescent="0.2">
      <c r="A631" t="s">
        <v>575</v>
      </c>
      <c r="B631" s="1" t="s">
        <v>2008</v>
      </c>
      <c r="C631">
        <v>0.60488017509255698</v>
      </c>
      <c r="D631">
        <v>0.65288653819514098</v>
      </c>
      <c r="E631">
        <v>0</v>
      </c>
      <c r="F631">
        <v>0</v>
      </c>
      <c r="G631">
        <v>1.08563566318106</v>
      </c>
      <c r="H631">
        <v>0.54577607832616903</v>
      </c>
      <c r="I631" t="s">
        <v>2071</v>
      </c>
    </row>
    <row r="632" spans="1:12" x14ac:dyDescent="0.2">
      <c r="A632" t="s">
        <v>2012</v>
      </c>
      <c r="B632" s="1" t="s">
        <v>2013</v>
      </c>
      <c r="C632">
        <v>0.61117410325962496</v>
      </c>
      <c r="D632">
        <v>0.65863453283129203</v>
      </c>
      <c r="E632">
        <v>0</v>
      </c>
      <c r="F632">
        <v>0</v>
      </c>
      <c r="G632">
        <v>1.0669695986151599</v>
      </c>
      <c r="H632">
        <v>0.52534746214254402</v>
      </c>
      <c r="I632" t="s">
        <v>2067</v>
      </c>
    </row>
    <row r="633" spans="1:12" x14ac:dyDescent="0.2">
      <c r="A633" t="s">
        <v>893</v>
      </c>
      <c r="B633" s="1" t="s">
        <v>2400</v>
      </c>
      <c r="C633">
        <v>0.62042866715290401</v>
      </c>
      <c r="D633">
        <v>0.66754983174679505</v>
      </c>
      <c r="E633">
        <v>0</v>
      </c>
      <c r="F633">
        <v>0</v>
      </c>
      <c r="G633">
        <v>1.04013713080168</v>
      </c>
      <c r="H633">
        <v>0.49650388551714397</v>
      </c>
      <c r="I633" t="s">
        <v>2090</v>
      </c>
    </row>
    <row r="634" spans="1:12" x14ac:dyDescent="0.2">
      <c r="A634" t="s">
        <v>1133</v>
      </c>
      <c r="B634" s="1" t="s">
        <v>2401</v>
      </c>
      <c r="C634">
        <v>0.62346461641842998</v>
      </c>
      <c r="D634">
        <v>0.66870021950241698</v>
      </c>
      <c r="E634">
        <v>0</v>
      </c>
      <c r="F634">
        <v>0</v>
      </c>
      <c r="G634">
        <v>1.0314886494403099</v>
      </c>
      <c r="H634">
        <v>0.48734049554042203</v>
      </c>
      <c r="I634" t="s">
        <v>2088</v>
      </c>
    </row>
    <row r="635" spans="1:12" x14ac:dyDescent="0.2">
      <c r="A635" t="s">
        <v>1519</v>
      </c>
      <c r="B635" s="1" t="s">
        <v>2401</v>
      </c>
      <c r="C635">
        <v>0.62346461641842998</v>
      </c>
      <c r="D635">
        <v>0.66870021950241698</v>
      </c>
      <c r="E635">
        <v>0</v>
      </c>
      <c r="F635">
        <v>0</v>
      </c>
      <c r="G635">
        <v>1.0314886494403099</v>
      </c>
      <c r="H635">
        <v>0.48734049554042203</v>
      </c>
      <c r="I635" t="s">
        <v>2162</v>
      </c>
    </row>
    <row r="636" spans="1:12" x14ac:dyDescent="0.2">
      <c r="A636" t="s">
        <v>2402</v>
      </c>
      <c r="B636" s="1" t="s">
        <v>2403</v>
      </c>
      <c r="C636">
        <v>0.62647643448057</v>
      </c>
      <c r="D636">
        <v>0.67087240227840605</v>
      </c>
      <c r="E636">
        <v>0</v>
      </c>
      <c r="F636">
        <v>0</v>
      </c>
      <c r="G636">
        <v>1.0229819464619201</v>
      </c>
      <c r="H636">
        <v>0.47839149203660603</v>
      </c>
      <c r="I636" t="s">
        <v>2196</v>
      </c>
    </row>
    <row r="637" spans="1:12" x14ac:dyDescent="0.2">
      <c r="A637" t="s">
        <v>592</v>
      </c>
      <c r="B637" s="1" t="s">
        <v>2404</v>
      </c>
      <c r="C637">
        <v>0.63729852153558797</v>
      </c>
      <c r="D637">
        <v>0.68137300661475197</v>
      </c>
      <c r="E637">
        <v>0</v>
      </c>
      <c r="F637">
        <v>0</v>
      </c>
      <c r="G637">
        <v>0.92685814410531997</v>
      </c>
      <c r="H637">
        <v>0.417565439998134</v>
      </c>
      <c r="I637" t="s">
        <v>2109</v>
      </c>
      <c r="J637" t="s">
        <v>2071</v>
      </c>
    </row>
    <row r="638" spans="1:12" x14ac:dyDescent="0.2">
      <c r="A638" t="s">
        <v>648</v>
      </c>
      <c r="B638" s="1" t="s">
        <v>2405</v>
      </c>
      <c r="C638">
        <v>0.63828618413764304</v>
      </c>
      <c r="D638">
        <v>0.68137300661475197</v>
      </c>
      <c r="E638">
        <v>0</v>
      </c>
      <c r="F638">
        <v>0</v>
      </c>
      <c r="G638">
        <v>0.99030540486236596</v>
      </c>
      <c r="H638">
        <v>0.44461596358856098</v>
      </c>
      <c r="I638" t="s">
        <v>2071</v>
      </c>
    </row>
    <row r="639" spans="1:12" x14ac:dyDescent="0.2">
      <c r="A639" t="s">
        <v>606</v>
      </c>
      <c r="B639" s="1" t="s">
        <v>2406</v>
      </c>
      <c r="C639">
        <v>0.64689931011466295</v>
      </c>
      <c r="D639">
        <v>0.68840615160871799</v>
      </c>
      <c r="E639">
        <v>0</v>
      </c>
      <c r="F639">
        <v>0</v>
      </c>
      <c r="G639">
        <v>0.96712785791384503</v>
      </c>
      <c r="H639">
        <v>0.42124668022634998</v>
      </c>
      <c r="I639" t="s">
        <v>2071</v>
      </c>
    </row>
    <row r="640" spans="1:12" x14ac:dyDescent="0.2">
      <c r="A640" t="s">
        <v>558</v>
      </c>
      <c r="B640" s="1" t="s">
        <v>2406</v>
      </c>
      <c r="C640">
        <v>0.64689931011466295</v>
      </c>
      <c r="D640">
        <v>0.68840615160871799</v>
      </c>
      <c r="E640">
        <v>0</v>
      </c>
      <c r="F640">
        <v>0</v>
      </c>
      <c r="G640">
        <v>0.96712785791384503</v>
      </c>
      <c r="H640">
        <v>0.42124668022634998</v>
      </c>
      <c r="I640" t="s">
        <v>2071</v>
      </c>
    </row>
    <row r="641" spans="1:13" x14ac:dyDescent="0.2">
      <c r="A641" t="s">
        <v>581</v>
      </c>
      <c r="B641" s="1" t="s">
        <v>2407</v>
      </c>
      <c r="C641">
        <v>0.64915463367291704</v>
      </c>
      <c r="D641">
        <v>0.68972679827747396</v>
      </c>
      <c r="E641">
        <v>0</v>
      </c>
      <c r="F641">
        <v>0</v>
      </c>
      <c r="G641">
        <v>0.90635784597568003</v>
      </c>
      <c r="H641">
        <v>0.39162301911955599</v>
      </c>
      <c r="I641" t="s">
        <v>2109</v>
      </c>
      <c r="J641" t="s">
        <v>2071</v>
      </c>
    </row>
    <row r="642" spans="1:13" x14ac:dyDescent="0.2">
      <c r="A642" t="s">
        <v>1355</v>
      </c>
      <c r="B642" s="1" t="s">
        <v>2408</v>
      </c>
      <c r="C642">
        <v>0.65252785273212099</v>
      </c>
      <c r="D642">
        <v>0.69222923534764802</v>
      </c>
      <c r="E642">
        <v>0</v>
      </c>
      <c r="F642">
        <v>0</v>
      </c>
      <c r="G642">
        <v>0.95226591941250305</v>
      </c>
      <c r="H642">
        <v>0.40652370608399502</v>
      </c>
      <c r="I642" t="s">
        <v>2109</v>
      </c>
    </row>
    <row r="643" spans="1:13" x14ac:dyDescent="0.2">
      <c r="A643" t="s">
        <v>749</v>
      </c>
      <c r="B643" s="1" t="s">
        <v>2409</v>
      </c>
      <c r="C643">
        <v>0.65530859863356405</v>
      </c>
      <c r="D643">
        <v>0.69409633500128298</v>
      </c>
      <c r="E643">
        <v>0</v>
      </c>
      <c r="F643">
        <v>0</v>
      </c>
      <c r="G643">
        <v>0.94500383582661995</v>
      </c>
      <c r="H643">
        <v>0.39940493693206602</v>
      </c>
      <c r="I643" t="s">
        <v>2063</v>
      </c>
    </row>
    <row r="644" spans="1:13" x14ac:dyDescent="0.2">
      <c r="A644" t="s">
        <v>1771</v>
      </c>
      <c r="B644" s="1" t="s">
        <v>2410</v>
      </c>
      <c r="C644">
        <v>0.67153472841217798</v>
      </c>
      <c r="D644">
        <v>0.71017669567695396</v>
      </c>
      <c r="E644">
        <v>0</v>
      </c>
      <c r="F644">
        <v>0</v>
      </c>
      <c r="G644">
        <v>0.90364153366354705</v>
      </c>
      <c r="H644">
        <v>0.35982061266061299</v>
      </c>
      <c r="I644" t="s">
        <v>2071</v>
      </c>
    </row>
    <row r="645" spans="1:13" x14ac:dyDescent="0.2">
      <c r="A645" t="s">
        <v>579</v>
      </c>
      <c r="B645" s="1" t="s">
        <v>2411</v>
      </c>
      <c r="C645">
        <v>0.67677293551483098</v>
      </c>
      <c r="D645">
        <v>0.71460496296596998</v>
      </c>
      <c r="E645">
        <v>0</v>
      </c>
      <c r="F645">
        <v>0</v>
      </c>
      <c r="G645">
        <v>0.89064195298372495</v>
      </c>
      <c r="H645">
        <v>0.34772395068124101</v>
      </c>
      <c r="I645" t="s">
        <v>2071</v>
      </c>
    </row>
    <row r="646" spans="1:13" x14ac:dyDescent="0.2">
      <c r="A646" t="s">
        <v>208</v>
      </c>
      <c r="B646" s="1" t="s">
        <v>2412</v>
      </c>
      <c r="C646">
        <v>0.684279032870584</v>
      </c>
      <c r="D646">
        <v>0.72141045325890996</v>
      </c>
      <c r="E646">
        <v>0</v>
      </c>
      <c r="F646">
        <v>0</v>
      </c>
      <c r="G646">
        <v>0.86598199568910805</v>
      </c>
      <c r="H646">
        <v>0.32854447787101598</v>
      </c>
      <c r="I646" t="s">
        <v>2043</v>
      </c>
      <c r="J646" t="s">
        <v>2037</v>
      </c>
      <c r="K646" t="s">
        <v>2091</v>
      </c>
      <c r="L646" t="s">
        <v>2071</v>
      </c>
      <c r="M646" t="s">
        <v>2313</v>
      </c>
    </row>
    <row r="647" spans="1:13" x14ac:dyDescent="0.2">
      <c r="A647" t="s">
        <v>546</v>
      </c>
      <c r="B647" s="1" t="s">
        <v>2413</v>
      </c>
      <c r="C647">
        <v>0.69446140971937198</v>
      </c>
      <c r="D647">
        <v>0.731012010230917</v>
      </c>
      <c r="E647">
        <v>0</v>
      </c>
      <c r="F647">
        <v>0</v>
      </c>
      <c r="G647">
        <v>0.84792904503573496</v>
      </c>
      <c r="H647">
        <v>0.30917077243339097</v>
      </c>
      <c r="I647" t="s">
        <v>2071</v>
      </c>
    </row>
    <row r="648" spans="1:13" x14ac:dyDescent="0.2">
      <c r="A648" t="s">
        <v>171</v>
      </c>
      <c r="B648" s="1" t="s">
        <v>2414</v>
      </c>
      <c r="C648">
        <v>0.70044027206087101</v>
      </c>
      <c r="D648">
        <v>0.73616597372703596</v>
      </c>
      <c r="E648">
        <v>0</v>
      </c>
      <c r="F648">
        <v>0</v>
      </c>
      <c r="G648">
        <v>0.84877502798159399</v>
      </c>
      <c r="H648">
        <v>0.30220310771995301</v>
      </c>
      <c r="I648" t="s">
        <v>2043</v>
      </c>
      <c r="J648" t="s">
        <v>2037</v>
      </c>
      <c r="K648" t="s">
        <v>2091</v>
      </c>
      <c r="L648" t="s">
        <v>2071</v>
      </c>
      <c r="M648" t="s">
        <v>2313</v>
      </c>
    </row>
    <row r="649" spans="1:13" x14ac:dyDescent="0.2">
      <c r="A649" t="s">
        <v>694</v>
      </c>
      <c r="B649" s="1" t="s">
        <v>2415</v>
      </c>
      <c r="C649">
        <v>0.70388587698379002</v>
      </c>
      <c r="D649">
        <v>0.73864567337805098</v>
      </c>
      <c r="E649">
        <v>0</v>
      </c>
      <c r="F649">
        <v>0</v>
      </c>
      <c r="G649">
        <v>0.81595489192857795</v>
      </c>
      <c r="H649">
        <v>0.28651361949286003</v>
      </c>
      <c r="I649" t="s">
        <v>2071</v>
      </c>
      <c r="J649" t="s">
        <v>2134</v>
      </c>
    </row>
    <row r="650" spans="1:13" x14ac:dyDescent="0.2">
      <c r="A650" t="s">
        <v>1521</v>
      </c>
      <c r="B650" s="1" t="s">
        <v>2416</v>
      </c>
      <c r="C650">
        <v>0.70650381695501696</v>
      </c>
      <c r="D650">
        <v>0.74025053240279204</v>
      </c>
      <c r="E650">
        <v>0</v>
      </c>
      <c r="F650">
        <v>0</v>
      </c>
      <c r="G650">
        <v>0.81982844770153196</v>
      </c>
      <c r="H650">
        <v>0.28483027103761699</v>
      </c>
      <c r="I650" t="s">
        <v>2037</v>
      </c>
    </row>
    <row r="651" spans="1:13" x14ac:dyDescent="0.2">
      <c r="A651" t="s">
        <v>1906</v>
      </c>
      <c r="B651" s="1" t="s">
        <v>2417</v>
      </c>
      <c r="C651">
        <v>0.70895193546231094</v>
      </c>
      <c r="D651">
        <v>0.74167279402210995</v>
      </c>
      <c r="E651">
        <v>0</v>
      </c>
      <c r="F651">
        <v>0</v>
      </c>
      <c r="G651">
        <v>0.80788319960294397</v>
      </c>
      <c r="H651">
        <v>0.27788560223738301</v>
      </c>
      <c r="I651" t="s">
        <v>2067</v>
      </c>
      <c r="J651" t="s">
        <v>2071</v>
      </c>
    </row>
    <row r="652" spans="1:13" x14ac:dyDescent="0.2">
      <c r="A652" t="s">
        <v>1837</v>
      </c>
      <c r="B652" s="1" t="s">
        <v>2418</v>
      </c>
      <c r="C652">
        <v>0.71228924871087695</v>
      </c>
      <c r="D652">
        <v>0.74401949174100801</v>
      </c>
      <c r="E652">
        <v>0</v>
      </c>
      <c r="F652">
        <v>0</v>
      </c>
      <c r="G652">
        <v>0.802588863776453</v>
      </c>
      <c r="H652">
        <v>0.27229528842667799</v>
      </c>
      <c r="I652" t="s">
        <v>2036</v>
      </c>
      <c r="J652" t="s">
        <v>2215</v>
      </c>
    </row>
    <row r="653" spans="1:13" x14ac:dyDescent="0.2">
      <c r="A653" t="s">
        <v>1981</v>
      </c>
      <c r="B653" s="1" t="s">
        <v>2419</v>
      </c>
      <c r="C653">
        <v>0.71579717546787303</v>
      </c>
      <c r="D653">
        <v>0.74653693146956102</v>
      </c>
      <c r="E653">
        <v>0</v>
      </c>
      <c r="F653">
        <v>0</v>
      </c>
      <c r="G653">
        <v>0.79864492048036295</v>
      </c>
      <c r="H653">
        <v>0.26703365905384302</v>
      </c>
      <c r="I653" t="s">
        <v>2071</v>
      </c>
    </row>
    <row r="654" spans="1:13" x14ac:dyDescent="0.2">
      <c r="A654" t="s">
        <v>619</v>
      </c>
      <c r="B654" s="1" t="s">
        <v>2420</v>
      </c>
      <c r="C654">
        <v>0.72211069644402803</v>
      </c>
      <c r="D654">
        <v>0.75196825969669101</v>
      </c>
      <c r="E654">
        <v>0</v>
      </c>
      <c r="F654">
        <v>0</v>
      </c>
      <c r="G654">
        <v>0.78710795775215603</v>
      </c>
      <c r="H654">
        <v>0.25626411585189002</v>
      </c>
      <c r="I654" t="s">
        <v>2109</v>
      </c>
      <c r="J654" t="s">
        <v>2071</v>
      </c>
    </row>
    <row r="655" spans="1:13" x14ac:dyDescent="0.2">
      <c r="A655" t="s">
        <v>2025</v>
      </c>
      <c r="B655" s="1" t="s">
        <v>2026</v>
      </c>
      <c r="C655">
        <v>0.73351560847172104</v>
      </c>
      <c r="D655">
        <v>0.76267677945071899</v>
      </c>
      <c r="E655">
        <v>0</v>
      </c>
      <c r="F655">
        <v>0</v>
      </c>
      <c r="G655">
        <v>0.75937789441185499</v>
      </c>
      <c r="H655">
        <v>0.235336071153813</v>
      </c>
      <c r="I655" t="s">
        <v>2071</v>
      </c>
    </row>
    <row r="656" spans="1:13" x14ac:dyDescent="0.2">
      <c r="A656" t="s">
        <v>638</v>
      </c>
      <c r="B656" s="1" t="s">
        <v>2421</v>
      </c>
      <c r="C656">
        <v>0.74402759396190699</v>
      </c>
      <c r="D656">
        <v>0.77242559373144504</v>
      </c>
      <c r="E656">
        <v>0</v>
      </c>
      <c r="F656">
        <v>0</v>
      </c>
      <c r="G656">
        <v>0.73672384091079302</v>
      </c>
      <c r="H656">
        <v>0.21783241016928301</v>
      </c>
      <c r="I656" t="s">
        <v>2071</v>
      </c>
    </row>
    <row r="657" spans="1:12" x14ac:dyDescent="0.2">
      <c r="A657" t="s">
        <v>397</v>
      </c>
      <c r="B657" s="1" t="s">
        <v>2422</v>
      </c>
      <c r="C657">
        <v>0.75999617988915802</v>
      </c>
      <c r="D657">
        <v>0.78780091817778597</v>
      </c>
      <c r="E657">
        <v>0</v>
      </c>
      <c r="F657">
        <v>0</v>
      </c>
      <c r="G657">
        <v>0.70313952656797496</v>
      </c>
      <c r="H657">
        <v>0.19297092807228</v>
      </c>
      <c r="I657" t="s">
        <v>2071</v>
      </c>
    </row>
    <row r="658" spans="1:12" x14ac:dyDescent="0.2">
      <c r="A658" t="s">
        <v>723</v>
      </c>
      <c r="B658" s="1" t="s">
        <v>2423</v>
      </c>
      <c r="C658">
        <v>0.76192133216322699</v>
      </c>
      <c r="D658">
        <v>0.78859437727700799</v>
      </c>
      <c r="E658">
        <v>0</v>
      </c>
      <c r="F658">
        <v>0</v>
      </c>
      <c r="G658">
        <v>0.699153747688806</v>
      </c>
      <c r="H658">
        <v>0.19010827094839799</v>
      </c>
      <c r="I658" t="s">
        <v>2091</v>
      </c>
    </row>
    <row r="659" spans="1:12" x14ac:dyDescent="0.2">
      <c r="A659" t="s">
        <v>387</v>
      </c>
      <c r="B659" s="1" t="s">
        <v>2424</v>
      </c>
      <c r="C659">
        <v>0.76760519772677704</v>
      </c>
      <c r="D659">
        <v>0.79094995495658904</v>
      </c>
      <c r="E659">
        <v>0</v>
      </c>
      <c r="F659">
        <v>0</v>
      </c>
      <c r="G659">
        <v>0.68746066158472596</v>
      </c>
      <c r="H659">
        <v>0.18181941942256499</v>
      </c>
      <c r="I659" t="s">
        <v>2071</v>
      </c>
    </row>
    <row r="660" spans="1:12" x14ac:dyDescent="0.2">
      <c r="A660" t="s">
        <v>451</v>
      </c>
      <c r="B660" s="1" t="s">
        <v>2424</v>
      </c>
      <c r="C660">
        <v>0.76760519772677704</v>
      </c>
      <c r="D660">
        <v>0.79094995495658904</v>
      </c>
      <c r="E660">
        <v>0</v>
      </c>
      <c r="F660">
        <v>0</v>
      </c>
      <c r="G660">
        <v>0.68746066158472596</v>
      </c>
      <c r="H660">
        <v>0.18181941942256499</v>
      </c>
      <c r="I660" t="s">
        <v>2071</v>
      </c>
    </row>
    <row r="661" spans="1:12" x14ac:dyDescent="0.2">
      <c r="A661" t="s">
        <v>653</v>
      </c>
      <c r="B661" s="1" t="s">
        <v>2425</v>
      </c>
      <c r="C661">
        <v>0.76768672098727797</v>
      </c>
      <c r="D661">
        <v>0.79094995495658904</v>
      </c>
      <c r="E661">
        <v>0</v>
      </c>
      <c r="F661">
        <v>0</v>
      </c>
      <c r="G661">
        <v>0.76192555831265496</v>
      </c>
      <c r="H661">
        <v>0.20143296044728401</v>
      </c>
      <c r="I661" t="s">
        <v>2067</v>
      </c>
      <c r="J661" t="s">
        <v>2071</v>
      </c>
      <c r="K661" t="s">
        <v>2064</v>
      </c>
      <c r="L661" t="s">
        <v>2084</v>
      </c>
    </row>
    <row r="662" spans="1:12" x14ac:dyDescent="0.2">
      <c r="A662" t="s">
        <v>457</v>
      </c>
      <c r="B662" s="1" t="s">
        <v>2426</v>
      </c>
      <c r="C662">
        <v>0.77131931904789597</v>
      </c>
      <c r="D662">
        <v>0.79349037360449204</v>
      </c>
      <c r="E662">
        <v>0</v>
      </c>
      <c r="F662">
        <v>0</v>
      </c>
      <c r="G662">
        <v>0.67987825966659698</v>
      </c>
      <c r="H662">
        <v>0.17653231347835499</v>
      </c>
      <c r="I662" t="s">
        <v>2071</v>
      </c>
    </row>
    <row r="663" spans="1:12" x14ac:dyDescent="0.2">
      <c r="A663" t="s">
        <v>1110</v>
      </c>
      <c r="B663" s="1" t="s">
        <v>2427</v>
      </c>
      <c r="C663">
        <v>0.77528429843236601</v>
      </c>
      <c r="D663">
        <v>0.79636453615409197</v>
      </c>
      <c r="E663">
        <v>0</v>
      </c>
      <c r="F663">
        <v>0</v>
      </c>
      <c r="G663">
        <v>0.70530544296467801</v>
      </c>
      <c r="H663">
        <v>0.17951820656530601</v>
      </c>
      <c r="I663" t="s">
        <v>2067</v>
      </c>
      <c r="J663" t="s">
        <v>2071</v>
      </c>
    </row>
    <row r="664" spans="1:12" x14ac:dyDescent="0.2">
      <c r="A664" t="s">
        <v>700</v>
      </c>
      <c r="B664" s="1" t="s">
        <v>2428</v>
      </c>
      <c r="C664">
        <v>0.80059918076997205</v>
      </c>
      <c r="D664">
        <v>0.821127364892279</v>
      </c>
      <c r="E664">
        <v>0</v>
      </c>
      <c r="F664">
        <v>0</v>
      </c>
      <c r="G664">
        <v>0.62155063291139201</v>
      </c>
      <c r="H664">
        <v>0.13822966331301001</v>
      </c>
      <c r="I664" t="s">
        <v>2071</v>
      </c>
    </row>
    <row r="665" spans="1:12" x14ac:dyDescent="0.2">
      <c r="A665" t="s">
        <v>2010</v>
      </c>
      <c r="B665" s="1" t="s">
        <v>2429</v>
      </c>
      <c r="C665">
        <v>0.80181656873732599</v>
      </c>
      <c r="D665">
        <v>0.821137449911719</v>
      </c>
      <c r="E665">
        <v>0</v>
      </c>
      <c r="F665">
        <v>0</v>
      </c>
      <c r="G665">
        <v>0.72167647751353803</v>
      </c>
      <c r="H665">
        <v>0.15940059114939201</v>
      </c>
      <c r="I665" t="s">
        <v>2036</v>
      </c>
      <c r="J665" t="s">
        <v>2210</v>
      </c>
      <c r="K665" t="s">
        <v>2144</v>
      </c>
      <c r="L665" t="s">
        <v>2215</v>
      </c>
    </row>
    <row r="666" spans="1:12" x14ac:dyDescent="0.2">
      <c r="A666" t="s">
        <v>702</v>
      </c>
      <c r="B666" s="1" t="s">
        <v>2430</v>
      </c>
      <c r="C666">
        <v>0.805364894846058</v>
      </c>
      <c r="D666">
        <v>0.82256619657563002</v>
      </c>
      <c r="E666">
        <v>0</v>
      </c>
      <c r="F666">
        <v>0</v>
      </c>
      <c r="G666">
        <v>0.61227162187441497</v>
      </c>
      <c r="H666">
        <v>0.13253220429264301</v>
      </c>
      <c r="I666" t="s">
        <v>2071</v>
      </c>
    </row>
    <row r="667" spans="1:12" x14ac:dyDescent="0.2">
      <c r="A667" t="s">
        <v>670</v>
      </c>
      <c r="B667" s="1" t="s">
        <v>2431</v>
      </c>
      <c r="C667">
        <v>0.80563101017554395</v>
      </c>
      <c r="D667">
        <v>0.82256619657563002</v>
      </c>
      <c r="E667">
        <v>0</v>
      </c>
      <c r="F667">
        <v>0</v>
      </c>
      <c r="G667">
        <v>0.65947282829651699</v>
      </c>
      <c r="H667">
        <v>0.142531496406643</v>
      </c>
      <c r="I667" t="s">
        <v>2071</v>
      </c>
      <c r="J667" t="s">
        <v>2134</v>
      </c>
    </row>
    <row r="668" spans="1:12" x14ac:dyDescent="0.2">
      <c r="A668" t="s">
        <v>1858</v>
      </c>
      <c r="B668" s="1" t="s">
        <v>2032</v>
      </c>
      <c r="C668">
        <v>0.81154355004588996</v>
      </c>
      <c r="D668">
        <v>0.82736074067646903</v>
      </c>
      <c r="E668">
        <v>0</v>
      </c>
      <c r="F668">
        <v>0</v>
      </c>
      <c r="G668">
        <v>0.60031798446768103</v>
      </c>
      <c r="H668">
        <v>0.12535673705111999</v>
      </c>
      <c r="I668" t="s">
        <v>2130</v>
      </c>
    </row>
    <row r="669" spans="1:12" x14ac:dyDescent="0.2">
      <c r="A669" t="s">
        <v>608</v>
      </c>
      <c r="B669" s="1" t="s">
        <v>2432</v>
      </c>
      <c r="C669">
        <v>0.85087435070996398</v>
      </c>
      <c r="D669">
        <v>0.86615951868678898</v>
      </c>
      <c r="E669">
        <v>0</v>
      </c>
      <c r="F669">
        <v>0</v>
      </c>
      <c r="G669">
        <v>0.52577236644496805</v>
      </c>
      <c r="H669">
        <v>8.4907405490238605E-2</v>
      </c>
      <c r="I669" t="s">
        <v>2071</v>
      </c>
    </row>
    <row r="670" spans="1:12" x14ac:dyDescent="0.2">
      <c r="A670" t="s">
        <v>1122</v>
      </c>
      <c r="B670" s="1" t="s">
        <v>2433</v>
      </c>
      <c r="C670">
        <v>0.86244924367334197</v>
      </c>
      <c r="D670">
        <v>0.876630023464682</v>
      </c>
      <c r="E670">
        <v>0</v>
      </c>
      <c r="F670">
        <v>0</v>
      </c>
      <c r="G670">
        <v>0.50414222496655303</v>
      </c>
      <c r="H670">
        <v>7.4602452085931595E-2</v>
      </c>
      <c r="I670" t="s">
        <v>2144</v>
      </c>
    </row>
    <row r="671" spans="1:12" x14ac:dyDescent="0.2">
      <c r="A671" t="s">
        <v>2019</v>
      </c>
      <c r="B671" s="1" t="s">
        <v>2434</v>
      </c>
      <c r="C671">
        <v>0.87146247494173501</v>
      </c>
      <c r="D671">
        <v>0.88446937755280597</v>
      </c>
      <c r="E671">
        <v>0</v>
      </c>
      <c r="F671">
        <v>0</v>
      </c>
      <c r="G671">
        <v>0.603212448236918</v>
      </c>
      <c r="H671">
        <v>8.2991460349903498E-2</v>
      </c>
      <c r="I671" t="s">
        <v>2363</v>
      </c>
      <c r="J671" t="s">
        <v>2053</v>
      </c>
      <c r="K671" t="s">
        <v>2048</v>
      </c>
    </row>
    <row r="672" spans="1:12" x14ac:dyDescent="0.2">
      <c r="A672" t="s">
        <v>1989</v>
      </c>
      <c r="B672" s="1" t="s">
        <v>2435</v>
      </c>
      <c r="C672">
        <v>0.87357195389694797</v>
      </c>
      <c r="D672">
        <v>0.88528901438140795</v>
      </c>
      <c r="E672">
        <v>0</v>
      </c>
      <c r="F672">
        <v>0</v>
      </c>
      <c r="G672">
        <v>0.60018106893106804</v>
      </c>
      <c r="H672">
        <v>8.1123341279492694E-2</v>
      </c>
      <c r="I672" t="s">
        <v>2036</v>
      </c>
      <c r="J672" t="s">
        <v>2210</v>
      </c>
      <c r="K672" t="s">
        <v>2215</v>
      </c>
    </row>
    <row r="673" spans="1:14" x14ac:dyDescent="0.2">
      <c r="A673" t="s">
        <v>1434</v>
      </c>
      <c r="B673" s="1" t="s">
        <v>2436</v>
      </c>
      <c r="C673">
        <v>0.87617161674176003</v>
      </c>
      <c r="D673">
        <v>0.88660223122678095</v>
      </c>
      <c r="E673">
        <v>0</v>
      </c>
      <c r="F673">
        <v>0</v>
      </c>
      <c r="G673">
        <v>0.47852011143150303</v>
      </c>
      <c r="H673">
        <v>6.3257151551143198E-2</v>
      </c>
      <c r="I673" t="s">
        <v>2048</v>
      </c>
    </row>
    <row r="674" spans="1:14" x14ac:dyDescent="0.2">
      <c r="A674" t="s">
        <v>744</v>
      </c>
      <c r="B674" s="1" t="s">
        <v>2437</v>
      </c>
      <c r="C674">
        <v>0.88486596567671205</v>
      </c>
      <c r="D674">
        <v>0.89406962356636599</v>
      </c>
      <c r="E674">
        <v>0</v>
      </c>
      <c r="F674">
        <v>0</v>
      </c>
      <c r="G674">
        <v>0.46223786132627998</v>
      </c>
      <c r="H674">
        <v>5.6540517638026797E-2</v>
      </c>
      <c r="I674" t="s">
        <v>2155</v>
      </c>
    </row>
    <row r="675" spans="1:14" x14ac:dyDescent="0.2">
      <c r="A675" t="s">
        <v>635</v>
      </c>
      <c r="B675" s="1" t="s">
        <v>2438</v>
      </c>
      <c r="C675">
        <v>0.88671409517903699</v>
      </c>
      <c r="D675">
        <v>0.89460769246549698</v>
      </c>
      <c r="E675">
        <v>0</v>
      </c>
      <c r="F675">
        <v>0</v>
      </c>
      <c r="G675">
        <v>0.45876699484294398</v>
      </c>
      <c r="H675">
        <v>5.5158783680589803E-2</v>
      </c>
      <c r="I675" t="s">
        <v>2071</v>
      </c>
    </row>
    <row r="676" spans="1:14" x14ac:dyDescent="0.2">
      <c r="A676" t="s">
        <v>724</v>
      </c>
      <c r="B676" s="1" t="s">
        <v>2439</v>
      </c>
      <c r="C676">
        <v>0.89381641930481703</v>
      </c>
      <c r="D676">
        <v>0.900437281670038</v>
      </c>
      <c r="E676">
        <v>0</v>
      </c>
      <c r="F676">
        <v>0</v>
      </c>
      <c r="G676">
        <v>0.44538293415900099</v>
      </c>
      <c r="H676">
        <v>4.9996404456105897E-2</v>
      </c>
      <c r="I676" t="s">
        <v>2071</v>
      </c>
    </row>
    <row r="677" spans="1:14" x14ac:dyDescent="0.2">
      <c r="A677" t="s">
        <v>569</v>
      </c>
      <c r="B677" s="1" t="s">
        <v>2440</v>
      </c>
      <c r="C677">
        <v>0.89552173424585801</v>
      </c>
      <c r="D677">
        <v>0.90082067941890998</v>
      </c>
      <c r="E677">
        <v>0</v>
      </c>
      <c r="F677">
        <v>0</v>
      </c>
      <c r="G677">
        <v>0.44215641952983697</v>
      </c>
      <c r="H677">
        <v>4.8791424674897103E-2</v>
      </c>
      <c r="I677" t="s">
        <v>2091</v>
      </c>
    </row>
    <row r="678" spans="1:14" x14ac:dyDescent="0.2">
      <c r="A678" t="s">
        <v>1147</v>
      </c>
      <c r="B678" s="1" t="s">
        <v>2441</v>
      </c>
      <c r="C678">
        <v>0.95355919619436902</v>
      </c>
      <c r="D678">
        <v>0.95778471700468404</v>
      </c>
      <c r="E678">
        <v>0</v>
      </c>
      <c r="F678">
        <v>0</v>
      </c>
      <c r="G678">
        <v>0.55655646638440903</v>
      </c>
      <c r="H678">
        <v>2.6466359759626999E-2</v>
      </c>
      <c r="I678" t="s">
        <v>2067</v>
      </c>
      <c r="J678" t="s">
        <v>2071</v>
      </c>
      <c r="K678" t="s">
        <v>2147</v>
      </c>
      <c r="L678" t="s">
        <v>2134</v>
      </c>
      <c r="M678" t="s">
        <v>2092</v>
      </c>
      <c r="N678" t="s">
        <v>2048</v>
      </c>
    </row>
    <row r="679" spans="1:14" x14ac:dyDescent="0.2">
      <c r="A679" t="s">
        <v>1900</v>
      </c>
      <c r="B679" s="1" t="s">
        <v>2442</v>
      </c>
      <c r="C679">
        <v>0.955447444275212</v>
      </c>
      <c r="D679">
        <v>0.95826587331437196</v>
      </c>
      <c r="E679">
        <v>0</v>
      </c>
      <c r="F679">
        <v>0</v>
      </c>
      <c r="G679">
        <v>0.31984218313332202</v>
      </c>
      <c r="H679">
        <v>1.45769738748543E-2</v>
      </c>
      <c r="I679" t="s">
        <v>2294</v>
      </c>
    </row>
    <row r="680" spans="1:14" x14ac:dyDescent="0.2">
      <c r="A680" t="s">
        <v>1241</v>
      </c>
      <c r="B680" s="1" t="s">
        <v>2443</v>
      </c>
      <c r="C680">
        <v>0.97689073787731995</v>
      </c>
      <c r="D680">
        <v>0.97832945766800805</v>
      </c>
      <c r="E680">
        <v>0</v>
      </c>
      <c r="F680">
        <v>0</v>
      </c>
      <c r="G680">
        <v>0.49999320587555801</v>
      </c>
      <c r="H680">
        <v>1.16900749027588E-2</v>
      </c>
      <c r="I680" t="s">
        <v>2067</v>
      </c>
      <c r="J680" t="s">
        <v>2071</v>
      </c>
      <c r="K680" t="s">
        <v>2147</v>
      </c>
      <c r="L680" t="s">
        <v>2134</v>
      </c>
      <c r="M680" t="s">
        <v>2092</v>
      </c>
      <c r="N680" t="s">
        <v>2048</v>
      </c>
    </row>
    <row r="681" spans="1:14" x14ac:dyDescent="0.2">
      <c r="A681" t="s">
        <v>1033</v>
      </c>
      <c r="B681" s="1" t="s">
        <v>2444</v>
      </c>
      <c r="C681">
        <v>0.98702245605227901</v>
      </c>
      <c r="D681">
        <v>0.98702245605227901</v>
      </c>
      <c r="E681">
        <v>0</v>
      </c>
      <c r="F681">
        <v>0</v>
      </c>
      <c r="G681">
        <v>0.40591851166838899</v>
      </c>
      <c r="H681">
        <v>5.3023056801192901E-3</v>
      </c>
      <c r="I681" t="s">
        <v>2067</v>
      </c>
      <c r="J681" t="s">
        <v>2071</v>
      </c>
      <c r="K681" t="s">
        <v>2134</v>
      </c>
      <c r="L681" t="s">
        <v>20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Guide</vt:lpstr>
      <vt:lpstr>1_Upreg shScrTMZ vs shScrDMSO</vt:lpstr>
      <vt:lpstr>2_Downreg shScrTMZ vs shScrDMSO</vt:lpstr>
      <vt:lpstr>'2_Downreg shScrTMZ vs shScrDMSO'!Downregulated_in_shscr_TMZ_vs_ShScr_DMSO_Reactome_2022_table__5</vt:lpstr>
      <vt:lpstr>'1_Upreg shScrTMZ vs shScrDMSO'!Upregulated_in_shSr_TMZ_vs_shScr_DMSO_Reactome_2022_table__5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13T17:30:29Z</dcterms:created>
  <dcterms:modified xsi:type="dcterms:W3CDTF">2023-08-14T20:41:29Z</dcterms:modified>
</cp:coreProperties>
</file>